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Jeremy\Documents\Duke\Zfp335 manuscript\"/>
    </mc:Choice>
  </mc:AlternateContent>
  <xr:revisionPtr revIDLastSave="0" documentId="13_ncr:1_{F7C3339D-AF40-49DA-B323-4AC1DAF2FB2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8" r:id="rId7"/>
    <sheet name="Figure S1" sheetId="9" r:id="rId8"/>
    <sheet name="Figure S2" sheetId="10" r:id="rId9"/>
    <sheet name="Figure S3" sheetId="11" r:id="rId10"/>
    <sheet name="Figure S4" sheetId="12" r:id="rId11"/>
    <sheet name="Figure S5" sheetId="13" r:id="rId12"/>
    <sheet name="Figure S7" sheetId="14" r:id="rId13"/>
    <sheet name="Figure S8" sheetId="15" r:id="rId14"/>
    <sheet name="Figure S9" sheetId="16" r:id="rId15"/>
    <sheet name="Figure S10" sheetId="17" r:id="rId16"/>
    <sheet name="Uncropped Gel Images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7" i="4" l="1"/>
  <c r="C5" i="4" s="1"/>
  <c r="B27" i="4"/>
  <c r="B5" i="4" s="1"/>
  <c r="C7" i="4" l="1"/>
  <c r="C12" i="4"/>
  <c r="B12" i="4"/>
  <c r="C11" i="4"/>
  <c r="C9" i="4"/>
  <c r="B9" i="4"/>
  <c r="B10" i="4"/>
  <c r="C4" i="4"/>
  <c r="C13" i="4"/>
  <c r="B8" i="4"/>
  <c r="B13" i="4"/>
  <c r="B6" i="4"/>
  <c r="C8" i="4"/>
  <c r="B7" i="4"/>
  <c r="B11" i="4"/>
  <c r="B4" i="4"/>
  <c r="C10" i="4"/>
  <c r="C6" i="4"/>
</calcChain>
</file>

<file path=xl/sharedStrings.xml><?xml version="1.0" encoding="utf-8"?>
<sst xmlns="http://schemas.openxmlformats.org/spreadsheetml/2006/main" count="578" uniqueCount="276">
  <si>
    <t xml:space="preserve">WT </t>
  </si>
  <si>
    <t>Zfp335cKO</t>
  </si>
  <si>
    <t>DN</t>
  </si>
  <si>
    <t>DP</t>
  </si>
  <si>
    <t>CD4SP</t>
  </si>
  <si>
    <t>CD8SP</t>
  </si>
  <si>
    <t>WT</t>
  </si>
  <si>
    <t>DN1</t>
  </si>
  <si>
    <t>DN2</t>
  </si>
  <si>
    <t>DN3</t>
  </si>
  <si>
    <t>DN4</t>
  </si>
  <si>
    <t>Days in Culture</t>
  </si>
  <si>
    <t>Zfp335KO</t>
  </si>
  <si>
    <t>Bbc3</t>
  </si>
  <si>
    <t>Pmaip1</t>
  </si>
  <si>
    <t>Bax</t>
  </si>
  <si>
    <t>Bcl2</t>
  </si>
  <si>
    <t>GFP</t>
  </si>
  <si>
    <t>Zfp335cKO Bcl2Tg</t>
  </si>
  <si>
    <r>
      <t>TCRβ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DN</t>
    </r>
  </si>
  <si>
    <t>CD4sp</t>
  </si>
  <si>
    <t>CD8sp</t>
  </si>
  <si>
    <t>DN4_1</t>
  </si>
  <si>
    <t>DN4_3</t>
  </si>
  <si>
    <t>DN4_4</t>
  </si>
  <si>
    <t>DN4_2</t>
  </si>
  <si>
    <t>Mat_1</t>
  </si>
  <si>
    <t>Mat_2</t>
  </si>
  <si>
    <t>gd17</t>
  </si>
  <si>
    <t>Mat_3</t>
  </si>
  <si>
    <t>gd1</t>
  </si>
  <si>
    <t>DN4_5</t>
  </si>
  <si>
    <t>Total</t>
  </si>
  <si>
    <t>* Cell numbers for calculating frequency</t>
  </si>
  <si>
    <t>Ankle2</t>
  </si>
  <si>
    <t>Psmg2</t>
  </si>
  <si>
    <t>Supv3l1</t>
  </si>
  <si>
    <t>Ufm1</t>
  </si>
  <si>
    <t>Cdc73</t>
  </si>
  <si>
    <t>Trap1</t>
  </si>
  <si>
    <t>Bag6</t>
  </si>
  <si>
    <t>Chd8</t>
  </si>
  <si>
    <t>Birc2</t>
  </si>
  <si>
    <t>Hspa9</t>
  </si>
  <si>
    <t>Vdac2</t>
  </si>
  <si>
    <t>Gene</t>
  </si>
  <si>
    <t>dPct</t>
  </si>
  <si>
    <t>* Calculated with the following formula: dPct = (% cells expressing gene in Zfp335cKO sample) - (% cells expressing gene in WT sample)</t>
  </si>
  <si>
    <t>EV</t>
  </si>
  <si>
    <t>Zfp335 Expression</t>
  </si>
  <si>
    <t>Ankle2 Expression</t>
  </si>
  <si>
    <t>NTG</t>
  </si>
  <si>
    <t>Zfp335 gRNA</t>
  </si>
  <si>
    <t>Bax Expression</t>
  </si>
  <si>
    <t>pSTING</t>
  </si>
  <si>
    <t>pTBK1</t>
  </si>
  <si>
    <t>pIRF3</t>
  </si>
  <si>
    <t>Vehicle</t>
  </si>
  <si>
    <t>RU.521
(cGAS Inh)</t>
  </si>
  <si>
    <t>H-151
(STING Inh)</t>
  </si>
  <si>
    <t>H-151</t>
  </si>
  <si>
    <t>Fig 7g - Frequency of thymic DN-SP subsets among Vehicle or H-151 treated Zfp335cKO mice (% of total CD90+)</t>
  </si>
  <si>
    <t>Zfp335.1</t>
  </si>
  <si>
    <t>Zfp335.1+cGAS</t>
  </si>
  <si>
    <t>Zfp335.1+STING</t>
  </si>
  <si>
    <t>Zfp335.2</t>
  </si>
  <si>
    <t>Zfp335.2+cGAS</t>
  </si>
  <si>
    <t>Zfp335.2+STING</t>
  </si>
  <si>
    <t>Ankle2.1</t>
  </si>
  <si>
    <t>Ankle2.1+cGAS</t>
  </si>
  <si>
    <t>Ankle2.1+STING</t>
  </si>
  <si>
    <t>Ankle2.2</t>
  </si>
  <si>
    <t>Ankle2.2+cGAS</t>
  </si>
  <si>
    <t>Ankle2.2+STING</t>
  </si>
  <si>
    <t>Banf1.1</t>
  </si>
  <si>
    <t>Banf1.1+cGAS</t>
  </si>
  <si>
    <t>Banf1.1+STING</t>
  </si>
  <si>
    <t>Banf1.2</t>
  </si>
  <si>
    <t>Banf1.2+cGAS</t>
  </si>
  <si>
    <t>Banf1.2+STING</t>
  </si>
  <si>
    <t>TCRγδ+</t>
  </si>
  <si>
    <t>CMA 25ug/mL</t>
  </si>
  <si>
    <t>CMA 250ug/mL</t>
  </si>
  <si>
    <r>
      <t>Rag2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- Vehicle</t>
    </r>
  </si>
  <si>
    <r>
      <t>Rag2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- CMA 25ug/mL</t>
    </r>
  </si>
  <si>
    <t>E2A-fl/fl HEB-fl/fl CD4-cre</t>
  </si>
  <si>
    <t>DN2a</t>
  </si>
  <si>
    <t>DN2b</t>
  </si>
  <si>
    <t>ISP</t>
  </si>
  <si>
    <t>LT-HSC CD34-</t>
  </si>
  <si>
    <t>LT-HSC CD34+</t>
  </si>
  <si>
    <t>ST-HSC</t>
  </si>
  <si>
    <t>CD4+</t>
  </si>
  <si>
    <t>CD8+</t>
  </si>
  <si>
    <t>Naive</t>
  </si>
  <si>
    <t>Effector</t>
  </si>
  <si>
    <t>Central Memory</t>
  </si>
  <si>
    <t>TRAV21/DV12</t>
  </si>
  <si>
    <t>TRAV19</t>
  </si>
  <si>
    <t>TRAV17</t>
  </si>
  <si>
    <t>TRAV14-3</t>
  </si>
  <si>
    <t>TRAV6-7-DV9</t>
  </si>
  <si>
    <t>TRAV5-4</t>
  </si>
  <si>
    <t>TRAV4-4-DV10</t>
  </si>
  <si>
    <t>TRAV3-3</t>
  </si>
  <si>
    <t>TRAV14-2</t>
  </si>
  <si>
    <t>TRAV13-2</t>
  </si>
  <si>
    <t>TRAV12-3</t>
  </si>
  <si>
    <t>TRAV12-2</t>
  </si>
  <si>
    <t>TRAV4-3</t>
  </si>
  <si>
    <t>TRAV14-1</t>
  </si>
  <si>
    <t>TRAV13-1</t>
  </si>
  <si>
    <t>TRAV12-1</t>
  </si>
  <si>
    <t>TRAV7-5</t>
  </si>
  <si>
    <t>TRAV6-6</t>
  </si>
  <si>
    <t>TRAV7-4</t>
  </si>
  <si>
    <t>TRAV7-3</t>
  </si>
  <si>
    <t>TRAV14N-3</t>
  </si>
  <si>
    <t>TRAV16N</t>
  </si>
  <si>
    <t>TRAV16D-DV11</t>
  </si>
  <si>
    <t>TRAV6D-7</t>
  </si>
  <si>
    <t>TRAV4D-4</t>
  </si>
  <si>
    <t>TRAV3D-3</t>
  </si>
  <si>
    <t>TRAV14D-2</t>
  </si>
  <si>
    <t>TRAV13D-2</t>
  </si>
  <si>
    <t>TRAV12D-3</t>
  </si>
  <si>
    <t>TRAV12D-2</t>
  </si>
  <si>
    <t>TRAV14D-1</t>
  </si>
  <si>
    <t>TRAV7D-5</t>
  </si>
  <si>
    <t>TRAV7D-4</t>
  </si>
  <si>
    <t>TRAV7D-2</t>
  </si>
  <si>
    <t>TRAV1</t>
  </si>
  <si>
    <t>Traj Segment</t>
  </si>
  <si>
    <r>
      <t>CD69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
TCRb</t>
    </r>
    <r>
      <rPr>
        <vertAlign val="superscript"/>
        <sz val="10"/>
        <rFont val="Arial"/>
        <family val="2"/>
      </rPr>
      <t>low</t>
    </r>
  </si>
  <si>
    <r>
      <t>CD69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
TCRb</t>
    </r>
    <r>
      <rPr>
        <vertAlign val="superscript"/>
        <sz val="10"/>
        <rFont val="Arial"/>
        <family val="2"/>
      </rPr>
      <t>high</t>
    </r>
  </si>
  <si>
    <t>Semi-Mature</t>
  </si>
  <si>
    <t>Mature</t>
  </si>
  <si>
    <t>TCRβ+</t>
  </si>
  <si>
    <t>Central
Memory</t>
  </si>
  <si>
    <t>Cluster</t>
  </si>
  <si>
    <t>G0/G1</t>
  </si>
  <si>
    <t>G2/M</t>
  </si>
  <si>
    <t>S</t>
  </si>
  <si>
    <t>G2M</t>
  </si>
  <si>
    <t>Phase</t>
  </si>
  <si>
    <t>cell cycle</t>
  </si>
  <si>
    <t>cell division</t>
  </si>
  <si>
    <t>cellular response to DNA damage stimulus</t>
  </si>
  <si>
    <t>mitotic nuclear division</t>
  </si>
  <si>
    <t>DNA repair</t>
  </si>
  <si>
    <t>translation</t>
  </si>
  <si>
    <t>Benjamini-adjusted p-value</t>
  </si>
  <si>
    <t>GO Term</t>
  </si>
  <si>
    <t>NTC
(n=1739)</t>
  </si>
  <si>
    <t>ANKLE2.1 (n=1781)</t>
  </si>
  <si>
    <t>ANKLE2.2 (n=1756)</t>
  </si>
  <si>
    <t>ANKLE2.3 (n=1346)</t>
  </si>
  <si>
    <t>BANF1.1 (n=1130)</t>
  </si>
  <si>
    <t>BANF1.2 (n=937)</t>
  </si>
  <si>
    <t>BANF1.3 (n=721)</t>
  </si>
  <si>
    <t>CD4-SP</t>
  </si>
  <si>
    <t>CD8-SP</t>
  </si>
  <si>
    <t>0 μg/mL</t>
  </si>
  <si>
    <t>10 μg/mL</t>
  </si>
  <si>
    <t>[aIFNAR1]</t>
  </si>
  <si>
    <t>1000</t>
  </si>
  <si>
    <t>100</t>
  </si>
  <si>
    <t>10</t>
  </si>
  <si>
    <t>1</t>
  </si>
  <si>
    <t>Everolimus (nM)</t>
  </si>
  <si>
    <t>Rapamycin (nM)</t>
  </si>
  <si>
    <t>Zfp335 1</t>
  </si>
  <si>
    <t>Zfp335 1 
+ cGAS</t>
  </si>
  <si>
    <t>Zfp335 1 
+ Sting</t>
  </si>
  <si>
    <t>Zfp335 2</t>
  </si>
  <si>
    <t>Zfp335 2
+cGAS</t>
  </si>
  <si>
    <t>Zfp335 2 
+ Sting</t>
  </si>
  <si>
    <t>cGAS</t>
  </si>
  <si>
    <t>Sting</t>
  </si>
  <si>
    <t>Fig S1E - Measurement of E8III-cre-mediated Zfp335 recombinatin kinetics across T cell development</t>
  </si>
  <si>
    <t>* Red box indicates cropped area presented in Fig S1E. Spleen was used as pseudohet control.</t>
  </si>
  <si>
    <t>* Lanes 2-7 are for samples sorted from one mouse. Lanes 9-14 are for samples sorted from a second mouse.</t>
  </si>
  <si>
    <t>Fig S9e - Frequency of apoptosis among Zfp335cKO thymocytes after 3d OP9-DL1 culture with Everolimus or Rapamycin</t>
  </si>
  <si>
    <t>Fig S9d - Frequency of apoptosis among WT thymocytes after 3d OP9-DL1 culture with Everolimus or Rapamycin</t>
  </si>
  <si>
    <t>Fig S9c - Frequency of apoptosis among thymocytes after 3d OP9-DL1 culture with anti-IFNAR1 antibody</t>
  </si>
  <si>
    <t>Fig S8a - Ankle2 expression across thymic T cell development</t>
  </si>
  <si>
    <t>Fig S8c - Nuclei circularity for Hela Cells transfected with NTC, BANF1, or ANKLE2 siRNAs</t>
  </si>
  <si>
    <t>Fig S8e (Upper) - Normalized mitochondrial membrane potential</t>
  </si>
  <si>
    <t>Fig S8e (Lower) - Normalized total mitochondrial mass</t>
  </si>
  <si>
    <t>Fig S10d - Frequency of apoptosis among Zfp335 and cGAS or STING gRNA retrovirus transdcued E8iii-cre R26-LSL-Cas9 DN4 thymocytes following 3d OP9-DL1 culture</t>
  </si>
  <si>
    <t>Fig S7h - Percent of cells for given genotype defined by cell cycle phase</t>
  </si>
  <si>
    <t>Fig 7i - GO enrichment analysis for top 25 cluster defining genes from each cluster combined</t>
  </si>
  <si>
    <t>Fig S7g - Frequency distribution cell cycle phase among each 'true' DN4 cluster</t>
  </si>
  <si>
    <t>Fig S7e - Frequency distribution across 8 identified 'true' DN4 clusters</t>
  </si>
  <si>
    <t>Fig S5h - Spleen CD8 T cell effector subsets (% of CD8+ T cells)</t>
  </si>
  <si>
    <t>Fig S5g - Spleen CD4 T cell effector subsets (% of CD4+ T cells)</t>
  </si>
  <si>
    <t>Fig S5e - Total splenic CD4+ pr CD8+ TCRb+ cells</t>
  </si>
  <si>
    <t>Fig S5d - Total splenic TCRb+ or TCRgd+ cells</t>
  </si>
  <si>
    <t>Fig S5c - Frequency of semi-mature and mature CD8SP thymocytes (% of CD8SP)</t>
  </si>
  <si>
    <t>Fig S5b - Frequency of semi-mature and mature CD4SP thymocytes (% of CD4SP)</t>
  </si>
  <si>
    <t>Fig S4e - Frequency of early (CD69+ TCRblow) and late (CD69+ TCRbhigh) positively selected thymocytes (% of CD4+CD8+)</t>
  </si>
  <si>
    <t>Fig S4c - Frequency of Traj gene segment usage in DP thymocytes (orderd proximal to distal relative to Trav loci)</t>
  </si>
  <si>
    <t>Fig S4b - Frequency of Trav gene segment usage in DP thymocytes (orderd proximal to distal relative to Traj loci)</t>
  </si>
  <si>
    <t>Fig S4a - Frequency of Annexin V+ cells among DP thymocytes after 3d OP9-DL1 culture</t>
  </si>
  <si>
    <t>Fig S3b - Frequency of intracellular TCRb+ among DN3 thymocytes</t>
  </si>
  <si>
    <t>Fig S3c - Frequency of intracellular TCRb+ among DN4 thymocytes</t>
  </si>
  <si>
    <t>Fig 3e - Frequency of pre-TCR signaled (CD27+) cells among DN3</t>
  </si>
  <si>
    <t>Fig S2b - Frequency of splenic CD90+ cells</t>
  </si>
  <si>
    <t>Fig S2c - Total splenic CD90+ cells</t>
  </si>
  <si>
    <t>Fig S2d - Total splenic TCRgd+ CD90+ cells</t>
  </si>
  <si>
    <t>Fig S2e - Total splenic TCRb+ CD90+ cells</t>
  </si>
  <si>
    <t>Fig S2f - Frequency of CD4+ and CD8+ T cells among total splenic TCRb+ cells</t>
  </si>
  <si>
    <t>Fig S2g - Total # of CD4+ and CD8+ T cells among total splenic TCRb+ cells</t>
  </si>
  <si>
    <t>Fig S2h - Splenic CD4 T cell effector status (% of total CD4)</t>
  </si>
  <si>
    <t>Fig S2i - Total Splenic CD4 T cell effector subset #s</t>
  </si>
  <si>
    <t>Fig S2j - Splenic CD8 T cell effector status (% of total CD8)</t>
  </si>
  <si>
    <t>Fig S2k - Total Splenic CD8 T cell effector subset #s</t>
  </si>
  <si>
    <t>Fig S1b - Zfp335 expression in WT or E2A/HEB-deficient thymocytes</t>
  </si>
  <si>
    <t>Fig S1c - Zfp335 expression across T cell development</t>
  </si>
  <si>
    <t>Fig 7m - Frequency of apoptosis among thymocytes from aCD3-treated Rag2-/- mice after O/N culture with 0 or 25ug/mL CMA</t>
  </si>
  <si>
    <t>Fig 7l - Frequency of apoptosis among Zfp335cKO Bcl2Tg thymocyte subsets after O/N culture with 0 or 25ug/mL CMA</t>
  </si>
  <si>
    <t>Fig 7k - Frequency of apoptosis among WT thymocyte subsets after O/N culture with 0 or 250ug/mL CMA</t>
  </si>
  <si>
    <t>Fig 7j - Frequency of apoptosis among WT thymocyte subsets after O/N culture with 0 or 25ug/mL CMA</t>
  </si>
  <si>
    <t>Fig 7i - Frequency of apoptosis for DN4 TcrdCreERT2 R26-LSL-Cas9/LSL-ZsGreen thymocytes transduced with Zfp335, Ankle2, or Banf1 and cGAS or STING-targeting gRNAs and cultured on OP9-DL1 for 3 days</t>
  </si>
  <si>
    <t>Fig 7h - Frequency of thymic DN1-DN4 subsets among Vehicle or H-151 treated Zfp335cKO mice (% of total DN)</t>
  </si>
  <si>
    <t>Fig 7f - Total cells for thymic DN1-DN4 subsets among Vehicle or H-151 treated Zfp335cKO mice</t>
  </si>
  <si>
    <t>Fig 7e - Total cells for thymic DN-SP subsets among Vehicle or H-151 treated Zfp335cKO mice</t>
  </si>
  <si>
    <t>Fig 7d - Total thymic cellularity for Zfp335cKO mice receiving Vehicle or H-151 i.p. daily for 7d</t>
  </si>
  <si>
    <t>Fig 7c - Frequency of cell death among WT or Zfp335cKO thymocytes in OP9-DL1 culture for 3d with cGAS or STING inhibitors</t>
  </si>
  <si>
    <t>Fig 6n - Normalized cGAMP concentration (pg cGAMP / mg lysate)</t>
  </si>
  <si>
    <t>Fig 6p - Normalized phospho-STING, -TBK1, and -IRF3 among WT or Zfp335cKO thymocytes after 3d OP9-DL1 culture</t>
  </si>
  <si>
    <t>Fig 6i - Fold change of cytoplasmic dsDNA (normalized to mean WT abundance)</t>
  </si>
  <si>
    <t>Fig 6g - Mean sphericity of DN4 nuclei</t>
  </si>
  <si>
    <t>Fig 6f - Mean DAPI intensity of DN4 thymocytes</t>
  </si>
  <si>
    <t>Fig 6e - % LaminB1 high DN4 cells</t>
  </si>
  <si>
    <t>Fig 6c - Frequency of pSer-Banf1 PLA+ DN4 cells</t>
  </si>
  <si>
    <t>Fig 6b - Relative pSer-Banf1 PLA gMFI signaling among DN4 cell (normalized to WT mean within experiment)</t>
  </si>
  <si>
    <t>Fig 5k - Bax vs Zfp335 expression among Scid.adh.2c2.SunTag CRISPRi cells</t>
  </si>
  <si>
    <t>Fig 5j - Ankle2 vs Zfp335 expression among Scid.adh.2c2.SunTag CRISPRi cells</t>
  </si>
  <si>
    <t>Fig 5h - Frequency of DP cells among EV or Ankle2 retrovirus transduced thymocytes derived from DN3 cells in OP9-DL1 culture</t>
  </si>
  <si>
    <t>Fig 5g - Frequency of apoptosis among EV or Ankle2 retroviruses transduced thymocytes derived from DN3 cells in OP9-DL1 culture</t>
  </si>
  <si>
    <t>Fig 5e - % change in frequency of Zfp335 targets negatively regulating apoptosis (related to Fig 3C-D)</t>
  </si>
  <si>
    <t>Fig 4c - Frequency distributions of 10 clusters identified in full DN4 scRNA-seq dataset</t>
  </si>
  <si>
    <t>Fig 3a - Pro-apoptotic Bcl2 family member expression from bulk DP RNA-seq</t>
  </si>
  <si>
    <t>Fig 3c - Relative apoptosis among GFP or Bcl2 retrovirus transduced Zfp335cKO thymocytes (normalized to WT)</t>
  </si>
  <si>
    <t>Fig 3g - Total thymic cellularity of WT and Zfp335cKO Bcl2Tg mice</t>
  </si>
  <si>
    <t>Fig 3h - Frequency of TCRgd+ thymocytes</t>
  </si>
  <si>
    <t>Fig 3i - Total numbers of TCRgd+ thymocytes</t>
  </si>
  <si>
    <t>Fig 3j - Frequency of DN-SP thymocyte subsets</t>
  </si>
  <si>
    <t>Fig 3k - Total numbers of DN-SP thymocyte subsets</t>
  </si>
  <si>
    <t>Fig 3l - Frequency of DN1-DN4 subsets (% of total DN)</t>
  </si>
  <si>
    <t>Fig 3m - Total numbers of DN1-DN4 subsets (% of total DN)</t>
  </si>
  <si>
    <t>Figure 2b (upper) - Frequency of DP cells in OP9-DL1 culture</t>
  </si>
  <si>
    <t>Figure 2b (lower) - Frequency of DN cells in OP9-DL1 culture</t>
  </si>
  <si>
    <t>Figure 2d - Proliferation index among DN thymocytes in OP9-DL1 culture</t>
  </si>
  <si>
    <t>Figure 2f - % apoptosis among thymocytes in OP9-DL1 culture</t>
  </si>
  <si>
    <t xml:space="preserve">Figure 1f - Total numbers of DN, DP, CD4SP, and CD8SP thymocytes </t>
  </si>
  <si>
    <t>Figure 1g - Frequency of DN1-DN4 subsets (% of total DN)</t>
  </si>
  <si>
    <t>Figure 1h - Total numbers of DN1-DN4 subsets (% of total DN)</t>
  </si>
  <si>
    <t>Figure 1d - Total thymic TCRgd+ cells (x10^5)</t>
  </si>
  <si>
    <t>Figure 1c - Frequency of thymic TCRgd+ cells (% of CD90+)</t>
  </si>
  <si>
    <t>Figure 1b - total thymic cellularity (x10^8)</t>
  </si>
  <si>
    <t>Figure 1e - Frequency of DN, DP, CD4SP, and CD8SP thymocytes</t>
  </si>
  <si>
    <t>Figure 1i - Normalized thymic subset cell numbers DN3-CD4SP (% of WT mean within subset)</t>
  </si>
  <si>
    <t>E2F Targets</t>
  </si>
  <si>
    <t>Complement</t>
  </si>
  <si>
    <t>Myc Targets</t>
  </si>
  <si>
    <t>IFNγ Response</t>
  </si>
  <si>
    <t>P53 Pathway</t>
  </si>
  <si>
    <t>IFNα Response</t>
  </si>
  <si>
    <t>G2M Checkpoint</t>
  </si>
  <si>
    <t>DNA Repair</t>
  </si>
  <si>
    <t>Hypoxia</t>
  </si>
  <si>
    <t>Figure 1l - Geneset Enrichment of differential expression between Zfp335cKO and WT DP thymocytes</t>
  </si>
  <si>
    <t>Pathway</t>
  </si>
  <si>
    <t>Nominal Enrichment Score (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0" fillId="0" borderId="1" xfId="0" applyBorder="1" applyAlignment="1">
      <alignment horizontal="center"/>
    </xf>
    <xf numFmtId="11" fontId="2" fillId="0" borderId="13" xfId="0" applyNumberFormat="1" applyFont="1" applyBorder="1"/>
    <xf numFmtId="0" fontId="2" fillId="0" borderId="15" xfId="0" applyFont="1" applyBorder="1"/>
    <xf numFmtId="0" fontId="2" fillId="0" borderId="0" xfId="0" applyFont="1" applyAlignment="1">
      <alignment horizontal="left"/>
    </xf>
    <xf numFmtId="11" fontId="2" fillId="0" borderId="5" xfId="0" applyNumberFormat="1" applyFont="1" applyBorder="1"/>
    <xf numFmtId="11" fontId="2" fillId="0" borderId="0" xfId="0" applyNumberFormat="1" applyFont="1" applyBorder="1"/>
    <xf numFmtId="11" fontId="2" fillId="0" borderId="6" xfId="0" applyNumberFormat="1" applyFont="1" applyBorder="1"/>
    <xf numFmtId="11" fontId="2" fillId="0" borderId="7" xfId="0" applyNumberFormat="1" applyFont="1" applyBorder="1"/>
    <xf numFmtId="11" fontId="2" fillId="0" borderId="8" xfId="0" applyNumberFormat="1" applyFont="1" applyBorder="1"/>
    <xf numFmtId="11" fontId="2" fillId="0" borderId="9" xfId="0" applyNumberFormat="1" applyFont="1" applyBorder="1"/>
    <xf numFmtId="11" fontId="2" fillId="0" borderId="2" xfId="0" applyNumberFormat="1" applyFont="1" applyBorder="1"/>
    <xf numFmtId="11" fontId="2" fillId="0" borderId="15" xfId="0" applyNumberFormat="1" applyFont="1" applyBorder="1"/>
    <xf numFmtId="11" fontId="2" fillId="0" borderId="14" xfId="0" applyNumberFormat="1" applyFont="1" applyBorder="1"/>
    <xf numFmtId="164" fontId="0" fillId="0" borderId="0" xfId="0" applyNumberFormat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5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5" fontId="2" fillId="0" borderId="5" xfId="0" applyNumberFormat="1" applyFont="1" applyBorder="1"/>
    <xf numFmtId="165" fontId="2" fillId="0" borderId="13" xfId="0" applyNumberFormat="1" applyFont="1" applyBorder="1"/>
    <xf numFmtId="165" fontId="2" fillId="0" borderId="7" xfId="0" applyNumberFormat="1" applyFont="1" applyBorder="1"/>
    <xf numFmtId="165" fontId="2" fillId="0" borderId="14" xfId="0" applyNumberFormat="1" applyFont="1" applyBorder="1"/>
    <xf numFmtId="2" fontId="2" fillId="0" borderId="5" xfId="0" applyNumberFormat="1" applyFont="1" applyBorder="1"/>
    <xf numFmtId="2" fontId="2" fillId="0" borderId="0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0" fontId="2" fillId="0" borderId="11" xfId="0" applyFont="1" applyBorder="1" applyAlignment="1">
      <alignment horizontal="center"/>
    </xf>
    <xf numFmtId="0" fontId="5" fillId="0" borderId="5" xfId="0" applyFont="1" applyBorder="1"/>
    <xf numFmtId="0" fontId="5" fillId="0" borderId="0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0" fillId="0" borderId="1" xfId="0" applyBorder="1"/>
    <xf numFmtId="2" fontId="2" fillId="0" borderId="13" xfId="0" applyNumberFormat="1" applyFont="1" applyBorder="1"/>
    <xf numFmtId="2" fontId="2" fillId="0" borderId="14" xfId="0" applyNumberFormat="1" applyFont="1" applyBorder="1"/>
    <xf numFmtId="0" fontId="0" fillId="0" borderId="0" xfId="0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/>
    <xf numFmtId="0" fontId="0" fillId="0" borderId="15" xfId="0" applyBorder="1"/>
    <xf numFmtId="0" fontId="0" fillId="0" borderId="14" xfId="0" applyBorder="1"/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65760</xdr:colOff>
      <xdr:row>8</xdr:row>
      <xdr:rowOff>167640</xdr:rowOff>
    </xdr:from>
    <xdr:to>
      <xdr:col>7</xdr:col>
      <xdr:colOff>53340</xdr:colOff>
      <xdr:row>25</xdr:row>
      <xdr:rowOff>2476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59498A5-3300-DF04-C407-42D592A7EB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5760" y="1630680"/>
          <a:ext cx="3954780" cy="29660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6"/>
  <sheetViews>
    <sheetView tabSelected="1" topLeftCell="A82" workbookViewId="0">
      <selection activeCell="C98" sqref="C98"/>
    </sheetView>
  </sheetViews>
  <sheetFormatPr defaultRowHeight="14.4" x14ac:dyDescent="0.3"/>
  <sheetData>
    <row r="1" spans="1:3" x14ac:dyDescent="0.3">
      <c r="A1" s="1" t="s">
        <v>261</v>
      </c>
    </row>
    <row r="3" spans="1:3" x14ac:dyDescent="0.3">
      <c r="B3" t="s">
        <v>0</v>
      </c>
      <c r="C3" t="s">
        <v>1</v>
      </c>
    </row>
    <row r="4" spans="1:3" x14ac:dyDescent="0.3">
      <c r="B4" s="2">
        <v>2.1</v>
      </c>
      <c r="C4" s="2">
        <v>0.57499999999999996</v>
      </c>
    </row>
    <row r="5" spans="1:3" x14ac:dyDescent="0.3">
      <c r="B5" s="2">
        <v>1.25</v>
      </c>
      <c r="C5" s="2">
        <v>0.34</v>
      </c>
    </row>
    <row r="6" spans="1:3" x14ac:dyDescent="0.3">
      <c r="B6" s="2">
        <v>2.4500000000000002</v>
      </c>
      <c r="C6" s="2">
        <v>0.26</v>
      </c>
    </row>
    <row r="7" spans="1:3" x14ac:dyDescent="0.3">
      <c r="B7" s="2">
        <v>3.28</v>
      </c>
      <c r="C7" s="2">
        <v>0.59499999999999997</v>
      </c>
    </row>
    <row r="8" spans="1:3" x14ac:dyDescent="0.3">
      <c r="B8" s="2">
        <v>1.38</v>
      </c>
      <c r="C8" s="2">
        <v>0.83499999999999996</v>
      </c>
    </row>
    <row r="9" spans="1:3" x14ac:dyDescent="0.3">
      <c r="B9" s="2">
        <v>1.1299999999999999</v>
      </c>
      <c r="C9" s="2">
        <v>0.41</v>
      </c>
    </row>
    <row r="10" spans="1:3" x14ac:dyDescent="0.3">
      <c r="B10" s="2">
        <v>3.13</v>
      </c>
      <c r="C10" s="2">
        <v>0.69</v>
      </c>
    </row>
    <row r="11" spans="1:3" x14ac:dyDescent="0.3">
      <c r="B11" s="2">
        <v>2.13</v>
      </c>
      <c r="C11" s="2">
        <v>0.14499999999999999</v>
      </c>
    </row>
    <row r="12" spans="1:3" x14ac:dyDescent="0.3">
      <c r="B12" s="2">
        <v>4.45</v>
      </c>
      <c r="C12" s="2">
        <v>0.69</v>
      </c>
    </row>
    <row r="13" spans="1:3" x14ac:dyDescent="0.3">
      <c r="B13" s="2">
        <v>5.03</v>
      </c>
      <c r="C13" s="2">
        <v>0.16500000000000001</v>
      </c>
    </row>
    <row r="14" spans="1:3" x14ac:dyDescent="0.3">
      <c r="B14" s="2">
        <v>3.5</v>
      </c>
      <c r="C14" s="2">
        <v>0.21</v>
      </c>
    </row>
    <row r="15" spans="1:3" x14ac:dyDescent="0.3">
      <c r="B15" s="2"/>
      <c r="C15" s="2">
        <v>0.95</v>
      </c>
    </row>
    <row r="17" spans="1:3" x14ac:dyDescent="0.3">
      <c r="A17" s="1" t="s">
        <v>260</v>
      </c>
    </row>
    <row r="19" spans="1:3" x14ac:dyDescent="0.3">
      <c r="B19" t="s">
        <v>0</v>
      </c>
      <c r="C19" t="s">
        <v>1</v>
      </c>
    </row>
    <row r="20" spans="1:3" x14ac:dyDescent="0.3">
      <c r="B20" s="2">
        <v>0.32</v>
      </c>
      <c r="C20" s="2">
        <v>1.69</v>
      </c>
    </row>
    <row r="21" spans="1:3" x14ac:dyDescent="0.3">
      <c r="B21" s="2">
        <v>0.28000000000000003</v>
      </c>
      <c r="C21" s="2">
        <v>2.29</v>
      </c>
    </row>
    <row r="22" spans="1:3" x14ac:dyDescent="0.3">
      <c r="B22" s="2">
        <v>0.28999999999999998</v>
      </c>
      <c r="C22" s="2">
        <v>5.66</v>
      </c>
    </row>
    <row r="23" spans="1:3" x14ac:dyDescent="0.3">
      <c r="B23" s="2">
        <v>0.42</v>
      </c>
      <c r="C23" s="2">
        <v>3.6</v>
      </c>
    </row>
    <row r="24" spans="1:3" x14ac:dyDescent="0.3">
      <c r="B24" s="2">
        <v>0.17</v>
      </c>
      <c r="C24" s="2">
        <v>2.2200000000000002</v>
      </c>
    </row>
    <row r="25" spans="1:3" x14ac:dyDescent="0.3">
      <c r="B25" s="2">
        <v>0.23</v>
      </c>
      <c r="C25" s="2">
        <v>4.8600000000000003</v>
      </c>
    </row>
    <row r="26" spans="1:3" x14ac:dyDescent="0.3">
      <c r="B26" s="2">
        <v>0.24</v>
      </c>
      <c r="C26" s="2">
        <v>1.01</v>
      </c>
    </row>
    <row r="27" spans="1:3" x14ac:dyDescent="0.3">
      <c r="B27" s="2">
        <v>0.26</v>
      </c>
      <c r="C27" s="2">
        <v>1.87</v>
      </c>
    </row>
    <row r="28" spans="1:3" x14ac:dyDescent="0.3">
      <c r="B28" s="2">
        <v>0.28999999999999998</v>
      </c>
      <c r="C28" s="2">
        <v>1.22</v>
      </c>
    </row>
    <row r="29" spans="1:3" x14ac:dyDescent="0.3">
      <c r="B29" s="2">
        <v>0.33</v>
      </c>
      <c r="C29" s="2">
        <v>4.18</v>
      </c>
    </row>
    <row r="30" spans="1:3" x14ac:dyDescent="0.3">
      <c r="B30" s="2">
        <v>0.19</v>
      </c>
      <c r="C30" s="2">
        <v>3.88</v>
      </c>
    </row>
    <row r="31" spans="1:3" x14ac:dyDescent="0.3">
      <c r="B31" s="2"/>
      <c r="C31" s="2">
        <v>1.87</v>
      </c>
    </row>
    <row r="33" spans="1:3" x14ac:dyDescent="0.3">
      <c r="A33" s="1" t="s">
        <v>259</v>
      </c>
    </row>
    <row r="35" spans="1:3" x14ac:dyDescent="0.3">
      <c r="B35" t="s">
        <v>0</v>
      </c>
      <c r="C35" t="s">
        <v>1</v>
      </c>
    </row>
    <row r="36" spans="1:3" x14ac:dyDescent="0.3">
      <c r="B36" s="2">
        <v>6.62</v>
      </c>
      <c r="C36" s="2">
        <v>9.39</v>
      </c>
    </row>
    <row r="37" spans="1:3" x14ac:dyDescent="0.3">
      <c r="B37" s="2">
        <v>3.41</v>
      </c>
      <c r="C37" s="2">
        <v>7.66</v>
      </c>
    </row>
    <row r="38" spans="1:3" x14ac:dyDescent="0.3">
      <c r="B38" s="2">
        <v>6.98</v>
      </c>
      <c r="C38" s="2">
        <v>14.4</v>
      </c>
    </row>
    <row r="39" spans="1:3" x14ac:dyDescent="0.3">
      <c r="B39" s="2">
        <v>13.5</v>
      </c>
      <c r="C39" s="2">
        <v>20.8</v>
      </c>
    </row>
    <row r="40" spans="1:3" x14ac:dyDescent="0.3">
      <c r="B40" s="2">
        <v>2.2999999999999998</v>
      </c>
      <c r="C40" s="2">
        <v>18.2</v>
      </c>
    </row>
    <row r="41" spans="1:3" x14ac:dyDescent="0.3">
      <c r="B41" s="2">
        <v>2.36</v>
      </c>
      <c r="C41" s="2">
        <v>19.600000000000001</v>
      </c>
    </row>
    <row r="42" spans="1:3" x14ac:dyDescent="0.3">
      <c r="B42" s="2">
        <v>7.41</v>
      </c>
      <c r="C42" s="2">
        <v>6.91</v>
      </c>
    </row>
    <row r="43" spans="1:3" x14ac:dyDescent="0.3">
      <c r="B43" s="2">
        <v>11.5</v>
      </c>
      <c r="C43" s="2">
        <v>2.67</v>
      </c>
    </row>
    <row r="44" spans="1:3" x14ac:dyDescent="0.3">
      <c r="B44" s="2">
        <v>14.4</v>
      </c>
      <c r="C44" s="2">
        <v>8.06</v>
      </c>
    </row>
    <row r="45" spans="1:3" x14ac:dyDescent="0.3">
      <c r="B45" s="2">
        <v>11.5</v>
      </c>
      <c r="C45" s="2">
        <v>6.75</v>
      </c>
    </row>
    <row r="46" spans="1:3" x14ac:dyDescent="0.3">
      <c r="B46" s="2">
        <v>8.2799999999999994</v>
      </c>
      <c r="C46" s="2">
        <v>7.9</v>
      </c>
    </row>
    <row r="47" spans="1:3" x14ac:dyDescent="0.3">
      <c r="B47" s="2"/>
      <c r="C47" s="2">
        <v>17.600000000000001</v>
      </c>
    </row>
    <row r="49" spans="1:25" x14ac:dyDescent="0.3">
      <c r="A49" s="1" t="s">
        <v>262</v>
      </c>
    </row>
    <row r="51" spans="1:25" x14ac:dyDescent="0.3">
      <c r="B51" s="76" t="s">
        <v>6</v>
      </c>
      <c r="C51" s="77"/>
      <c r="D51" s="77"/>
      <c r="E51" s="77"/>
      <c r="F51" s="77"/>
      <c r="G51" s="77"/>
      <c r="H51" s="77"/>
      <c r="I51" s="77"/>
      <c r="J51" s="77"/>
      <c r="K51" s="77"/>
      <c r="L51" s="77"/>
      <c r="M51" s="78"/>
      <c r="N51" s="76" t="s">
        <v>1</v>
      </c>
      <c r="O51" s="77"/>
      <c r="P51" s="77"/>
      <c r="Q51" s="77"/>
      <c r="R51" s="77"/>
      <c r="S51" s="77"/>
      <c r="T51" s="77"/>
      <c r="U51" s="77"/>
      <c r="V51" s="77"/>
      <c r="W51" s="77"/>
      <c r="X51" s="77"/>
      <c r="Y51" s="78"/>
    </row>
    <row r="52" spans="1:25" x14ac:dyDescent="0.3">
      <c r="A52" t="s">
        <v>2</v>
      </c>
      <c r="B52" s="4">
        <v>3.61</v>
      </c>
      <c r="C52" s="5">
        <v>2.71</v>
      </c>
      <c r="D52" s="5">
        <v>2.87</v>
      </c>
      <c r="E52" s="5">
        <v>5.0999999999999996</v>
      </c>
      <c r="F52" s="5">
        <v>1.82</v>
      </c>
      <c r="G52" s="5">
        <v>2.19</v>
      </c>
      <c r="H52" s="5">
        <v>2.13</v>
      </c>
      <c r="I52" s="5">
        <v>2.76</v>
      </c>
      <c r="J52" s="5">
        <v>3.03</v>
      </c>
      <c r="K52" s="5">
        <v>3.18</v>
      </c>
      <c r="L52" s="5">
        <v>3.6</v>
      </c>
      <c r="M52" s="6"/>
      <c r="N52" s="4">
        <v>10.3</v>
      </c>
      <c r="O52" s="5">
        <v>12.5</v>
      </c>
      <c r="P52" s="5">
        <v>34.200000000000003</v>
      </c>
      <c r="Q52" s="5">
        <v>21.4</v>
      </c>
      <c r="R52" s="5">
        <v>12.3</v>
      </c>
      <c r="S52" s="5">
        <v>20.5</v>
      </c>
      <c r="T52" s="5">
        <v>6.15</v>
      </c>
      <c r="U52" s="5">
        <v>10.199999999999999</v>
      </c>
      <c r="V52" s="5">
        <v>5.93</v>
      </c>
      <c r="W52" s="5">
        <v>29.8</v>
      </c>
      <c r="X52" s="5">
        <v>24.5</v>
      </c>
      <c r="Y52" s="6">
        <v>11.9</v>
      </c>
    </row>
    <row r="53" spans="1:25" x14ac:dyDescent="0.3">
      <c r="A53" t="s">
        <v>3</v>
      </c>
      <c r="B53" s="4">
        <v>87.1</v>
      </c>
      <c r="C53" s="5">
        <v>87.1</v>
      </c>
      <c r="D53" s="5">
        <v>84.7</v>
      </c>
      <c r="E53" s="5">
        <v>80.2</v>
      </c>
      <c r="F53" s="5">
        <v>87.6</v>
      </c>
      <c r="G53" s="5">
        <v>80.8</v>
      </c>
      <c r="H53" s="5">
        <v>85.5</v>
      </c>
      <c r="I53" s="5">
        <v>85.4</v>
      </c>
      <c r="J53" s="5">
        <v>83.8</v>
      </c>
      <c r="K53" s="5">
        <v>79</v>
      </c>
      <c r="L53" s="5">
        <v>75.3</v>
      </c>
      <c r="M53" s="6"/>
      <c r="N53" s="4">
        <v>83.1</v>
      </c>
      <c r="O53" s="5">
        <v>80.7</v>
      </c>
      <c r="P53" s="5">
        <v>59.5</v>
      </c>
      <c r="Q53" s="5">
        <v>71.8</v>
      </c>
      <c r="R53" s="5">
        <v>81</v>
      </c>
      <c r="S53" s="5">
        <v>72.099999999999994</v>
      </c>
      <c r="T53" s="5">
        <v>88.9</v>
      </c>
      <c r="U53" s="5">
        <v>84.7</v>
      </c>
      <c r="V53" s="5">
        <v>85.5</v>
      </c>
      <c r="W53" s="5">
        <v>63.3</v>
      </c>
      <c r="X53" s="5">
        <v>68.599999999999994</v>
      </c>
      <c r="Y53" s="6">
        <v>82.2</v>
      </c>
    </row>
    <row r="54" spans="1:25" x14ac:dyDescent="0.3">
      <c r="A54" t="s">
        <v>4</v>
      </c>
      <c r="B54" s="4">
        <v>5.56</v>
      </c>
      <c r="C54" s="5">
        <v>6.45</v>
      </c>
      <c r="D54" s="5">
        <v>8.5399999999999991</v>
      </c>
      <c r="E54" s="5">
        <v>10.199999999999999</v>
      </c>
      <c r="F54" s="5">
        <v>5.94</v>
      </c>
      <c r="G54" s="5">
        <v>7.77</v>
      </c>
      <c r="H54" s="5">
        <v>8.14</v>
      </c>
      <c r="I54" s="5">
        <v>8.0399999999999991</v>
      </c>
      <c r="J54" s="5">
        <v>8.1199999999999992</v>
      </c>
      <c r="K54" s="5">
        <v>12.2</v>
      </c>
      <c r="L54" s="5">
        <v>6.44</v>
      </c>
      <c r="M54" s="6"/>
      <c r="N54" s="4">
        <v>3.21</v>
      </c>
      <c r="O54" s="5">
        <v>3.71</v>
      </c>
      <c r="P54" s="5">
        <v>3.07</v>
      </c>
      <c r="Q54" s="5">
        <v>3.75</v>
      </c>
      <c r="R54" s="5">
        <v>4.09</v>
      </c>
      <c r="S54" s="5">
        <v>3.42</v>
      </c>
      <c r="T54" s="5">
        <v>2.66</v>
      </c>
      <c r="U54" s="5">
        <v>2.61</v>
      </c>
      <c r="V54" s="5">
        <v>3.04</v>
      </c>
      <c r="W54" s="5">
        <v>2.31</v>
      </c>
      <c r="X54" s="5">
        <v>2.61</v>
      </c>
      <c r="Y54" s="6">
        <v>2.78</v>
      </c>
    </row>
    <row r="55" spans="1:25" x14ac:dyDescent="0.3">
      <c r="A55" t="s">
        <v>5</v>
      </c>
      <c r="B55" s="7">
        <v>2.8</v>
      </c>
      <c r="C55" s="8">
        <v>2.5499999999999998</v>
      </c>
      <c r="D55" s="8">
        <v>2.72</v>
      </c>
      <c r="E55" s="8">
        <v>3.12</v>
      </c>
      <c r="F55" s="8">
        <v>1.68</v>
      </c>
      <c r="G55" s="8">
        <v>2.2599999999999998</v>
      </c>
      <c r="H55" s="8">
        <v>2.2999999999999998</v>
      </c>
      <c r="I55" s="8">
        <v>2.4</v>
      </c>
      <c r="J55" s="8">
        <v>2.5499999999999998</v>
      </c>
      <c r="K55" s="8">
        <v>3.71</v>
      </c>
      <c r="L55" s="8">
        <v>1.99</v>
      </c>
      <c r="M55" s="9"/>
      <c r="N55" s="7">
        <v>1.75</v>
      </c>
      <c r="O55" s="8">
        <v>1.6</v>
      </c>
      <c r="P55" s="8">
        <v>2.14</v>
      </c>
      <c r="Q55" s="8">
        <v>2.09</v>
      </c>
      <c r="R55" s="8">
        <v>1.62</v>
      </c>
      <c r="S55" s="8">
        <v>2.97</v>
      </c>
      <c r="T55" s="8">
        <v>0.59</v>
      </c>
      <c r="U55" s="8">
        <v>0.52</v>
      </c>
      <c r="V55" s="8">
        <v>0.48</v>
      </c>
      <c r="W55" s="8">
        <v>2.0499999999999998</v>
      </c>
      <c r="X55" s="8">
        <v>2.17</v>
      </c>
      <c r="Y55" s="9">
        <v>1.39</v>
      </c>
    </row>
    <row r="58" spans="1:25" x14ac:dyDescent="0.3">
      <c r="A58" s="1" t="s">
        <v>256</v>
      </c>
    </row>
    <row r="60" spans="1:25" x14ac:dyDescent="0.3">
      <c r="B60" s="76" t="s">
        <v>6</v>
      </c>
      <c r="C60" s="77"/>
      <c r="D60" s="77"/>
      <c r="E60" s="77"/>
      <c r="F60" s="77"/>
      <c r="G60" s="77"/>
      <c r="H60" s="77"/>
      <c r="I60" s="77"/>
      <c r="J60" s="77"/>
      <c r="K60" s="77"/>
      <c r="L60" s="77"/>
      <c r="M60" s="78"/>
      <c r="N60" s="76" t="s">
        <v>1</v>
      </c>
      <c r="O60" s="77"/>
      <c r="P60" s="77"/>
      <c r="Q60" s="77"/>
      <c r="R60" s="77"/>
      <c r="S60" s="77"/>
      <c r="T60" s="77"/>
      <c r="U60" s="77"/>
      <c r="V60" s="77"/>
      <c r="W60" s="77"/>
      <c r="X60" s="77"/>
      <c r="Y60" s="78"/>
    </row>
    <row r="61" spans="1:25" x14ac:dyDescent="0.3">
      <c r="A61" t="s">
        <v>2</v>
      </c>
      <c r="B61" s="10">
        <v>7440000</v>
      </c>
      <c r="C61" s="11">
        <v>3290000</v>
      </c>
      <c r="D61" s="11">
        <v>6890000</v>
      </c>
      <c r="E61" s="11">
        <v>16300000</v>
      </c>
      <c r="F61" s="11">
        <v>2460000</v>
      </c>
      <c r="G61" s="11">
        <v>2240000</v>
      </c>
      <c r="H61" s="11">
        <v>6560000</v>
      </c>
      <c r="I61" s="11">
        <v>12200000</v>
      </c>
      <c r="J61" s="11">
        <v>15000000</v>
      </c>
      <c r="K61" s="11">
        <v>11000000</v>
      </c>
      <c r="L61" s="11">
        <v>15600000</v>
      </c>
      <c r="M61" s="12"/>
      <c r="N61" s="4">
        <v>5620000</v>
      </c>
      <c r="O61" s="5">
        <v>4080000</v>
      </c>
      <c r="P61" s="5">
        <v>8200000</v>
      </c>
      <c r="Q61" s="5">
        <v>11900000</v>
      </c>
      <c r="R61" s="5">
        <v>9850000</v>
      </c>
      <c r="S61" s="5">
        <v>7860000</v>
      </c>
      <c r="T61" s="5">
        <v>4160000</v>
      </c>
      <c r="U61" s="5">
        <v>1430000</v>
      </c>
      <c r="V61" s="5">
        <v>3870000</v>
      </c>
      <c r="W61" s="5">
        <v>4600000</v>
      </c>
      <c r="X61" s="5">
        <v>4790000</v>
      </c>
      <c r="Y61" s="6">
        <v>10900000</v>
      </c>
    </row>
    <row r="62" spans="1:25" x14ac:dyDescent="0.3">
      <c r="A62" t="s">
        <v>3</v>
      </c>
      <c r="B62" s="4">
        <v>179000000</v>
      </c>
      <c r="C62" s="5">
        <v>106000000</v>
      </c>
      <c r="D62" s="5">
        <v>203000000</v>
      </c>
      <c r="E62" s="5">
        <v>256000000</v>
      </c>
      <c r="F62" s="5">
        <v>118000000</v>
      </c>
      <c r="G62" s="5">
        <v>82600000</v>
      </c>
      <c r="H62" s="5">
        <v>263000000</v>
      </c>
      <c r="I62" s="5">
        <v>377000000</v>
      </c>
      <c r="J62" s="5">
        <v>415000000</v>
      </c>
      <c r="K62" s="5">
        <v>274000000</v>
      </c>
      <c r="L62" s="5">
        <v>327000000</v>
      </c>
      <c r="M62" s="6"/>
      <c r="N62" s="4">
        <v>45300000</v>
      </c>
      <c r="O62" s="5">
        <v>26400000</v>
      </c>
      <c r="P62" s="5">
        <v>14300000</v>
      </c>
      <c r="Q62" s="5">
        <v>39900000</v>
      </c>
      <c r="R62" s="5">
        <v>64900000</v>
      </c>
      <c r="S62" s="5">
        <v>27600000</v>
      </c>
      <c r="T62" s="5">
        <v>60200000</v>
      </c>
      <c r="U62" s="5">
        <v>11800000</v>
      </c>
      <c r="V62" s="5">
        <v>55800000</v>
      </c>
      <c r="W62" s="5">
        <v>9770000</v>
      </c>
      <c r="X62" s="5">
        <v>13400000</v>
      </c>
      <c r="Y62" s="6">
        <v>75500000</v>
      </c>
    </row>
    <row r="63" spans="1:25" x14ac:dyDescent="0.3">
      <c r="A63" t="s">
        <v>4</v>
      </c>
      <c r="B63" s="4">
        <v>11500000</v>
      </c>
      <c r="C63" s="5">
        <v>7840000</v>
      </c>
      <c r="D63" s="5">
        <v>20500000</v>
      </c>
      <c r="E63" s="5">
        <v>32600000</v>
      </c>
      <c r="F63" s="5">
        <v>8030000</v>
      </c>
      <c r="G63" s="5">
        <v>7940000</v>
      </c>
      <c r="H63" s="5">
        <v>25100000</v>
      </c>
      <c r="I63" s="5">
        <v>35500000</v>
      </c>
      <c r="J63" s="5">
        <v>40200000</v>
      </c>
      <c r="K63" s="5">
        <v>42300000</v>
      </c>
      <c r="L63" s="5">
        <v>28000000</v>
      </c>
      <c r="M63" s="6"/>
      <c r="N63" s="4">
        <v>1750000</v>
      </c>
      <c r="O63" s="5">
        <v>1210000</v>
      </c>
      <c r="P63" s="5">
        <v>736000</v>
      </c>
      <c r="Q63" s="5">
        <v>2080000</v>
      </c>
      <c r="R63" s="5">
        <v>3280000</v>
      </c>
      <c r="S63" s="5">
        <v>1310000</v>
      </c>
      <c r="T63" s="5">
        <v>1800000</v>
      </c>
      <c r="U63" s="5">
        <v>365000</v>
      </c>
      <c r="V63" s="5">
        <v>1980000</v>
      </c>
      <c r="W63" s="5">
        <v>356000</v>
      </c>
      <c r="X63" s="5">
        <v>510000</v>
      </c>
      <c r="Y63" s="6">
        <v>2550000</v>
      </c>
    </row>
    <row r="64" spans="1:25" x14ac:dyDescent="0.3">
      <c r="A64" t="s">
        <v>5</v>
      </c>
      <c r="B64" s="7">
        <v>5770000</v>
      </c>
      <c r="C64" s="8">
        <v>3100000</v>
      </c>
      <c r="D64" s="8">
        <v>6530000</v>
      </c>
      <c r="E64" s="8">
        <v>9960000</v>
      </c>
      <c r="F64" s="8">
        <v>2270000</v>
      </c>
      <c r="G64" s="8">
        <v>2310000</v>
      </c>
      <c r="H64" s="8">
        <v>7080000</v>
      </c>
      <c r="I64" s="8">
        <v>10600000</v>
      </c>
      <c r="J64" s="8">
        <v>12600000</v>
      </c>
      <c r="K64" s="8">
        <v>12900000</v>
      </c>
      <c r="L64" s="8">
        <v>8640000</v>
      </c>
      <c r="M64" s="9"/>
      <c r="N64" s="7">
        <v>955000</v>
      </c>
      <c r="O64" s="8">
        <v>522000</v>
      </c>
      <c r="P64" s="8">
        <v>513000</v>
      </c>
      <c r="Q64" s="8">
        <v>1160000</v>
      </c>
      <c r="R64" s="8">
        <v>1300000</v>
      </c>
      <c r="S64" s="8">
        <v>1140000</v>
      </c>
      <c r="T64" s="8">
        <v>399000</v>
      </c>
      <c r="U64" s="8">
        <v>72700</v>
      </c>
      <c r="V64" s="8">
        <v>313000</v>
      </c>
      <c r="W64" s="8">
        <v>316000</v>
      </c>
      <c r="X64" s="8">
        <v>424000</v>
      </c>
      <c r="Y64" s="9">
        <v>1280000</v>
      </c>
    </row>
    <row r="67" spans="1:25" x14ac:dyDescent="0.3">
      <c r="A67" s="1" t="s">
        <v>257</v>
      </c>
    </row>
    <row r="69" spans="1:25" x14ac:dyDescent="0.3">
      <c r="B69" s="76" t="s">
        <v>6</v>
      </c>
      <c r="C69" s="77"/>
      <c r="D69" s="77"/>
      <c r="E69" s="77"/>
      <c r="F69" s="77"/>
      <c r="G69" s="77"/>
      <c r="H69" s="77"/>
      <c r="I69" s="77"/>
      <c r="J69" s="77"/>
      <c r="K69" s="77"/>
      <c r="L69" s="77"/>
      <c r="M69" s="78"/>
      <c r="N69" s="76" t="s">
        <v>1</v>
      </c>
      <c r="O69" s="77"/>
      <c r="P69" s="77"/>
      <c r="Q69" s="77"/>
      <c r="R69" s="77"/>
      <c r="S69" s="77"/>
      <c r="T69" s="77"/>
      <c r="U69" s="77"/>
      <c r="V69" s="77"/>
      <c r="W69" s="77"/>
      <c r="X69" s="77"/>
      <c r="Y69" s="78"/>
    </row>
    <row r="70" spans="1:25" x14ac:dyDescent="0.3">
      <c r="A70" t="s">
        <v>7</v>
      </c>
      <c r="B70" s="4">
        <v>0.54</v>
      </c>
      <c r="C70" s="5">
        <v>0.74</v>
      </c>
      <c r="D70" s="5">
        <v>1.1100000000000001</v>
      </c>
      <c r="E70" s="5">
        <v>4.17</v>
      </c>
      <c r="F70" s="5">
        <v>1.68</v>
      </c>
      <c r="G70" s="5">
        <v>1.8</v>
      </c>
      <c r="H70" s="5">
        <v>1.49</v>
      </c>
      <c r="I70" s="5">
        <v>1.01</v>
      </c>
      <c r="J70" s="5">
        <v>1.33</v>
      </c>
      <c r="K70" s="5">
        <v>1.19</v>
      </c>
      <c r="L70" s="5">
        <v>0.74</v>
      </c>
      <c r="M70" s="6"/>
      <c r="N70" s="4">
        <v>0.72</v>
      </c>
      <c r="O70" s="5">
        <v>0.76</v>
      </c>
      <c r="P70" s="5">
        <v>1.78</v>
      </c>
      <c r="Q70" s="5">
        <v>2.38</v>
      </c>
      <c r="R70" s="5">
        <v>2.4500000000000002</v>
      </c>
      <c r="S70" s="5">
        <v>2.5499999999999998</v>
      </c>
      <c r="T70" s="5">
        <v>1.01</v>
      </c>
      <c r="U70" s="5">
        <v>1.07</v>
      </c>
      <c r="V70" s="5">
        <v>1.34</v>
      </c>
      <c r="W70" s="5">
        <v>0.56000000000000005</v>
      </c>
      <c r="X70" s="5">
        <v>0.84</v>
      </c>
      <c r="Y70" s="6">
        <v>0.87</v>
      </c>
    </row>
    <row r="71" spans="1:25" x14ac:dyDescent="0.3">
      <c r="A71" t="s">
        <v>8</v>
      </c>
      <c r="B71" s="4">
        <v>4.51</v>
      </c>
      <c r="C71" s="5">
        <v>5.1100000000000003</v>
      </c>
      <c r="D71" s="5">
        <v>6.05</v>
      </c>
      <c r="E71" s="5">
        <v>2.5299999999999998</v>
      </c>
      <c r="F71" s="5">
        <v>8.49</v>
      </c>
      <c r="G71" s="5">
        <v>11.1</v>
      </c>
      <c r="H71" s="5">
        <v>14.5</v>
      </c>
      <c r="I71" s="5">
        <v>8.75</v>
      </c>
      <c r="J71" s="5">
        <v>8.6300000000000008</v>
      </c>
      <c r="K71" s="5">
        <v>10.5</v>
      </c>
      <c r="L71" s="5">
        <v>4.78</v>
      </c>
      <c r="M71" s="6"/>
      <c r="N71" s="4">
        <v>3.32</v>
      </c>
      <c r="O71" s="5">
        <v>3.83</v>
      </c>
      <c r="P71" s="5">
        <v>2.98</v>
      </c>
      <c r="Q71" s="5">
        <v>2.52</v>
      </c>
      <c r="R71" s="5">
        <v>3.27</v>
      </c>
      <c r="S71" s="5">
        <v>3.58</v>
      </c>
      <c r="T71" s="5">
        <v>10.3</v>
      </c>
      <c r="U71" s="5">
        <v>7.88</v>
      </c>
      <c r="V71" s="5">
        <v>12.5</v>
      </c>
      <c r="W71" s="5">
        <v>10.199999999999999</v>
      </c>
      <c r="X71" s="5">
        <v>6.45</v>
      </c>
      <c r="Y71" s="6">
        <v>7.9</v>
      </c>
    </row>
    <row r="72" spans="1:25" x14ac:dyDescent="0.3">
      <c r="A72" t="s">
        <v>9</v>
      </c>
      <c r="B72" s="4">
        <v>66.599999999999994</v>
      </c>
      <c r="C72" s="5">
        <v>60.6</v>
      </c>
      <c r="D72" s="5">
        <v>65.599999999999994</v>
      </c>
      <c r="E72" s="5">
        <v>54.1</v>
      </c>
      <c r="F72" s="5">
        <v>72.099999999999994</v>
      </c>
      <c r="G72" s="5">
        <v>64.8</v>
      </c>
      <c r="H72" s="5">
        <v>71.099999999999994</v>
      </c>
      <c r="I72" s="5">
        <v>66</v>
      </c>
      <c r="J72" s="5">
        <v>65.599999999999994</v>
      </c>
      <c r="K72" s="5">
        <v>67.8</v>
      </c>
      <c r="L72" s="5">
        <v>55.5</v>
      </c>
      <c r="M72" s="6"/>
      <c r="N72" s="4">
        <v>79.400000000000006</v>
      </c>
      <c r="O72" s="5">
        <v>85.6</v>
      </c>
      <c r="P72" s="5">
        <v>90.4</v>
      </c>
      <c r="Q72" s="5">
        <v>87.2</v>
      </c>
      <c r="R72" s="5">
        <v>77.7</v>
      </c>
      <c r="S72" s="5">
        <v>85.7</v>
      </c>
      <c r="T72" s="5">
        <v>80</v>
      </c>
      <c r="U72" s="5">
        <v>85.1</v>
      </c>
      <c r="V72" s="5">
        <v>75.3</v>
      </c>
      <c r="W72" s="5">
        <v>86.3</v>
      </c>
      <c r="X72" s="5">
        <v>88.5</v>
      </c>
      <c r="Y72" s="6">
        <v>82.9</v>
      </c>
    </row>
    <row r="73" spans="1:25" x14ac:dyDescent="0.3">
      <c r="A73" t="s">
        <v>10</v>
      </c>
      <c r="B73" s="7">
        <v>28.3</v>
      </c>
      <c r="C73" s="8">
        <v>33.5</v>
      </c>
      <c r="D73" s="8">
        <v>27.3</v>
      </c>
      <c r="E73" s="8">
        <v>39.200000000000003</v>
      </c>
      <c r="F73" s="8">
        <v>17.8</v>
      </c>
      <c r="G73" s="8">
        <v>22.3</v>
      </c>
      <c r="H73" s="8">
        <v>12.9</v>
      </c>
      <c r="I73" s="8">
        <v>24.2</v>
      </c>
      <c r="J73" s="8">
        <v>24.4</v>
      </c>
      <c r="K73" s="8">
        <v>20.7</v>
      </c>
      <c r="L73" s="8">
        <v>39</v>
      </c>
      <c r="M73" s="9"/>
      <c r="N73" s="7">
        <v>16.600000000000001</v>
      </c>
      <c r="O73" s="8">
        <v>9.77</v>
      </c>
      <c r="P73" s="8">
        <v>4.8099999999999996</v>
      </c>
      <c r="Q73" s="8">
        <v>7.89</v>
      </c>
      <c r="R73" s="8">
        <v>16.600000000000001</v>
      </c>
      <c r="S73" s="8">
        <v>8.14</v>
      </c>
      <c r="T73" s="8">
        <v>8.69</v>
      </c>
      <c r="U73" s="8">
        <v>5.9</v>
      </c>
      <c r="V73" s="8">
        <v>10.8</v>
      </c>
      <c r="W73" s="8">
        <v>2.95</v>
      </c>
      <c r="X73" s="8">
        <v>4.16</v>
      </c>
      <c r="Y73" s="9">
        <v>8.3699999999999992</v>
      </c>
    </row>
    <row r="76" spans="1:25" x14ac:dyDescent="0.3">
      <c r="A76" s="1" t="s">
        <v>258</v>
      </c>
    </row>
    <row r="78" spans="1:25" x14ac:dyDescent="0.3">
      <c r="B78" s="76" t="s">
        <v>6</v>
      </c>
      <c r="C78" s="77"/>
      <c r="D78" s="77"/>
      <c r="E78" s="77"/>
      <c r="F78" s="77"/>
      <c r="G78" s="77"/>
      <c r="H78" s="77"/>
      <c r="I78" s="77"/>
      <c r="J78" s="77"/>
      <c r="K78" s="77"/>
      <c r="L78" s="77"/>
      <c r="M78" s="78"/>
      <c r="N78" s="76" t="s">
        <v>1</v>
      </c>
      <c r="O78" s="77"/>
      <c r="P78" s="77"/>
      <c r="Q78" s="77"/>
      <c r="R78" s="77"/>
      <c r="S78" s="77"/>
      <c r="T78" s="77"/>
      <c r="U78" s="77"/>
      <c r="V78" s="77"/>
      <c r="W78" s="77"/>
      <c r="X78" s="77"/>
      <c r="Y78" s="78"/>
    </row>
    <row r="79" spans="1:25" x14ac:dyDescent="0.3">
      <c r="A79" t="s">
        <v>7</v>
      </c>
      <c r="B79" s="4">
        <v>40200</v>
      </c>
      <c r="C79" s="5">
        <v>24400</v>
      </c>
      <c r="D79" s="5">
        <v>76500</v>
      </c>
      <c r="E79" s="5">
        <v>679000</v>
      </c>
      <c r="F79" s="5">
        <v>41300</v>
      </c>
      <c r="G79" s="5">
        <v>40300</v>
      </c>
      <c r="H79" s="5">
        <v>97700</v>
      </c>
      <c r="I79" s="5">
        <v>123000</v>
      </c>
      <c r="J79" s="5">
        <v>199000</v>
      </c>
      <c r="K79" s="5">
        <v>131000</v>
      </c>
      <c r="L79" s="5">
        <v>67500</v>
      </c>
      <c r="M79" s="6"/>
      <c r="N79" s="4">
        <v>40500</v>
      </c>
      <c r="O79" s="5">
        <v>31000</v>
      </c>
      <c r="P79" s="5">
        <v>146000</v>
      </c>
      <c r="Q79" s="5">
        <v>283000</v>
      </c>
      <c r="R79" s="5">
        <v>241000</v>
      </c>
      <c r="S79" s="5">
        <v>200000</v>
      </c>
      <c r="T79" s="5">
        <v>42000</v>
      </c>
      <c r="U79" s="5">
        <v>15300</v>
      </c>
      <c r="V79" s="5">
        <v>51800</v>
      </c>
      <c r="W79" s="5">
        <v>25700</v>
      </c>
      <c r="X79" s="5">
        <v>40200</v>
      </c>
      <c r="Y79" s="6">
        <v>95100</v>
      </c>
    </row>
    <row r="80" spans="1:25" x14ac:dyDescent="0.3">
      <c r="A80" t="s">
        <v>8</v>
      </c>
      <c r="B80" s="4">
        <v>335000</v>
      </c>
      <c r="C80" s="5">
        <v>168000</v>
      </c>
      <c r="D80" s="5">
        <v>417000</v>
      </c>
      <c r="E80" s="5">
        <v>412000</v>
      </c>
      <c r="F80" s="5">
        <v>209000</v>
      </c>
      <c r="G80" s="5">
        <v>248000</v>
      </c>
      <c r="H80" s="5">
        <v>951000</v>
      </c>
      <c r="I80" s="5">
        <v>1070000</v>
      </c>
      <c r="J80" s="5">
        <v>1290000</v>
      </c>
      <c r="K80" s="5">
        <v>1150000</v>
      </c>
      <c r="L80" s="5">
        <v>436000</v>
      </c>
      <c r="M80" s="6"/>
      <c r="N80" s="4">
        <v>187000</v>
      </c>
      <c r="O80" s="5">
        <v>156000</v>
      </c>
      <c r="P80" s="5">
        <v>244000</v>
      </c>
      <c r="Q80" s="5">
        <v>300000</v>
      </c>
      <c r="R80" s="5">
        <v>322000</v>
      </c>
      <c r="S80" s="5">
        <v>281000</v>
      </c>
      <c r="T80" s="5">
        <v>429000</v>
      </c>
      <c r="U80" s="5">
        <v>112000</v>
      </c>
      <c r="V80" s="5">
        <v>484000</v>
      </c>
      <c r="W80" s="5">
        <v>469000</v>
      </c>
      <c r="X80" s="5">
        <v>309000</v>
      </c>
      <c r="Y80" s="6">
        <v>864000</v>
      </c>
    </row>
    <row r="81" spans="1:25" x14ac:dyDescent="0.3">
      <c r="A81" t="s">
        <v>9</v>
      </c>
      <c r="B81" s="4">
        <v>4950000</v>
      </c>
      <c r="C81" s="5">
        <v>2000000</v>
      </c>
      <c r="D81" s="5">
        <v>4520000</v>
      </c>
      <c r="E81" s="5">
        <v>8810000</v>
      </c>
      <c r="F81" s="5">
        <v>1770000</v>
      </c>
      <c r="G81" s="5">
        <v>1450000</v>
      </c>
      <c r="H81" s="5">
        <v>4660000</v>
      </c>
      <c r="I81" s="5">
        <v>8030000</v>
      </c>
      <c r="J81" s="5">
        <v>9840000</v>
      </c>
      <c r="K81" s="5">
        <v>7470000</v>
      </c>
      <c r="L81" s="5">
        <v>5060000</v>
      </c>
      <c r="M81" s="6"/>
      <c r="N81" s="4">
        <v>4460000</v>
      </c>
      <c r="O81" s="5">
        <v>3490000</v>
      </c>
      <c r="P81" s="5">
        <v>7410000</v>
      </c>
      <c r="Q81" s="5">
        <v>10400000</v>
      </c>
      <c r="R81" s="5">
        <v>7660000</v>
      </c>
      <c r="S81" s="5">
        <v>6730000</v>
      </c>
      <c r="T81" s="5">
        <v>3330000</v>
      </c>
      <c r="U81" s="5">
        <v>1210000</v>
      </c>
      <c r="V81" s="5">
        <v>2910000</v>
      </c>
      <c r="W81" s="5">
        <v>3970000</v>
      </c>
      <c r="X81" s="5">
        <v>4240000</v>
      </c>
      <c r="Y81" s="6">
        <v>9060000</v>
      </c>
    </row>
    <row r="82" spans="1:25" x14ac:dyDescent="0.3">
      <c r="A82" t="s">
        <v>10</v>
      </c>
      <c r="B82" s="7">
        <v>2100000</v>
      </c>
      <c r="C82" s="8">
        <v>1100000</v>
      </c>
      <c r="D82" s="8">
        <v>1880000</v>
      </c>
      <c r="E82" s="8">
        <v>6380000</v>
      </c>
      <c r="F82" s="8">
        <v>438000</v>
      </c>
      <c r="G82" s="8">
        <v>499000</v>
      </c>
      <c r="H82" s="8">
        <v>846000</v>
      </c>
      <c r="I82" s="8">
        <v>2950000</v>
      </c>
      <c r="J82" s="8">
        <v>3660000</v>
      </c>
      <c r="K82" s="8">
        <v>2280000</v>
      </c>
      <c r="L82" s="8">
        <v>3560000</v>
      </c>
      <c r="M82" s="9"/>
      <c r="N82" s="7">
        <v>933000</v>
      </c>
      <c r="O82" s="8">
        <v>399000</v>
      </c>
      <c r="P82" s="8">
        <v>394000</v>
      </c>
      <c r="Q82" s="8">
        <v>938000</v>
      </c>
      <c r="R82" s="8">
        <v>1640000</v>
      </c>
      <c r="S82" s="8">
        <v>640000</v>
      </c>
      <c r="T82" s="8">
        <v>362000</v>
      </c>
      <c r="U82" s="8">
        <v>84100</v>
      </c>
      <c r="V82" s="8">
        <v>418000</v>
      </c>
      <c r="W82" s="8">
        <v>136000</v>
      </c>
      <c r="X82" s="8">
        <v>199000</v>
      </c>
      <c r="Y82" s="9">
        <v>915000</v>
      </c>
    </row>
    <row r="85" spans="1:25" x14ac:dyDescent="0.3">
      <c r="A85" s="1" t="s">
        <v>263</v>
      </c>
    </row>
    <row r="87" spans="1:25" x14ac:dyDescent="0.3">
      <c r="B87" s="76" t="s">
        <v>6</v>
      </c>
      <c r="C87" s="77"/>
      <c r="D87" s="77"/>
      <c r="E87" s="77"/>
      <c r="F87" s="77"/>
      <c r="G87" s="77"/>
      <c r="H87" s="77"/>
      <c r="I87" s="77"/>
      <c r="J87" s="77"/>
      <c r="K87" s="77"/>
      <c r="L87" s="77"/>
      <c r="M87" s="78"/>
      <c r="N87" s="76" t="s">
        <v>1</v>
      </c>
      <c r="O87" s="77"/>
      <c r="P87" s="77"/>
      <c r="Q87" s="77"/>
      <c r="R87" s="77"/>
      <c r="S87" s="77"/>
      <c r="T87" s="77"/>
      <c r="U87" s="77"/>
      <c r="V87" s="77"/>
      <c r="W87" s="77"/>
      <c r="X87" s="77"/>
      <c r="Y87" s="78"/>
    </row>
    <row r="88" spans="1:25" x14ac:dyDescent="0.3">
      <c r="A88" t="s">
        <v>9</v>
      </c>
      <c r="B88" s="4">
        <v>0.92981599999999998</v>
      </c>
      <c r="C88" s="5">
        <v>0.37568299999999999</v>
      </c>
      <c r="D88" s="5">
        <v>0.84904400000000002</v>
      </c>
      <c r="E88" s="5">
        <v>1.654884</v>
      </c>
      <c r="F88" s="5">
        <v>0.33248</v>
      </c>
      <c r="G88" s="5">
        <v>0.27237</v>
      </c>
      <c r="H88" s="5">
        <v>0.87534199999999995</v>
      </c>
      <c r="I88" s="5">
        <v>1.508367</v>
      </c>
      <c r="J88" s="5">
        <v>1.8483609999999999</v>
      </c>
      <c r="K88" s="5">
        <v>1.403176</v>
      </c>
      <c r="L88" s="5">
        <v>0.95047800000000005</v>
      </c>
      <c r="M88" s="6"/>
      <c r="N88" s="4">
        <v>0.83777299999999999</v>
      </c>
      <c r="O88" s="5">
        <v>0.65556700000000001</v>
      </c>
      <c r="P88" s="5">
        <v>1.3919060000000001</v>
      </c>
      <c r="Q88" s="5">
        <v>1.953552</v>
      </c>
      <c r="R88" s="5">
        <v>1.438866</v>
      </c>
      <c r="S88" s="5">
        <v>1.264173</v>
      </c>
      <c r="T88" s="5">
        <v>0.62551199999999996</v>
      </c>
      <c r="U88" s="5">
        <v>0.22728799999999999</v>
      </c>
      <c r="V88" s="5">
        <v>0.54661899999999997</v>
      </c>
      <c r="W88" s="5">
        <v>0.74573100000000003</v>
      </c>
      <c r="X88" s="5">
        <v>0.79644800000000004</v>
      </c>
      <c r="Y88" s="6">
        <v>1.7018439999999999</v>
      </c>
    </row>
    <row r="89" spans="1:25" x14ac:dyDescent="0.3">
      <c r="A89" t="s">
        <v>10</v>
      </c>
      <c r="B89" s="4">
        <v>0.89907800000000004</v>
      </c>
      <c r="C89" s="5">
        <v>0.470945</v>
      </c>
      <c r="D89" s="5">
        <v>0.80488800000000005</v>
      </c>
      <c r="E89" s="5">
        <v>2.7314829999999999</v>
      </c>
      <c r="F89" s="5">
        <v>0.18752199999999999</v>
      </c>
      <c r="G89" s="5">
        <v>0.21363799999999999</v>
      </c>
      <c r="H89" s="5">
        <v>0.36220000000000002</v>
      </c>
      <c r="I89" s="5">
        <v>1.2629900000000001</v>
      </c>
      <c r="J89" s="5">
        <v>1.566964</v>
      </c>
      <c r="K89" s="5">
        <v>0.97614100000000004</v>
      </c>
      <c r="L89" s="5">
        <v>1.524151</v>
      </c>
      <c r="M89" s="6"/>
      <c r="N89" s="4">
        <v>0.399447</v>
      </c>
      <c r="O89" s="5">
        <v>0.170825</v>
      </c>
      <c r="P89" s="5">
        <v>0.168684</v>
      </c>
      <c r="Q89" s="5">
        <v>0.401588</v>
      </c>
      <c r="R89" s="5">
        <v>0.70213700000000001</v>
      </c>
      <c r="S89" s="5">
        <v>0.274005</v>
      </c>
      <c r="T89" s="5">
        <v>0.15498400000000001</v>
      </c>
      <c r="U89" s="5">
        <v>3.6006000000000003E-2</v>
      </c>
      <c r="V89" s="5">
        <v>0.17895900000000001</v>
      </c>
      <c r="W89" s="5">
        <v>5.8226E-2</v>
      </c>
      <c r="X89" s="5">
        <v>8.5197999999999996E-2</v>
      </c>
      <c r="Y89" s="6">
        <v>0.39174100000000001</v>
      </c>
    </row>
    <row r="90" spans="1:25" x14ac:dyDescent="0.3">
      <c r="A90" t="s">
        <v>3</v>
      </c>
      <c r="B90" s="4">
        <v>0.75713299999999994</v>
      </c>
      <c r="C90" s="5">
        <v>0.44835799999999998</v>
      </c>
      <c r="D90" s="5">
        <v>0.85864799999999997</v>
      </c>
      <c r="E90" s="5">
        <v>1.082827</v>
      </c>
      <c r="F90" s="5">
        <v>0.499116</v>
      </c>
      <c r="G90" s="5">
        <v>0.349381</v>
      </c>
      <c r="H90" s="5">
        <v>1.112436</v>
      </c>
      <c r="I90" s="5">
        <v>1.594632</v>
      </c>
      <c r="J90" s="5">
        <v>1.7553639999999999</v>
      </c>
      <c r="K90" s="5">
        <v>1.158963</v>
      </c>
      <c r="L90" s="5">
        <v>1.3831420000000001</v>
      </c>
      <c r="M90" s="6"/>
      <c r="N90" s="4">
        <v>0.19161</v>
      </c>
      <c r="O90" s="5">
        <v>0.111667</v>
      </c>
      <c r="P90" s="5">
        <v>6.0485999999999998E-2</v>
      </c>
      <c r="Q90" s="5">
        <v>0.168769</v>
      </c>
      <c r="R90" s="5">
        <v>0.27451399999999998</v>
      </c>
      <c r="S90" s="5">
        <v>0.116742</v>
      </c>
      <c r="T90" s="5">
        <v>0.25463400000000003</v>
      </c>
      <c r="U90" s="5">
        <v>4.9911999999999998E-2</v>
      </c>
      <c r="V90" s="5">
        <v>0.23602200000000001</v>
      </c>
      <c r="W90" s="5">
        <v>4.1325000000000001E-2</v>
      </c>
      <c r="X90" s="5">
        <v>5.6679E-2</v>
      </c>
      <c r="Y90" s="6">
        <v>0.31934899999999999</v>
      </c>
    </row>
    <row r="91" spans="1:25" x14ac:dyDescent="0.3">
      <c r="A91" t="s">
        <v>5</v>
      </c>
      <c r="B91" s="4">
        <v>0.48745699999999997</v>
      </c>
      <c r="C91" s="5">
        <v>0.33231899999999998</v>
      </c>
      <c r="D91" s="5">
        <v>0.86894499999999997</v>
      </c>
      <c r="E91" s="5">
        <v>1.3818349999999999</v>
      </c>
      <c r="F91" s="5">
        <v>0.34037200000000001</v>
      </c>
      <c r="G91" s="5">
        <v>0.336557</v>
      </c>
      <c r="H91" s="5">
        <v>1.063928</v>
      </c>
      <c r="I91" s="5">
        <v>1.504759</v>
      </c>
      <c r="J91" s="5">
        <v>1.703981</v>
      </c>
      <c r="K91" s="5">
        <v>1.792994</v>
      </c>
      <c r="L91" s="5">
        <v>1.186852</v>
      </c>
      <c r="M91" s="6"/>
      <c r="N91" s="4">
        <v>7.4177999999999994E-2</v>
      </c>
      <c r="O91" s="5">
        <v>5.1289000000000001E-2</v>
      </c>
      <c r="P91" s="5">
        <v>3.1196999999999999E-2</v>
      </c>
      <c r="Q91" s="5">
        <v>8.8165999999999994E-2</v>
      </c>
      <c r="R91" s="5">
        <v>0.13903099999999999</v>
      </c>
      <c r="S91" s="5">
        <v>5.5528000000000001E-2</v>
      </c>
      <c r="T91" s="5">
        <v>7.6298000000000005E-2</v>
      </c>
      <c r="U91" s="5">
        <v>1.5471E-2</v>
      </c>
      <c r="V91" s="5">
        <v>8.3927000000000002E-2</v>
      </c>
      <c r="W91" s="5">
        <v>1.5089999999999999E-2</v>
      </c>
      <c r="X91" s="5">
        <v>2.1617999999999998E-2</v>
      </c>
      <c r="Y91" s="6">
        <v>0.108088</v>
      </c>
    </row>
    <row r="92" spans="1:25" x14ac:dyDescent="0.3">
      <c r="A92" t="s">
        <v>4</v>
      </c>
      <c r="B92" s="7">
        <v>0.77629599999999999</v>
      </c>
      <c r="C92" s="8">
        <v>0.417074</v>
      </c>
      <c r="D92" s="8">
        <v>0.87854699999999997</v>
      </c>
      <c r="E92" s="8">
        <v>1.34002</v>
      </c>
      <c r="F92" s="8">
        <v>0.30540600000000001</v>
      </c>
      <c r="G92" s="8">
        <v>0.31078800000000001</v>
      </c>
      <c r="H92" s="8">
        <v>0.95254399999999995</v>
      </c>
      <c r="I92" s="8">
        <v>1.4261250000000001</v>
      </c>
      <c r="J92" s="8">
        <v>1.6952050000000001</v>
      </c>
      <c r="K92" s="8">
        <v>1.735568</v>
      </c>
      <c r="L92" s="8">
        <v>1.1624270000000001</v>
      </c>
      <c r="M92" s="9"/>
      <c r="N92" s="7">
        <v>0.12848599999999999</v>
      </c>
      <c r="O92" s="8">
        <v>7.0230000000000001E-2</v>
      </c>
      <c r="P92" s="8">
        <v>6.9018999999999997E-2</v>
      </c>
      <c r="Q92" s="8">
        <v>0.15606700000000001</v>
      </c>
      <c r="R92" s="8">
        <v>0.174902</v>
      </c>
      <c r="S92" s="8">
        <v>0.15337600000000001</v>
      </c>
      <c r="T92" s="8">
        <v>5.3682000000000001E-2</v>
      </c>
      <c r="U92" s="8">
        <v>9.7809999999999998E-3</v>
      </c>
      <c r="V92" s="8">
        <v>4.2111000000000003E-2</v>
      </c>
      <c r="W92" s="8">
        <v>4.2514999999999997E-2</v>
      </c>
      <c r="X92" s="8">
        <v>5.7044999999999998E-2</v>
      </c>
      <c r="Y92" s="9">
        <v>0.172211</v>
      </c>
    </row>
    <row r="95" spans="1:25" x14ac:dyDescent="0.3">
      <c r="A95" s="1" t="s">
        <v>273</v>
      </c>
    </row>
    <row r="96" spans="1:25" x14ac:dyDescent="0.3">
      <c r="A96" s="1"/>
    </row>
    <row r="97" spans="2:3" x14ac:dyDescent="0.3">
      <c r="B97" s="1" t="s">
        <v>274</v>
      </c>
      <c r="C97" s="1" t="s">
        <v>275</v>
      </c>
    </row>
    <row r="98" spans="2:3" x14ac:dyDescent="0.3">
      <c r="B98" s="94" t="s">
        <v>264</v>
      </c>
      <c r="C98" s="42">
        <v>2.0499999999999998</v>
      </c>
    </row>
    <row r="99" spans="2:3" x14ac:dyDescent="0.3">
      <c r="B99" s="94" t="s">
        <v>265</v>
      </c>
      <c r="C99" s="42">
        <v>2.04</v>
      </c>
    </row>
    <row r="100" spans="2:3" x14ac:dyDescent="0.3">
      <c r="B100" s="94" t="s">
        <v>266</v>
      </c>
      <c r="C100" s="42">
        <v>1.89</v>
      </c>
    </row>
    <row r="101" spans="2:3" x14ac:dyDescent="0.3">
      <c r="B101" s="94" t="s">
        <v>267</v>
      </c>
      <c r="C101" s="42">
        <v>1.88</v>
      </c>
    </row>
    <row r="102" spans="2:3" x14ac:dyDescent="0.3">
      <c r="B102" s="94" t="s">
        <v>268</v>
      </c>
      <c r="C102" s="42">
        <v>1.86</v>
      </c>
    </row>
    <row r="103" spans="2:3" x14ac:dyDescent="0.3">
      <c r="B103" s="94" t="s">
        <v>269</v>
      </c>
      <c r="C103" s="42">
        <v>1.85</v>
      </c>
    </row>
    <row r="104" spans="2:3" x14ac:dyDescent="0.3">
      <c r="B104" s="94" t="s">
        <v>270</v>
      </c>
      <c r="C104" s="42">
        <v>1.71</v>
      </c>
    </row>
    <row r="105" spans="2:3" x14ac:dyDescent="0.3">
      <c r="B105" s="94" t="s">
        <v>271</v>
      </c>
      <c r="C105" s="42">
        <v>1.68</v>
      </c>
    </row>
    <row r="106" spans="2:3" x14ac:dyDescent="0.3">
      <c r="B106" s="94" t="s">
        <v>272</v>
      </c>
      <c r="C106" s="42">
        <v>1.49</v>
      </c>
    </row>
  </sheetData>
  <mergeCells count="10">
    <mergeCell ref="B78:M78"/>
    <mergeCell ref="N78:Y78"/>
    <mergeCell ref="B87:M87"/>
    <mergeCell ref="N87:Y87"/>
    <mergeCell ref="B51:M51"/>
    <mergeCell ref="N51:Y51"/>
    <mergeCell ref="B60:M60"/>
    <mergeCell ref="N60:Y60"/>
    <mergeCell ref="B69:M69"/>
    <mergeCell ref="N69:Y69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36"/>
  <sheetViews>
    <sheetView topLeftCell="A9" workbookViewId="0">
      <selection activeCell="J20" sqref="J20"/>
    </sheetView>
  </sheetViews>
  <sheetFormatPr defaultRowHeight="14.4" x14ac:dyDescent="0.3"/>
  <cols>
    <col min="3" max="3" width="11.109375" customWidth="1"/>
  </cols>
  <sheetData>
    <row r="1" spans="1:3" x14ac:dyDescent="0.3">
      <c r="A1" s="1" t="s">
        <v>204</v>
      </c>
    </row>
    <row r="3" spans="1:3" x14ac:dyDescent="0.3">
      <c r="B3" s="61" t="s">
        <v>6</v>
      </c>
      <c r="C3" s="61" t="s">
        <v>1</v>
      </c>
    </row>
    <row r="4" spans="1:3" x14ac:dyDescent="0.3">
      <c r="B4" s="22">
        <v>21.4</v>
      </c>
      <c r="C4" s="22">
        <v>26.1</v>
      </c>
    </row>
    <row r="5" spans="1:3" x14ac:dyDescent="0.3">
      <c r="B5" s="22">
        <v>26</v>
      </c>
      <c r="C5" s="22">
        <v>24.4</v>
      </c>
    </row>
    <row r="6" spans="1:3" x14ac:dyDescent="0.3">
      <c r="B6" s="22">
        <v>21.2</v>
      </c>
      <c r="C6" s="22">
        <v>24</v>
      </c>
    </row>
    <row r="7" spans="1:3" x14ac:dyDescent="0.3">
      <c r="B7" s="22">
        <v>28.1</v>
      </c>
      <c r="C7" s="22">
        <v>21.7</v>
      </c>
    </row>
    <row r="8" spans="1:3" x14ac:dyDescent="0.3">
      <c r="B8" s="22"/>
      <c r="C8" s="22">
        <v>24.8</v>
      </c>
    </row>
    <row r="9" spans="1:3" x14ac:dyDescent="0.3">
      <c r="B9" s="22"/>
      <c r="C9" s="22">
        <v>22</v>
      </c>
    </row>
    <row r="10" spans="1:3" x14ac:dyDescent="0.3">
      <c r="B10" s="22"/>
      <c r="C10" s="22">
        <v>22.9</v>
      </c>
    </row>
    <row r="11" spans="1:3" x14ac:dyDescent="0.3">
      <c r="B11" s="23"/>
      <c r="C11" s="23">
        <v>24.1</v>
      </c>
    </row>
    <row r="13" spans="1:3" x14ac:dyDescent="0.3">
      <c r="A13" s="1" t="s">
        <v>205</v>
      </c>
    </row>
    <row r="15" spans="1:3" x14ac:dyDescent="0.3">
      <c r="B15" s="61" t="s">
        <v>6</v>
      </c>
      <c r="C15" s="61" t="s">
        <v>1</v>
      </c>
    </row>
    <row r="16" spans="1:3" x14ac:dyDescent="0.3">
      <c r="B16" s="22">
        <v>94.5</v>
      </c>
      <c r="C16" s="22">
        <v>78.099999999999994</v>
      </c>
    </row>
    <row r="17" spans="1:3" x14ac:dyDescent="0.3">
      <c r="B17" s="22">
        <v>94.1</v>
      </c>
      <c r="C17" s="22">
        <v>91.4</v>
      </c>
    </row>
    <row r="18" spans="1:3" x14ac:dyDescent="0.3">
      <c r="B18" s="22">
        <v>92.7</v>
      </c>
      <c r="C18" s="22">
        <v>91.6</v>
      </c>
    </row>
    <row r="19" spans="1:3" x14ac:dyDescent="0.3">
      <c r="B19" s="22">
        <v>96.1</v>
      </c>
      <c r="C19" s="22">
        <v>92.3</v>
      </c>
    </row>
    <row r="20" spans="1:3" x14ac:dyDescent="0.3">
      <c r="B20" s="22"/>
      <c r="C20" s="22">
        <v>70.400000000000006</v>
      </c>
    </row>
    <row r="21" spans="1:3" x14ac:dyDescent="0.3">
      <c r="B21" s="22"/>
      <c r="C21" s="22">
        <v>87.6</v>
      </c>
    </row>
    <row r="22" spans="1:3" x14ac:dyDescent="0.3">
      <c r="B22" s="22"/>
      <c r="C22" s="22">
        <v>87.6</v>
      </c>
    </row>
    <row r="23" spans="1:3" x14ac:dyDescent="0.3">
      <c r="B23" s="23"/>
      <c r="C23" s="23">
        <v>76.599999999999994</v>
      </c>
    </row>
    <row r="25" spans="1:3" x14ac:dyDescent="0.3">
      <c r="A25" s="1" t="s">
        <v>206</v>
      </c>
    </row>
    <row r="27" spans="1:3" x14ac:dyDescent="0.3">
      <c r="B27" s="61" t="s">
        <v>6</v>
      </c>
      <c r="C27" s="61" t="s">
        <v>1</v>
      </c>
    </row>
    <row r="28" spans="1:3" x14ac:dyDescent="0.3">
      <c r="B28" s="22">
        <v>14.2</v>
      </c>
      <c r="C28" s="22">
        <v>10.6</v>
      </c>
    </row>
    <row r="29" spans="1:3" x14ac:dyDescent="0.3">
      <c r="B29" s="22">
        <v>14</v>
      </c>
      <c r="C29" s="22">
        <v>14.5</v>
      </c>
    </row>
    <row r="30" spans="1:3" x14ac:dyDescent="0.3">
      <c r="B30" s="22">
        <v>11.6</v>
      </c>
      <c r="C30" s="22">
        <v>12.7</v>
      </c>
    </row>
    <row r="31" spans="1:3" x14ac:dyDescent="0.3">
      <c r="B31" s="22">
        <v>13.8</v>
      </c>
      <c r="C31" s="22">
        <v>16.100000000000001</v>
      </c>
    </row>
    <row r="32" spans="1:3" x14ac:dyDescent="0.3">
      <c r="B32" s="22">
        <v>14</v>
      </c>
      <c r="C32" s="22">
        <v>12.1</v>
      </c>
    </row>
    <row r="33" spans="2:3" x14ac:dyDescent="0.3">
      <c r="B33" s="22">
        <v>8.49</v>
      </c>
      <c r="C33" s="22">
        <v>11.3</v>
      </c>
    </row>
    <row r="34" spans="2:3" x14ac:dyDescent="0.3">
      <c r="B34" s="22">
        <v>12.4</v>
      </c>
      <c r="C34" s="22">
        <v>11.6</v>
      </c>
    </row>
    <row r="35" spans="2:3" x14ac:dyDescent="0.3">
      <c r="B35" s="22"/>
      <c r="C35" s="22">
        <v>13.4</v>
      </c>
    </row>
    <row r="36" spans="2:3" x14ac:dyDescent="0.3">
      <c r="B36" s="23"/>
      <c r="C36" s="23">
        <v>13.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105"/>
  <sheetViews>
    <sheetView topLeftCell="A76" zoomScale="60" zoomScaleNormal="60" workbookViewId="0">
      <selection activeCell="N94" sqref="N94"/>
    </sheetView>
  </sheetViews>
  <sheetFormatPr defaultRowHeight="14.4" x14ac:dyDescent="0.3"/>
  <cols>
    <col min="1" max="1" width="16.6640625" customWidth="1"/>
  </cols>
  <sheetData>
    <row r="1" spans="1:9" x14ac:dyDescent="0.3">
      <c r="A1" s="1" t="s">
        <v>203</v>
      </c>
    </row>
    <row r="3" spans="1:9" x14ac:dyDescent="0.3">
      <c r="B3" s="61" t="s">
        <v>6</v>
      </c>
      <c r="C3" s="61" t="s">
        <v>1</v>
      </c>
    </row>
    <row r="4" spans="1:9" x14ac:dyDescent="0.3">
      <c r="B4" s="26">
        <v>7.4</v>
      </c>
      <c r="C4" s="26">
        <v>15.6</v>
      </c>
    </row>
    <row r="5" spans="1:9" x14ac:dyDescent="0.3">
      <c r="B5" s="22">
        <v>6.98</v>
      </c>
      <c r="C5" s="22">
        <v>14</v>
      </c>
    </row>
    <row r="6" spans="1:9" x14ac:dyDescent="0.3">
      <c r="B6" s="22">
        <v>8.42</v>
      </c>
      <c r="C6" s="22">
        <v>14</v>
      </c>
    </row>
    <row r="7" spans="1:9" x14ac:dyDescent="0.3">
      <c r="B7" s="22">
        <v>7.53</v>
      </c>
      <c r="C7" s="22">
        <v>14.5</v>
      </c>
    </row>
    <row r="8" spans="1:9" x14ac:dyDescent="0.3">
      <c r="B8" s="22">
        <v>15</v>
      </c>
      <c r="C8" s="22">
        <v>15.9</v>
      </c>
    </row>
    <row r="9" spans="1:9" x14ac:dyDescent="0.3">
      <c r="B9" s="23"/>
      <c r="C9" s="23">
        <v>20.2</v>
      </c>
    </row>
    <row r="11" spans="1:9" x14ac:dyDescent="0.3">
      <c r="A11" s="1" t="s">
        <v>202</v>
      </c>
    </row>
    <row r="13" spans="1:9" x14ac:dyDescent="0.3">
      <c r="B13" s="79" t="s">
        <v>6</v>
      </c>
      <c r="C13" s="80"/>
      <c r="D13" s="80"/>
      <c r="E13" s="81"/>
      <c r="F13" s="79" t="s">
        <v>1</v>
      </c>
      <c r="G13" s="80"/>
      <c r="H13" s="80"/>
      <c r="I13" s="81"/>
    </row>
    <row r="14" spans="1:9" x14ac:dyDescent="0.3">
      <c r="A14" s="27" t="s">
        <v>97</v>
      </c>
      <c r="B14" s="4">
        <v>2.5115999999999999E-2</v>
      </c>
      <c r="C14" s="5">
        <v>3.0325000000000001E-2</v>
      </c>
      <c r="D14" s="5">
        <v>3.0866999999999999E-2</v>
      </c>
      <c r="E14" s="6"/>
      <c r="F14" s="4">
        <v>2.7508999999999999E-2</v>
      </c>
      <c r="G14" s="5">
        <v>2.7261000000000001E-2</v>
      </c>
      <c r="H14" s="5">
        <v>3.2828999999999997E-2</v>
      </c>
      <c r="I14" s="6">
        <v>2.7857E-2</v>
      </c>
    </row>
    <row r="15" spans="1:9" x14ac:dyDescent="0.3">
      <c r="A15" s="27" t="s">
        <v>98</v>
      </c>
      <c r="B15" s="4">
        <v>1.6452999999999999E-2</v>
      </c>
      <c r="C15" s="5">
        <v>1.7644E-2</v>
      </c>
      <c r="D15" s="5">
        <v>1.7836999999999999E-2</v>
      </c>
      <c r="E15" s="6"/>
      <c r="F15" s="4">
        <v>1.7732999999999999E-2</v>
      </c>
      <c r="G15" s="5">
        <v>1.8329000000000002E-2</v>
      </c>
      <c r="H15" s="5">
        <v>1.8914E-2</v>
      </c>
      <c r="I15" s="6">
        <v>2.0615999999999999E-2</v>
      </c>
    </row>
    <row r="16" spans="1:9" x14ac:dyDescent="0.3">
      <c r="A16" s="27" t="s">
        <v>99</v>
      </c>
      <c r="B16" s="4">
        <v>1.8769999999999998E-2</v>
      </c>
      <c r="C16" s="5">
        <v>1.6632999999999998E-2</v>
      </c>
      <c r="D16" s="5">
        <v>1.6865999999999999E-2</v>
      </c>
      <c r="E16" s="6"/>
      <c r="F16" s="4">
        <v>1.4891E-2</v>
      </c>
      <c r="G16" s="5">
        <v>1.6884E-2</v>
      </c>
      <c r="H16" s="5">
        <v>1.5852000000000002E-2</v>
      </c>
      <c r="I16" s="6">
        <v>1.5768000000000001E-2</v>
      </c>
    </row>
    <row r="17" spans="1:9" x14ac:dyDescent="0.3">
      <c r="A17" s="27" t="s">
        <v>100</v>
      </c>
      <c r="B17" s="4">
        <v>1.4249E-2</v>
      </c>
      <c r="C17" s="5">
        <v>1.7047E-2</v>
      </c>
      <c r="D17" s="5">
        <v>1.8114000000000002E-2</v>
      </c>
      <c r="E17" s="6"/>
      <c r="F17" s="4">
        <v>1.5858000000000001E-2</v>
      </c>
      <c r="G17" s="5">
        <v>1.5488999999999999E-2</v>
      </c>
      <c r="H17" s="5">
        <v>1.4996000000000001E-2</v>
      </c>
      <c r="I17" s="6">
        <v>1.5417999999999999E-2</v>
      </c>
    </row>
    <row r="18" spans="1:9" x14ac:dyDescent="0.3">
      <c r="A18" s="27" t="s">
        <v>101</v>
      </c>
      <c r="B18" s="4">
        <v>1.2387E-2</v>
      </c>
      <c r="C18" s="5">
        <v>1.2865E-2</v>
      </c>
      <c r="D18" s="5">
        <v>1.1320999999999999E-2</v>
      </c>
      <c r="E18" s="6"/>
      <c r="F18" s="4">
        <v>1.1424E-2</v>
      </c>
      <c r="G18" s="5">
        <v>1.0688E-2</v>
      </c>
      <c r="H18" s="5">
        <v>1.3735000000000001E-2</v>
      </c>
      <c r="I18" s="6">
        <v>1.3023E-2</v>
      </c>
    </row>
    <row r="19" spans="1:9" x14ac:dyDescent="0.3">
      <c r="A19" s="27" t="s">
        <v>102</v>
      </c>
      <c r="B19" s="4">
        <v>2.0708000000000001E-2</v>
      </c>
      <c r="C19" s="5">
        <v>2.4167999999999999E-2</v>
      </c>
      <c r="D19" s="5">
        <v>2.3196999999999999E-2</v>
      </c>
      <c r="E19" s="6"/>
      <c r="F19" s="4">
        <v>2.1541000000000001E-2</v>
      </c>
      <c r="G19" s="5">
        <v>2.0497999999999999E-2</v>
      </c>
      <c r="H19" s="5">
        <v>2.2200999999999999E-2</v>
      </c>
      <c r="I19" s="6">
        <v>2.2192E-2</v>
      </c>
    </row>
    <row r="20" spans="1:9" x14ac:dyDescent="0.3">
      <c r="A20" s="27" t="s">
        <v>103</v>
      </c>
      <c r="B20" s="4">
        <v>2.58E-2</v>
      </c>
      <c r="C20" s="5">
        <v>2.835E-2</v>
      </c>
      <c r="D20" s="5">
        <v>3.0914000000000001E-2</v>
      </c>
      <c r="E20" s="6"/>
      <c r="F20" s="4">
        <v>2.9158E-2</v>
      </c>
      <c r="G20" s="5">
        <v>2.8500999999999999E-2</v>
      </c>
      <c r="H20" s="5">
        <v>3.1523000000000002E-2</v>
      </c>
      <c r="I20" s="6">
        <v>3.1361E-2</v>
      </c>
    </row>
    <row r="21" spans="1:9" x14ac:dyDescent="0.3">
      <c r="A21" s="27" t="s">
        <v>104</v>
      </c>
      <c r="B21" s="4">
        <v>2.5002E-2</v>
      </c>
      <c r="C21" s="5">
        <v>2.4535999999999999E-2</v>
      </c>
      <c r="D21" s="5">
        <v>2.4767999999999998E-2</v>
      </c>
      <c r="E21" s="6"/>
      <c r="F21" s="4">
        <v>2.2508E-2</v>
      </c>
      <c r="G21" s="5">
        <v>2.4577000000000002E-2</v>
      </c>
      <c r="H21" s="5">
        <v>2.4407999999999999E-2</v>
      </c>
      <c r="I21" s="6">
        <v>2.2543000000000001E-2</v>
      </c>
    </row>
    <row r="22" spans="1:9" x14ac:dyDescent="0.3">
      <c r="A22" s="27" t="s">
        <v>105</v>
      </c>
      <c r="B22" s="4">
        <v>1.915E-2</v>
      </c>
      <c r="C22" s="5">
        <v>1.9941E-2</v>
      </c>
      <c r="D22" s="5">
        <v>1.8946000000000001E-2</v>
      </c>
      <c r="E22" s="6"/>
      <c r="F22" s="4">
        <v>1.8700000000000001E-2</v>
      </c>
      <c r="G22" s="5">
        <v>1.9827000000000001E-2</v>
      </c>
      <c r="H22" s="5">
        <v>1.9904999999999999E-2</v>
      </c>
      <c r="I22" s="6">
        <v>2.0732E-2</v>
      </c>
    </row>
    <row r="23" spans="1:9" x14ac:dyDescent="0.3">
      <c r="A23" s="27" t="s">
        <v>106</v>
      </c>
      <c r="B23" s="4">
        <v>1.1513000000000001E-2</v>
      </c>
      <c r="C23" s="5">
        <v>1.2681E-2</v>
      </c>
      <c r="D23" s="5">
        <v>1.3030999999999999E-2</v>
      </c>
      <c r="E23" s="6"/>
      <c r="F23" s="4">
        <v>1.1538E-2</v>
      </c>
      <c r="G23" s="5">
        <v>1.0893999999999999E-2</v>
      </c>
      <c r="H23" s="5">
        <v>1.2114E-2</v>
      </c>
      <c r="I23" s="6">
        <v>1.133E-2</v>
      </c>
    </row>
    <row r="24" spans="1:9" x14ac:dyDescent="0.3">
      <c r="A24" s="27" t="s">
        <v>107</v>
      </c>
      <c r="B24" s="4">
        <v>1.5313E-2</v>
      </c>
      <c r="C24" s="5">
        <v>1.7229999999999999E-2</v>
      </c>
      <c r="D24" s="5">
        <v>1.6358000000000001E-2</v>
      </c>
      <c r="E24" s="6"/>
      <c r="F24" s="4">
        <v>1.5232000000000001E-2</v>
      </c>
      <c r="G24" s="5">
        <v>1.4456999999999999E-2</v>
      </c>
      <c r="H24" s="5">
        <v>1.6886999999999999E-2</v>
      </c>
      <c r="I24" s="6">
        <v>1.5476E-2</v>
      </c>
    </row>
    <row r="25" spans="1:9" x14ac:dyDescent="0.3">
      <c r="A25" s="27" t="s">
        <v>108</v>
      </c>
      <c r="B25" s="4">
        <v>2.2342000000000001E-2</v>
      </c>
      <c r="C25" s="5">
        <v>2.6328000000000001E-2</v>
      </c>
      <c r="D25" s="5">
        <v>2.3935999999999999E-2</v>
      </c>
      <c r="E25" s="6"/>
      <c r="F25" s="4">
        <v>2.427E-2</v>
      </c>
      <c r="G25" s="5">
        <v>2.6384000000000001E-2</v>
      </c>
      <c r="H25" s="5">
        <v>2.6029E-2</v>
      </c>
      <c r="I25" s="6">
        <v>2.4353E-2</v>
      </c>
    </row>
    <row r="26" spans="1:9" x14ac:dyDescent="0.3">
      <c r="A26" s="27" t="s">
        <v>109</v>
      </c>
      <c r="B26" s="4">
        <v>1.3147000000000001E-2</v>
      </c>
      <c r="C26" s="5">
        <v>1.383E-2</v>
      </c>
      <c r="D26" s="5">
        <v>1.3769999999999999E-2</v>
      </c>
      <c r="E26" s="6"/>
      <c r="F26" s="4">
        <v>1.5289000000000001E-2</v>
      </c>
      <c r="G26" s="5">
        <v>1.4250000000000001E-2</v>
      </c>
      <c r="H26" s="5">
        <v>1.6032000000000001E-2</v>
      </c>
      <c r="I26" s="6">
        <v>1.5009E-2</v>
      </c>
    </row>
    <row r="27" spans="1:9" x14ac:dyDescent="0.3">
      <c r="A27" s="27" t="s">
        <v>110</v>
      </c>
      <c r="B27" s="4">
        <v>1.1209E-2</v>
      </c>
      <c r="C27" s="5">
        <v>1.2727E-2</v>
      </c>
      <c r="D27" s="5">
        <v>1.2800000000000001E-2</v>
      </c>
      <c r="E27" s="6"/>
      <c r="F27" s="4">
        <v>1.2106E-2</v>
      </c>
      <c r="G27" s="5">
        <v>1.3114000000000001E-2</v>
      </c>
      <c r="H27" s="5">
        <v>1.1844E-2</v>
      </c>
      <c r="I27" s="6">
        <v>1.1213000000000001E-2</v>
      </c>
    </row>
    <row r="28" spans="1:9" x14ac:dyDescent="0.3">
      <c r="A28" s="27" t="s">
        <v>111</v>
      </c>
      <c r="B28" s="4">
        <v>2.8308E-2</v>
      </c>
      <c r="C28" s="5">
        <v>3.0785E-2</v>
      </c>
      <c r="D28" s="5">
        <v>3.0266999999999999E-2</v>
      </c>
      <c r="E28" s="6"/>
      <c r="F28" s="4">
        <v>2.6998000000000001E-2</v>
      </c>
      <c r="G28" s="5">
        <v>2.9430000000000001E-2</v>
      </c>
      <c r="H28" s="5">
        <v>2.8820999999999999E-2</v>
      </c>
      <c r="I28" s="6">
        <v>3.0602000000000001E-2</v>
      </c>
    </row>
    <row r="29" spans="1:9" x14ac:dyDescent="0.3">
      <c r="A29" s="27" t="s">
        <v>112</v>
      </c>
      <c r="B29" s="4">
        <v>1.6376999999999999E-2</v>
      </c>
      <c r="C29" s="5">
        <v>1.8425E-2</v>
      </c>
      <c r="D29" s="5">
        <v>1.6358000000000001E-2</v>
      </c>
      <c r="E29" s="6"/>
      <c r="F29" s="4">
        <v>1.6881E-2</v>
      </c>
      <c r="G29" s="5">
        <v>1.9362000000000001E-2</v>
      </c>
      <c r="H29" s="5">
        <v>1.8509000000000001E-2</v>
      </c>
      <c r="I29" s="6">
        <v>1.8221000000000001E-2</v>
      </c>
    </row>
    <row r="30" spans="1:9" x14ac:dyDescent="0.3">
      <c r="A30" s="27" t="s">
        <v>113</v>
      </c>
      <c r="B30" s="4">
        <v>1.6757000000000001E-2</v>
      </c>
      <c r="C30" s="5">
        <v>1.8287000000000001E-2</v>
      </c>
      <c r="D30" s="5">
        <v>1.7975000000000001E-2</v>
      </c>
      <c r="E30" s="6"/>
      <c r="F30" s="4">
        <v>1.5289000000000001E-2</v>
      </c>
      <c r="G30" s="5">
        <v>1.7451000000000001E-2</v>
      </c>
      <c r="H30" s="5">
        <v>1.5897000000000001E-2</v>
      </c>
      <c r="I30" s="6">
        <v>1.6586E-2</v>
      </c>
    </row>
    <row r="31" spans="1:9" x14ac:dyDescent="0.3">
      <c r="A31" s="27" t="s">
        <v>114</v>
      </c>
      <c r="B31" s="4">
        <v>2.1999999999999999E-2</v>
      </c>
      <c r="C31" s="5">
        <v>2.1181999999999999E-2</v>
      </c>
      <c r="D31" s="5">
        <v>2.2688E-2</v>
      </c>
      <c r="E31" s="6"/>
      <c r="F31" s="4">
        <v>1.9494999999999998E-2</v>
      </c>
      <c r="G31" s="5">
        <v>2.1169E-2</v>
      </c>
      <c r="H31" s="5">
        <v>2.3642E-2</v>
      </c>
      <c r="I31" s="6">
        <v>2.2075999999999998E-2</v>
      </c>
    </row>
    <row r="32" spans="1:9" x14ac:dyDescent="0.3">
      <c r="A32" s="27" t="s">
        <v>115</v>
      </c>
      <c r="B32" s="4">
        <v>3.4007000000000003E-2</v>
      </c>
      <c r="C32" s="5">
        <v>2.9773999999999998E-2</v>
      </c>
      <c r="D32" s="5">
        <v>3.0960000000000001E-2</v>
      </c>
      <c r="E32" s="6"/>
      <c r="F32" s="4">
        <v>3.4216000000000003E-2</v>
      </c>
      <c r="G32" s="5">
        <v>3.227E-2</v>
      </c>
      <c r="H32" s="5">
        <v>3.1927999999999998E-2</v>
      </c>
      <c r="I32" s="6">
        <v>3.2587999999999999E-2</v>
      </c>
    </row>
    <row r="33" spans="1:9" x14ac:dyDescent="0.3">
      <c r="A33" s="27" t="s">
        <v>116</v>
      </c>
      <c r="B33" s="4">
        <v>1.3450999999999999E-2</v>
      </c>
      <c r="C33" s="5">
        <v>1.2773E-2</v>
      </c>
      <c r="D33" s="5">
        <v>1.1320999999999999E-2</v>
      </c>
      <c r="E33" s="6"/>
      <c r="F33" s="4">
        <v>1.2447E-2</v>
      </c>
      <c r="G33" s="5">
        <v>1.3941E-2</v>
      </c>
      <c r="H33" s="5">
        <v>1.2879E-2</v>
      </c>
      <c r="I33" s="6">
        <v>1.2965000000000001E-2</v>
      </c>
    </row>
    <row r="34" spans="1:9" x14ac:dyDescent="0.3">
      <c r="A34" s="27" t="s">
        <v>117</v>
      </c>
      <c r="B34" s="4">
        <v>1.7593000000000001E-2</v>
      </c>
      <c r="C34" s="5">
        <v>1.5209E-2</v>
      </c>
      <c r="D34" s="5">
        <v>1.4694E-2</v>
      </c>
      <c r="E34" s="6"/>
      <c r="F34" s="4">
        <v>1.6653000000000001E-2</v>
      </c>
      <c r="G34" s="5">
        <v>1.4715000000000001E-2</v>
      </c>
      <c r="H34" s="5">
        <v>1.6257000000000001E-2</v>
      </c>
      <c r="I34" s="6">
        <v>1.5476E-2</v>
      </c>
    </row>
    <row r="35" spans="1:9" x14ac:dyDescent="0.3">
      <c r="A35" s="27" t="s">
        <v>118</v>
      </c>
      <c r="B35" s="4">
        <v>1.0259000000000001E-2</v>
      </c>
      <c r="C35" s="5">
        <v>1.3049E-2</v>
      </c>
      <c r="D35" s="5">
        <v>1.3169E-2</v>
      </c>
      <c r="E35" s="6"/>
      <c r="F35" s="4">
        <v>9.7190000000000002E-3</v>
      </c>
      <c r="G35" s="5">
        <v>1.1101E-2</v>
      </c>
      <c r="H35" s="5">
        <v>1.2654E-2</v>
      </c>
      <c r="I35" s="6">
        <v>1.1854999999999999E-2</v>
      </c>
    </row>
    <row r="36" spans="1:9" x14ac:dyDescent="0.3">
      <c r="A36" s="27" t="s">
        <v>119</v>
      </c>
      <c r="B36" s="4">
        <v>2.3862000000000001E-2</v>
      </c>
      <c r="C36" s="5">
        <v>2.1825000000000001E-2</v>
      </c>
      <c r="D36" s="5">
        <v>2.1533E-2</v>
      </c>
      <c r="E36" s="6"/>
      <c r="F36" s="4">
        <v>2.2905999999999999E-2</v>
      </c>
      <c r="G36" s="5">
        <v>2.1530000000000001E-2</v>
      </c>
      <c r="H36" s="5">
        <v>2.0985E-2</v>
      </c>
      <c r="I36" s="6">
        <v>2.2134000000000001E-2</v>
      </c>
    </row>
    <row r="37" spans="1:9" x14ac:dyDescent="0.3">
      <c r="A37" s="27" t="s">
        <v>120</v>
      </c>
      <c r="B37" s="4">
        <v>1.6073E-2</v>
      </c>
      <c r="C37" s="5">
        <v>1.3509E-2</v>
      </c>
      <c r="D37" s="5">
        <v>1.3539000000000001E-2</v>
      </c>
      <c r="E37" s="6"/>
      <c r="F37" s="4">
        <v>1.3243E-2</v>
      </c>
      <c r="G37" s="5">
        <v>1.5180000000000001E-2</v>
      </c>
      <c r="H37" s="5">
        <v>1.4591E-2</v>
      </c>
      <c r="I37" s="6">
        <v>1.5768000000000001E-2</v>
      </c>
    </row>
    <row r="38" spans="1:9" x14ac:dyDescent="0.3">
      <c r="A38" s="27" t="s">
        <v>121</v>
      </c>
      <c r="B38" s="4">
        <v>1.9682000000000002E-2</v>
      </c>
      <c r="C38" s="5">
        <v>1.9435999999999998E-2</v>
      </c>
      <c r="D38" s="5">
        <v>2.0424000000000001E-2</v>
      </c>
      <c r="E38" s="6"/>
      <c r="F38" s="4">
        <v>2.12E-2</v>
      </c>
      <c r="G38" s="5">
        <v>2.0393999999999999E-2</v>
      </c>
      <c r="H38" s="5">
        <v>2.103E-2</v>
      </c>
      <c r="I38" s="6">
        <v>2.1666999999999999E-2</v>
      </c>
    </row>
    <row r="39" spans="1:9" x14ac:dyDescent="0.3">
      <c r="A39" s="27" t="s">
        <v>122</v>
      </c>
      <c r="B39" s="4">
        <v>3.6362999999999999E-2</v>
      </c>
      <c r="C39" s="5">
        <v>2.9957999999999999E-2</v>
      </c>
      <c r="D39" s="5">
        <v>3.1698999999999998E-2</v>
      </c>
      <c r="E39" s="6"/>
      <c r="F39" s="4">
        <v>3.5353000000000002E-2</v>
      </c>
      <c r="G39" s="5">
        <v>3.4592999999999999E-2</v>
      </c>
      <c r="H39" s="5">
        <v>3.3008999999999997E-2</v>
      </c>
      <c r="I39" s="6">
        <v>3.1011E-2</v>
      </c>
    </row>
    <row r="40" spans="1:9" x14ac:dyDescent="0.3">
      <c r="A40" s="27" t="s">
        <v>123</v>
      </c>
      <c r="B40" s="4">
        <v>1.6871000000000001E-2</v>
      </c>
      <c r="C40" s="5">
        <v>1.6725E-2</v>
      </c>
      <c r="D40" s="5">
        <v>1.7883E-2</v>
      </c>
      <c r="E40" s="6"/>
      <c r="F40" s="4">
        <v>1.7165E-2</v>
      </c>
      <c r="G40" s="5">
        <v>1.6316000000000001E-2</v>
      </c>
      <c r="H40" s="5">
        <v>1.5580999999999999E-2</v>
      </c>
      <c r="I40" s="6">
        <v>1.7228E-2</v>
      </c>
    </row>
    <row r="41" spans="1:9" x14ac:dyDescent="0.3">
      <c r="A41" s="27" t="s">
        <v>124</v>
      </c>
      <c r="B41" s="4">
        <v>1.8048000000000002E-2</v>
      </c>
      <c r="C41" s="5">
        <v>1.7184000000000001E-2</v>
      </c>
      <c r="D41" s="5">
        <v>1.9223000000000001E-2</v>
      </c>
      <c r="E41" s="6"/>
      <c r="F41" s="4">
        <v>2.1485000000000001E-2</v>
      </c>
      <c r="G41" s="5">
        <v>1.9827000000000001E-2</v>
      </c>
      <c r="H41" s="5">
        <v>1.7833000000000002E-2</v>
      </c>
      <c r="I41" s="6">
        <v>1.898E-2</v>
      </c>
    </row>
    <row r="42" spans="1:9" x14ac:dyDescent="0.3">
      <c r="A42" s="27" t="s">
        <v>125</v>
      </c>
      <c r="B42" s="4">
        <v>2.2228000000000001E-2</v>
      </c>
      <c r="C42" s="5">
        <v>2.1503000000000001E-2</v>
      </c>
      <c r="D42" s="5">
        <v>2.0608999999999999E-2</v>
      </c>
      <c r="E42" s="6"/>
      <c r="F42" s="4">
        <v>2.4212999999999998E-2</v>
      </c>
      <c r="G42" s="5">
        <v>2.2098E-2</v>
      </c>
      <c r="H42" s="5">
        <v>2.2155999999999999E-2</v>
      </c>
      <c r="I42" s="6">
        <v>2.2367999999999999E-2</v>
      </c>
    </row>
    <row r="43" spans="1:9" x14ac:dyDescent="0.3">
      <c r="A43" s="27" t="s">
        <v>126</v>
      </c>
      <c r="B43" s="4">
        <v>2.3938000000000001E-2</v>
      </c>
      <c r="C43" s="5">
        <v>2.2193000000000001E-2</v>
      </c>
      <c r="D43" s="5">
        <v>2.426E-2</v>
      </c>
      <c r="E43" s="6"/>
      <c r="F43" s="4">
        <v>2.7168000000000001E-2</v>
      </c>
      <c r="G43" s="5">
        <v>2.6589999999999999E-2</v>
      </c>
      <c r="H43" s="5">
        <v>2.4362999999999999E-2</v>
      </c>
      <c r="I43" s="6">
        <v>2.6748000000000001E-2</v>
      </c>
    </row>
    <row r="44" spans="1:9" x14ac:dyDescent="0.3">
      <c r="A44" s="27" t="s">
        <v>127</v>
      </c>
      <c r="B44" s="4">
        <v>2.0632000000000001E-2</v>
      </c>
      <c r="C44" s="5">
        <v>2.0997999999999999E-2</v>
      </c>
      <c r="D44" s="5">
        <v>2.1995000000000001E-2</v>
      </c>
      <c r="E44" s="6"/>
      <c r="F44" s="4">
        <v>2.0802999999999999E-2</v>
      </c>
      <c r="G44" s="5">
        <v>2.4525000000000002E-2</v>
      </c>
      <c r="H44" s="5">
        <v>2.1885999999999999E-2</v>
      </c>
      <c r="I44" s="6">
        <v>1.9798E-2</v>
      </c>
    </row>
    <row r="45" spans="1:9" x14ac:dyDescent="0.3">
      <c r="A45" s="27" t="s">
        <v>128</v>
      </c>
      <c r="B45" s="4">
        <v>1.3868999999999999E-2</v>
      </c>
      <c r="C45" s="5">
        <v>1.6541E-2</v>
      </c>
      <c r="D45" s="5">
        <v>1.2707E-2</v>
      </c>
      <c r="E45" s="6"/>
      <c r="F45" s="4">
        <v>1.4891E-2</v>
      </c>
      <c r="G45" s="5">
        <v>1.3786E-2</v>
      </c>
      <c r="H45" s="5">
        <v>1.3015000000000001E-2</v>
      </c>
      <c r="I45" s="6">
        <v>1.3840999999999999E-2</v>
      </c>
    </row>
    <row r="46" spans="1:9" x14ac:dyDescent="0.3">
      <c r="A46" s="27" t="s">
        <v>129</v>
      </c>
      <c r="B46" s="4">
        <v>1.4401000000000001E-2</v>
      </c>
      <c r="C46" s="5">
        <v>1.2819000000000001E-2</v>
      </c>
      <c r="D46" s="5">
        <v>1.2938E-2</v>
      </c>
      <c r="E46" s="6"/>
      <c r="F46" s="4">
        <v>1.2106E-2</v>
      </c>
      <c r="G46" s="5">
        <v>1.4663000000000001E-2</v>
      </c>
      <c r="H46" s="5">
        <v>1.4906000000000001E-2</v>
      </c>
      <c r="I46" s="6">
        <v>1.3958E-2</v>
      </c>
    </row>
    <row r="47" spans="1:9" x14ac:dyDescent="0.3">
      <c r="A47" s="27" t="s">
        <v>130</v>
      </c>
      <c r="B47" s="4">
        <v>2.2494E-2</v>
      </c>
      <c r="C47" s="5">
        <v>2.5593000000000001E-2</v>
      </c>
      <c r="D47" s="5">
        <v>2.2780999999999999E-2</v>
      </c>
      <c r="E47" s="6"/>
      <c r="F47" s="4">
        <v>2.1597999999999999E-2</v>
      </c>
      <c r="G47" s="5">
        <v>2.2304999999999998E-2</v>
      </c>
      <c r="H47" s="5">
        <v>2.2336000000000002E-2</v>
      </c>
      <c r="I47" s="6">
        <v>2.5170999999999999E-2</v>
      </c>
    </row>
    <row r="48" spans="1:9" x14ac:dyDescent="0.3">
      <c r="A48" s="27" t="s">
        <v>131</v>
      </c>
      <c r="B48" s="7">
        <v>2.4166E-2</v>
      </c>
      <c r="C48" s="8">
        <v>2.0584000000000002E-2</v>
      </c>
      <c r="D48" s="8">
        <v>2.3012000000000001E-2</v>
      </c>
      <c r="E48" s="9"/>
      <c r="F48" s="7">
        <v>2.4497000000000001E-2</v>
      </c>
      <c r="G48" s="8">
        <v>2.0291E-2</v>
      </c>
      <c r="H48" s="8">
        <v>1.9004E-2</v>
      </c>
      <c r="I48" s="9">
        <v>1.9213999999999998E-2</v>
      </c>
    </row>
    <row r="50" spans="1:9" x14ac:dyDescent="0.3">
      <c r="A50" s="1" t="s">
        <v>201</v>
      </c>
    </row>
    <row r="52" spans="1:9" x14ac:dyDescent="0.3">
      <c r="A52" t="s">
        <v>132</v>
      </c>
      <c r="B52" s="79" t="s">
        <v>6</v>
      </c>
      <c r="C52" s="80"/>
      <c r="D52" s="80"/>
      <c r="E52" s="81"/>
      <c r="F52" s="79" t="s">
        <v>1</v>
      </c>
      <c r="G52" s="80"/>
      <c r="H52" s="80"/>
      <c r="I52" s="81"/>
    </row>
    <row r="53" spans="1:9" x14ac:dyDescent="0.3">
      <c r="A53" s="27">
        <v>61</v>
      </c>
      <c r="B53" s="10">
        <v>3.8000000000000002E-5</v>
      </c>
      <c r="C53" s="11">
        <v>1.84E-4</v>
      </c>
      <c r="D53" s="11">
        <v>3.6999999999999999E-4</v>
      </c>
      <c r="E53" s="12"/>
      <c r="F53" s="10">
        <v>2.2699999999999999E-4</v>
      </c>
      <c r="G53" s="11">
        <v>1.55E-4</v>
      </c>
      <c r="H53" s="11">
        <v>1.35E-4</v>
      </c>
      <c r="I53" s="12">
        <v>5.8400000000000003E-5</v>
      </c>
    </row>
    <row r="54" spans="1:9" x14ac:dyDescent="0.3">
      <c r="A54" s="27">
        <v>58</v>
      </c>
      <c r="B54" s="4">
        <v>2.8042000000000001E-2</v>
      </c>
      <c r="C54" s="5">
        <v>3.1151999999999999E-2</v>
      </c>
      <c r="D54" s="5">
        <v>3.1399999999999997E-2</v>
      </c>
      <c r="E54" s="6"/>
      <c r="F54" s="4">
        <v>2.6032E-2</v>
      </c>
      <c r="G54" s="5">
        <v>2.8965000000000001E-2</v>
      </c>
      <c r="H54" s="5">
        <v>2.8500000000000001E-2</v>
      </c>
      <c r="I54" s="6">
        <v>2.6689000000000001E-2</v>
      </c>
    </row>
    <row r="55" spans="1:9" x14ac:dyDescent="0.3">
      <c r="A55" s="27">
        <v>57</v>
      </c>
      <c r="B55" s="4">
        <v>2.7396E-2</v>
      </c>
      <c r="C55" s="5">
        <v>2.7935999999999999E-2</v>
      </c>
      <c r="D55" s="5">
        <v>3.2485E-2</v>
      </c>
      <c r="E55" s="6"/>
      <c r="F55" s="4">
        <v>2.444E-2</v>
      </c>
      <c r="G55" s="5">
        <v>2.7313E-2</v>
      </c>
      <c r="H55" s="5">
        <v>2.8191000000000001E-2</v>
      </c>
      <c r="I55" s="6">
        <v>2.5812999999999999E-2</v>
      </c>
    </row>
    <row r="56" spans="1:9" x14ac:dyDescent="0.3">
      <c r="A56" s="27">
        <v>56</v>
      </c>
      <c r="B56" s="4">
        <v>3.1537000000000003E-2</v>
      </c>
      <c r="C56" s="5">
        <v>3.3588E-2</v>
      </c>
      <c r="D56" s="5">
        <v>3.6228000000000003E-2</v>
      </c>
      <c r="E56" s="6"/>
      <c r="F56" s="4">
        <v>2.7112000000000001E-2</v>
      </c>
      <c r="G56" s="5">
        <v>3.0772000000000001E-2</v>
      </c>
      <c r="H56" s="5">
        <v>3.4180000000000002E-2</v>
      </c>
      <c r="I56" s="6">
        <v>3.0719E-2</v>
      </c>
    </row>
    <row r="57" spans="1:9" x14ac:dyDescent="0.3">
      <c r="A57" s="27">
        <v>53</v>
      </c>
      <c r="B57" s="4">
        <v>1.8884000000000001E-2</v>
      </c>
      <c r="C57" s="5">
        <v>2.0400999999999999E-2</v>
      </c>
      <c r="D57" s="5">
        <v>2.1625999999999999E-2</v>
      </c>
      <c r="E57" s="6"/>
      <c r="F57" s="4">
        <v>1.8245000000000001E-2</v>
      </c>
      <c r="G57" s="5">
        <v>1.7038000000000001E-2</v>
      </c>
      <c r="H57" s="5">
        <v>2.103E-2</v>
      </c>
      <c r="I57" s="6">
        <v>2.1842E-2</v>
      </c>
    </row>
    <row r="58" spans="1:9" x14ac:dyDescent="0.3">
      <c r="A58" s="27">
        <v>52</v>
      </c>
      <c r="B58" s="4">
        <v>2.3216000000000001E-2</v>
      </c>
      <c r="C58" s="5">
        <v>2.5454999999999998E-2</v>
      </c>
      <c r="D58" s="5">
        <v>2.7309E-2</v>
      </c>
      <c r="E58" s="6"/>
      <c r="F58" s="4">
        <v>2.103E-2</v>
      </c>
      <c r="G58" s="5">
        <v>1.8742000000000002E-2</v>
      </c>
      <c r="H58" s="5">
        <v>2.5984E-2</v>
      </c>
      <c r="I58" s="6">
        <v>2.5696E-2</v>
      </c>
    </row>
    <row r="59" spans="1:9" x14ac:dyDescent="0.3">
      <c r="A59" s="27">
        <v>50</v>
      </c>
      <c r="B59" s="4">
        <v>1.6909E-2</v>
      </c>
      <c r="C59" s="5">
        <v>2.0125000000000001E-2</v>
      </c>
      <c r="D59" s="5">
        <v>1.9269000000000001E-2</v>
      </c>
      <c r="E59" s="6"/>
      <c r="F59" s="4">
        <v>1.6881E-2</v>
      </c>
      <c r="G59" s="5">
        <v>1.7658E-2</v>
      </c>
      <c r="H59" s="5">
        <v>1.8869E-2</v>
      </c>
      <c r="I59" s="6">
        <v>1.9272000000000001E-2</v>
      </c>
    </row>
    <row r="60" spans="1:9" x14ac:dyDescent="0.3">
      <c r="A60" s="27">
        <v>49</v>
      </c>
      <c r="B60" s="4">
        <v>3.1199999999999999E-2</v>
      </c>
      <c r="C60" s="5">
        <v>3.6299999999999999E-2</v>
      </c>
      <c r="D60" s="5">
        <v>3.6499999999999998E-2</v>
      </c>
      <c r="E60" s="6"/>
      <c r="F60" s="4">
        <v>3.04E-2</v>
      </c>
      <c r="G60" s="5">
        <v>3.1399999999999997E-2</v>
      </c>
      <c r="H60" s="5">
        <v>3.6881999999999998E-2</v>
      </c>
      <c r="I60" s="6">
        <v>3.15E-2</v>
      </c>
    </row>
    <row r="61" spans="1:9" x14ac:dyDescent="0.3">
      <c r="A61" s="27">
        <v>48</v>
      </c>
      <c r="B61" s="4">
        <v>2.29E-2</v>
      </c>
      <c r="C61" s="5">
        <v>2.52E-2</v>
      </c>
      <c r="D61" s="5">
        <v>2.6800000000000001E-2</v>
      </c>
      <c r="E61" s="6"/>
      <c r="F61" s="4">
        <v>2.0899999999999998E-2</v>
      </c>
      <c r="G61" s="5">
        <v>2.2700000000000001E-2</v>
      </c>
      <c r="H61" s="5">
        <v>2.6499999999999999E-2</v>
      </c>
      <c r="I61" s="6">
        <v>2.6456E-2</v>
      </c>
    </row>
    <row r="62" spans="1:9" x14ac:dyDescent="0.3">
      <c r="A62" s="27">
        <v>47</v>
      </c>
      <c r="B62" s="4">
        <v>1.1703E-2</v>
      </c>
      <c r="C62" s="5">
        <v>1.1073E-2</v>
      </c>
      <c r="D62" s="5">
        <v>1.1645000000000001E-2</v>
      </c>
      <c r="E62" s="6"/>
      <c r="F62" s="4">
        <v>1.1368E-2</v>
      </c>
      <c r="G62" s="5">
        <v>1.1514E-2</v>
      </c>
      <c r="H62" s="5">
        <v>1.2248999999999999E-2</v>
      </c>
      <c r="I62" s="6">
        <v>1.0629E-2</v>
      </c>
    </row>
    <row r="63" spans="1:9" x14ac:dyDescent="0.3">
      <c r="A63" s="27">
        <v>45</v>
      </c>
      <c r="B63" s="4">
        <v>2.4317999999999999E-2</v>
      </c>
      <c r="C63" s="5">
        <v>2.8947000000000001E-2</v>
      </c>
      <c r="D63" s="5">
        <v>2.7171000000000001E-2</v>
      </c>
      <c r="E63" s="6"/>
      <c r="F63" s="4">
        <v>2.4951999999999998E-2</v>
      </c>
      <c r="G63" s="5">
        <v>2.4577000000000002E-2</v>
      </c>
      <c r="H63" s="5">
        <v>2.6929999999999999E-2</v>
      </c>
      <c r="I63" s="6">
        <v>2.5696E-2</v>
      </c>
    </row>
    <row r="64" spans="1:9" x14ac:dyDescent="0.3">
      <c r="A64" s="27">
        <v>44</v>
      </c>
      <c r="B64" s="4">
        <v>1.2767000000000001E-2</v>
      </c>
      <c r="C64" s="5">
        <v>1.3233E-2</v>
      </c>
      <c r="D64" s="5">
        <v>1.2846E-2</v>
      </c>
      <c r="E64" s="6"/>
      <c r="F64" s="4">
        <v>1.1821999999999999E-2</v>
      </c>
      <c r="G64" s="5">
        <v>1.0636E-2</v>
      </c>
      <c r="H64" s="5">
        <v>1.4095E-2</v>
      </c>
      <c r="I64" s="6">
        <v>1.3431999999999999E-2</v>
      </c>
    </row>
    <row r="65" spans="1:9" x14ac:dyDescent="0.3">
      <c r="A65" s="27">
        <v>43</v>
      </c>
      <c r="B65" s="4">
        <v>2.4317999999999999E-2</v>
      </c>
      <c r="C65" s="5">
        <v>2.5777000000000001E-2</v>
      </c>
      <c r="D65" s="5">
        <v>2.5692E-2</v>
      </c>
      <c r="E65" s="6"/>
      <c r="F65" s="4">
        <v>2.3643999999999998E-2</v>
      </c>
      <c r="G65" s="5">
        <v>2.3028E-2</v>
      </c>
      <c r="H65" s="5">
        <v>2.8641E-2</v>
      </c>
      <c r="I65" s="6">
        <v>2.6571999999999998E-2</v>
      </c>
    </row>
    <row r="66" spans="1:9" x14ac:dyDescent="0.3">
      <c r="A66" s="27">
        <v>42</v>
      </c>
      <c r="B66" s="4">
        <v>3.3133000000000003E-2</v>
      </c>
      <c r="C66" s="5">
        <v>3.5792999999999998E-2</v>
      </c>
      <c r="D66" s="5">
        <v>3.2622999999999999E-2</v>
      </c>
      <c r="E66" s="6"/>
      <c r="F66" s="4">
        <v>3.2794999999999998E-2</v>
      </c>
      <c r="G66" s="5">
        <v>3.4695999999999998E-2</v>
      </c>
      <c r="H66" s="5">
        <v>3.6206000000000002E-2</v>
      </c>
      <c r="I66" s="6">
        <v>3.5799999999999998E-2</v>
      </c>
    </row>
    <row r="67" spans="1:9" x14ac:dyDescent="0.3">
      <c r="A67" s="27">
        <v>41</v>
      </c>
      <c r="B67" s="4">
        <v>0</v>
      </c>
      <c r="C67" s="5">
        <v>9.1899999999999998E-5</v>
      </c>
      <c r="D67" s="5">
        <v>0</v>
      </c>
      <c r="E67" s="6"/>
      <c r="F67" s="4">
        <v>0</v>
      </c>
      <c r="G67" s="5">
        <v>5.1600000000000001E-5</v>
      </c>
      <c r="H67" s="5">
        <v>0</v>
      </c>
      <c r="I67" s="6">
        <v>0</v>
      </c>
    </row>
    <row r="68" spans="1:9" x14ac:dyDescent="0.3">
      <c r="A68" s="27">
        <v>40</v>
      </c>
      <c r="B68" s="4">
        <v>2.827E-2</v>
      </c>
      <c r="C68" s="5">
        <v>2.9866E-2</v>
      </c>
      <c r="D68" s="5">
        <v>2.9434999999999999E-2</v>
      </c>
      <c r="E68" s="6"/>
      <c r="F68" s="4">
        <v>2.7054999999999999E-2</v>
      </c>
      <c r="G68" s="5">
        <v>3.0617999999999999E-2</v>
      </c>
      <c r="H68" s="5">
        <v>2.9857000000000002E-2</v>
      </c>
      <c r="I68" s="6">
        <v>3.1127999999999999E-2</v>
      </c>
    </row>
    <row r="69" spans="1:9" x14ac:dyDescent="0.3">
      <c r="A69" s="27">
        <v>39</v>
      </c>
      <c r="B69" s="4">
        <v>2.0175999999999999E-2</v>
      </c>
      <c r="C69" s="5">
        <v>2.1687000000000001E-2</v>
      </c>
      <c r="D69" s="5">
        <v>2.1395000000000001E-2</v>
      </c>
      <c r="E69" s="6"/>
      <c r="F69" s="4">
        <v>1.762E-2</v>
      </c>
      <c r="G69" s="5">
        <v>1.9051999999999999E-2</v>
      </c>
      <c r="H69" s="5">
        <v>1.8959E-2</v>
      </c>
      <c r="I69" s="6">
        <v>2.0615999999999999E-2</v>
      </c>
    </row>
    <row r="70" spans="1:9" x14ac:dyDescent="0.3">
      <c r="A70" s="27">
        <v>38</v>
      </c>
      <c r="B70" s="4">
        <v>9.7269999999999995E-3</v>
      </c>
      <c r="C70" s="5">
        <v>1.043E-2</v>
      </c>
      <c r="D70" s="5">
        <v>1.0489E-2</v>
      </c>
      <c r="E70" s="6"/>
      <c r="F70" s="4">
        <v>1.0003E-2</v>
      </c>
      <c r="G70" s="5">
        <v>1.1101E-2</v>
      </c>
      <c r="H70" s="5">
        <v>1.0042000000000001E-2</v>
      </c>
      <c r="I70" s="6">
        <v>9.5779999999999997E-3</v>
      </c>
    </row>
    <row r="71" spans="1:9" x14ac:dyDescent="0.3">
      <c r="A71" s="27">
        <v>37</v>
      </c>
      <c r="B71" s="4">
        <v>3.3700000000000001E-2</v>
      </c>
      <c r="C71" s="5">
        <v>3.7033999999999997E-2</v>
      </c>
      <c r="D71" s="5">
        <v>3.3409000000000001E-2</v>
      </c>
      <c r="E71" s="6"/>
      <c r="F71" s="4">
        <v>3.7171999999999997E-2</v>
      </c>
      <c r="G71" s="5">
        <v>3.44E-2</v>
      </c>
      <c r="H71" s="5">
        <v>3.8008E-2</v>
      </c>
      <c r="I71" s="6">
        <v>3.6325000000000003E-2</v>
      </c>
    </row>
    <row r="72" spans="1:9" x14ac:dyDescent="0.3">
      <c r="A72" s="27">
        <v>35</v>
      </c>
      <c r="B72" s="4">
        <v>8.4729999999999996E-3</v>
      </c>
      <c r="C72" s="5">
        <v>1.0017E-2</v>
      </c>
      <c r="D72" s="5">
        <v>7.6709999999999999E-3</v>
      </c>
      <c r="E72" s="6"/>
      <c r="F72" s="4">
        <v>8.0140000000000003E-3</v>
      </c>
      <c r="G72" s="5">
        <v>7.796E-3</v>
      </c>
      <c r="H72" s="5">
        <v>9.1870000000000007E-3</v>
      </c>
      <c r="I72" s="6">
        <v>9.8110000000000003E-3</v>
      </c>
    </row>
    <row r="73" spans="1:9" x14ac:dyDescent="0.3">
      <c r="A73" s="27">
        <v>34</v>
      </c>
      <c r="B73" s="4">
        <v>2.8611999999999999E-2</v>
      </c>
      <c r="C73" s="5">
        <v>2.9728000000000001E-2</v>
      </c>
      <c r="D73" s="5">
        <v>2.8049000000000001E-2</v>
      </c>
      <c r="E73" s="6"/>
      <c r="F73" s="4">
        <v>2.6485999999999999E-2</v>
      </c>
      <c r="G73" s="5">
        <v>2.9687999999999999E-2</v>
      </c>
      <c r="H73" s="5">
        <v>2.7019999999999999E-2</v>
      </c>
      <c r="I73" s="6">
        <v>3.1594999999999998E-2</v>
      </c>
    </row>
    <row r="74" spans="1:9" x14ac:dyDescent="0.3">
      <c r="A74" s="27">
        <v>33</v>
      </c>
      <c r="B74" s="4">
        <v>1.9264E-2</v>
      </c>
      <c r="C74" s="5">
        <v>1.8471000000000001E-2</v>
      </c>
      <c r="D74" s="5">
        <v>1.8575999999999999E-2</v>
      </c>
      <c r="E74" s="6"/>
      <c r="F74" s="4">
        <v>1.8131000000000001E-2</v>
      </c>
      <c r="G74" s="5">
        <v>1.8690999999999999E-2</v>
      </c>
      <c r="H74" s="5">
        <v>2.0264999999999998E-2</v>
      </c>
      <c r="I74" s="6">
        <v>1.898E-2</v>
      </c>
    </row>
    <row r="75" spans="1:9" x14ac:dyDescent="0.3">
      <c r="A75" s="27">
        <v>32</v>
      </c>
      <c r="B75" s="4">
        <v>3.0929000000000002E-2</v>
      </c>
      <c r="C75" s="5">
        <v>3.3036000000000003E-2</v>
      </c>
      <c r="D75" s="5">
        <v>3.2391999999999997E-2</v>
      </c>
      <c r="E75" s="6"/>
      <c r="F75" s="4">
        <v>3.0863000000000002E-2</v>
      </c>
      <c r="G75" s="5">
        <v>3.2631E-2</v>
      </c>
      <c r="H75" s="5">
        <v>3.0802E-2</v>
      </c>
      <c r="I75" s="6">
        <v>3.1244999999999998E-2</v>
      </c>
    </row>
    <row r="76" spans="1:9" x14ac:dyDescent="0.3">
      <c r="A76" s="27">
        <v>31</v>
      </c>
      <c r="B76" s="4">
        <v>4.2290000000000001E-2</v>
      </c>
      <c r="C76" s="5">
        <v>4.4339000000000003E-2</v>
      </c>
      <c r="D76" s="5">
        <v>4.0940999999999998E-2</v>
      </c>
      <c r="E76" s="6"/>
      <c r="F76" s="4">
        <v>4.2685000000000001E-2</v>
      </c>
      <c r="G76" s="5">
        <v>4.5796999999999997E-2</v>
      </c>
      <c r="H76" s="5">
        <v>4.2511E-2</v>
      </c>
      <c r="I76" s="6">
        <v>4.3333999999999998E-2</v>
      </c>
    </row>
    <row r="77" spans="1:9" x14ac:dyDescent="0.3">
      <c r="A77" s="27">
        <v>30</v>
      </c>
      <c r="B77" s="4">
        <v>2.5305999999999999E-2</v>
      </c>
      <c r="C77" s="5">
        <v>2.5638999999999999E-2</v>
      </c>
      <c r="D77" s="5">
        <v>2.3151000000000001E-2</v>
      </c>
      <c r="E77" s="6"/>
      <c r="F77" s="4">
        <v>2.5293E-2</v>
      </c>
      <c r="G77" s="5">
        <v>2.5971000000000001E-2</v>
      </c>
      <c r="H77" s="5">
        <v>2.5579000000000001E-2</v>
      </c>
      <c r="I77" s="6">
        <v>2.5403999999999999E-2</v>
      </c>
    </row>
    <row r="78" spans="1:9" x14ac:dyDescent="0.3">
      <c r="A78" s="27">
        <v>28</v>
      </c>
      <c r="B78" s="4">
        <v>8.0199999999999994E-3</v>
      </c>
      <c r="C78" s="5">
        <v>7.3499999999999998E-3</v>
      </c>
      <c r="D78" s="5">
        <v>6.6499999999999997E-3</v>
      </c>
      <c r="E78" s="6"/>
      <c r="F78" s="4">
        <v>6.8799999999999998E-3</v>
      </c>
      <c r="G78" s="5">
        <v>7.0200000000000002E-3</v>
      </c>
      <c r="H78" s="5">
        <v>7.8799999999999999E-3</v>
      </c>
      <c r="I78" s="6">
        <v>8.2299999999999995E-3</v>
      </c>
    </row>
    <row r="79" spans="1:9" x14ac:dyDescent="0.3">
      <c r="A79" s="27">
        <v>27</v>
      </c>
      <c r="B79" s="4">
        <v>2.69E-2</v>
      </c>
      <c r="C79" s="5">
        <v>2.64E-2</v>
      </c>
      <c r="D79" s="5">
        <v>2.35E-2</v>
      </c>
      <c r="E79" s="6"/>
      <c r="F79" s="4">
        <v>2.4199999999999999E-2</v>
      </c>
      <c r="G79" s="5">
        <v>2.4899999999999999E-2</v>
      </c>
      <c r="H79" s="5">
        <v>2.5100000000000001E-2</v>
      </c>
      <c r="I79" s="6">
        <v>2.53E-2</v>
      </c>
    </row>
    <row r="80" spans="1:9" x14ac:dyDescent="0.3">
      <c r="A80" s="27">
        <v>26</v>
      </c>
      <c r="B80" s="4">
        <v>2.7282000000000001E-2</v>
      </c>
      <c r="C80" s="5">
        <v>2.46E-2</v>
      </c>
      <c r="D80" s="5">
        <v>2.5000000000000001E-2</v>
      </c>
      <c r="E80" s="6"/>
      <c r="F80" s="4">
        <v>2.47E-2</v>
      </c>
      <c r="G80" s="5">
        <v>2.7675000000000002E-2</v>
      </c>
      <c r="H80" s="5">
        <v>2.5499999999999998E-2</v>
      </c>
      <c r="I80" s="6">
        <v>2.5399999999999999E-2</v>
      </c>
    </row>
    <row r="81" spans="1:10" x14ac:dyDescent="0.3">
      <c r="A81" s="27">
        <v>25</v>
      </c>
      <c r="B81" s="4">
        <v>3.8000000000000002E-5</v>
      </c>
      <c r="C81" s="5">
        <v>1.3799999999999999E-4</v>
      </c>
      <c r="D81" s="5">
        <v>0</v>
      </c>
      <c r="E81" s="6"/>
      <c r="F81" s="4">
        <v>5.6799999999999998E-5</v>
      </c>
      <c r="G81" s="5">
        <v>0</v>
      </c>
      <c r="H81" s="5">
        <v>0</v>
      </c>
      <c r="I81" s="6">
        <v>0</v>
      </c>
    </row>
    <row r="82" spans="1:10" x14ac:dyDescent="0.3">
      <c r="A82" s="27">
        <v>24</v>
      </c>
      <c r="B82" s="4">
        <v>7.561E-3</v>
      </c>
      <c r="C82" s="5">
        <v>6.9839999999999998E-3</v>
      </c>
      <c r="D82" s="5">
        <v>6.0070000000000002E-3</v>
      </c>
      <c r="E82" s="6"/>
      <c r="F82" s="4">
        <v>6.1380000000000002E-3</v>
      </c>
      <c r="G82" s="5">
        <v>7.5900000000000004E-3</v>
      </c>
      <c r="H82" s="5">
        <v>5.0889999999999998E-3</v>
      </c>
      <c r="I82" s="6">
        <v>7.4749999999999999E-3</v>
      </c>
    </row>
    <row r="83" spans="1:10" x14ac:dyDescent="0.3">
      <c r="A83" s="27">
        <v>23</v>
      </c>
      <c r="B83" s="4">
        <v>3.5413E-2</v>
      </c>
      <c r="C83" s="5">
        <v>3.175E-2</v>
      </c>
      <c r="D83" s="5">
        <v>3.0450999999999999E-2</v>
      </c>
      <c r="E83" s="6"/>
      <c r="F83" s="4">
        <v>3.1203999999999999E-2</v>
      </c>
      <c r="G83" s="5">
        <v>3.1960000000000002E-2</v>
      </c>
      <c r="H83" s="5">
        <v>3.1747999999999998E-2</v>
      </c>
      <c r="I83" s="6">
        <v>3.1886999999999999E-2</v>
      </c>
    </row>
    <row r="84" spans="1:10" x14ac:dyDescent="0.3">
      <c r="A84" s="27">
        <v>22</v>
      </c>
      <c r="B84" s="4">
        <v>2.9068E-2</v>
      </c>
      <c r="C84" s="5">
        <v>3.0877000000000002E-2</v>
      </c>
      <c r="D84" s="5">
        <v>3.2207E-2</v>
      </c>
      <c r="E84" s="6"/>
      <c r="F84" s="4">
        <v>3.1601999999999998E-2</v>
      </c>
      <c r="G84" s="5">
        <v>3.0100999999999999E-2</v>
      </c>
      <c r="H84" s="5">
        <v>2.9270999999999998E-2</v>
      </c>
      <c r="I84" s="6">
        <v>3.1653000000000001E-2</v>
      </c>
    </row>
    <row r="85" spans="1:10" x14ac:dyDescent="0.3">
      <c r="A85" s="27">
        <v>21</v>
      </c>
      <c r="B85" s="4">
        <v>2.4698000000000001E-2</v>
      </c>
      <c r="C85" s="5">
        <v>2.5270999999999998E-2</v>
      </c>
      <c r="D85" s="5">
        <v>2.4722000000000001E-2</v>
      </c>
      <c r="E85" s="6"/>
      <c r="F85" s="4">
        <v>2.2792E-2</v>
      </c>
      <c r="G85" s="5">
        <v>2.4834999999999999E-2</v>
      </c>
      <c r="H85" s="5">
        <v>2.3866999999999999E-2</v>
      </c>
      <c r="I85" s="6">
        <v>2.4469999999999999E-2</v>
      </c>
    </row>
    <row r="86" spans="1:10" x14ac:dyDescent="0.3">
      <c r="A86" s="27">
        <v>18</v>
      </c>
      <c r="B86" s="4">
        <v>1.7023E-2</v>
      </c>
      <c r="C86" s="5">
        <v>1.6863E-2</v>
      </c>
      <c r="D86" s="5">
        <v>1.5710999999999999E-2</v>
      </c>
      <c r="E86" s="6"/>
      <c r="F86" s="4">
        <v>1.6199000000000002E-2</v>
      </c>
      <c r="G86" s="5">
        <v>1.8019E-2</v>
      </c>
      <c r="H86" s="5">
        <v>1.6212000000000001E-2</v>
      </c>
      <c r="I86" s="6">
        <v>1.5651000000000002E-2</v>
      </c>
    </row>
    <row r="87" spans="1:10" x14ac:dyDescent="0.3">
      <c r="A87" s="27">
        <v>17</v>
      </c>
      <c r="B87" s="4">
        <v>2.12E-2</v>
      </c>
      <c r="C87" s="5">
        <v>2.0400000000000001E-2</v>
      </c>
      <c r="D87" s="5">
        <v>2.1857000000000001E-2</v>
      </c>
      <c r="E87" s="6"/>
      <c r="F87" s="4">
        <v>1.9400000000000001E-2</v>
      </c>
      <c r="G87" s="5">
        <v>2.1169E-2</v>
      </c>
      <c r="H87" s="5">
        <v>1.9723999999999998E-2</v>
      </c>
      <c r="I87" s="6">
        <v>2.01E-2</v>
      </c>
      <c r="J87" s="14"/>
    </row>
    <row r="88" spans="1:10" x14ac:dyDescent="0.3">
      <c r="A88" s="64">
        <v>16</v>
      </c>
      <c r="B88" s="13">
        <v>1.4819000000000001E-2</v>
      </c>
      <c r="C88" s="14">
        <v>1.3003000000000001E-2</v>
      </c>
      <c r="D88" s="14">
        <v>1.0673999999999999E-2</v>
      </c>
      <c r="E88" s="15"/>
      <c r="F88" s="13">
        <v>1.5004999999999999E-2</v>
      </c>
      <c r="G88" s="14">
        <v>1.4508E-2</v>
      </c>
      <c r="H88" s="14">
        <v>1.3465E-2</v>
      </c>
      <c r="I88" s="15">
        <v>1.1738999999999999E-2</v>
      </c>
    </row>
    <row r="89" spans="1:10" x14ac:dyDescent="0.3">
      <c r="A89" s="64">
        <v>15</v>
      </c>
      <c r="B89" s="13">
        <v>2.9333999999999999E-2</v>
      </c>
      <c r="C89" s="14">
        <v>2.5867999999999999E-2</v>
      </c>
      <c r="D89" s="14">
        <v>2.8464E-2</v>
      </c>
      <c r="E89" s="15"/>
      <c r="F89" s="13">
        <v>2.9953E-2</v>
      </c>
      <c r="G89" s="14">
        <v>2.7983999999999998E-2</v>
      </c>
      <c r="H89" s="14">
        <v>2.4632999999999999E-2</v>
      </c>
      <c r="I89" s="15">
        <v>2.6221999999999999E-2</v>
      </c>
    </row>
    <row r="90" spans="1:10" x14ac:dyDescent="0.3">
      <c r="A90" s="64">
        <v>13</v>
      </c>
      <c r="B90" s="13">
        <v>1.5100000000000001E-2</v>
      </c>
      <c r="C90" s="14">
        <v>1.47E-2</v>
      </c>
      <c r="D90" s="14">
        <v>1.5699999999999999E-2</v>
      </c>
      <c r="E90" s="15"/>
      <c r="F90" s="13">
        <v>1.6993999999999999E-2</v>
      </c>
      <c r="G90" s="14">
        <v>1.6299999999999999E-2</v>
      </c>
      <c r="H90" s="14">
        <v>1.61E-2</v>
      </c>
      <c r="I90" s="15">
        <v>1.46E-2</v>
      </c>
    </row>
    <row r="91" spans="1:10" x14ac:dyDescent="0.3">
      <c r="A91" s="64">
        <v>12</v>
      </c>
      <c r="B91" s="13">
        <v>2.7890000000000002E-2</v>
      </c>
      <c r="C91" s="14">
        <v>2.4858000000000002E-2</v>
      </c>
      <c r="D91" s="14">
        <v>2.7262999999999999E-2</v>
      </c>
      <c r="E91" s="15"/>
      <c r="F91" s="13">
        <v>3.0692000000000001E-2</v>
      </c>
      <c r="G91" s="14">
        <v>2.69E-2</v>
      </c>
      <c r="H91" s="14">
        <v>2.5849E-2</v>
      </c>
      <c r="I91" s="15">
        <v>2.6339000000000001E-2</v>
      </c>
    </row>
    <row r="92" spans="1:10" x14ac:dyDescent="0.3">
      <c r="A92" s="64">
        <v>11</v>
      </c>
      <c r="B92" s="13">
        <v>1.2045E-2</v>
      </c>
      <c r="C92" s="14">
        <v>1.1027E-2</v>
      </c>
      <c r="D92" s="14">
        <v>1.0767000000000001E-2</v>
      </c>
      <c r="E92" s="15"/>
      <c r="F92" s="13">
        <v>1.0685E-2</v>
      </c>
      <c r="G92" s="14">
        <v>1.1306999999999999E-2</v>
      </c>
      <c r="H92" s="14">
        <v>1.0087E-2</v>
      </c>
      <c r="I92" s="15">
        <v>1.0337000000000001E-2</v>
      </c>
    </row>
    <row r="93" spans="1:10" x14ac:dyDescent="0.3">
      <c r="A93" s="64">
        <v>9</v>
      </c>
      <c r="B93" s="13">
        <v>2.86E-2</v>
      </c>
      <c r="C93" s="14">
        <v>2.6800000000000001E-2</v>
      </c>
      <c r="D93" s="14">
        <v>2.6200000000000001E-2</v>
      </c>
      <c r="E93" s="15"/>
      <c r="F93" s="13">
        <v>3.1399999999999997E-2</v>
      </c>
      <c r="G93" s="14">
        <v>3.1099999999999999E-2</v>
      </c>
      <c r="H93" s="14">
        <v>2.7900000000000001E-2</v>
      </c>
      <c r="I93" s="15">
        <v>2.86E-2</v>
      </c>
    </row>
    <row r="94" spans="1:10" x14ac:dyDescent="0.3">
      <c r="A94" s="64">
        <v>7</v>
      </c>
      <c r="B94" s="13">
        <v>2.1049999999999999E-2</v>
      </c>
      <c r="C94" s="14">
        <v>1.8700999999999999E-2</v>
      </c>
      <c r="D94" s="14">
        <v>1.8853000000000002E-2</v>
      </c>
      <c r="E94" s="15"/>
      <c r="F94" s="13">
        <v>2.3019000000000001E-2</v>
      </c>
      <c r="G94" s="14">
        <v>1.993E-2</v>
      </c>
      <c r="H94" s="14">
        <v>1.8959E-2</v>
      </c>
      <c r="I94" s="15">
        <v>2.0556999999999999E-2</v>
      </c>
    </row>
    <row r="95" spans="1:10" x14ac:dyDescent="0.3">
      <c r="A95" s="64">
        <v>6</v>
      </c>
      <c r="B95" s="13">
        <v>2.7320000000000001E-2</v>
      </c>
      <c r="C95" s="14">
        <v>2.1732999999999999E-2</v>
      </c>
      <c r="D95" s="14">
        <v>2.3473999999999998E-2</v>
      </c>
      <c r="E95" s="15"/>
      <c r="F95" s="13">
        <v>2.7168000000000001E-2</v>
      </c>
      <c r="G95" s="14">
        <v>2.5196E-2</v>
      </c>
      <c r="H95" s="14">
        <v>2.2516000000000001E-2</v>
      </c>
      <c r="I95" s="15">
        <v>2.3827999999999998E-2</v>
      </c>
    </row>
    <row r="96" spans="1:10" x14ac:dyDescent="0.3">
      <c r="A96" s="64">
        <v>5</v>
      </c>
      <c r="B96" s="13">
        <v>1.3413E-2</v>
      </c>
      <c r="C96" s="14">
        <v>1.0292000000000001E-2</v>
      </c>
      <c r="D96" s="14">
        <v>1.1967999999999999E-2</v>
      </c>
      <c r="E96" s="15"/>
      <c r="F96" s="13">
        <v>1.5573E-2</v>
      </c>
      <c r="G96" s="14">
        <v>1.3631000000000001E-2</v>
      </c>
      <c r="H96" s="14">
        <v>1.2834E-2</v>
      </c>
      <c r="I96" s="15">
        <v>1.2555999999999999E-2</v>
      </c>
    </row>
    <row r="97" spans="1:25" x14ac:dyDescent="0.3">
      <c r="A97" s="64">
        <v>4</v>
      </c>
      <c r="B97" s="13">
        <v>4.0580999999999999E-2</v>
      </c>
      <c r="C97" s="14">
        <v>3.2024999999999998E-2</v>
      </c>
      <c r="D97" s="14">
        <v>3.3686000000000001E-2</v>
      </c>
      <c r="E97" s="15"/>
      <c r="F97" s="13">
        <v>4.8766999999999998E-2</v>
      </c>
      <c r="G97" s="14">
        <v>3.8774999999999997E-2</v>
      </c>
      <c r="H97" s="14">
        <v>3.1793000000000002E-2</v>
      </c>
      <c r="I97" s="15">
        <v>3.5858000000000001E-2</v>
      </c>
    </row>
    <row r="98" spans="1:25" x14ac:dyDescent="0.3">
      <c r="A98" s="64">
        <v>2</v>
      </c>
      <c r="B98" s="13">
        <v>1.8693999999999999E-2</v>
      </c>
      <c r="C98" s="14">
        <v>1.4336E-2</v>
      </c>
      <c r="D98" s="14">
        <v>1.8391000000000001E-2</v>
      </c>
      <c r="E98" s="15"/>
      <c r="F98" s="13">
        <v>3.3591000000000003E-2</v>
      </c>
      <c r="G98" s="14">
        <v>2.5350999999999999E-2</v>
      </c>
      <c r="H98" s="14">
        <v>1.9859000000000002E-2</v>
      </c>
      <c r="I98" s="15">
        <v>2.0147999999999999E-2</v>
      </c>
    </row>
    <row r="99" spans="1:25" x14ac:dyDescent="0.3">
      <c r="A99" s="64">
        <v>1</v>
      </c>
      <c r="B99" s="16">
        <v>7.9799999999999999E-4</v>
      </c>
      <c r="C99" s="17">
        <v>5.0500000000000002E-4</v>
      </c>
      <c r="D99" s="17">
        <v>1.109E-3</v>
      </c>
      <c r="E99" s="18"/>
      <c r="F99" s="16">
        <v>9.0899999999999998E-4</v>
      </c>
      <c r="G99" s="17">
        <v>7.2300000000000001E-4</v>
      </c>
      <c r="H99" s="17">
        <v>9.9099999999999991E-4</v>
      </c>
      <c r="I99" s="18">
        <v>8.1800000000000004E-4</v>
      </c>
    </row>
    <row r="101" spans="1:25" x14ac:dyDescent="0.3">
      <c r="A101" s="1" t="s">
        <v>200</v>
      </c>
    </row>
    <row r="103" spans="1:25" x14ac:dyDescent="0.3">
      <c r="B103" s="79" t="s">
        <v>6</v>
      </c>
      <c r="C103" s="80"/>
      <c r="D103" s="80"/>
      <c r="E103" s="80"/>
      <c r="F103" s="80"/>
      <c r="G103" s="80"/>
      <c r="H103" s="80"/>
      <c r="I103" s="80"/>
      <c r="J103" s="80"/>
      <c r="K103" s="80"/>
      <c r="L103" s="80"/>
      <c r="M103" s="81"/>
      <c r="N103" s="79" t="s">
        <v>1</v>
      </c>
      <c r="O103" s="80"/>
      <c r="P103" s="80"/>
      <c r="Q103" s="80"/>
      <c r="R103" s="80"/>
      <c r="S103" s="80"/>
      <c r="T103" s="80"/>
      <c r="U103" s="80"/>
      <c r="V103" s="80"/>
      <c r="W103" s="80"/>
      <c r="X103" s="80"/>
      <c r="Y103" s="81"/>
    </row>
    <row r="104" spans="1:25" ht="16.2" x14ac:dyDescent="0.3">
      <c r="A104" s="27" t="s">
        <v>133</v>
      </c>
      <c r="B104" s="4">
        <v>3.1</v>
      </c>
      <c r="C104" s="5">
        <v>3.21</v>
      </c>
      <c r="D104" s="5">
        <v>3.81</v>
      </c>
      <c r="E104" s="5">
        <v>2.89</v>
      </c>
      <c r="F104" s="5">
        <v>2.2799999999999998</v>
      </c>
      <c r="G104" s="5">
        <v>1.96</v>
      </c>
      <c r="H104" s="5">
        <v>2.54</v>
      </c>
      <c r="I104" s="5">
        <v>2.72</v>
      </c>
      <c r="J104" s="5">
        <v>2.4900000000000002</v>
      </c>
      <c r="K104" s="5">
        <v>2.95</v>
      </c>
      <c r="L104" s="5">
        <v>2.38</v>
      </c>
      <c r="M104" s="6"/>
      <c r="N104" s="4">
        <v>2.54</v>
      </c>
      <c r="O104" s="5">
        <v>3.18</v>
      </c>
      <c r="P104" s="5">
        <v>2.81</v>
      </c>
      <c r="Q104" s="5">
        <v>2.46</v>
      </c>
      <c r="R104" s="5">
        <v>2.4</v>
      </c>
      <c r="S104" s="5">
        <v>2.21</v>
      </c>
      <c r="T104" s="5">
        <v>1.42</v>
      </c>
      <c r="U104" s="5">
        <v>1.0900000000000001</v>
      </c>
      <c r="V104" s="5">
        <v>1.26</v>
      </c>
      <c r="W104" s="5">
        <v>2.0499999999999998</v>
      </c>
      <c r="X104" s="5">
        <v>2</v>
      </c>
      <c r="Y104" s="6">
        <v>2.2000000000000002</v>
      </c>
    </row>
    <row r="105" spans="1:25" ht="16.2" x14ac:dyDescent="0.3">
      <c r="A105" s="27" t="s">
        <v>134</v>
      </c>
      <c r="B105" s="7">
        <v>1.1000000000000001</v>
      </c>
      <c r="C105" s="8">
        <v>1.1299999999999999</v>
      </c>
      <c r="D105" s="8">
        <v>1.41</v>
      </c>
      <c r="E105" s="8">
        <v>1.61</v>
      </c>
      <c r="F105" s="8">
        <v>2.4</v>
      </c>
      <c r="G105" s="8">
        <v>2.57</v>
      </c>
      <c r="H105" s="8">
        <v>2.94</v>
      </c>
      <c r="I105" s="8">
        <v>1.24</v>
      </c>
      <c r="J105" s="8">
        <v>1.57</v>
      </c>
      <c r="K105" s="8">
        <v>2.06</v>
      </c>
      <c r="L105" s="8">
        <v>1.51</v>
      </c>
      <c r="M105" s="9"/>
      <c r="N105" s="7">
        <v>0.56000000000000005</v>
      </c>
      <c r="O105" s="8">
        <v>0.77</v>
      </c>
      <c r="P105" s="8">
        <v>2.2000000000000002</v>
      </c>
      <c r="Q105" s="8">
        <v>1.0900000000000001</v>
      </c>
      <c r="R105" s="8">
        <v>0.97</v>
      </c>
      <c r="S105" s="8">
        <v>1.05</v>
      </c>
      <c r="T105" s="8">
        <v>2.2200000000000002</v>
      </c>
      <c r="U105" s="8">
        <v>2.14</v>
      </c>
      <c r="V105" s="8">
        <v>2.5299999999999998</v>
      </c>
      <c r="W105" s="8">
        <v>0.9</v>
      </c>
      <c r="X105" s="8">
        <v>0.8</v>
      </c>
      <c r="Y105" s="9">
        <v>0.99</v>
      </c>
    </row>
  </sheetData>
  <mergeCells count="6">
    <mergeCell ref="N103:Y103"/>
    <mergeCell ref="B13:E13"/>
    <mergeCell ref="F13:I13"/>
    <mergeCell ref="B52:E52"/>
    <mergeCell ref="F52:I52"/>
    <mergeCell ref="B103:M10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37"/>
  <sheetViews>
    <sheetView zoomScale="90" zoomScaleNormal="90" workbookViewId="0">
      <selection activeCell="A2" sqref="A2"/>
    </sheetView>
  </sheetViews>
  <sheetFormatPr defaultRowHeight="14.4" x14ac:dyDescent="0.3"/>
  <sheetData>
    <row r="1" spans="1:22" x14ac:dyDescent="0.3">
      <c r="A1" s="1" t="s">
        <v>199</v>
      </c>
    </row>
    <row r="3" spans="1:22" x14ac:dyDescent="0.3">
      <c r="B3" s="79" t="s">
        <v>6</v>
      </c>
      <c r="C3" s="80"/>
      <c r="D3" s="80"/>
      <c r="E3" s="80"/>
      <c r="F3" s="80"/>
      <c r="G3" s="81"/>
      <c r="H3" s="79" t="s">
        <v>1</v>
      </c>
      <c r="I3" s="80"/>
      <c r="J3" s="80"/>
      <c r="K3" s="80"/>
      <c r="L3" s="80"/>
      <c r="M3" s="81"/>
      <c r="N3" s="79" t="s">
        <v>18</v>
      </c>
      <c r="O3" s="80"/>
      <c r="P3" s="80"/>
      <c r="Q3" s="80"/>
      <c r="R3" s="80"/>
      <c r="S3" s="81"/>
    </row>
    <row r="4" spans="1:22" x14ac:dyDescent="0.3">
      <c r="A4" s="27" t="s">
        <v>135</v>
      </c>
      <c r="B4" s="4">
        <v>66.3</v>
      </c>
      <c r="C4" s="5">
        <v>67.2</v>
      </c>
      <c r="D4" s="5">
        <v>69.7</v>
      </c>
      <c r="E4" s="5">
        <v>67.900000000000006</v>
      </c>
      <c r="F4" s="5"/>
      <c r="G4" s="6"/>
      <c r="H4" s="4">
        <v>68.7</v>
      </c>
      <c r="I4" s="5">
        <v>78.5</v>
      </c>
      <c r="J4" s="5">
        <v>78.099999999999994</v>
      </c>
      <c r="K4" s="5">
        <v>69.2</v>
      </c>
      <c r="L4" s="5">
        <v>68.099999999999994</v>
      </c>
      <c r="M4" s="5">
        <v>74.599999999999994</v>
      </c>
      <c r="N4" s="4">
        <v>83.5</v>
      </c>
      <c r="O4" s="5">
        <v>85.5</v>
      </c>
      <c r="P4" s="5">
        <v>83.6</v>
      </c>
      <c r="Q4" s="5">
        <v>77.3</v>
      </c>
      <c r="R4" s="5">
        <v>77.2</v>
      </c>
      <c r="S4" s="6">
        <v>86.9</v>
      </c>
      <c r="T4" s="2"/>
      <c r="U4" s="2"/>
      <c r="V4" s="2"/>
    </row>
    <row r="5" spans="1:22" x14ac:dyDescent="0.3">
      <c r="A5" s="27" t="s">
        <v>136</v>
      </c>
      <c r="B5" s="7">
        <v>31.9</v>
      </c>
      <c r="C5" s="8">
        <v>29.2</v>
      </c>
      <c r="D5" s="8">
        <v>23</v>
      </c>
      <c r="E5" s="8">
        <v>22.7</v>
      </c>
      <c r="F5" s="8"/>
      <c r="G5" s="9"/>
      <c r="H5" s="7">
        <v>23.3</v>
      </c>
      <c r="I5" s="8">
        <v>14.9</v>
      </c>
      <c r="J5" s="8">
        <v>16.2</v>
      </c>
      <c r="K5" s="8">
        <v>23.7</v>
      </c>
      <c r="L5" s="8">
        <v>24.5</v>
      </c>
      <c r="M5" s="8">
        <v>14.1</v>
      </c>
      <c r="N5" s="7">
        <v>13</v>
      </c>
      <c r="O5" s="8">
        <v>11.7</v>
      </c>
      <c r="P5" s="8">
        <v>13.8</v>
      </c>
      <c r="Q5" s="8">
        <v>8.25</v>
      </c>
      <c r="R5" s="8">
        <v>11.4</v>
      </c>
      <c r="S5" s="9">
        <v>8.15</v>
      </c>
      <c r="T5" s="2"/>
      <c r="U5" s="2"/>
      <c r="V5" s="2"/>
    </row>
    <row r="7" spans="1:22" x14ac:dyDescent="0.3">
      <c r="A7" s="1" t="s">
        <v>198</v>
      </c>
    </row>
    <row r="9" spans="1:22" x14ac:dyDescent="0.3">
      <c r="B9" s="79" t="s">
        <v>6</v>
      </c>
      <c r="C9" s="80"/>
      <c r="D9" s="80"/>
      <c r="E9" s="80"/>
      <c r="F9" s="80"/>
      <c r="G9" s="81"/>
      <c r="H9" s="79" t="s">
        <v>1</v>
      </c>
      <c r="I9" s="80"/>
      <c r="J9" s="80"/>
      <c r="K9" s="80"/>
      <c r="L9" s="80"/>
      <c r="M9" s="81"/>
      <c r="N9" s="79" t="s">
        <v>18</v>
      </c>
      <c r="O9" s="80"/>
      <c r="P9" s="80"/>
      <c r="Q9" s="80"/>
      <c r="R9" s="80"/>
      <c r="S9" s="81"/>
    </row>
    <row r="10" spans="1:22" x14ac:dyDescent="0.3">
      <c r="A10" s="27" t="s">
        <v>135</v>
      </c>
      <c r="B10" s="4">
        <v>43.2</v>
      </c>
      <c r="C10" s="5">
        <v>38.6</v>
      </c>
      <c r="D10" s="5">
        <v>45.5</v>
      </c>
      <c r="E10" s="5">
        <v>37.9</v>
      </c>
      <c r="F10" s="5"/>
      <c r="G10" s="6"/>
      <c r="H10" s="4">
        <v>77.599999999999994</v>
      </c>
      <c r="I10" s="5">
        <v>80.599999999999994</v>
      </c>
      <c r="J10" s="5">
        <v>75</v>
      </c>
      <c r="K10" s="5">
        <v>54.5</v>
      </c>
      <c r="L10" s="5">
        <v>63</v>
      </c>
      <c r="M10" s="5">
        <v>63.2</v>
      </c>
      <c r="N10" s="4">
        <v>83.3</v>
      </c>
      <c r="O10" s="5">
        <v>78.900000000000006</v>
      </c>
      <c r="P10" s="5">
        <v>78.099999999999994</v>
      </c>
      <c r="Q10" s="5">
        <v>77.8</v>
      </c>
      <c r="R10" s="5">
        <v>82.5</v>
      </c>
      <c r="S10" s="6">
        <v>85.5</v>
      </c>
    </row>
    <row r="11" spans="1:22" x14ac:dyDescent="0.3">
      <c r="A11" s="27" t="s">
        <v>136</v>
      </c>
      <c r="B11" s="7">
        <v>52.6</v>
      </c>
      <c r="C11" s="8">
        <v>56.3</v>
      </c>
      <c r="D11" s="8">
        <v>49.4</v>
      </c>
      <c r="E11" s="8">
        <v>56</v>
      </c>
      <c r="F11" s="8"/>
      <c r="G11" s="9"/>
      <c r="H11" s="7">
        <v>21.6</v>
      </c>
      <c r="I11" s="8">
        <v>18.7</v>
      </c>
      <c r="J11" s="8">
        <v>23.6</v>
      </c>
      <c r="K11" s="8">
        <v>43.7</v>
      </c>
      <c r="L11" s="8">
        <v>35.6</v>
      </c>
      <c r="M11" s="8">
        <v>32.9</v>
      </c>
      <c r="N11" s="7">
        <v>15.1</v>
      </c>
      <c r="O11" s="8">
        <v>19.399999999999999</v>
      </c>
      <c r="P11" s="8">
        <v>20.2</v>
      </c>
      <c r="Q11" s="8">
        <v>17.899999999999999</v>
      </c>
      <c r="R11" s="8">
        <v>12.8</v>
      </c>
      <c r="S11" s="9">
        <v>10.5</v>
      </c>
    </row>
    <row r="13" spans="1:22" x14ac:dyDescent="0.3">
      <c r="A13" s="1" t="s">
        <v>197</v>
      </c>
    </row>
    <row r="15" spans="1:22" x14ac:dyDescent="0.3">
      <c r="B15" s="79" t="s">
        <v>6</v>
      </c>
      <c r="C15" s="80"/>
      <c r="D15" s="80"/>
      <c r="E15" s="80"/>
      <c r="F15" s="80"/>
      <c r="G15" s="81"/>
      <c r="H15" s="79" t="s">
        <v>1</v>
      </c>
      <c r="I15" s="80"/>
      <c r="J15" s="80"/>
      <c r="K15" s="80"/>
      <c r="L15" s="80"/>
      <c r="M15" s="81"/>
      <c r="N15" s="79" t="s">
        <v>18</v>
      </c>
      <c r="O15" s="80"/>
      <c r="P15" s="80"/>
      <c r="Q15" s="80"/>
      <c r="R15" s="80"/>
      <c r="S15" s="81"/>
    </row>
    <row r="16" spans="1:22" x14ac:dyDescent="0.3">
      <c r="A16" s="65" t="s">
        <v>137</v>
      </c>
      <c r="B16" s="28">
        <v>31700000</v>
      </c>
      <c r="C16" s="29">
        <v>40300000</v>
      </c>
      <c r="D16" s="29">
        <v>26900000</v>
      </c>
      <c r="E16" s="29">
        <v>21900000</v>
      </c>
      <c r="F16" s="29"/>
      <c r="G16" s="30"/>
      <c r="H16" s="28">
        <v>4300000</v>
      </c>
      <c r="I16" s="29">
        <v>9010000</v>
      </c>
      <c r="J16" s="29">
        <v>6420000</v>
      </c>
      <c r="K16" s="29">
        <v>10500000</v>
      </c>
      <c r="L16" s="29">
        <v>6110000</v>
      </c>
      <c r="M16" s="29">
        <v>10200000</v>
      </c>
      <c r="N16" s="28">
        <v>11300000</v>
      </c>
      <c r="O16" s="29">
        <v>13700000</v>
      </c>
      <c r="P16" s="29">
        <v>12200000</v>
      </c>
      <c r="Q16" s="29">
        <v>3570000</v>
      </c>
      <c r="R16" s="29">
        <v>6750000</v>
      </c>
      <c r="S16" s="30">
        <v>4930000</v>
      </c>
    </row>
    <row r="17" spans="1:19" x14ac:dyDescent="0.3">
      <c r="A17" s="65" t="s">
        <v>80</v>
      </c>
      <c r="B17" s="31">
        <v>430000</v>
      </c>
      <c r="C17" s="32">
        <v>1090000</v>
      </c>
      <c r="D17" s="32">
        <v>665000</v>
      </c>
      <c r="E17" s="32">
        <v>639000</v>
      </c>
      <c r="F17" s="32"/>
      <c r="G17" s="33"/>
      <c r="H17" s="31">
        <v>1400000</v>
      </c>
      <c r="I17" s="32">
        <v>1510000</v>
      </c>
      <c r="J17" s="32">
        <v>1230000</v>
      </c>
      <c r="K17" s="32">
        <v>1690000</v>
      </c>
      <c r="L17" s="32">
        <v>1130000</v>
      </c>
      <c r="M17" s="32">
        <v>2110000</v>
      </c>
      <c r="N17" s="31">
        <v>734000</v>
      </c>
      <c r="O17" s="32">
        <v>1520000</v>
      </c>
      <c r="P17" s="32">
        <v>1380000</v>
      </c>
      <c r="Q17" s="32">
        <v>405000</v>
      </c>
      <c r="R17" s="32">
        <v>1260000</v>
      </c>
      <c r="S17" s="33">
        <v>1030000</v>
      </c>
    </row>
    <row r="19" spans="1:19" x14ac:dyDescent="0.3">
      <c r="A19" s="1" t="s">
        <v>196</v>
      </c>
    </row>
    <row r="21" spans="1:19" x14ac:dyDescent="0.3">
      <c r="B21" s="79" t="s">
        <v>6</v>
      </c>
      <c r="C21" s="80"/>
      <c r="D21" s="80"/>
      <c r="E21" s="80"/>
      <c r="F21" s="80"/>
      <c r="G21" s="81"/>
      <c r="H21" s="79" t="s">
        <v>1</v>
      </c>
      <c r="I21" s="80"/>
      <c r="J21" s="80"/>
      <c r="K21" s="80"/>
      <c r="L21" s="80"/>
      <c r="M21" s="81"/>
      <c r="N21" s="79" t="s">
        <v>18</v>
      </c>
      <c r="O21" s="80"/>
      <c r="P21" s="80"/>
      <c r="Q21" s="80"/>
      <c r="R21" s="80"/>
      <c r="S21" s="81"/>
    </row>
    <row r="22" spans="1:19" x14ac:dyDescent="0.3">
      <c r="A22" s="65" t="s">
        <v>92</v>
      </c>
      <c r="B22" s="28">
        <v>18300000</v>
      </c>
      <c r="C22" s="29">
        <v>23200000</v>
      </c>
      <c r="D22" s="29">
        <v>18100000</v>
      </c>
      <c r="E22" s="29">
        <v>15400000</v>
      </c>
      <c r="F22" s="29"/>
      <c r="G22" s="30"/>
      <c r="H22" s="28">
        <v>2910000</v>
      </c>
      <c r="I22" s="29">
        <v>3960000</v>
      </c>
      <c r="J22" s="29">
        <v>3190000</v>
      </c>
      <c r="K22" s="29">
        <v>5280000</v>
      </c>
      <c r="L22" s="29">
        <v>3070000</v>
      </c>
      <c r="M22" s="29">
        <v>4390000</v>
      </c>
      <c r="N22" s="28">
        <v>7250000</v>
      </c>
      <c r="O22" s="29">
        <v>8780000</v>
      </c>
      <c r="P22" s="29">
        <v>6880000</v>
      </c>
      <c r="Q22" s="29">
        <v>2180000</v>
      </c>
      <c r="R22" s="29">
        <v>4870000</v>
      </c>
      <c r="S22" s="30">
        <v>2940000</v>
      </c>
    </row>
    <row r="23" spans="1:19" x14ac:dyDescent="0.3">
      <c r="A23" s="65" t="s">
        <v>93</v>
      </c>
      <c r="B23" s="31">
        <v>11700000</v>
      </c>
      <c r="C23" s="32">
        <v>15700000</v>
      </c>
      <c r="D23" s="32">
        <v>7800000</v>
      </c>
      <c r="E23" s="32">
        <v>5800000</v>
      </c>
      <c r="F23" s="32"/>
      <c r="G23" s="33"/>
      <c r="H23" s="31">
        <v>990000</v>
      </c>
      <c r="I23" s="32">
        <v>4290000</v>
      </c>
      <c r="J23" s="32">
        <v>2840000</v>
      </c>
      <c r="K23" s="32">
        <v>4860000</v>
      </c>
      <c r="L23" s="32">
        <v>2820000</v>
      </c>
      <c r="M23" s="32">
        <v>4980000</v>
      </c>
      <c r="N23" s="31">
        <v>2860000</v>
      </c>
      <c r="O23" s="32">
        <v>3700000</v>
      </c>
      <c r="P23" s="32">
        <v>4130000</v>
      </c>
      <c r="Q23" s="32">
        <v>578000</v>
      </c>
      <c r="R23" s="32">
        <v>905000</v>
      </c>
      <c r="S23" s="33">
        <v>991000</v>
      </c>
    </row>
    <row r="25" spans="1:19" x14ac:dyDescent="0.3">
      <c r="A25" s="1" t="s">
        <v>195</v>
      </c>
    </row>
    <row r="27" spans="1:19" x14ac:dyDescent="0.3">
      <c r="B27" s="79" t="s">
        <v>6</v>
      </c>
      <c r="C27" s="80"/>
      <c r="D27" s="80"/>
      <c r="E27" s="80"/>
      <c r="F27" s="80"/>
      <c r="G27" s="81"/>
      <c r="H27" s="79" t="s">
        <v>1</v>
      </c>
      <c r="I27" s="80"/>
      <c r="J27" s="80"/>
      <c r="K27" s="80"/>
      <c r="L27" s="80"/>
      <c r="M27" s="81"/>
      <c r="N27" s="79" t="s">
        <v>18</v>
      </c>
      <c r="O27" s="80"/>
      <c r="P27" s="80"/>
      <c r="Q27" s="80"/>
      <c r="R27" s="80"/>
      <c r="S27" s="81"/>
    </row>
    <row r="28" spans="1:19" x14ac:dyDescent="0.3">
      <c r="A28" s="27" t="s">
        <v>94</v>
      </c>
      <c r="B28" s="10">
        <v>69.3</v>
      </c>
      <c r="C28" s="11">
        <v>68.7</v>
      </c>
      <c r="D28" s="11">
        <v>62.1</v>
      </c>
      <c r="E28" s="11">
        <v>67.900000000000006</v>
      </c>
      <c r="F28" s="11"/>
      <c r="G28" s="12"/>
      <c r="H28" s="10">
        <v>5.53</v>
      </c>
      <c r="I28" s="11">
        <v>16.5</v>
      </c>
      <c r="J28" s="11">
        <v>20.3</v>
      </c>
      <c r="K28" s="11">
        <v>30</v>
      </c>
      <c r="L28" s="11">
        <v>24.6</v>
      </c>
      <c r="M28" s="12">
        <v>18.3</v>
      </c>
      <c r="N28" s="10">
        <v>11.2</v>
      </c>
      <c r="O28" s="11">
        <v>14.3</v>
      </c>
      <c r="P28" s="11">
        <v>22.1</v>
      </c>
      <c r="Q28" s="11">
        <v>9.2899999999999991</v>
      </c>
      <c r="R28" s="11">
        <v>9.34</v>
      </c>
      <c r="S28" s="12">
        <v>9.4</v>
      </c>
    </row>
    <row r="29" spans="1:19" x14ac:dyDescent="0.3">
      <c r="A29" s="27" t="s">
        <v>95</v>
      </c>
      <c r="B29" s="4">
        <v>26</v>
      </c>
      <c r="C29" s="5">
        <v>26.2</v>
      </c>
      <c r="D29" s="5">
        <v>28.2</v>
      </c>
      <c r="E29" s="5">
        <v>21.4</v>
      </c>
      <c r="F29" s="5"/>
      <c r="G29" s="6"/>
      <c r="H29" s="4">
        <v>79.599999999999994</v>
      </c>
      <c r="I29" s="5">
        <v>73.2</v>
      </c>
      <c r="J29" s="5">
        <v>67.599999999999994</v>
      </c>
      <c r="K29" s="5">
        <v>50.5</v>
      </c>
      <c r="L29" s="5">
        <v>58.4</v>
      </c>
      <c r="M29" s="6">
        <v>66.7</v>
      </c>
      <c r="N29" s="4">
        <v>83.3</v>
      </c>
      <c r="O29" s="5">
        <v>79.2</v>
      </c>
      <c r="P29" s="5">
        <v>71</v>
      </c>
      <c r="Q29" s="5">
        <v>76.900000000000006</v>
      </c>
      <c r="R29" s="5">
        <v>76</v>
      </c>
      <c r="S29" s="6">
        <v>79.3</v>
      </c>
    </row>
    <row r="30" spans="1:19" x14ac:dyDescent="0.3">
      <c r="A30" s="27" t="s">
        <v>138</v>
      </c>
      <c r="B30" s="7">
        <v>3</v>
      </c>
      <c r="C30" s="8">
        <v>2.35</v>
      </c>
      <c r="D30" s="8">
        <v>6.04</v>
      </c>
      <c r="E30" s="8">
        <v>8.07</v>
      </c>
      <c r="F30" s="8"/>
      <c r="G30" s="9"/>
      <c r="H30" s="7">
        <v>12.5</v>
      </c>
      <c r="I30" s="8">
        <v>6.11</v>
      </c>
      <c r="J30" s="8">
        <v>8.19</v>
      </c>
      <c r="K30" s="8">
        <v>14.9</v>
      </c>
      <c r="L30" s="8">
        <v>14.6</v>
      </c>
      <c r="M30" s="9">
        <v>9.56</v>
      </c>
      <c r="N30" s="7">
        <v>1.84</v>
      </c>
      <c r="O30" s="8">
        <v>2.79</v>
      </c>
      <c r="P30" s="8">
        <v>4.28</v>
      </c>
      <c r="Q30" s="8">
        <v>10.7</v>
      </c>
      <c r="R30" s="8">
        <v>10.9</v>
      </c>
      <c r="S30" s="9">
        <v>5.25</v>
      </c>
    </row>
    <row r="32" spans="1:19" x14ac:dyDescent="0.3">
      <c r="A32" s="1" t="s">
        <v>194</v>
      </c>
    </row>
    <row r="34" spans="1:19" x14ac:dyDescent="0.3">
      <c r="B34" s="79" t="s">
        <v>6</v>
      </c>
      <c r="C34" s="80"/>
      <c r="D34" s="80"/>
      <c r="E34" s="80"/>
      <c r="F34" s="80"/>
      <c r="G34" s="81"/>
      <c r="H34" s="79" t="s">
        <v>1</v>
      </c>
      <c r="I34" s="80"/>
      <c r="J34" s="80"/>
      <c r="K34" s="80"/>
      <c r="L34" s="80"/>
      <c r="M34" s="81"/>
      <c r="N34" s="79" t="s">
        <v>18</v>
      </c>
      <c r="O34" s="80"/>
      <c r="P34" s="80"/>
      <c r="Q34" s="80"/>
      <c r="R34" s="80"/>
      <c r="S34" s="81"/>
    </row>
    <row r="35" spans="1:19" x14ac:dyDescent="0.3">
      <c r="A35" s="27" t="s">
        <v>94</v>
      </c>
      <c r="B35" s="10">
        <v>72.8</v>
      </c>
      <c r="C35" s="11">
        <v>83.2</v>
      </c>
      <c r="D35" s="11">
        <v>60.5</v>
      </c>
      <c r="E35" s="11">
        <v>70.400000000000006</v>
      </c>
      <c r="F35" s="11"/>
      <c r="G35" s="12"/>
      <c r="H35" s="10">
        <v>11.5</v>
      </c>
      <c r="I35" s="11">
        <v>18.2</v>
      </c>
      <c r="J35" s="11">
        <v>10.5</v>
      </c>
      <c r="K35" s="11">
        <v>23.9</v>
      </c>
      <c r="L35" s="11">
        <v>12.3</v>
      </c>
      <c r="M35" s="12">
        <v>9.64</v>
      </c>
      <c r="N35" s="10">
        <v>44.9</v>
      </c>
      <c r="O35" s="11">
        <v>47.9</v>
      </c>
      <c r="P35" s="11">
        <v>37.299999999999997</v>
      </c>
      <c r="Q35" s="11">
        <v>10.3</v>
      </c>
      <c r="R35" s="11">
        <v>13.6</v>
      </c>
      <c r="S35" s="12">
        <v>13.7</v>
      </c>
    </row>
    <row r="36" spans="1:19" x14ac:dyDescent="0.3">
      <c r="A36" s="27" t="s">
        <v>95</v>
      </c>
      <c r="B36" s="4">
        <v>13.7</v>
      </c>
      <c r="C36" s="5">
        <v>4.38</v>
      </c>
      <c r="D36" s="5">
        <v>10.3</v>
      </c>
      <c r="E36" s="5">
        <v>7.63</v>
      </c>
      <c r="F36" s="5"/>
      <c r="G36" s="6"/>
      <c r="H36" s="4">
        <v>36.799999999999997</v>
      </c>
      <c r="I36" s="5">
        <v>15.5</v>
      </c>
      <c r="J36" s="5">
        <v>14.6</v>
      </c>
      <c r="K36" s="5">
        <v>11.3</v>
      </c>
      <c r="L36" s="5">
        <v>16.899999999999999</v>
      </c>
      <c r="M36" s="6">
        <v>16.5</v>
      </c>
      <c r="N36" s="4">
        <v>23.7</v>
      </c>
      <c r="O36" s="5">
        <v>16.100000000000001</v>
      </c>
      <c r="P36" s="5">
        <v>17.600000000000001</v>
      </c>
      <c r="Q36" s="5">
        <v>37.200000000000003</v>
      </c>
      <c r="R36" s="5">
        <v>32.6</v>
      </c>
      <c r="S36" s="6">
        <v>30.1</v>
      </c>
    </row>
    <row r="37" spans="1:19" x14ac:dyDescent="0.3">
      <c r="A37" s="27" t="s">
        <v>138</v>
      </c>
      <c r="B37" s="7">
        <v>9.6199999999999992</v>
      </c>
      <c r="C37" s="8">
        <v>7.03</v>
      </c>
      <c r="D37" s="8">
        <v>27.5</v>
      </c>
      <c r="E37" s="8">
        <v>20.100000000000001</v>
      </c>
      <c r="F37" s="8"/>
      <c r="G37" s="9"/>
      <c r="H37" s="7">
        <v>49.9</v>
      </c>
      <c r="I37" s="8">
        <v>62.9</v>
      </c>
      <c r="J37" s="8">
        <v>72.400000000000006</v>
      </c>
      <c r="K37" s="8">
        <v>61.3</v>
      </c>
      <c r="L37" s="8">
        <v>68.599999999999994</v>
      </c>
      <c r="M37" s="9">
        <v>70.599999999999994</v>
      </c>
      <c r="N37" s="7">
        <v>21.7</v>
      </c>
      <c r="O37" s="8">
        <v>27</v>
      </c>
      <c r="P37" s="8">
        <v>34.6</v>
      </c>
      <c r="Q37" s="8">
        <v>50.7</v>
      </c>
      <c r="R37" s="8">
        <v>51</v>
      </c>
      <c r="S37" s="9">
        <v>51.1</v>
      </c>
    </row>
  </sheetData>
  <mergeCells count="18">
    <mergeCell ref="H9:M9"/>
    <mergeCell ref="N9:S9"/>
    <mergeCell ref="H15:M15"/>
    <mergeCell ref="N15:S15"/>
    <mergeCell ref="B3:G3"/>
    <mergeCell ref="B9:G9"/>
    <mergeCell ref="B15:G15"/>
    <mergeCell ref="N3:S3"/>
    <mergeCell ref="H3:M3"/>
    <mergeCell ref="B34:G34"/>
    <mergeCell ref="H34:M34"/>
    <mergeCell ref="N34:S34"/>
    <mergeCell ref="B21:G21"/>
    <mergeCell ref="H21:M21"/>
    <mergeCell ref="N21:S21"/>
    <mergeCell ref="B27:G27"/>
    <mergeCell ref="H27:M27"/>
    <mergeCell ref="N27:S2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40"/>
  <sheetViews>
    <sheetView workbookViewId="0">
      <selection activeCell="A2" sqref="A2"/>
    </sheetView>
  </sheetViews>
  <sheetFormatPr defaultRowHeight="14.4" x14ac:dyDescent="0.3"/>
  <cols>
    <col min="1" max="1" width="16.5546875" customWidth="1"/>
    <col min="3" max="3" width="10.6640625" customWidth="1"/>
    <col min="8" max="8" width="11.109375" customWidth="1"/>
  </cols>
  <sheetData>
    <row r="1" spans="1:4" x14ac:dyDescent="0.3">
      <c r="A1" s="1" t="s">
        <v>193</v>
      </c>
    </row>
    <row r="3" spans="1:4" x14ac:dyDescent="0.3">
      <c r="A3" t="s">
        <v>139</v>
      </c>
      <c r="B3" s="24" t="s">
        <v>6</v>
      </c>
      <c r="C3" s="24" t="s">
        <v>1</v>
      </c>
    </row>
    <row r="4" spans="1:4" x14ac:dyDescent="0.3">
      <c r="A4" s="27">
        <v>0</v>
      </c>
      <c r="B4" s="22">
        <v>0.232484</v>
      </c>
      <c r="C4" s="22">
        <v>0.277667</v>
      </c>
    </row>
    <row r="5" spans="1:4" x14ac:dyDescent="0.3">
      <c r="A5" s="27">
        <v>1</v>
      </c>
      <c r="B5" s="22">
        <v>0.30493599999999998</v>
      </c>
      <c r="C5" s="22">
        <v>6.8256999999999998E-2</v>
      </c>
    </row>
    <row r="6" spans="1:4" x14ac:dyDescent="0.3">
      <c r="A6" s="27">
        <v>2</v>
      </c>
      <c r="B6" s="22">
        <v>0.21868399999999999</v>
      </c>
      <c r="C6" s="22">
        <v>2.452E-2</v>
      </c>
    </row>
    <row r="7" spans="1:4" x14ac:dyDescent="0.3">
      <c r="A7" s="27">
        <v>3</v>
      </c>
      <c r="B7" s="22">
        <v>0.178344</v>
      </c>
      <c r="C7" s="22">
        <v>3.4459999999999998E-2</v>
      </c>
    </row>
    <row r="8" spans="1:4" x14ac:dyDescent="0.3">
      <c r="A8" s="27">
        <v>4</v>
      </c>
      <c r="B8" s="22">
        <v>2.6499999999999999E-4</v>
      </c>
      <c r="C8" s="22">
        <v>0.47846300000000003</v>
      </c>
    </row>
    <row r="9" spans="1:4" x14ac:dyDescent="0.3">
      <c r="A9" s="27">
        <v>5</v>
      </c>
      <c r="B9" s="22">
        <v>3.9808999999999997E-2</v>
      </c>
      <c r="C9" s="22">
        <v>4.3075000000000002E-2</v>
      </c>
    </row>
    <row r="10" spans="1:4" x14ac:dyDescent="0.3">
      <c r="A10" s="27">
        <v>6</v>
      </c>
      <c r="B10" s="22">
        <v>7.6959999999999997E-3</v>
      </c>
      <c r="C10" s="22">
        <v>5.1027000000000003E-2</v>
      </c>
    </row>
    <row r="11" spans="1:4" x14ac:dyDescent="0.3">
      <c r="A11" s="27">
        <v>7</v>
      </c>
      <c r="B11" s="23">
        <v>1.7781000000000002E-2</v>
      </c>
      <c r="C11" s="23">
        <v>2.2530999999999999E-2</v>
      </c>
    </row>
    <row r="13" spans="1:4" x14ac:dyDescent="0.3">
      <c r="A13" s="1" t="s">
        <v>192</v>
      </c>
    </row>
    <row r="15" spans="1:4" x14ac:dyDescent="0.3">
      <c r="A15" t="s">
        <v>139</v>
      </c>
      <c r="B15" s="21" t="s">
        <v>140</v>
      </c>
      <c r="C15" s="21" t="s">
        <v>141</v>
      </c>
      <c r="D15" s="21" t="s">
        <v>142</v>
      </c>
    </row>
    <row r="16" spans="1:4" x14ac:dyDescent="0.3">
      <c r="A16" s="27">
        <v>0</v>
      </c>
      <c r="B16" s="22">
        <v>0</v>
      </c>
      <c r="C16" s="22">
        <v>78.378380000000007</v>
      </c>
      <c r="D16" s="22">
        <v>21.62162</v>
      </c>
    </row>
    <row r="17" spans="1:4" x14ac:dyDescent="0.3">
      <c r="A17" s="27">
        <v>1</v>
      </c>
      <c r="B17" s="22">
        <v>0.87859399999999999</v>
      </c>
      <c r="C17" s="22">
        <v>23.083069999999999</v>
      </c>
      <c r="D17" s="22">
        <v>76.038340000000005</v>
      </c>
    </row>
    <row r="18" spans="1:4" x14ac:dyDescent="0.3">
      <c r="A18" s="27">
        <v>2</v>
      </c>
      <c r="B18" s="22">
        <v>0.23228799999999999</v>
      </c>
      <c r="C18" s="22">
        <v>0.23228799999999999</v>
      </c>
      <c r="D18" s="22">
        <v>99.535420000000002</v>
      </c>
    </row>
    <row r="19" spans="1:4" x14ac:dyDescent="0.3">
      <c r="A19" s="27">
        <v>3</v>
      </c>
      <c r="B19" s="22">
        <v>0.13812199999999999</v>
      </c>
      <c r="C19" s="22">
        <v>20.30387</v>
      </c>
      <c r="D19" s="22">
        <v>79.558009999999996</v>
      </c>
    </row>
    <row r="20" spans="1:4" x14ac:dyDescent="0.3">
      <c r="A20" s="27">
        <v>4</v>
      </c>
      <c r="B20" s="22">
        <v>0.27662500000000001</v>
      </c>
      <c r="C20" s="22">
        <v>11.894880000000001</v>
      </c>
      <c r="D20" s="22">
        <v>87.828490000000002</v>
      </c>
    </row>
    <row r="21" spans="1:4" x14ac:dyDescent="0.3">
      <c r="A21" s="27">
        <v>5</v>
      </c>
      <c r="B21" s="22">
        <v>7.4418600000000001</v>
      </c>
      <c r="C21" s="22">
        <v>24.651160000000001</v>
      </c>
      <c r="D21" s="22">
        <v>67.906980000000004</v>
      </c>
    </row>
    <row r="22" spans="1:4" x14ac:dyDescent="0.3">
      <c r="A22" s="27">
        <v>6</v>
      </c>
      <c r="B22" s="22">
        <v>5.6603770000000004</v>
      </c>
      <c r="C22" s="22">
        <v>44.339619999999996</v>
      </c>
      <c r="D22" s="22">
        <v>50</v>
      </c>
    </row>
    <row r="23" spans="1:4" x14ac:dyDescent="0.3">
      <c r="A23" s="27">
        <v>7</v>
      </c>
      <c r="B23" s="23">
        <v>83.168319999999994</v>
      </c>
      <c r="C23" s="23">
        <v>0.99009899999999995</v>
      </c>
      <c r="D23" s="23">
        <v>15.84158</v>
      </c>
    </row>
    <row r="25" spans="1:4" x14ac:dyDescent="0.3">
      <c r="A25" s="1" t="s">
        <v>190</v>
      </c>
    </row>
    <row r="27" spans="1:4" x14ac:dyDescent="0.3">
      <c r="A27" t="s">
        <v>144</v>
      </c>
      <c r="B27" s="24" t="s">
        <v>6</v>
      </c>
      <c r="C27" s="24" t="s">
        <v>1</v>
      </c>
    </row>
    <row r="28" spans="1:4" x14ac:dyDescent="0.3">
      <c r="A28" s="27" t="s">
        <v>140</v>
      </c>
      <c r="B28" s="22">
        <v>2.04</v>
      </c>
      <c r="C28" s="22">
        <v>2.98</v>
      </c>
    </row>
    <row r="29" spans="1:4" x14ac:dyDescent="0.3">
      <c r="A29" s="27" t="s">
        <v>143</v>
      </c>
      <c r="B29" s="22">
        <v>29.91</v>
      </c>
      <c r="C29" s="22">
        <v>34</v>
      </c>
    </row>
    <row r="30" spans="1:4" x14ac:dyDescent="0.3">
      <c r="A30" s="27" t="s">
        <v>142</v>
      </c>
      <c r="B30" s="23">
        <v>68.05</v>
      </c>
      <c r="C30" s="23">
        <v>63.02</v>
      </c>
    </row>
    <row r="32" spans="1:4" x14ac:dyDescent="0.3">
      <c r="A32" s="1" t="s">
        <v>191</v>
      </c>
    </row>
    <row r="34" spans="1:8" ht="66.599999999999994" x14ac:dyDescent="0.3">
      <c r="A34" s="1" t="s">
        <v>152</v>
      </c>
      <c r="B34" s="67" t="s">
        <v>151</v>
      </c>
      <c r="C34" s="67" t="s">
        <v>145</v>
      </c>
      <c r="D34" s="67" t="s">
        <v>146</v>
      </c>
      <c r="E34" s="67" t="s">
        <v>147</v>
      </c>
      <c r="F34" s="67" t="s">
        <v>148</v>
      </c>
      <c r="G34" s="67" t="s">
        <v>149</v>
      </c>
      <c r="H34" s="67" t="s">
        <v>150</v>
      </c>
    </row>
    <row r="35" spans="1:8" x14ac:dyDescent="0.3">
      <c r="A35" s="66" t="s">
        <v>145</v>
      </c>
      <c r="B35" s="68">
        <v>8.5850270000000002</v>
      </c>
      <c r="C35" s="68">
        <v>8.5850270000000002</v>
      </c>
      <c r="D35" s="68"/>
      <c r="E35" s="68"/>
      <c r="F35" s="68"/>
      <c r="G35" s="68"/>
      <c r="H35" s="68"/>
    </row>
    <row r="36" spans="1:8" x14ac:dyDescent="0.3">
      <c r="A36" s="66" t="s">
        <v>146</v>
      </c>
      <c r="B36" s="68">
        <v>6.1307679999999998</v>
      </c>
      <c r="C36" s="68"/>
      <c r="D36" s="68">
        <v>6.1426679999999996</v>
      </c>
      <c r="E36" s="68"/>
      <c r="F36" s="68"/>
      <c r="G36" s="68"/>
      <c r="H36" s="68"/>
    </row>
    <row r="37" spans="1:8" ht="40.200000000000003" x14ac:dyDescent="0.3">
      <c r="A37" s="66" t="s">
        <v>147</v>
      </c>
      <c r="B37" s="68">
        <v>6.1307679999999998</v>
      </c>
      <c r="C37" s="68"/>
      <c r="D37" s="68"/>
      <c r="E37" s="68">
        <v>5.7958800000000004</v>
      </c>
      <c r="F37" s="68"/>
      <c r="G37" s="68"/>
      <c r="H37" s="68"/>
    </row>
    <row r="38" spans="1:8" ht="27" x14ac:dyDescent="0.3">
      <c r="A38" s="66" t="s">
        <v>148</v>
      </c>
      <c r="B38" s="68">
        <v>5.7695509999999999</v>
      </c>
      <c r="C38" s="68"/>
      <c r="D38" s="68"/>
      <c r="E38" s="68"/>
      <c r="F38" s="68">
        <v>4.2518120000000001</v>
      </c>
      <c r="G38" s="68"/>
      <c r="H38" s="68"/>
    </row>
    <row r="39" spans="1:8" x14ac:dyDescent="0.3">
      <c r="A39" s="66" t="s">
        <v>149</v>
      </c>
      <c r="B39" s="68">
        <v>4.2365719999999998</v>
      </c>
      <c r="C39" s="68"/>
      <c r="D39" s="68"/>
      <c r="E39" s="68"/>
      <c r="F39" s="68"/>
      <c r="G39" s="68">
        <v>3.7695509999999999</v>
      </c>
      <c r="H39" s="68"/>
    </row>
    <row r="40" spans="1:8" x14ac:dyDescent="0.3">
      <c r="A40" s="66" t="s">
        <v>150</v>
      </c>
      <c r="B40" s="68">
        <v>3.7447270000000001</v>
      </c>
      <c r="C40" s="68"/>
      <c r="D40" s="68"/>
      <c r="E40" s="68"/>
      <c r="F40" s="68"/>
      <c r="G40" s="68"/>
      <c r="H40" s="68">
        <v>1.920819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PN35"/>
  <sheetViews>
    <sheetView topLeftCell="A2" workbookViewId="0">
      <selection activeCell="A28" sqref="A28"/>
    </sheetView>
  </sheetViews>
  <sheetFormatPr defaultRowHeight="14.4" x14ac:dyDescent="0.3"/>
  <cols>
    <col min="1" max="1" width="19.44140625" customWidth="1"/>
  </cols>
  <sheetData>
    <row r="1" spans="1:1782" x14ac:dyDescent="0.3">
      <c r="A1" s="1" t="s">
        <v>185</v>
      </c>
    </row>
    <row r="3" spans="1:1782" x14ac:dyDescent="0.3">
      <c r="B3" s="61" t="s">
        <v>89</v>
      </c>
      <c r="C3" s="61" t="s">
        <v>90</v>
      </c>
      <c r="D3" s="61" t="s">
        <v>91</v>
      </c>
      <c r="E3" s="61" t="s">
        <v>7</v>
      </c>
      <c r="F3" s="61" t="s">
        <v>86</v>
      </c>
      <c r="G3" s="61" t="s">
        <v>87</v>
      </c>
      <c r="H3" s="61" t="s">
        <v>9</v>
      </c>
      <c r="I3" s="61" t="s">
        <v>10</v>
      </c>
      <c r="J3" s="61" t="s">
        <v>88</v>
      </c>
      <c r="K3" s="61" t="s">
        <v>3</v>
      </c>
      <c r="L3" s="61" t="s">
        <v>4</v>
      </c>
      <c r="M3" s="61" t="s">
        <v>5</v>
      </c>
    </row>
    <row r="4" spans="1:1782" x14ac:dyDescent="0.3">
      <c r="B4" s="69">
        <v>303.93839181229998</v>
      </c>
      <c r="C4" s="69">
        <v>299.37060244640003</v>
      </c>
      <c r="D4" s="69">
        <v>436.93784498989999</v>
      </c>
      <c r="E4" s="69">
        <v>374.46448893320002</v>
      </c>
      <c r="F4" s="69">
        <v>295.99165673850001</v>
      </c>
      <c r="G4" s="69">
        <v>304.86087702859999</v>
      </c>
      <c r="H4" s="69">
        <v>313.5316468245</v>
      </c>
      <c r="I4" s="69">
        <v>332.73879735209999</v>
      </c>
      <c r="J4" s="69">
        <v>397.45453616549997</v>
      </c>
      <c r="K4" s="69">
        <v>320.43380969179998</v>
      </c>
      <c r="L4" s="69">
        <v>315.10330658980001</v>
      </c>
      <c r="M4" s="69">
        <v>242.9850260346</v>
      </c>
    </row>
    <row r="5" spans="1:1782" x14ac:dyDescent="0.3">
      <c r="B5" s="70">
        <v>269.64848669840001</v>
      </c>
      <c r="C5" s="70">
        <v>399.69191823900002</v>
      </c>
      <c r="D5" s="70">
        <v>397.28744307990002</v>
      </c>
      <c r="E5" s="70">
        <v>447.7179630407</v>
      </c>
      <c r="F5" s="70"/>
      <c r="G5" s="70">
        <v>220.49171137249999</v>
      </c>
      <c r="H5" s="70">
        <v>293.68942994830002</v>
      </c>
      <c r="I5" s="70">
        <v>391.94949048289999</v>
      </c>
      <c r="J5" s="70">
        <v>400.49416391</v>
      </c>
      <c r="K5" s="70">
        <v>378.10998041340002</v>
      </c>
      <c r="L5" s="70">
        <v>325.36410327980002</v>
      </c>
      <c r="M5" s="70">
        <v>286.40778166780001</v>
      </c>
    </row>
    <row r="7" spans="1:1782" x14ac:dyDescent="0.3">
      <c r="A7" s="1" t="s">
        <v>186</v>
      </c>
    </row>
    <row r="9" spans="1:1782" x14ac:dyDescent="0.3">
      <c r="A9" s="3" t="s">
        <v>153</v>
      </c>
      <c r="B9" s="2">
        <v>0.752</v>
      </c>
      <c r="C9" s="2">
        <v>0.78400000000000003</v>
      </c>
      <c r="D9" s="2">
        <v>0.80100000000000005</v>
      </c>
      <c r="E9" s="2">
        <v>0.78300000000000003</v>
      </c>
      <c r="F9" s="2">
        <v>0.79600000000000004</v>
      </c>
      <c r="G9" s="2">
        <v>0.81599999999999995</v>
      </c>
      <c r="H9" s="2">
        <v>0.498</v>
      </c>
      <c r="I9" s="2">
        <v>0.88500000000000001</v>
      </c>
      <c r="J9" s="2">
        <v>0.77400000000000002</v>
      </c>
      <c r="K9" s="2">
        <v>0.754</v>
      </c>
      <c r="L9" s="2">
        <v>0.74</v>
      </c>
      <c r="M9" s="2">
        <v>0.84199999999999997</v>
      </c>
      <c r="N9" s="2">
        <v>0.73299999999999998</v>
      </c>
      <c r="O9" s="2">
        <v>0.64500000000000002</v>
      </c>
      <c r="P9" s="2">
        <v>0.84699999999999998</v>
      </c>
      <c r="Q9" s="2">
        <v>0.80500000000000005</v>
      </c>
      <c r="R9" s="2">
        <v>0.56899999999999995</v>
      </c>
      <c r="S9" s="2">
        <v>0.81100000000000005</v>
      </c>
      <c r="T9" s="2">
        <v>0.66400000000000003</v>
      </c>
      <c r="U9" s="2">
        <v>0.77200000000000002</v>
      </c>
      <c r="V9" s="2">
        <v>0.749</v>
      </c>
      <c r="W9" s="2">
        <v>0.755</v>
      </c>
      <c r="X9" s="2">
        <v>0.74199999999999999</v>
      </c>
      <c r="Y9" s="2">
        <v>0.79900000000000004</v>
      </c>
      <c r="Z9" s="2">
        <v>0.67500000000000004</v>
      </c>
      <c r="AA9" s="2">
        <v>0.57199999999999995</v>
      </c>
      <c r="AB9" s="2">
        <v>0.73799999999999999</v>
      </c>
      <c r="AC9" s="2">
        <v>0.69</v>
      </c>
      <c r="AD9" s="2">
        <v>0.82399999999999995</v>
      </c>
      <c r="AE9" s="2">
        <v>0.74399999999999999</v>
      </c>
      <c r="AF9" s="2">
        <v>0.74</v>
      </c>
      <c r="AG9" s="2">
        <v>0.79</v>
      </c>
      <c r="AH9" s="2">
        <v>0.746</v>
      </c>
      <c r="AI9" s="2">
        <v>0.80300000000000005</v>
      </c>
      <c r="AJ9" s="2">
        <v>0.73699999999999999</v>
      </c>
      <c r="AK9" s="2">
        <v>0.76800000000000002</v>
      </c>
      <c r="AL9" s="2">
        <v>0.79200000000000004</v>
      </c>
      <c r="AM9" s="2">
        <v>0.70599999999999996</v>
      </c>
      <c r="AN9" s="2">
        <v>0.85199999999999998</v>
      </c>
      <c r="AO9" s="2">
        <v>0.77600000000000002</v>
      </c>
      <c r="AP9" s="2">
        <v>0.74199999999999999</v>
      </c>
      <c r="AQ9" s="2">
        <v>0.71399999999999997</v>
      </c>
      <c r="AR9" s="2">
        <v>0.80700000000000005</v>
      </c>
      <c r="AS9" s="2">
        <v>0.72499999999999998</v>
      </c>
      <c r="AT9" s="2">
        <v>0.64300000000000002</v>
      </c>
      <c r="AU9" s="2">
        <v>0.79</v>
      </c>
      <c r="AV9" s="2">
        <v>0.82599999999999996</v>
      </c>
      <c r="AW9" s="2">
        <v>0.749</v>
      </c>
      <c r="AX9" s="2">
        <v>0.85499999999999998</v>
      </c>
      <c r="AY9" s="2">
        <v>0.66</v>
      </c>
      <c r="AZ9" s="2">
        <v>0.76900000000000002</v>
      </c>
      <c r="BA9" s="2">
        <v>0.78</v>
      </c>
      <c r="BB9" s="2">
        <v>0.80300000000000005</v>
      </c>
      <c r="BC9" s="2">
        <v>0.70599999999999996</v>
      </c>
      <c r="BD9" s="2">
        <v>0.67100000000000004</v>
      </c>
      <c r="BE9" s="2">
        <v>0.78500000000000003</v>
      </c>
      <c r="BF9" s="2">
        <v>0.71799999999999997</v>
      </c>
      <c r="BG9" s="2">
        <v>0.77400000000000002</v>
      </c>
      <c r="BH9" s="2">
        <v>0.75900000000000001</v>
      </c>
      <c r="BI9" s="2">
        <v>0.79200000000000004</v>
      </c>
      <c r="BJ9" s="2">
        <v>0.81699999999999995</v>
      </c>
      <c r="BK9" s="2">
        <v>0.78800000000000003</v>
      </c>
      <c r="BL9" s="2">
        <v>0.73199999999999998</v>
      </c>
      <c r="BM9" s="2">
        <v>0.76300000000000001</v>
      </c>
      <c r="BN9" s="2">
        <v>0.78900000000000003</v>
      </c>
      <c r="BO9" s="2">
        <v>0.49299999999999999</v>
      </c>
      <c r="BP9" s="2">
        <v>0.503</v>
      </c>
      <c r="BQ9" s="2">
        <v>0.78200000000000003</v>
      </c>
      <c r="BR9" s="2">
        <v>0.49399999999999999</v>
      </c>
      <c r="BS9" s="2">
        <v>0.77700000000000002</v>
      </c>
      <c r="BT9" s="2">
        <v>0.77800000000000002</v>
      </c>
      <c r="BU9" s="2">
        <v>0.77100000000000002</v>
      </c>
      <c r="BV9" s="2">
        <v>0.83399999999999996</v>
      </c>
      <c r="BW9" s="2">
        <v>0.64100000000000001</v>
      </c>
      <c r="BX9" s="2">
        <v>0.77200000000000002</v>
      </c>
      <c r="BY9" s="2">
        <v>0.72399999999999998</v>
      </c>
      <c r="BZ9" s="2">
        <v>0.79600000000000004</v>
      </c>
      <c r="CA9" s="2">
        <v>0.78500000000000003</v>
      </c>
      <c r="CB9" s="2">
        <v>0.80700000000000005</v>
      </c>
      <c r="CC9" s="2">
        <v>0.85</v>
      </c>
      <c r="CD9" s="2">
        <v>0.73399999999999999</v>
      </c>
      <c r="CE9" s="2">
        <v>0.55600000000000005</v>
      </c>
      <c r="CF9" s="2">
        <v>0.42599999999999999</v>
      </c>
      <c r="CG9" s="2">
        <v>0.68200000000000005</v>
      </c>
      <c r="CH9" s="2">
        <v>0.83099999999999996</v>
      </c>
      <c r="CI9" s="2">
        <v>0.76600000000000001</v>
      </c>
      <c r="CJ9" s="2">
        <v>0.81299999999999994</v>
      </c>
      <c r="CK9" s="2">
        <v>0.52100000000000002</v>
      </c>
      <c r="CL9" s="2">
        <v>0.80100000000000005</v>
      </c>
      <c r="CM9" s="2">
        <v>0.70199999999999996</v>
      </c>
      <c r="CN9" s="2">
        <v>0.81599999999999995</v>
      </c>
      <c r="CO9" s="2">
        <v>0.58199999999999996</v>
      </c>
      <c r="CP9" s="2">
        <v>0.80300000000000005</v>
      </c>
      <c r="CQ9" s="2">
        <v>0.83</v>
      </c>
      <c r="CR9" s="2">
        <v>0.80400000000000005</v>
      </c>
      <c r="CS9" s="2">
        <v>0.77600000000000002</v>
      </c>
      <c r="CT9" s="2">
        <v>0.80100000000000005</v>
      </c>
      <c r="CU9" s="2">
        <v>0.68300000000000005</v>
      </c>
      <c r="CV9" s="2">
        <v>0.67400000000000004</v>
      </c>
      <c r="CW9" s="2">
        <v>0.68799999999999994</v>
      </c>
      <c r="CX9" s="2">
        <v>0.42599999999999999</v>
      </c>
      <c r="CY9" s="2">
        <v>0.83499999999999996</v>
      </c>
      <c r="CZ9" s="2">
        <v>0.76</v>
      </c>
      <c r="DA9" s="2">
        <v>0.83199999999999996</v>
      </c>
      <c r="DB9" s="2">
        <v>0.84899999999999998</v>
      </c>
      <c r="DC9" s="2">
        <v>0.71699999999999997</v>
      </c>
      <c r="DD9" s="2">
        <v>0.76600000000000001</v>
      </c>
      <c r="DE9" s="2">
        <v>0.747</v>
      </c>
      <c r="DF9" s="2">
        <v>0.8</v>
      </c>
      <c r="DG9" s="2">
        <v>0.67100000000000004</v>
      </c>
      <c r="DH9" s="2">
        <v>0.66100000000000003</v>
      </c>
      <c r="DI9" s="2">
        <v>0.70099999999999996</v>
      </c>
      <c r="DJ9" s="2">
        <v>0.73199999999999998</v>
      </c>
      <c r="DK9" s="2">
        <v>0.75600000000000001</v>
      </c>
      <c r="DL9" s="2">
        <v>0.77100000000000002</v>
      </c>
      <c r="DM9" s="2">
        <v>0.66500000000000004</v>
      </c>
      <c r="DN9" s="2">
        <v>0.66400000000000003</v>
      </c>
      <c r="DO9" s="2">
        <v>0.78800000000000003</v>
      </c>
      <c r="DP9" s="2">
        <v>0.76300000000000001</v>
      </c>
      <c r="DQ9" s="2">
        <v>0.57399999999999995</v>
      </c>
      <c r="DR9" s="2">
        <v>0.84799999999999998</v>
      </c>
      <c r="DS9" s="2">
        <v>0.73299999999999998</v>
      </c>
      <c r="DT9" s="2">
        <v>0.77</v>
      </c>
      <c r="DU9" s="2">
        <v>0.83</v>
      </c>
      <c r="DV9" s="2">
        <v>0.75700000000000001</v>
      </c>
      <c r="DW9" s="2">
        <v>0.65700000000000003</v>
      </c>
      <c r="DX9" s="2">
        <v>0.6</v>
      </c>
      <c r="DY9" s="2">
        <v>0.754</v>
      </c>
      <c r="DZ9" s="2">
        <v>0.41799999999999998</v>
      </c>
      <c r="EA9" s="2">
        <v>0.74299999999999999</v>
      </c>
      <c r="EB9" s="2">
        <v>0.80100000000000005</v>
      </c>
      <c r="EC9" s="2">
        <v>0.76500000000000001</v>
      </c>
      <c r="ED9" s="2">
        <v>0.377</v>
      </c>
      <c r="EE9" s="2">
        <v>0.70699999999999996</v>
      </c>
      <c r="EF9" s="2">
        <v>0.82099999999999995</v>
      </c>
      <c r="EG9" s="2">
        <v>0.624</v>
      </c>
      <c r="EH9" s="2">
        <v>0.49399999999999999</v>
      </c>
      <c r="EI9" s="2">
        <v>0.79100000000000004</v>
      </c>
      <c r="EJ9" s="2">
        <v>0.71399999999999997</v>
      </c>
      <c r="EK9" s="2">
        <v>0.76400000000000001</v>
      </c>
      <c r="EL9" s="2">
        <v>0.78900000000000003</v>
      </c>
      <c r="EM9" s="2">
        <v>0.86299999999999999</v>
      </c>
      <c r="EN9" s="2">
        <v>0.33</v>
      </c>
      <c r="EO9" s="2">
        <v>0.72699999999999998</v>
      </c>
      <c r="EP9" s="2">
        <v>0.77500000000000002</v>
      </c>
      <c r="EQ9" s="2">
        <v>0.33200000000000002</v>
      </c>
      <c r="ER9" s="2">
        <v>0.84699999999999998</v>
      </c>
      <c r="ES9" s="2">
        <v>0.83499999999999996</v>
      </c>
      <c r="ET9" s="2">
        <v>0.82799999999999996</v>
      </c>
      <c r="EU9" s="2">
        <v>0.57399999999999995</v>
      </c>
      <c r="EV9" s="2">
        <v>0.66600000000000004</v>
      </c>
      <c r="EW9" s="2">
        <v>0.72099999999999997</v>
      </c>
      <c r="EX9" s="2">
        <v>0.72299999999999998</v>
      </c>
      <c r="EY9" s="2">
        <v>0.74399999999999999</v>
      </c>
      <c r="EZ9" s="2">
        <v>0.72599999999999998</v>
      </c>
      <c r="FA9" s="2">
        <v>0.56599999999999995</v>
      </c>
      <c r="FB9" s="2">
        <v>0.7</v>
      </c>
      <c r="FC9" s="2">
        <v>0.69499999999999995</v>
      </c>
      <c r="FD9" s="2">
        <v>0.71599999999999997</v>
      </c>
      <c r="FE9" s="2">
        <v>0.81100000000000005</v>
      </c>
      <c r="FF9" s="2">
        <v>0.76900000000000002</v>
      </c>
      <c r="FG9" s="2">
        <v>0.81299999999999994</v>
      </c>
      <c r="FH9" s="2">
        <v>0.77500000000000002</v>
      </c>
      <c r="FI9" s="2">
        <v>0.78700000000000003</v>
      </c>
      <c r="FJ9" s="2">
        <v>0.72399999999999998</v>
      </c>
      <c r="FK9" s="2">
        <v>0.35799999999999998</v>
      </c>
      <c r="FL9" s="2">
        <v>0.47799999999999998</v>
      </c>
      <c r="FM9" s="2">
        <v>0.79600000000000004</v>
      </c>
      <c r="FN9" s="2">
        <v>0.77800000000000002</v>
      </c>
      <c r="FO9" s="2">
        <v>0.78400000000000003</v>
      </c>
      <c r="FP9" s="2">
        <v>0.60099999999999998</v>
      </c>
      <c r="FQ9" s="2">
        <v>0.75</v>
      </c>
      <c r="FR9" s="2">
        <v>0.68899999999999995</v>
      </c>
      <c r="FS9" s="2">
        <v>0.79800000000000004</v>
      </c>
      <c r="FT9" s="2">
        <v>0.76600000000000001</v>
      </c>
      <c r="FU9" s="2">
        <v>0.84199999999999997</v>
      </c>
      <c r="FV9" s="2">
        <v>0.78200000000000003</v>
      </c>
      <c r="FW9" s="2">
        <v>0.84499999999999997</v>
      </c>
      <c r="FX9" s="2">
        <v>0.77</v>
      </c>
      <c r="FY9" s="2">
        <v>0.81399999999999995</v>
      </c>
      <c r="FZ9" s="2">
        <v>0.76700000000000002</v>
      </c>
      <c r="GA9" s="2">
        <v>0.85699999999999998</v>
      </c>
      <c r="GB9" s="2">
        <v>0.76100000000000001</v>
      </c>
      <c r="GC9" s="2">
        <v>0.69899999999999995</v>
      </c>
      <c r="GD9" s="2">
        <v>0.81499999999999995</v>
      </c>
      <c r="GE9" s="2">
        <v>0.81200000000000006</v>
      </c>
      <c r="GF9" s="2">
        <v>0.82599999999999996</v>
      </c>
      <c r="GG9" s="2">
        <v>0.83</v>
      </c>
      <c r="GH9" s="2">
        <v>0.65500000000000003</v>
      </c>
      <c r="GI9" s="2">
        <v>0.78400000000000003</v>
      </c>
      <c r="GJ9" s="2">
        <v>0.80500000000000005</v>
      </c>
      <c r="GK9" s="2">
        <v>0.69199999999999995</v>
      </c>
      <c r="GL9" s="2">
        <v>0.66200000000000003</v>
      </c>
      <c r="GM9" s="2">
        <v>0.76200000000000001</v>
      </c>
      <c r="GN9" s="2">
        <v>0.80600000000000005</v>
      </c>
      <c r="GO9" s="2">
        <v>0.81499999999999995</v>
      </c>
      <c r="GP9" s="2">
        <v>0.8</v>
      </c>
      <c r="GQ9" s="2">
        <v>0.77500000000000002</v>
      </c>
      <c r="GR9" s="2">
        <v>0.70299999999999996</v>
      </c>
      <c r="GS9" s="2">
        <v>0.76900000000000002</v>
      </c>
      <c r="GT9" s="2">
        <v>0.73</v>
      </c>
      <c r="GU9" s="2">
        <v>0.55500000000000005</v>
      </c>
      <c r="GV9" s="2">
        <v>0.54100000000000004</v>
      </c>
      <c r="GW9" s="2">
        <v>0.78900000000000003</v>
      </c>
      <c r="GX9" s="2">
        <v>0.81899999999999995</v>
      </c>
      <c r="GY9" s="2">
        <v>0.746</v>
      </c>
      <c r="GZ9" s="2">
        <v>0.83599999999999997</v>
      </c>
      <c r="HA9" s="2">
        <v>0.81399999999999995</v>
      </c>
      <c r="HB9" s="2">
        <v>0.65900000000000003</v>
      </c>
      <c r="HC9" s="2">
        <v>0.84</v>
      </c>
      <c r="HD9" s="2">
        <v>0.68</v>
      </c>
      <c r="HE9" s="2">
        <v>0.42799999999999999</v>
      </c>
      <c r="HF9" s="2">
        <v>0.749</v>
      </c>
      <c r="HG9" s="2">
        <v>0.69699999999999995</v>
      </c>
      <c r="HH9" s="2">
        <v>0.875</v>
      </c>
      <c r="HI9" s="2">
        <v>0.69299999999999995</v>
      </c>
      <c r="HJ9" s="2">
        <v>0.63700000000000001</v>
      </c>
      <c r="HK9" s="2">
        <v>0.75700000000000001</v>
      </c>
      <c r="HL9" s="2">
        <v>0.72399999999999998</v>
      </c>
      <c r="HM9" s="2">
        <v>0.70299999999999996</v>
      </c>
      <c r="HN9" s="2">
        <v>0.86199999999999999</v>
      </c>
      <c r="HO9" s="2">
        <v>0.77200000000000002</v>
      </c>
      <c r="HP9" s="2">
        <v>0.80200000000000005</v>
      </c>
      <c r="HQ9" s="2">
        <v>0.79800000000000004</v>
      </c>
      <c r="HR9" s="2">
        <v>0.76100000000000001</v>
      </c>
      <c r="HS9" s="2">
        <v>0.76800000000000002</v>
      </c>
      <c r="HT9" s="2">
        <v>0.71299999999999997</v>
      </c>
      <c r="HU9" s="2">
        <v>0.77500000000000002</v>
      </c>
      <c r="HV9" s="2">
        <v>0.73199999999999998</v>
      </c>
      <c r="HW9" s="2">
        <v>0.78500000000000003</v>
      </c>
      <c r="HX9" s="2">
        <v>0.65700000000000003</v>
      </c>
      <c r="HY9" s="2">
        <v>0.80700000000000005</v>
      </c>
      <c r="HZ9" s="2">
        <v>0.84399999999999997</v>
      </c>
      <c r="IA9" s="2">
        <v>0.67800000000000005</v>
      </c>
      <c r="IB9" s="2">
        <v>0.80800000000000005</v>
      </c>
      <c r="IC9" s="2">
        <v>0.58899999999999997</v>
      </c>
      <c r="ID9" s="2">
        <v>0.46500000000000002</v>
      </c>
      <c r="IE9" s="2">
        <v>0.69599999999999995</v>
      </c>
      <c r="IF9" s="2">
        <v>0.80700000000000005</v>
      </c>
      <c r="IG9" s="2">
        <v>0.73499999999999999</v>
      </c>
      <c r="IH9" s="2">
        <v>0.77100000000000002</v>
      </c>
      <c r="II9" s="2">
        <v>0.69099999999999995</v>
      </c>
      <c r="IJ9" s="2">
        <v>0.84299999999999997</v>
      </c>
      <c r="IK9" s="2">
        <v>0.70399999999999996</v>
      </c>
      <c r="IL9" s="2">
        <v>0.79800000000000004</v>
      </c>
      <c r="IM9" s="2">
        <v>0.73699999999999999</v>
      </c>
      <c r="IN9" s="2">
        <v>0.78700000000000003</v>
      </c>
      <c r="IO9" s="2">
        <v>0.73799999999999999</v>
      </c>
      <c r="IP9" s="2">
        <v>0.75900000000000001</v>
      </c>
      <c r="IQ9" s="2">
        <v>0.63600000000000001</v>
      </c>
      <c r="IR9" s="2">
        <v>0.74</v>
      </c>
      <c r="IS9" s="2">
        <v>0.66700000000000004</v>
      </c>
      <c r="IT9" s="2">
        <v>0.76800000000000002</v>
      </c>
      <c r="IU9" s="2">
        <v>0.79900000000000004</v>
      </c>
      <c r="IV9" s="2">
        <v>0.77900000000000003</v>
      </c>
      <c r="IW9" s="2">
        <v>0.76100000000000001</v>
      </c>
      <c r="IX9" s="2">
        <v>0.77800000000000002</v>
      </c>
      <c r="IY9" s="2">
        <v>0.61499999999999999</v>
      </c>
      <c r="IZ9" s="2">
        <v>0.83899999999999997</v>
      </c>
      <c r="JA9" s="2">
        <v>0.78700000000000003</v>
      </c>
      <c r="JB9" s="2">
        <v>0.81799999999999995</v>
      </c>
      <c r="JC9" s="2">
        <v>0.77400000000000002</v>
      </c>
      <c r="JD9" s="2">
        <v>0.78900000000000003</v>
      </c>
      <c r="JE9" s="2">
        <v>0.77400000000000002</v>
      </c>
      <c r="JF9" s="2">
        <v>0.77300000000000002</v>
      </c>
      <c r="JG9" s="2">
        <v>0.81699999999999995</v>
      </c>
      <c r="JH9" s="2">
        <v>0.80700000000000005</v>
      </c>
      <c r="JI9" s="2">
        <v>0.69299999999999995</v>
      </c>
      <c r="JJ9" s="2">
        <v>0.745</v>
      </c>
      <c r="JK9" s="2">
        <v>0.53900000000000003</v>
      </c>
      <c r="JL9" s="2">
        <v>0.78600000000000003</v>
      </c>
      <c r="JM9" s="2">
        <v>0.79900000000000004</v>
      </c>
      <c r="JN9" s="2">
        <v>0.69799999999999995</v>
      </c>
      <c r="JO9" s="2">
        <v>0.81699999999999995</v>
      </c>
      <c r="JP9" s="2">
        <v>0.69399999999999995</v>
      </c>
      <c r="JQ9" s="2">
        <v>0.76300000000000001</v>
      </c>
      <c r="JR9" s="2">
        <v>0.76300000000000001</v>
      </c>
      <c r="JS9" s="2">
        <v>0.53800000000000003</v>
      </c>
      <c r="JT9" s="2">
        <v>0.8</v>
      </c>
      <c r="JU9" s="2">
        <v>0.82099999999999995</v>
      </c>
      <c r="JV9" s="2">
        <v>0.75700000000000001</v>
      </c>
      <c r="JW9" s="2">
        <v>0.74</v>
      </c>
      <c r="JX9" s="2">
        <v>0.74299999999999999</v>
      </c>
      <c r="JY9" s="2">
        <v>0.154</v>
      </c>
      <c r="JZ9" s="2">
        <v>0.39300000000000002</v>
      </c>
      <c r="KA9" s="2">
        <v>0.81899999999999995</v>
      </c>
      <c r="KB9" s="2">
        <v>0.21299999999999999</v>
      </c>
      <c r="KC9" s="2">
        <v>0.57799999999999996</v>
      </c>
      <c r="KD9" s="2">
        <v>0.72799999999999998</v>
      </c>
      <c r="KE9" s="2">
        <v>0.63300000000000001</v>
      </c>
      <c r="KF9" s="2">
        <v>0.47199999999999998</v>
      </c>
      <c r="KG9" s="2">
        <v>0.61899999999999999</v>
      </c>
      <c r="KH9" s="2">
        <v>0.80600000000000005</v>
      </c>
      <c r="KI9" s="2">
        <v>0.79</v>
      </c>
      <c r="KJ9" s="2">
        <v>0.55500000000000005</v>
      </c>
      <c r="KK9" s="2">
        <v>0.751</v>
      </c>
      <c r="KL9" s="2">
        <v>0.57899999999999996</v>
      </c>
      <c r="KM9" s="2">
        <v>0.86</v>
      </c>
      <c r="KN9" s="2">
        <v>0.78200000000000003</v>
      </c>
      <c r="KO9" s="2">
        <v>0.627</v>
      </c>
      <c r="KP9" s="2">
        <v>0.72899999999999998</v>
      </c>
      <c r="KQ9" s="2">
        <v>0.72299999999999998</v>
      </c>
      <c r="KR9" s="2">
        <v>0.54600000000000004</v>
      </c>
      <c r="KS9" s="2">
        <v>0.224</v>
      </c>
      <c r="KT9" s="2">
        <v>0.25600000000000001</v>
      </c>
      <c r="KU9" s="2">
        <v>0.79200000000000004</v>
      </c>
      <c r="KV9" s="2">
        <v>0.72399999999999998</v>
      </c>
      <c r="KW9" s="2">
        <v>0.64800000000000002</v>
      </c>
      <c r="KX9" s="2">
        <v>0.78900000000000003</v>
      </c>
      <c r="KY9" s="2">
        <v>0.80100000000000005</v>
      </c>
      <c r="KZ9" s="2">
        <v>0.79</v>
      </c>
      <c r="LA9" s="2">
        <v>0.55700000000000005</v>
      </c>
      <c r="LB9" s="2">
        <v>0.77300000000000002</v>
      </c>
      <c r="LC9" s="2">
        <v>0.70299999999999996</v>
      </c>
      <c r="LD9" s="2">
        <v>0.81599999999999995</v>
      </c>
      <c r="LE9" s="2">
        <v>0.78500000000000003</v>
      </c>
      <c r="LF9" s="2">
        <v>0.86699999999999999</v>
      </c>
      <c r="LG9" s="2">
        <v>0.75700000000000001</v>
      </c>
      <c r="LH9" s="2">
        <v>0.84399999999999997</v>
      </c>
      <c r="LI9" s="2">
        <v>0.58499999999999996</v>
      </c>
      <c r="LJ9" s="2">
        <v>0.76900000000000002</v>
      </c>
      <c r="LK9" s="2">
        <v>0.29599999999999999</v>
      </c>
      <c r="LL9" s="2">
        <v>0.74299999999999999</v>
      </c>
      <c r="LM9" s="2">
        <v>0.70699999999999996</v>
      </c>
      <c r="LN9" s="2">
        <v>0.69599999999999995</v>
      </c>
      <c r="LO9" s="2">
        <v>0.752</v>
      </c>
      <c r="LP9" s="2">
        <v>0.79800000000000004</v>
      </c>
      <c r="LQ9" s="2">
        <v>0.77100000000000002</v>
      </c>
      <c r="LR9" s="2">
        <v>0.81</v>
      </c>
      <c r="LS9" s="2">
        <v>0.67900000000000005</v>
      </c>
      <c r="LT9" s="2">
        <v>0.33</v>
      </c>
      <c r="LU9" s="2">
        <v>0.79800000000000004</v>
      </c>
      <c r="LV9" s="2">
        <v>0.72199999999999998</v>
      </c>
      <c r="LW9" s="2">
        <v>0.435</v>
      </c>
      <c r="LX9" s="2">
        <v>0.47899999999999998</v>
      </c>
      <c r="LY9" s="2">
        <v>0.68500000000000005</v>
      </c>
      <c r="LZ9" s="2">
        <v>0.85199999999999998</v>
      </c>
      <c r="MA9" s="2">
        <v>0.61199999999999999</v>
      </c>
      <c r="MB9" s="2">
        <v>0.70899999999999996</v>
      </c>
      <c r="MC9" s="2">
        <v>0.83299999999999996</v>
      </c>
      <c r="MD9" s="2">
        <v>0.78400000000000003</v>
      </c>
      <c r="ME9" s="2">
        <v>0.81200000000000006</v>
      </c>
      <c r="MF9" s="2">
        <v>0.876</v>
      </c>
      <c r="MG9" s="2">
        <v>0.77500000000000002</v>
      </c>
      <c r="MH9" s="2">
        <v>0.81299999999999994</v>
      </c>
      <c r="MI9" s="2">
        <v>0.81299999999999994</v>
      </c>
      <c r="MJ9" s="2">
        <v>0.70199999999999996</v>
      </c>
      <c r="MK9" s="2">
        <v>0.70299999999999996</v>
      </c>
      <c r="ML9" s="2">
        <v>0.73099999999999998</v>
      </c>
      <c r="MM9" s="2">
        <v>0.73299999999999998</v>
      </c>
      <c r="MN9" s="2">
        <v>0.80600000000000005</v>
      </c>
      <c r="MO9" s="2">
        <v>0.70399999999999996</v>
      </c>
      <c r="MP9" s="2">
        <v>0.84499999999999997</v>
      </c>
      <c r="MQ9" s="2">
        <v>0.74299999999999999</v>
      </c>
      <c r="MR9" s="2">
        <v>0.83299999999999996</v>
      </c>
      <c r="MS9" s="2">
        <v>0.79700000000000004</v>
      </c>
      <c r="MT9" s="2">
        <v>0.82199999999999995</v>
      </c>
      <c r="MU9" s="2">
        <v>0.47899999999999998</v>
      </c>
      <c r="MV9" s="2">
        <v>0.67300000000000004</v>
      </c>
      <c r="MW9" s="2">
        <v>0.84899999999999998</v>
      </c>
      <c r="MX9" s="2">
        <v>0.82899999999999996</v>
      </c>
      <c r="MY9" s="2">
        <v>0.80600000000000005</v>
      </c>
      <c r="MZ9" s="2">
        <v>0.84099999999999997</v>
      </c>
      <c r="NA9" s="2">
        <v>0.76900000000000002</v>
      </c>
      <c r="NB9" s="2">
        <v>0.86099999999999999</v>
      </c>
      <c r="NC9" s="2">
        <v>0.57999999999999996</v>
      </c>
      <c r="ND9" s="2">
        <v>0.77500000000000002</v>
      </c>
      <c r="NE9" s="2">
        <v>0.79</v>
      </c>
      <c r="NF9" s="2">
        <v>0.70299999999999996</v>
      </c>
      <c r="NG9" s="2">
        <v>0.65600000000000003</v>
      </c>
      <c r="NH9" s="2">
        <v>0.77800000000000002</v>
      </c>
      <c r="NI9" s="2">
        <v>0.81200000000000006</v>
      </c>
      <c r="NJ9" s="2">
        <v>0.73</v>
      </c>
      <c r="NK9" s="2">
        <v>0.72599999999999998</v>
      </c>
      <c r="NL9" s="2">
        <v>0.84199999999999997</v>
      </c>
      <c r="NM9" s="2">
        <v>0.82199999999999995</v>
      </c>
      <c r="NN9" s="2">
        <v>0.59699999999999998</v>
      </c>
      <c r="NO9" s="2">
        <v>0.77100000000000002</v>
      </c>
      <c r="NP9" s="2">
        <v>0.84499999999999997</v>
      </c>
      <c r="NQ9" s="2">
        <v>0.72699999999999998</v>
      </c>
      <c r="NR9" s="2">
        <v>0.78700000000000003</v>
      </c>
      <c r="NS9" s="2">
        <v>0.81499999999999995</v>
      </c>
      <c r="NT9" s="2">
        <v>0.69599999999999995</v>
      </c>
      <c r="NU9" s="2">
        <v>0.66900000000000004</v>
      </c>
      <c r="NV9" s="2">
        <v>0.81100000000000005</v>
      </c>
      <c r="NW9" s="2">
        <v>0.69299999999999995</v>
      </c>
      <c r="NX9" s="2">
        <v>0.68799999999999994</v>
      </c>
      <c r="NY9" s="2">
        <v>0.755</v>
      </c>
      <c r="NZ9" s="2">
        <v>0.78</v>
      </c>
      <c r="OA9" s="2">
        <v>0.84</v>
      </c>
      <c r="OB9" s="2">
        <v>0.82799999999999996</v>
      </c>
      <c r="OC9" s="2">
        <v>0.79800000000000004</v>
      </c>
      <c r="OD9" s="2">
        <v>0.67500000000000004</v>
      </c>
      <c r="OE9" s="2">
        <v>0.70699999999999996</v>
      </c>
      <c r="OF9" s="2">
        <v>0.81</v>
      </c>
      <c r="OG9" s="2">
        <v>0.83499999999999996</v>
      </c>
      <c r="OH9" s="2">
        <v>0.78500000000000003</v>
      </c>
      <c r="OI9" s="2">
        <v>0.84799999999999998</v>
      </c>
      <c r="OJ9" s="2">
        <v>0.81499999999999995</v>
      </c>
      <c r="OK9" s="2">
        <v>0.78500000000000003</v>
      </c>
      <c r="OL9" s="2">
        <v>0.89300000000000002</v>
      </c>
      <c r="OM9" s="2">
        <v>0.84099999999999997</v>
      </c>
      <c r="ON9" s="2">
        <v>0.53400000000000003</v>
      </c>
      <c r="OO9" s="2">
        <v>0.85899999999999999</v>
      </c>
      <c r="OP9" s="2">
        <v>0.60799999999999998</v>
      </c>
      <c r="OQ9" s="2">
        <v>0.77900000000000003</v>
      </c>
      <c r="OR9" s="2">
        <v>0.78200000000000003</v>
      </c>
      <c r="OS9" s="2">
        <v>0.80300000000000005</v>
      </c>
      <c r="OT9" s="2">
        <v>0.77200000000000002</v>
      </c>
      <c r="OU9" s="2">
        <v>0.80900000000000005</v>
      </c>
      <c r="OV9" s="2">
        <v>0.80100000000000005</v>
      </c>
      <c r="OW9" s="2">
        <v>0.82699999999999996</v>
      </c>
      <c r="OX9" s="2">
        <v>0.85299999999999998</v>
      </c>
      <c r="OY9" s="2">
        <v>0.78200000000000003</v>
      </c>
      <c r="OZ9" s="2">
        <v>0.8</v>
      </c>
      <c r="PA9" s="2">
        <v>0.755</v>
      </c>
      <c r="PB9" s="2">
        <v>0.69299999999999995</v>
      </c>
      <c r="PC9" s="2">
        <v>0.80400000000000005</v>
      </c>
      <c r="PD9" s="2">
        <v>0.77100000000000002</v>
      </c>
      <c r="PE9" s="2">
        <v>0.77600000000000002</v>
      </c>
      <c r="PF9" s="2">
        <v>0.78800000000000003</v>
      </c>
      <c r="PG9" s="2">
        <v>0.85</v>
      </c>
      <c r="PH9" s="2">
        <v>0.84599999999999997</v>
      </c>
      <c r="PI9" s="2">
        <v>0.86099999999999999</v>
      </c>
      <c r="PJ9" s="2">
        <v>0.81200000000000006</v>
      </c>
      <c r="PK9" s="2">
        <v>0.80600000000000005</v>
      </c>
      <c r="PL9" s="2">
        <v>0.76300000000000001</v>
      </c>
      <c r="PM9" s="2">
        <v>0.73799999999999999</v>
      </c>
      <c r="PN9" s="2">
        <v>0.67800000000000005</v>
      </c>
      <c r="PO9" s="2">
        <v>0.79900000000000004</v>
      </c>
      <c r="PP9" s="2">
        <v>0.51200000000000001</v>
      </c>
      <c r="PQ9" s="2">
        <v>0.66100000000000003</v>
      </c>
      <c r="PR9" s="2">
        <v>0.70299999999999996</v>
      </c>
      <c r="PS9" s="2">
        <v>0.63900000000000001</v>
      </c>
      <c r="PT9" s="2">
        <v>0.54500000000000004</v>
      </c>
      <c r="PU9" s="2">
        <v>0.749</v>
      </c>
      <c r="PV9" s="2">
        <v>0.56399999999999995</v>
      </c>
      <c r="PW9" s="2">
        <v>0.84499999999999997</v>
      </c>
      <c r="PX9" s="2">
        <v>0.85499999999999998</v>
      </c>
      <c r="PY9" s="2">
        <v>0.78500000000000003</v>
      </c>
      <c r="PZ9" s="2">
        <v>0.66300000000000003</v>
      </c>
      <c r="QA9" s="2">
        <v>0.64900000000000002</v>
      </c>
      <c r="QB9" s="2">
        <v>0.70099999999999996</v>
      </c>
      <c r="QC9" s="2">
        <v>0.42499999999999999</v>
      </c>
      <c r="QD9" s="2">
        <v>0.81799999999999995</v>
      </c>
      <c r="QE9" s="2">
        <v>0.64800000000000002</v>
      </c>
      <c r="QF9" s="2">
        <v>0.86899999999999999</v>
      </c>
      <c r="QG9" s="2">
        <v>0.66400000000000003</v>
      </c>
      <c r="QH9" s="2">
        <v>0.66100000000000003</v>
      </c>
      <c r="QI9" s="2">
        <v>0.74299999999999999</v>
      </c>
      <c r="QJ9" s="2">
        <v>0.74199999999999999</v>
      </c>
      <c r="QK9" s="2">
        <v>0.68700000000000006</v>
      </c>
      <c r="QL9" s="2">
        <v>0.77500000000000002</v>
      </c>
      <c r="QM9" s="2">
        <v>0.82299999999999995</v>
      </c>
      <c r="QN9" s="2">
        <v>0.59399999999999997</v>
      </c>
      <c r="QO9" s="2">
        <v>0.75600000000000001</v>
      </c>
      <c r="QP9" s="2">
        <v>0.76</v>
      </c>
      <c r="QQ9" s="2">
        <v>0.74199999999999999</v>
      </c>
      <c r="QR9" s="2">
        <v>0.69599999999999995</v>
      </c>
      <c r="QS9" s="2">
        <v>0.73799999999999999</v>
      </c>
      <c r="QT9" s="2">
        <v>0.73799999999999999</v>
      </c>
      <c r="QU9" s="2">
        <v>0.74099999999999999</v>
      </c>
      <c r="QV9" s="2">
        <v>0.66400000000000003</v>
      </c>
      <c r="QW9" s="2">
        <v>0.74399999999999999</v>
      </c>
      <c r="QX9" s="2">
        <v>0.81499999999999995</v>
      </c>
      <c r="QY9" s="2">
        <v>0.82899999999999996</v>
      </c>
      <c r="QZ9" s="2">
        <v>0.57299999999999995</v>
      </c>
      <c r="RA9" s="2">
        <v>0.82299999999999995</v>
      </c>
      <c r="RB9" s="2">
        <v>0.73099999999999998</v>
      </c>
      <c r="RC9" s="2">
        <v>0.747</v>
      </c>
      <c r="RD9" s="2">
        <v>0.71899999999999997</v>
      </c>
      <c r="RE9" s="2">
        <v>0.79400000000000004</v>
      </c>
      <c r="RF9" s="2">
        <v>0.75</v>
      </c>
      <c r="RG9" s="2">
        <v>0.82</v>
      </c>
      <c r="RH9" s="2">
        <v>0.6</v>
      </c>
      <c r="RI9" s="2">
        <v>0.78300000000000003</v>
      </c>
      <c r="RJ9" s="2">
        <v>0.79300000000000004</v>
      </c>
      <c r="RK9" s="2">
        <v>0.83699999999999997</v>
      </c>
      <c r="RL9" s="2">
        <v>0.68899999999999995</v>
      </c>
      <c r="RM9" s="2">
        <v>0.73299999999999998</v>
      </c>
      <c r="RN9" s="2">
        <v>0.75800000000000001</v>
      </c>
      <c r="RO9" s="2">
        <v>0.59199999999999997</v>
      </c>
      <c r="RP9" s="2">
        <v>0.73199999999999998</v>
      </c>
      <c r="RQ9" s="2">
        <v>0.81200000000000006</v>
      </c>
      <c r="RR9" s="2">
        <v>0.77500000000000002</v>
      </c>
      <c r="RS9" s="2">
        <v>0.85599999999999998</v>
      </c>
      <c r="RT9" s="2">
        <v>0.71699999999999997</v>
      </c>
      <c r="RU9" s="2">
        <v>0.67100000000000004</v>
      </c>
      <c r="RV9" s="2">
        <v>0.871</v>
      </c>
      <c r="RW9" s="2">
        <v>0.64</v>
      </c>
      <c r="RX9" s="2">
        <v>0.79</v>
      </c>
      <c r="RY9" s="2">
        <v>0.81899999999999995</v>
      </c>
      <c r="RZ9" s="2">
        <v>0.7</v>
      </c>
      <c r="SA9" s="2">
        <v>0.76400000000000001</v>
      </c>
      <c r="SB9" s="2">
        <v>0.52</v>
      </c>
      <c r="SC9" s="2">
        <v>0.84199999999999997</v>
      </c>
      <c r="SD9" s="2">
        <v>0.77500000000000002</v>
      </c>
      <c r="SE9" s="2">
        <v>0.35099999999999998</v>
      </c>
      <c r="SF9" s="2">
        <v>0.64400000000000002</v>
      </c>
      <c r="SG9" s="2">
        <v>0.71199999999999997</v>
      </c>
      <c r="SH9" s="2">
        <v>0.77600000000000002</v>
      </c>
      <c r="SI9" s="2">
        <v>0.70399999999999996</v>
      </c>
      <c r="SJ9" s="2">
        <v>0.83899999999999997</v>
      </c>
      <c r="SK9" s="2">
        <v>0.65500000000000003</v>
      </c>
      <c r="SL9" s="2">
        <v>0.753</v>
      </c>
      <c r="SM9" s="2">
        <v>0.86899999999999999</v>
      </c>
      <c r="SN9" s="2">
        <v>0.77300000000000002</v>
      </c>
      <c r="SO9" s="2">
        <v>0.66200000000000003</v>
      </c>
      <c r="SP9" s="2">
        <v>0.85599999999999998</v>
      </c>
      <c r="SQ9" s="2">
        <v>0.81499999999999995</v>
      </c>
      <c r="SR9" s="2">
        <v>0.67300000000000004</v>
      </c>
      <c r="SS9" s="2">
        <v>0.40200000000000002</v>
      </c>
      <c r="ST9" s="2">
        <v>0.79400000000000004</v>
      </c>
      <c r="SU9" s="2">
        <v>0.84099999999999997</v>
      </c>
      <c r="SV9" s="2">
        <v>0.50600000000000001</v>
      </c>
      <c r="SW9" s="2">
        <v>0.72</v>
      </c>
      <c r="SX9" s="2">
        <v>0.64700000000000002</v>
      </c>
      <c r="SY9" s="2">
        <v>0.71399999999999997</v>
      </c>
      <c r="SZ9" s="2">
        <v>0.73699999999999999</v>
      </c>
      <c r="TA9" s="2">
        <v>0.77200000000000002</v>
      </c>
      <c r="TB9" s="2">
        <v>0.51200000000000001</v>
      </c>
      <c r="TC9" s="2">
        <v>0.76400000000000001</v>
      </c>
      <c r="TD9" s="2">
        <v>0.58599999999999997</v>
      </c>
      <c r="TE9" s="2">
        <v>0.81899999999999995</v>
      </c>
      <c r="TF9" s="2">
        <v>0.72</v>
      </c>
      <c r="TG9" s="2">
        <v>0.74099999999999999</v>
      </c>
      <c r="TH9" s="2">
        <v>0.7</v>
      </c>
      <c r="TI9" s="2">
        <v>0.69399999999999995</v>
      </c>
      <c r="TJ9" s="2">
        <v>0.47499999999999998</v>
      </c>
      <c r="TK9" s="2">
        <v>0.745</v>
      </c>
      <c r="TL9" s="2">
        <v>0.44800000000000001</v>
      </c>
      <c r="TM9" s="2">
        <v>0.83</v>
      </c>
      <c r="TN9" s="2">
        <v>0.70499999999999996</v>
      </c>
      <c r="TO9" s="2">
        <v>0.80900000000000005</v>
      </c>
      <c r="TP9" s="2">
        <v>0.68500000000000005</v>
      </c>
      <c r="TQ9" s="2">
        <v>0.72599999999999998</v>
      </c>
      <c r="TR9" s="2">
        <v>0.56399999999999995</v>
      </c>
      <c r="TS9" s="2">
        <v>0.68899999999999995</v>
      </c>
      <c r="TT9" s="2">
        <v>0.72099999999999997</v>
      </c>
      <c r="TU9" s="2">
        <v>0.81399999999999995</v>
      </c>
      <c r="TV9" s="2">
        <v>0.77100000000000002</v>
      </c>
      <c r="TW9" s="2">
        <v>0.73399999999999999</v>
      </c>
      <c r="TX9" s="2">
        <v>0.72</v>
      </c>
      <c r="TY9" s="2">
        <v>0.70699999999999996</v>
      </c>
      <c r="TZ9" s="2">
        <v>0.85699999999999998</v>
      </c>
      <c r="UA9" s="2">
        <v>0.76700000000000002</v>
      </c>
      <c r="UB9" s="2">
        <v>0.75600000000000001</v>
      </c>
      <c r="UC9" s="2">
        <v>0.53</v>
      </c>
      <c r="UD9" s="2">
        <v>0.7</v>
      </c>
      <c r="UE9" s="2">
        <v>0.71199999999999997</v>
      </c>
      <c r="UF9" s="2">
        <v>0.80700000000000005</v>
      </c>
      <c r="UG9" s="2">
        <v>0.77700000000000002</v>
      </c>
      <c r="UH9" s="2">
        <v>0.79500000000000004</v>
      </c>
      <c r="UI9" s="2">
        <v>0.85899999999999999</v>
      </c>
      <c r="UJ9" s="2">
        <v>0.81599999999999995</v>
      </c>
      <c r="UK9" s="2">
        <v>0.80900000000000005</v>
      </c>
      <c r="UL9" s="2">
        <v>0.64600000000000002</v>
      </c>
      <c r="UM9" s="2">
        <v>0.71699999999999997</v>
      </c>
      <c r="UN9" s="2">
        <v>0.61899999999999999</v>
      </c>
      <c r="UO9" s="2">
        <v>0.63</v>
      </c>
      <c r="UP9" s="2">
        <v>0.76300000000000001</v>
      </c>
      <c r="UQ9" s="2">
        <v>0.47699999999999998</v>
      </c>
      <c r="UR9" s="2">
        <v>0.82199999999999995</v>
      </c>
      <c r="US9" s="2">
        <v>0.47399999999999998</v>
      </c>
      <c r="UT9" s="2">
        <v>0.70599999999999996</v>
      </c>
      <c r="UU9" s="2">
        <v>0.73599999999999999</v>
      </c>
      <c r="UV9" s="2">
        <v>0.68100000000000005</v>
      </c>
      <c r="UW9" s="2">
        <v>0.75900000000000001</v>
      </c>
      <c r="UX9" s="2">
        <v>0.81599999999999995</v>
      </c>
      <c r="UY9" s="2">
        <v>0.79</v>
      </c>
      <c r="UZ9" s="2">
        <v>0.83299999999999996</v>
      </c>
      <c r="VA9" s="2">
        <v>0.75800000000000001</v>
      </c>
      <c r="VB9" s="2">
        <v>0.74299999999999999</v>
      </c>
      <c r="VC9" s="2">
        <v>0.29199999999999998</v>
      </c>
      <c r="VD9" s="2">
        <v>0.57999999999999996</v>
      </c>
      <c r="VE9" s="2">
        <v>0.63900000000000001</v>
      </c>
      <c r="VF9" s="2">
        <v>0.71799999999999997</v>
      </c>
      <c r="VG9" s="2">
        <v>0.67500000000000004</v>
      </c>
      <c r="VH9" s="2">
        <v>0.65100000000000002</v>
      </c>
      <c r="VI9" s="2">
        <v>0.63500000000000001</v>
      </c>
      <c r="VJ9" s="2">
        <v>0.755</v>
      </c>
      <c r="VK9" s="2">
        <v>0.75900000000000001</v>
      </c>
      <c r="VL9" s="2">
        <v>0.70599999999999996</v>
      </c>
      <c r="VM9" s="2">
        <v>0.81100000000000005</v>
      </c>
      <c r="VN9" s="2">
        <v>0.75600000000000001</v>
      </c>
      <c r="VO9" s="2">
        <v>0.60499999999999998</v>
      </c>
      <c r="VP9" s="2">
        <v>0.71499999999999997</v>
      </c>
      <c r="VQ9" s="2">
        <v>0.751</v>
      </c>
      <c r="VR9" s="2">
        <v>0.76600000000000001</v>
      </c>
      <c r="VS9" s="2">
        <v>0.6</v>
      </c>
      <c r="VT9" s="2">
        <v>0.74</v>
      </c>
      <c r="VU9" s="2">
        <v>0.81499999999999995</v>
      </c>
      <c r="VV9" s="2">
        <v>0.73299999999999998</v>
      </c>
      <c r="VW9" s="2">
        <v>0.78200000000000003</v>
      </c>
      <c r="VX9" s="2">
        <v>0.44600000000000001</v>
      </c>
      <c r="VY9" s="2">
        <v>0.75</v>
      </c>
      <c r="VZ9" s="2">
        <v>0.70299999999999996</v>
      </c>
      <c r="WA9" s="2">
        <v>0.73199999999999998</v>
      </c>
      <c r="WB9" s="2">
        <v>0.71</v>
      </c>
      <c r="WC9" s="2">
        <v>0.72899999999999998</v>
      </c>
      <c r="WD9" s="2">
        <v>0.66600000000000004</v>
      </c>
      <c r="WE9" s="2">
        <v>0.78600000000000003</v>
      </c>
      <c r="WF9" s="2">
        <v>0.67600000000000005</v>
      </c>
      <c r="WG9" s="2">
        <v>0.81200000000000006</v>
      </c>
      <c r="WH9" s="2">
        <v>0.77300000000000002</v>
      </c>
      <c r="WI9" s="2">
        <v>0.72699999999999998</v>
      </c>
      <c r="WJ9" s="2">
        <v>0.72199999999999998</v>
      </c>
      <c r="WK9" s="2">
        <v>0.71899999999999997</v>
      </c>
      <c r="WL9" s="2">
        <v>0.70799999999999996</v>
      </c>
      <c r="WM9" s="2">
        <v>0.38800000000000001</v>
      </c>
      <c r="WN9" s="2">
        <v>0.44700000000000001</v>
      </c>
      <c r="WO9" s="2">
        <v>0.65600000000000003</v>
      </c>
      <c r="WP9" s="2">
        <v>0.59299999999999997</v>
      </c>
      <c r="WQ9" s="2">
        <v>0.879</v>
      </c>
      <c r="WR9" s="2">
        <v>0.72899999999999998</v>
      </c>
      <c r="WS9" s="2">
        <v>0.71699999999999997</v>
      </c>
      <c r="WT9" s="2">
        <v>0.80400000000000005</v>
      </c>
      <c r="WU9" s="2">
        <v>0.74299999999999999</v>
      </c>
      <c r="WV9" s="2">
        <v>0.72799999999999998</v>
      </c>
      <c r="WW9" s="2">
        <v>0.64200000000000002</v>
      </c>
      <c r="WX9" s="2">
        <v>0.77500000000000002</v>
      </c>
      <c r="WY9" s="2">
        <v>0.65300000000000002</v>
      </c>
      <c r="WZ9" s="2">
        <v>0.70199999999999996</v>
      </c>
      <c r="XA9" s="2">
        <v>0.75600000000000001</v>
      </c>
      <c r="XB9" s="2">
        <v>0.74399999999999999</v>
      </c>
      <c r="XC9" s="2">
        <v>0.81899999999999995</v>
      </c>
      <c r="XD9" s="2">
        <v>0.84799999999999998</v>
      </c>
      <c r="XE9" s="2">
        <v>0.75800000000000001</v>
      </c>
      <c r="XF9" s="2">
        <v>0.72099999999999997</v>
      </c>
      <c r="XG9" s="2">
        <v>0.78800000000000003</v>
      </c>
      <c r="XH9" s="2">
        <v>0.75900000000000001</v>
      </c>
      <c r="XI9" s="2">
        <v>0.441</v>
      </c>
      <c r="XJ9" s="2">
        <v>0.77</v>
      </c>
      <c r="XK9" s="2">
        <v>0.46300000000000002</v>
      </c>
      <c r="XL9" s="2">
        <v>0.34899999999999998</v>
      </c>
      <c r="XM9" s="2">
        <v>0.79400000000000004</v>
      </c>
      <c r="XN9" s="2">
        <v>0.69299999999999995</v>
      </c>
      <c r="XO9" s="2">
        <v>0.75</v>
      </c>
      <c r="XP9" s="2">
        <v>0.78400000000000003</v>
      </c>
      <c r="XQ9" s="2">
        <v>0.72399999999999998</v>
      </c>
      <c r="XR9" s="2">
        <v>0.80900000000000005</v>
      </c>
      <c r="XS9" s="2">
        <v>0.872</v>
      </c>
      <c r="XT9" s="2">
        <v>0.84599999999999997</v>
      </c>
      <c r="XU9" s="2">
        <v>0.73499999999999999</v>
      </c>
      <c r="XV9" s="2">
        <v>0.71899999999999997</v>
      </c>
      <c r="XW9" s="2">
        <v>0.73</v>
      </c>
      <c r="XX9" s="2">
        <v>0.81</v>
      </c>
      <c r="XY9" s="2">
        <v>0.83499999999999996</v>
      </c>
      <c r="XZ9" s="2">
        <v>0.84599999999999997</v>
      </c>
      <c r="YA9" s="2">
        <v>0.85199999999999998</v>
      </c>
      <c r="YB9" s="2">
        <v>0.73599999999999999</v>
      </c>
      <c r="YC9" s="2">
        <v>0.68500000000000005</v>
      </c>
      <c r="YD9" s="2">
        <v>0.83699999999999997</v>
      </c>
      <c r="YE9" s="2">
        <v>0.66600000000000004</v>
      </c>
      <c r="YF9" s="2">
        <v>0.36199999999999999</v>
      </c>
      <c r="YG9" s="2">
        <v>0.73399999999999999</v>
      </c>
      <c r="YH9" s="2">
        <v>0.69399999999999995</v>
      </c>
      <c r="YI9" s="2">
        <v>0.81699999999999995</v>
      </c>
      <c r="YJ9" s="2">
        <v>0.83</v>
      </c>
      <c r="YK9" s="2">
        <v>0.76100000000000001</v>
      </c>
      <c r="YL9" s="2">
        <v>0.78400000000000003</v>
      </c>
      <c r="YM9" s="2">
        <v>0.73399999999999999</v>
      </c>
      <c r="YN9" s="2">
        <v>0.755</v>
      </c>
      <c r="YO9" s="2">
        <v>0.188</v>
      </c>
      <c r="YP9" s="2">
        <v>0.747</v>
      </c>
      <c r="YQ9" s="2">
        <v>0.80500000000000005</v>
      </c>
      <c r="YR9" s="2">
        <v>0.80300000000000005</v>
      </c>
      <c r="YS9" s="2">
        <v>0.71499999999999997</v>
      </c>
      <c r="YT9" s="2">
        <v>0.60199999999999998</v>
      </c>
      <c r="YU9" s="2">
        <v>0.84299999999999997</v>
      </c>
      <c r="YV9" s="2">
        <v>0.753</v>
      </c>
      <c r="YW9" s="2">
        <v>0.83599999999999997</v>
      </c>
      <c r="YX9" s="2">
        <v>0.8</v>
      </c>
      <c r="YY9" s="2">
        <v>0.54</v>
      </c>
      <c r="YZ9" s="2">
        <v>0.6</v>
      </c>
      <c r="ZA9" s="2">
        <v>0.80700000000000005</v>
      </c>
      <c r="ZB9" s="2">
        <v>0.63600000000000001</v>
      </c>
      <c r="ZC9" s="2">
        <v>0.76800000000000002</v>
      </c>
      <c r="ZD9" s="2">
        <v>0.85299999999999998</v>
      </c>
      <c r="ZE9" s="2">
        <v>0.496</v>
      </c>
      <c r="ZF9" s="2">
        <v>0.79800000000000004</v>
      </c>
      <c r="ZG9" s="2">
        <v>0.72699999999999998</v>
      </c>
      <c r="ZH9" s="2">
        <v>0.56000000000000005</v>
      </c>
      <c r="ZI9" s="2">
        <v>0.77600000000000002</v>
      </c>
      <c r="ZJ9" s="2">
        <v>0.40200000000000002</v>
      </c>
      <c r="ZK9" s="2">
        <v>0.82499999999999996</v>
      </c>
      <c r="ZL9" s="2">
        <v>0.67200000000000004</v>
      </c>
      <c r="ZM9" s="2">
        <v>0.74199999999999999</v>
      </c>
      <c r="ZN9" s="2">
        <v>0.67900000000000005</v>
      </c>
      <c r="ZO9" s="2">
        <v>0.70899999999999996</v>
      </c>
      <c r="ZP9" s="2">
        <v>0.56000000000000005</v>
      </c>
      <c r="ZQ9" s="2">
        <v>0.81299999999999994</v>
      </c>
      <c r="ZR9" s="2">
        <v>0.71299999999999997</v>
      </c>
      <c r="ZS9" s="2">
        <v>0.29799999999999999</v>
      </c>
      <c r="ZT9" s="2">
        <v>0.72399999999999998</v>
      </c>
      <c r="ZU9" s="2">
        <v>0.67600000000000005</v>
      </c>
      <c r="ZV9" s="2">
        <v>0.876</v>
      </c>
      <c r="ZW9" s="2">
        <v>0.84399999999999997</v>
      </c>
      <c r="ZX9" s="2">
        <v>0.45400000000000001</v>
      </c>
      <c r="ZY9" s="2">
        <v>0.83699999999999997</v>
      </c>
      <c r="ZZ9" s="2">
        <v>0.67500000000000004</v>
      </c>
      <c r="AAA9" s="2">
        <v>0.496</v>
      </c>
      <c r="AAB9" s="2">
        <v>0.625</v>
      </c>
      <c r="AAC9" s="2">
        <v>0.52100000000000002</v>
      </c>
      <c r="AAD9" s="2">
        <v>0.65200000000000002</v>
      </c>
      <c r="AAE9" s="2">
        <v>0.57499999999999996</v>
      </c>
      <c r="AAF9" s="2">
        <v>0.79300000000000004</v>
      </c>
      <c r="AAG9" s="2">
        <v>0.82</v>
      </c>
      <c r="AAH9" s="2">
        <v>0.72699999999999998</v>
      </c>
      <c r="AAI9" s="2">
        <v>0.80200000000000005</v>
      </c>
      <c r="AAJ9" s="2">
        <v>0.70499999999999996</v>
      </c>
      <c r="AAK9" s="2">
        <v>0.70199999999999996</v>
      </c>
      <c r="AAL9" s="2">
        <v>0.50800000000000001</v>
      </c>
      <c r="AAM9" s="2">
        <v>0.80500000000000005</v>
      </c>
      <c r="AAN9" s="2">
        <v>0.81</v>
      </c>
      <c r="AAO9" s="2">
        <v>0.80700000000000005</v>
      </c>
      <c r="AAP9" s="2">
        <v>0.81799999999999995</v>
      </c>
      <c r="AAQ9" s="2">
        <v>0.82199999999999995</v>
      </c>
      <c r="AAR9" s="2">
        <v>0.80500000000000005</v>
      </c>
      <c r="AAS9" s="2">
        <v>0.75700000000000001</v>
      </c>
      <c r="AAT9" s="2">
        <v>0.83299999999999996</v>
      </c>
      <c r="AAU9" s="2">
        <v>0.745</v>
      </c>
      <c r="AAV9" s="2">
        <v>0.72</v>
      </c>
      <c r="AAW9" s="2">
        <v>0.77400000000000002</v>
      </c>
      <c r="AAX9" s="2">
        <v>0.72299999999999998</v>
      </c>
      <c r="AAY9" s="2">
        <v>0.81399999999999995</v>
      </c>
      <c r="AAZ9" s="2">
        <v>0.503</v>
      </c>
      <c r="ABA9" s="2">
        <v>0.28799999999999998</v>
      </c>
      <c r="ABB9" s="2">
        <v>0.748</v>
      </c>
      <c r="ABC9" s="2">
        <v>0.81299999999999994</v>
      </c>
      <c r="ABD9" s="2">
        <v>0.746</v>
      </c>
      <c r="ABE9" s="2">
        <v>0.622</v>
      </c>
      <c r="ABF9" s="2">
        <v>0.80900000000000005</v>
      </c>
      <c r="ABG9" s="2">
        <v>0.83899999999999997</v>
      </c>
      <c r="ABH9" s="2">
        <v>0.70499999999999996</v>
      </c>
      <c r="ABI9" s="2">
        <v>0.86799999999999999</v>
      </c>
      <c r="ABJ9" s="2">
        <v>0.73299999999999998</v>
      </c>
      <c r="ABK9" s="2">
        <v>0.6</v>
      </c>
      <c r="ABL9" s="2">
        <v>0.88600000000000001</v>
      </c>
      <c r="ABM9" s="2">
        <v>0.78600000000000003</v>
      </c>
      <c r="ABN9" s="2">
        <v>0.85499999999999998</v>
      </c>
      <c r="ABO9" s="2">
        <v>0.81100000000000005</v>
      </c>
      <c r="ABP9" s="2">
        <v>0.44500000000000001</v>
      </c>
      <c r="ABQ9" s="2">
        <v>0.75900000000000001</v>
      </c>
      <c r="ABR9" s="2">
        <v>0.85899999999999999</v>
      </c>
      <c r="ABS9" s="2">
        <v>0.78500000000000003</v>
      </c>
      <c r="ABT9" s="2">
        <v>0.84099999999999997</v>
      </c>
      <c r="ABU9" s="2">
        <v>0.82099999999999995</v>
      </c>
      <c r="ABV9" s="2">
        <v>0.872</v>
      </c>
      <c r="ABW9" s="2">
        <v>0.441</v>
      </c>
      <c r="ABX9" s="2">
        <v>0.86399999999999999</v>
      </c>
      <c r="ABY9" s="2">
        <v>0.67600000000000005</v>
      </c>
      <c r="ABZ9" s="2">
        <v>0.79700000000000004</v>
      </c>
      <c r="ACA9" s="2">
        <v>0.78300000000000003</v>
      </c>
      <c r="ACB9" s="2">
        <v>0.81399999999999995</v>
      </c>
      <c r="ACC9" s="2">
        <v>0.84699999999999998</v>
      </c>
      <c r="ACD9" s="2">
        <v>0.68500000000000005</v>
      </c>
      <c r="ACE9" s="2">
        <v>0.59299999999999997</v>
      </c>
      <c r="ACF9" s="2">
        <v>0.81599999999999995</v>
      </c>
      <c r="ACG9" s="2">
        <v>0.76</v>
      </c>
      <c r="ACH9" s="2">
        <v>0.83899999999999997</v>
      </c>
      <c r="ACI9" s="2">
        <v>0.75900000000000001</v>
      </c>
      <c r="ACJ9" s="2">
        <v>0.83299999999999996</v>
      </c>
      <c r="ACK9" s="2">
        <v>0.41099999999999998</v>
      </c>
      <c r="ACL9" s="2">
        <v>0.84199999999999997</v>
      </c>
      <c r="ACM9" s="2">
        <v>0.65500000000000003</v>
      </c>
      <c r="ACN9" s="2">
        <v>0.82099999999999995</v>
      </c>
      <c r="ACO9" s="2">
        <v>0.85299999999999998</v>
      </c>
      <c r="ACP9" s="2">
        <v>0.74199999999999999</v>
      </c>
      <c r="ACQ9" s="2">
        <v>0.71499999999999997</v>
      </c>
      <c r="ACR9" s="2">
        <v>0.80700000000000005</v>
      </c>
      <c r="ACS9" s="2">
        <v>0.77100000000000002</v>
      </c>
      <c r="ACT9" s="2">
        <v>0.51900000000000002</v>
      </c>
      <c r="ACU9" s="2">
        <v>0.68</v>
      </c>
      <c r="ACV9" s="2">
        <v>0.85699999999999998</v>
      </c>
      <c r="ACW9" s="2">
        <v>0.77500000000000002</v>
      </c>
      <c r="ACX9" s="2">
        <v>0.76800000000000002</v>
      </c>
      <c r="ACY9" s="2">
        <v>0.58799999999999997</v>
      </c>
      <c r="ACZ9" s="2">
        <v>0.47399999999999998</v>
      </c>
      <c r="ADA9" s="2">
        <v>0.70499999999999996</v>
      </c>
      <c r="ADB9" s="2">
        <v>0.68899999999999995</v>
      </c>
      <c r="ADC9" s="2">
        <v>0.85699999999999998</v>
      </c>
      <c r="ADD9" s="2">
        <v>0.69799999999999995</v>
      </c>
      <c r="ADE9" s="2">
        <v>0.746</v>
      </c>
      <c r="ADF9" s="2">
        <v>0.76100000000000001</v>
      </c>
      <c r="ADG9" s="2">
        <v>0.745</v>
      </c>
      <c r="ADH9" s="2">
        <v>0.86299999999999999</v>
      </c>
      <c r="ADI9" s="2">
        <v>0.79200000000000004</v>
      </c>
      <c r="ADJ9" s="2">
        <v>0.80500000000000005</v>
      </c>
      <c r="ADK9" s="2">
        <v>0.41299999999999998</v>
      </c>
      <c r="ADL9" s="2">
        <v>0.80500000000000005</v>
      </c>
      <c r="ADM9" s="2">
        <v>0.45500000000000002</v>
      </c>
      <c r="ADN9" s="2">
        <v>0.76100000000000001</v>
      </c>
      <c r="ADO9" s="2">
        <v>0.64400000000000002</v>
      </c>
      <c r="ADP9" s="2">
        <v>0.86</v>
      </c>
      <c r="ADQ9" s="2">
        <v>0.77300000000000002</v>
      </c>
      <c r="ADR9" s="2">
        <v>0.78700000000000003</v>
      </c>
      <c r="ADS9" s="2">
        <v>0.73299999999999998</v>
      </c>
      <c r="ADT9" s="2">
        <v>0.749</v>
      </c>
      <c r="ADU9" s="2">
        <v>0.67700000000000005</v>
      </c>
      <c r="ADV9" s="2">
        <v>0.79700000000000004</v>
      </c>
      <c r="ADW9" s="2">
        <v>0.7</v>
      </c>
      <c r="ADX9" s="2">
        <v>0.71599999999999997</v>
      </c>
      <c r="ADY9" s="2">
        <v>0.66600000000000004</v>
      </c>
      <c r="ADZ9" s="2">
        <v>0.752</v>
      </c>
      <c r="AEA9" s="2">
        <v>0.68600000000000005</v>
      </c>
      <c r="AEB9" s="2">
        <v>0.66300000000000003</v>
      </c>
      <c r="AEC9" s="2">
        <v>0.79100000000000004</v>
      </c>
      <c r="AED9" s="2">
        <v>0.78300000000000003</v>
      </c>
      <c r="AEE9" s="2">
        <v>0.72899999999999998</v>
      </c>
      <c r="AEF9" s="2">
        <v>0.69299999999999995</v>
      </c>
      <c r="AEG9" s="2">
        <v>0.86199999999999999</v>
      </c>
      <c r="AEH9" s="2">
        <v>0.46600000000000003</v>
      </c>
      <c r="AEI9" s="2">
        <v>0.65400000000000003</v>
      </c>
      <c r="AEJ9" s="2">
        <v>0.752</v>
      </c>
      <c r="AEK9" s="2">
        <v>0.63500000000000001</v>
      </c>
      <c r="AEL9" s="2">
        <v>0.75600000000000001</v>
      </c>
      <c r="AEM9" s="2">
        <v>0.75</v>
      </c>
      <c r="AEN9" s="2">
        <v>0.82899999999999996</v>
      </c>
      <c r="AEO9" s="2">
        <v>0.623</v>
      </c>
      <c r="AEP9" s="2">
        <v>0.72499999999999998</v>
      </c>
      <c r="AEQ9" s="2">
        <v>0.76900000000000002</v>
      </c>
      <c r="AER9" s="2">
        <v>0.80600000000000005</v>
      </c>
      <c r="AES9" s="2">
        <v>0.68899999999999995</v>
      </c>
      <c r="AET9" s="2">
        <v>0.68300000000000005</v>
      </c>
      <c r="AEU9" s="2">
        <v>0.51500000000000001</v>
      </c>
      <c r="AEV9" s="2">
        <v>0.752</v>
      </c>
      <c r="AEW9" s="2">
        <v>0.77</v>
      </c>
      <c r="AEX9" s="2">
        <v>0.64500000000000002</v>
      </c>
      <c r="AEY9" s="2">
        <v>0.69199999999999995</v>
      </c>
      <c r="AEZ9" s="2">
        <v>0.84799999999999998</v>
      </c>
      <c r="AFA9" s="2">
        <v>0.83299999999999996</v>
      </c>
      <c r="AFB9" s="2">
        <v>0.85299999999999998</v>
      </c>
      <c r="AFC9" s="2">
        <v>0.72199999999999998</v>
      </c>
      <c r="AFD9" s="2">
        <v>0.85599999999999998</v>
      </c>
      <c r="AFE9" s="2">
        <v>0.85</v>
      </c>
      <c r="AFF9" s="2">
        <v>0.73499999999999999</v>
      </c>
      <c r="AFG9" s="2">
        <v>0.76200000000000001</v>
      </c>
      <c r="AFH9" s="2">
        <v>0.85399999999999998</v>
      </c>
      <c r="AFI9" s="2">
        <v>0.75700000000000001</v>
      </c>
      <c r="AFJ9" s="2">
        <v>0.9</v>
      </c>
      <c r="AFK9" s="2">
        <v>0.73899999999999999</v>
      </c>
      <c r="AFL9" s="2">
        <v>0.73099999999999998</v>
      </c>
      <c r="AFM9" s="2">
        <v>0.72599999999999998</v>
      </c>
      <c r="AFN9" s="2">
        <v>0.56999999999999995</v>
      </c>
      <c r="AFO9" s="2">
        <v>0.60199999999999998</v>
      </c>
      <c r="AFP9" s="2">
        <v>0.71099999999999997</v>
      </c>
      <c r="AFQ9" s="2">
        <v>0.82599999999999996</v>
      </c>
      <c r="AFR9" s="2">
        <v>0.73499999999999999</v>
      </c>
      <c r="AFS9" s="2">
        <v>0.79</v>
      </c>
      <c r="AFT9" s="2">
        <v>0.65100000000000002</v>
      </c>
      <c r="AFU9" s="2">
        <v>0.60699999999999998</v>
      </c>
      <c r="AFV9" s="2">
        <v>0.623</v>
      </c>
      <c r="AFW9" s="2">
        <v>0.86399999999999999</v>
      </c>
      <c r="AFX9" s="2">
        <v>0.79100000000000004</v>
      </c>
      <c r="AFY9" s="2">
        <v>0.65200000000000002</v>
      </c>
      <c r="AFZ9" s="2">
        <v>0.754</v>
      </c>
      <c r="AGA9" s="2">
        <v>0.86</v>
      </c>
      <c r="AGB9" s="2">
        <v>0.69099999999999995</v>
      </c>
      <c r="AGC9" s="2">
        <v>0.76800000000000002</v>
      </c>
      <c r="AGD9" s="2">
        <v>0.66700000000000004</v>
      </c>
      <c r="AGE9" s="2">
        <v>0.79100000000000004</v>
      </c>
      <c r="AGF9" s="2">
        <v>0.82499999999999996</v>
      </c>
      <c r="AGG9" s="2">
        <v>0.73199999999999998</v>
      </c>
      <c r="AGH9" s="2">
        <v>0.80700000000000005</v>
      </c>
      <c r="AGI9" s="2">
        <v>0.77400000000000002</v>
      </c>
      <c r="AGJ9" s="2">
        <v>0.70699999999999996</v>
      </c>
      <c r="AGK9" s="2">
        <v>0.73799999999999999</v>
      </c>
      <c r="AGL9" s="2">
        <v>0.80100000000000005</v>
      </c>
      <c r="AGM9" s="2">
        <v>0.73899999999999999</v>
      </c>
      <c r="AGN9" s="2">
        <v>0.67900000000000005</v>
      </c>
      <c r="AGO9" s="2">
        <v>0.626</v>
      </c>
      <c r="AGP9" s="2">
        <v>0.73499999999999999</v>
      </c>
      <c r="AGQ9" s="2">
        <v>0.68799999999999994</v>
      </c>
      <c r="AGR9" s="2">
        <v>0.76200000000000001</v>
      </c>
      <c r="AGS9" s="2">
        <v>0.503</v>
      </c>
      <c r="AGT9" s="2">
        <v>0.67300000000000004</v>
      </c>
      <c r="AGU9" s="2">
        <v>0.67600000000000005</v>
      </c>
      <c r="AGV9" s="2">
        <v>0.755</v>
      </c>
      <c r="AGW9" s="2">
        <v>0.80400000000000005</v>
      </c>
      <c r="AGX9" s="2">
        <v>0.63300000000000001</v>
      </c>
      <c r="AGY9" s="2">
        <v>0.623</v>
      </c>
      <c r="AGZ9" s="2">
        <v>0.68100000000000005</v>
      </c>
      <c r="AHA9" s="2">
        <v>0.76600000000000001</v>
      </c>
      <c r="AHB9" s="2">
        <v>0.42599999999999999</v>
      </c>
      <c r="AHC9" s="2">
        <v>0.83499999999999996</v>
      </c>
      <c r="AHD9" s="2">
        <v>0.67900000000000005</v>
      </c>
      <c r="AHE9" s="2">
        <v>0.46800000000000003</v>
      </c>
      <c r="AHF9" s="2">
        <v>0.81899999999999995</v>
      </c>
      <c r="AHG9" s="2">
        <v>0.78400000000000003</v>
      </c>
      <c r="AHH9" s="2">
        <v>0.85</v>
      </c>
      <c r="AHI9" s="2">
        <v>0.59</v>
      </c>
      <c r="AHJ9" s="2">
        <v>0.749</v>
      </c>
      <c r="AHK9" s="2">
        <v>0.68799999999999994</v>
      </c>
      <c r="AHL9" s="2">
        <v>0.83499999999999996</v>
      </c>
      <c r="AHM9" s="2">
        <v>0.69099999999999995</v>
      </c>
      <c r="AHN9" s="2">
        <v>0.44600000000000001</v>
      </c>
      <c r="AHO9" s="2">
        <v>0.84</v>
      </c>
      <c r="AHP9" s="2">
        <v>0.31900000000000001</v>
      </c>
      <c r="AHQ9" s="2">
        <v>0.88400000000000001</v>
      </c>
      <c r="AHR9" s="2">
        <v>0.75800000000000001</v>
      </c>
      <c r="AHS9" s="2">
        <v>0.68300000000000005</v>
      </c>
      <c r="AHT9" s="2">
        <v>0.51800000000000002</v>
      </c>
      <c r="AHU9" s="2">
        <v>0.39900000000000002</v>
      </c>
      <c r="AHV9" s="2">
        <v>0.70399999999999996</v>
      </c>
      <c r="AHW9" s="2">
        <v>0.72399999999999998</v>
      </c>
      <c r="AHX9" s="2">
        <v>0.73099999999999998</v>
      </c>
      <c r="AHY9" s="2">
        <v>0.84499999999999997</v>
      </c>
      <c r="AHZ9" s="2">
        <v>0.75800000000000001</v>
      </c>
      <c r="AIA9" s="2">
        <v>0.56899999999999995</v>
      </c>
      <c r="AIB9" s="2">
        <v>0.75700000000000001</v>
      </c>
      <c r="AIC9" s="2">
        <v>0.60699999999999998</v>
      </c>
      <c r="AID9" s="2">
        <v>0.66800000000000004</v>
      </c>
      <c r="AIE9" s="2">
        <v>0.77500000000000002</v>
      </c>
      <c r="AIF9" s="2">
        <v>0.76200000000000001</v>
      </c>
      <c r="AIG9" s="2">
        <v>0.86099999999999999</v>
      </c>
      <c r="AIH9" s="2">
        <v>0.623</v>
      </c>
      <c r="AII9" s="2">
        <v>0.69699999999999995</v>
      </c>
      <c r="AIJ9" s="2">
        <v>0.60199999999999998</v>
      </c>
      <c r="AIK9" s="2">
        <v>0.69899999999999995</v>
      </c>
      <c r="AIL9" s="2">
        <v>0.86899999999999999</v>
      </c>
      <c r="AIM9" s="2">
        <v>0.84399999999999997</v>
      </c>
      <c r="AIN9" s="2">
        <v>0.746</v>
      </c>
      <c r="AIO9" s="2">
        <v>0.79900000000000004</v>
      </c>
      <c r="AIP9" s="2">
        <v>0.70799999999999996</v>
      </c>
      <c r="AIQ9" s="2">
        <v>0.72</v>
      </c>
      <c r="AIR9" s="2">
        <v>0.88100000000000001</v>
      </c>
      <c r="AIS9" s="2">
        <v>0.63100000000000001</v>
      </c>
      <c r="AIT9" s="2">
        <v>0.66300000000000003</v>
      </c>
      <c r="AIU9" s="2">
        <v>0.64800000000000002</v>
      </c>
      <c r="AIV9" s="2">
        <v>0.84199999999999997</v>
      </c>
      <c r="AIW9" s="2">
        <v>0.73799999999999999</v>
      </c>
      <c r="AIX9" s="2">
        <v>0.76</v>
      </c>
      <c r="AIY9" s="2">
        <v>0.66800000000000004</v>
      </c>
      <c r="AIZ9" s="2">
        <v>0.72</v>
      </c>
      <c r="AJA9" s="2">
        <v>0.64200000000000002</v>
      </c>
      <c r="AJB9" s="2">
        <v>0.54900000000000004</v>
      </c>
      <c r="AJC9" s="2">
        <v>0.63700000000000001</v>
      </c>
      <c r="AJD9" s="2">
        <v>0.35699999999999998</v>
      </c>
      <c r="AJE9" s="2">
        <v>0.77200000000000002</v>
      </c>
      <c r="AJF9" s="2">
        <v>0.73399999999999999</v>
      </c>
      <c r="AJG9" s="2">
        <v>0.69199999999999995</v>
      </c>
      <c r="AJH9" s="2">
        <v>0.75600000000000001</v>
      </c>
      <c r="AJI9" s="2">
        <v>0.754</v>
      </c>
      <c r="AJJ9" s="2">
        <v>0.66600000000000004</v>
      </c>
      <c r="AJK9" s="2">
        <v>0.79400000000000004</v>
      </c>
      <c r="AJL9" s="2">
        <v>0.71399999999999997</v>
      </c>
      <c r="AJM9" s="2">
        <v>0.68300000000000005</v>
      </c>
      <c r="AJN9" s="2">
        <v>0.58499999999999996</v>
      </c>
      <c r="AJO9" s="2">
        <v>0.73399999999999999</v>
      </c>
      <c r="AJP9" s="2">
        <v>0.72199999999999998</v>
      </c>
      <c r="AJQ9" s="2">
        <v>0.45600000000000002</v>
      </c>
      <c r="AJR9" s="2">
        <v>0.70899999999999996</v>
      </c>
      <c r="AJS9" s="2">
        <v>0.76700000000000002</v>
      </c>
      <c r="AJT9" s="2">
        <v>0.82499999999999996</v>
      </c>
      <c r="AJU9" s="2">
        <v>0.78200000000000003</v>
      </c>
      <c r="AJV9" s="2">
        <v>0.71</v>
      </c>
      <c r="AJW9" s="2">
        <v>0.77200000000000002</v>
      </c>
      <c r="AJX9" s="2">
        <v>0.79400000000000004</v>
      </c>
      <c r="AJY9" s="2">
        <v>0.63300000000000001</v>
      </c>
      <c r="AJZ9" s="2">
        <v>0.80600000000000005</v>
      </c>
      <c r="AKA9" s="2">
        <v>0.84199999999999997</v>
      </c>
      <c r="AKB9" s="2">
        <v>0.83699999999999997</v>
      </c>
      <c r="AKC9" s="2">
        <v>0.78100000000000003</v>
      </c>
      <c r="AKD9" s="2">
        <v>0.66700000000000004</v>
      </c>
      <c r="AKE9" s="2">
        <v>0.72899999999999998</v>
      </c>
      <c r="AKF9" s="2">
        <v>0.82299999999999995</v>
      </c>
      <c r="AKG9" s="2">
        <v>0.72699999999999998</v>
      </c>
      <c r="AKH9" s="2">
        <v>0.72</v>
      </c>
      <c r="AKI9" s="2">
        <v>0.85399999999999998</v>
      </c>
      <c r="AKJ9" s="2">
        <v>0.73699999999999999</v>
      </c>
      <c r="AKK9" s="2">
        <v>0.79200000000000004</v>
      </c>
      <c r="AKL9" s="2">
        <v>0.49</v>
      </c>
      <c r="AKM9" s="2">
        <v>0.70799999999999996</v>
      </c>
      <c r="AKN9" s="2">
        <v>0.88500000000000001</v>
      </c>
      <c r="AKO9" s="2">
        <v>0.70399999999999996</v>
      </c>
      <c r="AKP9" s="2">
        <v>0.85899999999999999</v>
      </c>
      <c r="AKQ9" s="2">
        <v>0.872</v>
      </c>
      <c r="AKR9" s="2">
        <v>0.69499999999999995</v>
      </c>
      <c r="AKS9" s="2">
        <v>0.82299999999999995</v>
      </c>
      <c r="AKT9" s="2">
        <v>0.83499999999999996</v>
      </c>
      <c r="AKU9" s="2">
        <v>0.36499999999999999</v>
      </c>
      <c r="AKV9" s="2">
        <v>0.77200000000000002</v>
      </c>
      <c r="AKW9" s="2">
        <v>0.36899999999999999</v>
      </c>
      <c r="AKX9" s="2">
        <v>0.60799999999999998</v>
      </c>
      <c r="AKY9" s="2">
        <v>0.44500000000000001</v>
      </c>
      <c r="AKZ9" s="2">
        <v>0.748</v>
      </c>
      <c r="ALA9" s="2">
        <v>0.73299999999999998</v>
      </c>
      <c r="ALB9" s="2">
        <v>0.80800000000000005</v>
      </c>
      <c r="ALC9" s="2">
        <v>0.75600000000000001</v>
      </c>
      <c r="ALD9" s="2">
        <v>0.55600000000000005</v>
      </c>
      <c r="ALE9" s="2">
        <v>0.77300000000000002</v>
      </c>
      <c r="ALF9" s="2">
        <v>0.8</v>
      </c>
      <c r="ALG9" s="2">
        <v>0.60899999999999999</v>
      </c>
      <c r="ALH9" s="2">
        <v>0.84899999999999998</v>
      </c>
      <c r="ALI9" s="2">
        <v>0.78500000000000003</v>
      </c>
      <c r="ALJ9" s="2">
        <v>0.68300000000000005</v>
      </c>
      <c r="ALK9" s="2">
        <v>0.77200000000000002</v>
      </c>
      <c r="ALL9" s="2">
        <v>0.627</v>
      </c>
      <c r="ALM9" s="2">
        <v>0.79800000000000004</v>
      </c>
      <c r="ALN9" s="2">
        <v>0.623</v>
      </c>
      <c r="ALO9" s="2">
        <v>0.71099999999999997</v>
      </c>
      <c r="ALP9" s="2">
        <v>0.82599999999999996</v>
      </c>
      <c r="ALQ9" s="2">
        <v>0.81</v>
      </c>
      <c r="ALR9" s="2">
        <v>0.81499999999999995</v>
      </c>
      <c r="ALS9" s="2">
        <v>0.69499999999999995</v>
      </c>
      <c r="ALT9" s="2">
        <v>0.73799999999999999</v>
      </c>
      <c r="ALU9" s="2">
        <v>0.64500000000000002</v>
      </c>
      <c r="ALV9" s="2">
        <v>0.47299999999999998</v>
      </c>
      <c r="ALW9" s="2">
        <v>0.81399999999999995</v>
      </c>
      <c r="ALX9" s="2">
        <v>0.77500000000000002</v>
      </c>
      <c r="ALY9" s="2">
        <v>0.625</v>
      </c>
      <c r="ALZ9" s="2">
        <v>0.67200000000000004</v>
      </c>
      <c r="AMA9" s="2">
        <v>0.64200000000000002</v>
      </c>
      <c r="AMB9" s="2">
        <v>0.53800000000000003</v>
      </c>
      <c r="AMC9" s="2">
        <v>0.67400000000000004</v>
      </c>
      <c r="AMD9" s="2">
        <v>0.73499999999999999</v>
      </c>
      <c r="AME9" s="2">
        <v>0.81100000000000005</v>
      </c>
      <c r="AMF9" s="2">
        <v>0.59</v>
      </c>
      <c r="AMG9" s="2">
        <v>0.82299999999999995</v>
      </c>
      <c r="AMH9" s="2">
        <v>0.86099999999999999</v>
      </c>
      <c r="AMI9" s="2">
        <v>0.621</v>
      </c>
      <c r="AMJ9" s="2">
        <v>0.81799999999999995</v>
      </c>
      <c r="AMK9" s="2">
        <v>0.82799999999999996</v>
      </c>
      <c r="AML9" s="2">
        <v>0.79800000000000004</v>
      </c>
      <c r="AMM9" s="2">
        <v>0.53400000000000003</v>
      </c>
      <c r="AMN9" s="2">
        <v>0.75800000000000001</v>
      </c>
      <c r="AMO9" s="2">
        <v>0.80700000000000005</v>
      </c>
      <c r="AMP9" s="2">
        <v>0.73299999999999998</v>
      </c>
      <c r="AMQ9" s="2">
        <v>0.68799999999999994</v>
      </c>
      <c r="AMR9" s="2">
        <v>0.48399999999999999</v>
      </c>
      <c r="AMS9" s="2">
        <v>0.68700000000000006</v>
      </c>
      <c r="AMT9" s="2">
        <v>0.71399999999999997</v>
      </c>
      <c r="AMU9" s="2">
        <v>0.86299999999999999</v>
      </c>
      <c r="AMV9" s="2">
        <v>0.44600000000000001</v>
      </c>
      <c r="AMW9" s="2">
        <v>0.81</v>
      </c>
      <c r="AMX9" s="2">
        <v>0.64300000000000002</v>
      </c>
      <c r="AMY9" s="2">
        <v>0.48799999999999999</v>
      </c>
      <c r="AMZ9" s="2">
        <v>0.755</v>
      </c>
      <c r="ANA9" s="2">
        <v>0.76500000000000001</v>
      </c>
      <c r="ANB9" s="2">
        <v>0.65100000000000002</v>
      </c>
      <c r="ANC9" s="2">
        <v>0.80200000000000005</v>
      </c>
      <c r="AND9" s="2">
        <v>0.70099999999999996</v>
      </c>
      <c r="ANE9" s="2">
        <v>0.70699999999999996</v>
      </c>
      <c r="ANF9" s="2">
        <v>0.875</v>
      </c>
      <c r="ANG9" s="2">
        <v>0.59699999999999998</v>
      </c>
      <c r="ANH9" s="2">
        <v>0.61599999999999999</v>
      </c>
      <c r="ANI9" s="2">
        <v>0.76400000000000001</v>
      </c>
      <c r="ANJ9" s="2">
        <v>0.84</v>
      </c>
      <c r="ANK9" s="2">
        <v>0.44700000000000001</v>
      </c>
      <c r="ANL9" s="2">
        <v>0.67200000000000004</v>
      </c>
      <c r="ANM9" s="2">
        <v>0.78200000000000003</v>
      </c>
      <c r="ANN9" s="2">
        <v>0.78</v>
      </c>
      <c r="ANO9" s="2">
        <v>0.78500000000000003</v>
      </c>
      <c r="ANP9" s="2">
        <v>0.71799999999999997</v>
      </c>
      <c r="ANQ9" s="2">
        <v>0.69899999999999995</v>
      </c>
      <c r="ANR9" s="2">
        <v>0.67500000000000004</v>
      </c>
      <c r="ANS9" s="2">
        <v>0.75900000000000001</v>
      </c>
      <c r="ANT9" s="2">
        <v>0.70099999999999996</v>
      </c>
      <c r="ANU9" s="2">
        <v>0.71799999999999997</v>
      </c>
      <c r="ANV9" s="2">
        <v>0.70799999999999996</v>
      </c>
      <c r="ANW9" s="2">
        <v>0.63600000000000001</v>
      </c>
      <c r="ANX9" s="2">
        <v>0.73699999999999999</v>
      </c>
      <c r="ANY9" s="2">
        <v>0.72399999999999998</v>
      </c>
      <c r="ANZ9" s="2">
        <v>0.70399999999999996</v>
      </c>
      <c r="AOA9" s="2">
        <v>0.61299999999999999</v>
      </c>
      <c r="AOB9" s="2">
        <v>0.65</v>
      </c>
      <c r="AOC9" s="2">
        <v>0.85599999999999998</v>
      </c>
      <c r="AOD9" s="2">
        <v>0.85899999999999999</v>
      </c>
      <c r="AOE9" s="2">
        <v>0.65700000000000003</v>
      </c>
      <c r="AOF9" s="2">
        <v>0.73199999999999998</v>
      </c>
      <c r="AOG9" s="2">
        <v>0.61799999999999999</v>
      </c>
      <c r="AOH9" s="2">
        <v>0.83599999999999997</v>
      </c>
      <c r="AOI9" s="2">
        <v>0.71599999999999997</v>
      </c>
      <c r="AOJ9" s="2">
        <v>0.79100000000000004</v>
      </c>
      <c r="AOK9" s="2">
        <v>0.71199999999999997</v>
      </c>
      <c r="AOL9" s="2">
        <v>0.73299999999999998</v>
      </c>
      <c r="AOM9" s="2">
        <v>0.65400000000000003</v>
      </c>
      <c r="AON9" s="2">
        <v>0.69799999999999995</v>
      </c>
      <c r="AOO9" s="2">
        <v>0.65300000000000002</v>
      </c>
      <c r="AOP9" s="2">
        <v>0.83899999999999997</v>
      </c>
      <c r="AOQ9" s="2">
        <v>0.83699999999999997</v>
      </c>
      <c r="AOR9" s="2">
        <v>0.75800000000000001</v>
      </c>
      <c r="AOS9" s="2">
        <v>0.58199999999999996</v>
      </c>
      <c r="AOT9" s="2">
        <v>0.73099999999999998</v>
      </c>
      <c r="AOU9" s="2">
        <v>0.42599999999999999</v>
      </c>
      <c r="AOV9" s="2">
        <v>0.746</v>
      </c>
      <c r="AOW9" s="2">
        <v>0.74099999999999999</v>
      </c>
      <c r="AOX9" s="2">
        <v>0.79</v>
      </c>
      <c r="AOY9" s="2">
        <v>0.76500000000000001</v>
      </c>
      <c r="AOZ9" s="2">
        <v>0.80900000000000005</v>
      </c>
      <c r="APA9" s="2">
        <v>0.59899999999999998</v>
      </c>
      <c r="APB9" s="2">
        <v>0.49</v>
      </c>
      <c r="APC9" s="2">
        <v>0.79600000000000004</v>
      </c>
      <c r="APD9" s="2">
        <v>0.77700000000000002</v>
      </c>
      <c r="APE9" s="2">
        <v>0.57199999999999995</v>
      </c>
      <c r="APF9" s="2">
        <v>0.72199999999999998</v>
      </c>
      <c r="APG9" s="2">
        <v>0.84099999999999997</v>
      </c>
      <c r="APH9" s="2">
        <v>0.51300000000000001</v>
      </c>
      <c r="API9" s="2">
        <v>0.78</v>
      </c>
      <c r="APJ9" s="2">
        <v>0.80400000000000005</v>
      </c>
      <c r="APK9" s="2">
        <v>0.78</v>
      </c>
      <c r="APL9" s="2">
        <v>0.72799999999999998</v>
      </c>
      <c r="APM9" s="2">
        <v>0.68500000000000005</v>
      </c>
      <c r="APN9" s="2">
        <v>0.66600000000000004</v>
      </c>
      <c r="APO9" s="2">
        <v>0.57799999999999996</v>
      </c>
      <c r="APP9" s="2">
        <v>0.67100000000000004</v>
      </c>
      <c r="APQ9" s="2">
        <v>0.45600000000000002</v>
      </c>
      <c r="APR9" s="2">
        <v>0.70099999999999996</v>
      </c>
      <c r="APS9" s="2">
        <v>0.60499999999999998</v>
      </c>
      <c r="APT9" s="2">
        <v>0.77900000000000003</v>
      </c>
      <c r="APU9" s="2">
        <v>0.753</v>
      </c>
      <c r="APV9" s="2">
        <v>0.69399999999999995</v>
      </c>
      <c r="APW9" s="2">
        <v>0.80200000000000005</v>
      </c>
      <c r="APX9" s="2">
        <v>0.36499999999999999</v>
      </c>
      <c r="APY9" s="2">
        <v>0.71599999999999997</v>
      </c>
      <c r="APZ9" s="2">
        <v>0.79100000000000004</v>
      </c>
      <c r="AQA9" s="2">
        <v>0.64500000000000002</v>
      </c>
      <c r="AQB9" s="2">
        <v>0.75700000000000001</v>
      </c>
      <c r="AQC9" s="2">
        <v>0.68300000000000005</v>
      </c>
      <c r="AQD9" s="2">
        <v>0.79500000000000004</v>
      </c>
      <c r="AQE9" s="2">
        <v>0.79400000000000004</v>
      </c>
      <c r="AQF9" s="2">
        <v>0.71299999999999997</v>
      </c>
      <c r="AQG9" s="2">
        <v>0.60399999999999998</v>
      </c>
      <c r="AQH9" s="2">
        <v>0.71799999999999997</v>
      </c>
      <c r="AQI9" s="2">
        <v>0.69299999999999995</v>
      </c>
      <c r="AQJ9" s="2">
        <v>0.80800000000000005</v>
      </c>
      <c r="AQK9" s="2">
        <v>0.67</v>
      </c>
      <c r="AQL9" s="2">
        <v>0.84899999999999998</v>
      </c>
      <c r="AQM9" s="2">
        <v>0.71199999999999997</v>
      </c>
      <c r="AQN9" s="2">
        <v>0.78800000000000003</v>
      </c>
      <c r="AQO9" s="2">
        <v>0.65600000000000003</v>
      </c>
      <c r="AQP9" s="2">
        <v>0.874</v>
      </c>
      <c r="AQQ9" s="2">
        <v>0.85299999999999998</v>
      </c>
      <c r="AQR9" s="2">
        <v>0.72699999999999998</v>
      </c>
      <c r="AQS9" s="2">
        <v>0.81699999999999995</v>
      </c>
      <c r="AQT9" s="2">
        <v>0.69099999999999995</v>
      </c>
      <c r="AQU9" s="2">
        <v>0.748</v>
      </c>
      <c r="AQV9" s="2">
        <v>0.68899999999999995</v>
      </c>
      <c r="AQW9" s="2">
        <v>0.61199999999999999</v>
      </c>
      <c r="AQX9" s="2">
        <v>0.79800000000000004</v>
      </c>
      <c r="AQY9" s="2">
        <v>0.74199999999999999</v>
      </c>
      <c r="AQZ9" s="2">
        <v>0.69699999999999995</v>
      </c>
      <c r="ARA9" s="2">
        <v>0.46800000000000003</v>
      </c>
      <c r="ARB9" s="2">
        <v>0.68400000000000005</v>
      </c>
      <c r="ARC9" s="2">
        <v>0.64400000000000002</v>
      </c>
      <c r="ARD9" s="2">
        <v>0.78</v>
      </c>
      <c r="ARE9" s="2">
        <v>0.56399999999999995</v>
      </c>
      <c r="ARF9" s="2">
        <v>0.65900000000000003</v>
      </c>
      <c r="ARG9" s="2">
        <v>0.69499999999999995</v>
      </c>
      <c r="ARH9" s="2">
        <v>0.68899999999999995</v>
      </c>
      <c r="ARI9" s="2">
        <v>0.76800000000000002</v>
      </c>
      <c r="ARJ9" s="2">
        <v>0.64600000000000002</v>
      </c>
      <c r="ARK9" s="2">
        <v>0.79700000000000004</v>
      </c>
      <c r="ARL9" s="2">
        <v>0.79500000000000004</v>
      </c>
      <c r="ARM9" s="2">
        <v>0.628</v>
      </c>
      <c r="ARN9" s="2">
        <v>0.70499999999999996</v>
      </c>
      <c r="ARO9" s="2">
        <v>0.85</v>
      </c>
      <c r="ARP9" s="2">
        <v>0.76700000000000002</v>
      </c>
      <c r="ARQ9" s="2">
        <v>0.504</v>
      </c>
      <c r="ARR9" s="2">
        <v>0.70299999999999996</v>
      </c>
      <c r="ARS9" s="2">
        <v>0.68700000000000006</v>
      </c>
      <c r="ART9" s="2">
        <v>0.55100000000000005</v>
      </c>
      <c r="ARU9" s="2">
        <v>0.70499999999999996</v>
      </c>
      <c r="ARV9" s="2">
        <v>0.73699999999999999</v>
      </c>
      <c r="ARW9" s="2">
        <v>0.69</v>
      </c>
      <c r="ARX9" s="2">
        <v>0.60099999999999998</v>
      </c>
      <c r="ARY9" s="2">
        <v>0.81200000000000006</v>
      </c>
      <c r="ARZ9" s="2">
        <v>0.40699999999999997</v>
      </c>
      <c r="ASA9" s="2">
        <v>0.58799999999999997</v>
      </c>
      <c r="ASB9" s="2">
        <v>0.47899999999999998</v>
      </c>
      <c r="ASC9" s="2">
        <v>0.70499999999999996</v>
      </c>
      <c r="ASD9" s="2">
        <v>0.67200000000000004</v>
      </c>
      <c r="ASE9" s="2">
        <v>0.82699999999999996</v>
      </c>
      <c r="ASF9" s="2">
        <v>0.63</v>
      </c>
      <c r="ASG9" s="2">
        <v>0.505</v>
      </c>
      <c r="ASH9" s="2">
        <v>0.67500000000000004</v>
      </c>
      <c r="ASI9" s="2">
        <v>0.80300000000000005</v>
      </c>
      <c r="ASJ9" s="2">
        <v>0.77200000000000002</v>
      </c>
      <c r="ASK9" s="2">
        <v>0.77700000000000002</v>
      </c>
      <c r="ASL9" s="2">
        <v>0.76700000000000002</v>
      </c>
      <c r="ASM9" s="2">
        <v>0.66500000000000004</v>
      </c>
      <c r="ASN9" s="2">
        <v>0.73</v>
      </c>
      <c r="ASO9" s="2">
        <v>0.65700000000000003</v>
      </c>
      <c r="ASP9" s="2">
        <v>0.73</v>
      </c>
      <c r="ASQ9" s="2">
        <v>0.68200000000000005</v>
      </c>
      <c r="ASR9" s="2">
        <v>0.69199999999999995</v>
      </c>
      <c r="ASS9" s="2">
        <v>0.65300000000000002</v>
      </c>
      <c r="AST9" s="2">
        <v>0.85499999999999998</v>
      </c>
      <c r="ASU9" s="2">
        <v>0.81499999999999995</v>
      </c>
      <c r="ASV9" s="2">
        <v>0.77900000000000003</v>
      </c>
      <c r="ASW9" s="2">
        <v>0.61499999999999999</v>
      </c>
      <c r="ASX9" s="2">
        <v>0.71399999999999997</v>
      </c>
      <c r="ASY9" s="2">
        <v>0.80300000000000005</v>
      </c>
      <c r="ASZ9" s="2">
        <v>0.54600000000000004</v>
      </c>
      <c r="ATA9" s="2">
        <v>0.81299999999999994</v>
      </c>
      <c r="ATB9" s="2">
        <v>0.78100000000000003</v>
      </c>
      <c r="ATC9" s="2">
        <v>0.88</v>
      </c>
      <c r="ATD9" s="2">
        <v>0.82799999999999996</v>
      </c>
      <c r="ATE9" s="2">
        <v>0.78700000000000003</v>
      </c>
      <c r="ATF9" s="2">
        <v>0.64500000000000002</v>
      </c>
      <c r="ATG9" s="2">
        <v>0.73699999999999999</v>
      </c>
      <c r="ATH9" s="2">
        <v>0.76800000000000002</v>
      </c>
      <c r="ATI9" s="2">
        <v>0.745</v>
      </c>
      <c r="ATJ9" s="2">
        <v>0.72299999999999998</v>
      </c>
      <c r="ATK9" s="2">
        <v>0.74099999999999999</v>
      </c>
      <c r="ATL9" s="2">
        <v>0.58799999999999997</v>
      </c>
      <c r="ATM9" s="2">
        <v>0.79800000000000004</v>
      </c>
      <c r="ATN9" s="2">
        <v>0.65300000000000002</v>
      </c>
      <c r="ATO9" s="2">
        <v>0.8</v>
      </c>
      <c r="ATP9" s="2">
        <v>0.71299999999999997</v>
      </c>
      <c r="ATQ9" s="2">
        <v>0.71</v>
      </c>
      <c r="ATR9" s="2">
        <v>0.51800000000000002</v>
      </c>
      <c r="ATS9" s="2">
        <v>0.82899999999999996</v>
      </c>
      <c r="ATT9" s="2">
        <v>0.69599999999999995</v>
      </c>
      <c r="ATU9" s="2">
        <v>0.73699999999999999</v>
      </c>
      <c r="ATV9" s="2">
        <v>0.75800000000000001</v>
      </c>
      <c r="ATW9" s="2">
        <v>0.56999999999999995</v>
      </c>
      <c r="ATX9" s="2">
        <v>0.68100000000000005</v>
      </c>
      <c r="ATY9" s="2">
        <v>0.72499999999999998</v>
      </c>
      <c r="ATZ9" s="2">
        <v>0.55300000000000005</v>
      </c>
      <c r="AUA9" s="2">
        <v>0.751</v>
      </c>
      <c r="AUB9" s="2">
        <v>0.61599999999999999</v>
      </c>
      <c r="AUC9" s="2">
        <v>0.80200000000000005</v>
      </c>
      <c r="AUD9" s="2">
        <v>0.80100000000000005</v>
      </c>
      <c r="AUE9" s="2">
        <v>0.73499999999999999</v>
      </c>
      <c r="AUF9" s="2">
        <v>0.59099999999999997</v>
      </c>
      <c r="AUG9" s="2">
        <v>0.46200000000000002</v>
      </c>
      <c r="AUH9" s="2">
        <v>0.79</v>
      </c>
      <c r="AUI9" s="2">
        <v>0.86699999999999999</v>
      </c>
      <c r="AUJ9" s="2">
        <v>0.57299999999999995</v>
      </c>
      <c r="AUK9" s="2">
        <v>0.71299999999999997</v>
      </c>
      <c r="AUL9" s="2">
        <v>0.69099999999999995</v>
      </c>
      <c r="AUM9" s="2">
        <v>0.63400000000000001</v>
      </c>
      <c r="AUN9" s="2">
        <v>0.75800000000000001</v>
      </c>
      <c r="AUO9" s="2">
        <v>0.77</v>
      </c>
      <c r="AUP9" s="2">
        <v>0.75</v>
      </c>
      <c r="AUQ9" s="2">
        <v>0.65100000000000002</v>
      </c>
      <c r="AUR9" s="2">
        <v>0.68</v>
      </c>
      <c r="AUS9" s="2">
        <v>0.64200000000000002</v>
      </c>
      <c r="AUT9" s="2">
        <v>0.82199999999999995</v>
      </c>
      <c r="AUU9" s="2">
        <v>0.67900000000000005</v>
      </c>
      <c r="AUV9" s="2">
        <v>0.75800000000000001</v>
      </c>
      <c r="AUW9" s="2">
        <v>0.76700000000000002</v>
      </c>
      <c r="AUX9" s="2">
        <v>0.75</v>
      </c>
      <c r="AUY9" s="2">
        <v>0.752</v>
      </c>
      <c r="AUZ9" s="2">
        <v>0.64300000000000002</v>
      </c>
      <c r="AVA9" s="2">
        <v>0.72499999999999998</v>
      </c>
      <c r="AVB9" s="2">
        <v>0.82</v>
      </c>
      <c r="AVC9" s="2">
        <v>0.47699999999999998</v>
      </c>
      <c r="AVD9" s="2">
        <v>0.69499999999999995</v>
      </c>
      <c r="AVE9" s="2">
        <v>0.78600000000000003</v>
      </c>
      <c r="AVF9" s="2">
        <v>0.84599999999999997</v>
      </c>
      <c r="AVG9" s="2">
        <v>0.78400000000000003</v>
      </c>
      <c r="AVH9" s="2">
        <v>0.70299999999999996</v>
      </c>
      <c r="AVI9" s="2">
        <v>0.75600000000000001</v>
      </c>
      <c r="AVJ9" s="2">
        <v>0.72199999999999998</v>
      </c>
      <c r="AVK9" s="2">
        <v>0.53400000000000003</v>
      </c>
      <c r="AVL9" s="2">
        <v>0.73799999999999999</v>
      </c>
      <c r="AVM9" s="2">
        <v>0.80600000000000005</v>
      </c>
      <c r="AVN9" s="2">
        <v>0.56299999999999994</v>
      </c>
      <c r="AVO9" s="2">
        <v>0.53800000000000003</v>
      </c>
      <c r="AVP9" s="2">
        <v>0.754</v>
      </c>
      <c r="AVQ9" s="2">
        <v>0.70099999999999996</v>
      </c>
      <c r="AVR9" s="2">
        <v>0.627</v>
      </c>
      <c r="AVS9" s="2">
        <v>0.78300000000000003</v>
      </c>
      <c r="AVT9" s="2">
        <v>0.50800000000000001</v>
      </c>
      <c r="AVU9" s="2">
        <v>0.70299999999999996</v>
      </c>
      <c r="AVV9" s="2">
        <v>0.79500000000000004</v>
      </c>
      <c r="AVW9" s="2">
        <v>0.66400000000000003</v>
      </c>
      <c r="AVX9" s="2">
        <v>0.76300000000000001</v>
      </c>
      <c r="AVY9" s="2">
        <v>0.76800000000000002</v>
      </c>
      <c r="AVZ9" s="2">
        <v>0.77800000000000002</v>
      </c>
      <c r="AWA9" s="2">
        <v>0.61599999999999999</v>
      </c>
      <c r="AWB9" s="2">
        <v>0.69599999999999995</v>
      </c>
      <c r="AWC9" s="2">
        <v>0.76</v>
      </c>
      <c r="AWD9" s="2">
        <v>0.46600000000000003</v>
      </c>
      <c r="AWE9" s="2">
        <v>0.82</v>
      </c>
      <c r="AWF9" s="2">
        <v>0.72099999999999997</v>
      </c>
      <c r="AWG9" s="2">
        <v>0.30399999999999999</v>
      </c>
      <c r="AWH9" s="2">
        <v>0.67700000000000005</v>
      </c>
      <c r="AWI9" s="2">
        <v>0.748</v>
      </c>
      <c r="AWJ9" s="2">
        <v>0.84499999999999997</v>
      </c>
      <c r="AWK9" s="2">
        <v>0.79600000000000004</v>
      </c>
      <c r="AWL9" s="2">
        <v>0.83799999999999997</v>
      </c>
      <c r="AWM9" s="2">
        <v>0.72</v>
      </c>
      <c r="AWN9" s="2">
        <v>0.86</v>
      </c>
      <c r="AWO9" s="2">
        <v>0.75700000000000001</v>
      </c>
      <c r="AWP9" s="2">
        <v>0.79700000000000004</v>
      </c>
      <c r="AWQ9" s="2">
        <v>0.78300000000000003</v>
      </c>
      <c r="AWR9" s="2">
        <v>0.82199999999999995</v>
      </c>
      <c r="AWS9" s="2">
        <v>0.73399999999999999</v>
      </c>
      <c r="AWT9" s="2">
        <v>0.76600000000000001</v>
      </c>
      <c r="AWU9" s="2">
        <v>0.71599999999999997</v>
      </c>
      <c r="AWV9" s="2">
        <v>0.755</v>
      </c>
      <c r="AWW9" s="2">
        <v>0.88300000000000001</v>
      </c>
      <c r="AWX9" s="2">
        <v>0.84499999999999997</v>
      </c>
      <c r="AWY9" s="2">
        <v>0.78300000000000003</v>
      </c>
      <c r="AWZ9" s="2">
        <v>0.76200000000000001</v>
      </c>
      <c r="AXA9" s="2">
        <v>0.78300000000000003</v>
      </c>
      <c r="AXB9" s="2">
        <v>0.79400000000000004</v>
      </c>
      <c r="AXC9" s="2">
        <v>0.78100000000000003</v>
      </c>
      <c r="AXD9" s="2">
        <v>0.77400000000000002</v>
      </c>
      <c r="AXE9" s="2">
        <v>0.83799999999999997</v>
      </c>
      <c r="AXF9" s="2">
        <v>0.85499999999999998</v>
      </c>
      <c r="AXG9" s="2">
        <v>0.69399999999999995</v>
      </c>
      <c r="AXH9" s="2">
        <v>0.83199999999999996</v>
      </c>
      <c r="AXI9" s="2">
        <v>0.47399999999999998</v>
      </c>
      <c r="AXJ9" s="2">
        <v>0.78200000000000003</v>
      </c>
      <c r="AXK9" s="2">
        <v>0.73599999999999999</v>
      </c>
      <c r="AXL9" s="2">
        <v>0.77600000000000002</v>
      </c>
      <c r="AXM9" s="2">
        <v>0.72699999999999998</v>
      </c>
      <c r="AXN9" s="2">
        <v>0.47299999999999998</v>
      </c>
      <c r="AXO9" s="2">
        <v>0.82299999999999995</v>
      </c>
      <c r="AXP9" s="2">
        <v>0.76200000000000001</v>
      </c>
      <c r="AXQ9" s="2">
        <v>0.86299999999999999</v>
      </c>
      <c r="AXR9" s="2">
        <v>0.71399999999999997</v>
      </c>
      <c r="AXS9" s="2">
        <v>0.68700000000000006</v>
      </c>
      <c r="AXT9" s="2">
        <v>0.83499999999999996</v>
      </c>
      <c r="AXU9" s="2">
        <v>0.73399999999999999</v>
      </c>
      <c r="AXV9" s="2">
        <v>0.81499999999999995</v>
      </c>
      <c r="AXW9" s="2">
        <v>0.78200000000000003</v>
      </c>
      <c r="AXX9" s="2">
        <v>0.84</v>
      </c>
      <c r="AXY9" s="2">
        <v>0.82</v>
      </c>
      <c r="AXZ9" s="2">
        <v>0.85</v>
      </c>
      <c r="AYA9" s="2">
        <v>0.56799999999999995</v>
      </c>
      <c r="AYB9" s="2">
        <v>0.871</v>
      </c>
      <c r="AYC9" s="2">
        <v>0.80700000000000005</v>
      </c>
      <c r="AYD9" s="2">
        <v>0.70299999999999996</v>
      </c>
      <c r="AYE9" s="2">
        <v>0.67</v>
      </c>
      <c r="AYF9" s="2">
        <v>0.87</v>
      </c>
      <c r="AYG9" s="2">
        <v>0.79200000000000004</v>
      </c>
      <c r="AYH9" s="2">
        <v>0.81</v>
      </c>
      <c r="AYI9" s="2">
        <v>0.57299999999999995</v>
      </c>
      <c r="AYJ9" s="2">
        <v>0.79500000000000004</v>
      </c>
      <c r="AYK9" s="2">
        <v>0.80800000000000005</v>
      </c>
      <c r="AYL9" s="2">
        <v>0.80400000000000005</v>
      </c>
      <c r="AYM9" s="2">
        <v>0.73199999999999998</v>
      </c>
      <c r="AYN9" s="2">
        <v>0.745</v>
      </c>
      <c r="AYO9" s="2">
        <v>0.54800000000000004</v>
      </c>
      <c r="AYP9" s="2">
        <v>0.79300000000000004</v>
      </c>
      <c r="AYQ9" s="2">
        <v>0.80700000000000005</v>
      </c>
      <c r="AYR9" s="2">
        <v>0.73799999999999999</v>
      </c>
      <c r="AYS9" s="2">
        <v>0.67900000000000005</v>
      </c>
      <c r="AYT9" s="2">
        <v>0.70599999999999996</v>
      </c>
      <c r="AYU9" s="2">
        <v>0.83799999999999997</v>
      </c>
      <c r="AYV9" s="2">
        <v>0.78100000000000003</v>
      </c>
      <c r="AYW9" s="2">
        <v>0.77900000000000003</v>
      </c>
      <c r="AYX9" s="2">
        <v>0.76700000000000002</v>
      </c>
      <c r="AYY9" s="2">
        <v>0.78500000000000003</v>
      </c>
      <c r="AYZ9" s="2">
        <v>0.79200000000000004</v>
      </c>
      <c r="AZA9" s="2">
        <v>0.82799999999999996</v>
      </c>
      <c r="AZB9" s="2">
        <v>0.72399999999999998</v>
      </c>
      <c r="AZC9" s="2">
        <v>0.84799999999999998</v>
      </c>
      <c r="AZD9" s="2">
        <v>0.86199999999999999</v>
      </c>
      <c r="AZE9" s="2">
        <v>0.68100000000000005</v>
      </c>
      <c r="AZF9" s="2">
        <v>0.81899999999999995</v>
      </c>
      <c r="AZG9" s="2">
        <v>0.55400000000000005</v>
      </c>
      <c r="AZH9" s="2">
        <v>0.65800000000000003</v>
      </c>
      <c r="AZI9" s="2">
        <v>0.86199999999999999</v>
      </c>
      <c r="AZJ9" s="2">
        <v>0.79100000000000004</v>
      </c>
      <c r="AZK9" s="2">
        <v>0.76700000000000002</v>
      </c>
      <c r="AZL9" s="2">
        <v>0.81299999999999994</v>
      </c>
      <c r="AZM9" s="2">
        <v>0.84499999999999997</v>
      </c>
      <c r="AZN9" s="2">
        <v>0.79300000000000004</v>
      </c>
      <c r="AZO9" s="2">
        <v>0.69</v>
      </c>
      <c r="AZP9" s="2">
        <v>0.79400000000000004</v>
      </c>
      <c r="AZQ9" s="2">
        <v>0.875</v>
      </c>
      <c r="AZR9" s="2">
        <v>0.58299999999999996</v>
      </c>
      <c r="AZS9" s="2">
        <v>0.77200000000000002</v>
      </c>
      <c r="AZT9" s="2">
        <v>0.77200000000000002</v>
      </c>
      <c r="AZU9" s="2">
        <v>0.69</v>
      </c>
      <c r="AZV9" s="2">
        <v>0.69699999999999995</v>
      </c>
      <c r="AZW9" s="2">
        <v>0.88800000000000001</v>
      </c>
      <c r="AZX9" s="2">
        <v>0.65200000000000002</v>
      </c>
      <c r="AZY9" s="2">
        <v>0.71099999999999997</v>
      </c>
      <c r="AZZ9" s="2">
        <v>0.75800000000000001</v>
      </c>
      <c r="BAA9" s="2">
        <v>0.39800000000000002</v>
      </c>
      <c r="BAB9" s="2">
        <v>0.76300000000000001</v>
      </c>
      <c r="BAC9" s="2">
        <v>0.7</v>
      </c>
      <c r="BAD9" s="2">
        <v>0.77700000000000002</v>
      </c>
      <c r="BAE9" s="2">
        <v>0.83</v>
      </c>
      <c r="BAF9" s="2">
        <v>0.875</v>
      </c>
      <c r="BAG9" s="2">
        <v>0.78200000000000003</v>
      </c>
      <c r="BAH9" s="2">
        <v>0.57299999999999995</v>
      </c>
      <c r="BAI9" s="2">
        <v>0.46800000000000003</v>
      </c>
      <c r="BAJ9" s="2">
        <v>0.85199999999999998</v>
      </c>
      <c r="BAK9" s="2">
        <v>0.78300000000000003</v>
      </c>
      <c r="BAL9" s="2">
        <v>0.80600000000000005</v>
      </c>
      <c r="BAM9" s="2">
        <v>0.85199999999999998</v>
      </c>
      <c r="BAN9" s="2">
        <v>0.69799999999999995</v>
      </c>
      <c r="BAO9" s="2">
        <v>0.73799999999999999</v>
      </c>
      <c r="BAP9" s="2">
        <v>0.73499999999999999</v>
      </c>
      <c r="BAQ9" s="2">
        <v>0.82899999999999996</v>
      </c>
      <c r="BAR9" s="2">
        <v>0.76300000000000001</v>
      </c>
      <c r="BAS9" s="2">
        <v>0.85099999999999998</v>
      </c>
      <c r="BAT9" s="2">
        <v>0.79400000000000004</v>
      </c>
      <c r="BAU9" s="2">
        <v>0.85899999999999999</v>
      </c>
      <c r="BAV9" s="2">
        <v>0.745</v>
      </c>
      <c r="BAW9" s="2">
        <v>0.82399999999999995</v>
      </c>
      <c r="BAX9" s="2">
        <v>0.77500000000000002</v>
      </c>
      <c r="BAY9" s="2">
        <v>0.876</v>
      </c>
      <c r="BAZ9" s="2">
        <v>0.72899999999999998</v>
      </c>
      <c r="BBA9" s="2">
        <v>0.86199999999999999</v>
      </c>
      <c r="BBB9" s="2">
        <v>0.83699999999999997</v>
      </c>
      <c r="BBC9" s="2">
        <v>0.78500000000000003</v>
      </c>
      <c r="BBD9" s="2">
        <v>0.45500000000000002</v>
      </c>
      <c r="BBE9" s="2">
        <v>0.66800000000000004</v>
      </c>
      <c r="BBF9" s="2">
        <v>0.79100000000000004</v>
      </c>
      <c r="BBG9" s="2">
        <v>0.86499999999999999</v>
      </c>
      <c r="BBH9" s="2">
        <v>0.84899999999999998</v>
      </c>
      <c r="BBI9" s="2">
        <v>0.56399999999999995</v>
      </c>
      <c r="BBJ9" s="2">
        <v>0.875</v>
      </c>
      <c r="BBK9" s="2">
        <v>0.84</v>
      </c>
      <c r="BBL9" s="2">
        <v>0.79300000000000004</v>
      </c>
      <c r="BBM9" s="2">
        <v>0.78100000000000003</v>
      </c>
      <c r="BBN9" s="2">
        <v>0.77200000000000002</v>
      </c>
      <c r="BBO9" s="2">
        <v>0.68100000000000005</v>
      </c>
      <c r="BBP9" s="2">
        <v>0.55100000000000005</v>
      </c>
      <c r="BBQ9" s="2">
        <v>0.41099999999999998</v>
      </c>
      <c r="BBR9" s="2">
        <v>0.66200000000000003</v>
      </c>
      <c r="BBS9" s="2">
        <v>0.63400000000000001</v>
      </c>
      <c r="BBT9" s="2">
        <v>0.82</v>
      </c>
      <c r="BBU9" s="2">
        <v>0.84499999999999997</v>
      </c>
      <c r="BBV9" s="2">
        <v>0.83699999999999997</v>
      </c>
      <c r="BBW9" s="2">
        <v>0.71</v>
      </c>
      <c r="BBX9" s="2">
        <v>0.74199999999999999</v>
      </c>
      <c r="BBY9" s="2">
        <v>0.78600000000000003</v>
      </c>
      <c r="BBZ9" s="2">
        <v>0.64300000000000002</v>
      </c>
      <c r="BCA9" s="2">
        <v>0.80700000000000005</v>
      </c>
      <c r="BCB9" s="2">
        <v>0.72699999999999998</v>
      </c>
      <c r="BCC9" s="2">
        <v>0.69399999999999995</v>
      </c>
      <c r="BCD9" s="2">
        <v>0.74</v>
      </c>
      <c r="BCE9" s="2">
        <v>0.79200000000000004</v>
      </c>
      <c r="BCF9" s="2">
        <v>0.76300000000000001</v>
      </c>
      <c r="BCG9" s="2">
        <v>0.81100000000000005</v>
      </c>
      <c r="BCH9" s="2">
        <v>0.69199999999999995</v>
      </c>
      <c r="BCI9" s="2">
        <v>0.77700000000000002</v>
      </c>
      <c r="BCJ9" s="2">
        <v>0.76200000000000001</v>
      </c>
      <c r="BCK9" s="2">
        <v>0.80100000000000005</v>
      </c>
      <c r="BCL9" s="2">
        <v>0.751</v>
      </c>
      <c r="BCM9" s="2">
        <v>0.83299999999999996</v>
      </c>
      <c r="BCN9" s="2">
        <v>0.73399999999999999</v>
      </c>
      <c r="BCO9" s="2">
        <v>0.84799999999999998</v>
      </c>
      <c r="BCP9" s="2">
        <v>0.85199999999999998</v>
      </c>
      <c r="BCQ9" s="2">
        <v>0.46300000000000002</v>
      </c>
      <c r="BCR9" s="2">
        <v>0.84699999999999998</v>
      </c>
      <c r="BCS9" s="2">
        <v>0.83299999999999996</v>
      </c>
      <c r="BCT9" s="2">
        <v>0.71699999999999997</v>
      </c>
      <c r="BCU9" s="2">
        <v>0.68100000000000005</v>
      </c>
      <c r="BCV9" s="2">
        <v>0.68100000000000005</v>
      </c>
      <c r="BCW9" s="2">
        <v>0.86699999999999999</v>
      </c>
      <c r="BCX9" s="2">
        <v>0.84399999999999997</v>
      </c>
      <c r="BCY9" s="2">
        <v>0.73499999999999999</v>
      </c>
      <c r="BCZ9" s="2">
        <v>0.77200000000000002</v>
      </c>
      <c r="BDA9" s="2">
        <v>0.81599999999999995</v>
      </c>
      <c r="BDB9" s="2">
        <v>0.79300000000000004</v>
      </c>
      <c r="BDC9" s="2">
        <v>0.82599999999999996</v>
      </c>
      <c r="BDD9" s="2">
        <v>0.77800000000000002</v>
      </c>
      <c r="BDE9" s="2">
        <v>0.71899999999999997</v>
      </c>
      <c r="BDF9" s="2">
        <v>0.52700000000000002</v>
      </c>
      <c r="BDG9" s="2">
        <v>0.48399999999999999</v>
      </c>
      <c r="BDH9" s="2">
        <v>0.755</v>
      </c>
      <c r="BDI9" s="2">
        <v>0.81</v>
      </c>
      <c r="BDJ9" s="2">
        <v>0.82199999999999995</v>
      </c>
      <c r="BDK9" s="2">
        <v>0.69499999999999995</v>
      </c>
      <c r="BDL9" s="2">
        <v>0.89100000000000001</v>
      </c>
      <c r="BDM9" s="2">
        <v>0.72899999999999998</v>
      </c>
      <c r="BDN9" s="2">
        <v>0.84699999999999998</v>
      </c>
      <c r="BDO9" s="2">
        <v>0.88800000000000001</v>
      </c>
      <c r="BDP9" s="2">
        <v>0.85599999999999998</v>
      </c>
      <c r="BDQ9" s="2">
        <v>0.72099999999999997</v>
      </c>
      <c r="BDR9" s="2">
        <v>0.78900000000000003</v>
      </c>
      <c r="BDS9" s="2">
        <v>0.80300000000000005</v>
      </c>
      <c r="BDT9" s="2">
        <v>0.79900000000000004</v>
      </c>
      <c r="BDU9" s="2">
        <v>0.879</v>
      </c>
      <c r="BDV9" s="2">
        <v>0.82099999999999995</v>
      </c>
      <c r="BDW9" s="2">
        <v>0.76400000000000001</v>
      </c>
      <c r="BDX9" s="2">
        <v>0.49199999999999999</v>
      </c>
      <c r="BDY9" s="2">
        <v>0.74299999999999999</v>
      </c>
      <c r="BDZ9" s="2">
        <v>0.73599999999999999</v>
      </c>
      <c r="BEA9" s="2">
        <v>0.85599999999999998</v>
      </c>
      <c r="BEB9" s="2">
        <v>0.86899999999999999</v>
      </c>
      <c r="BEC9" s="2">
        <v>0.69399999999999995</v>
      </c>
      <c r="BED9" s="2">
        <v>0.51100000000000001</v>
      </c>
      <c r="BEE9" s="2">
        <v>0.871</v>
      </c>
      <c r="BEF9" s="2">
        <v>0.83199999999999996</v>
      </c>
      <c r="BEG9" s="2">
        <v>0.79400000000000004</v>
      </c>
      <c r="BEH9" s="2">
        <v>0.84099999999999997</v>
      </c>
      <c r="BEI9" s="2">
        <v>0.69099999999999995</v>
      </c>
      <c r="BEJ9" s="2">
        <v>0.57599999999999996</v>
      </c>
      <c r="BEK9" s="2">
        <v>0.70499999999999996</v>
      </c>
      <c r="BEL9" s="2">
        <v>0.75900000000000001</v>
      </c>
      <c r="BEM9" s="2">
        <v>0.69699999999999995</v>
      </c>
      <c r="BEN9" s="2">
        <v>0.77600000000000002</v>
      </c>
      <c r="BEO9" s="2">
        <v>0.64100000000000001</v>
      </c>
      <c r="BEP9" s="2">
        <v>0.67300000000000004</v>
      </c>
      <c r="BEQ9" s="2">
        <v>0.72399999999999998</v>
      </c>
      <c r="BER9" s="2">
        <v>0.84</v>
      </c>
      <c r="BES9" s="2">
        <v>0.76700000000000002</v>
      </c>
      <c r="BET9" s="2">
        <v>0.64500000000000002</v>
      </c>
      <c r="BEU9" s="2">
        <v>0.57099999999999995</v>
      </c>
      <c r="BEV9" s="2">
        <v>0.496</v>
      </c>
      <c r="BEW9" s="2">
        <v>0.77800000000000002</v>
      </c>
      <c r="BEX9" s="2">
        <v>0.79300000000000004</v>
      </c>
      <c r="BEY9" s="2">
        <v>0.86699999999999999</v>
      </c>
      <c r="BEZ9" s="2">
        <v>0.86199999999999999</v>
      </c>
      <c r="BFA9" s="2">
        <v>0.68400000000000005</v>
      </c>
      <c r="BFB9" s="2">
        <v>0.63800000000000001</v>
      </c>
      <c r="BFC9" s="2">
        <v>0.83199999999999996</v>
      </c>
      <c r="BFD9" s="2">
        <v>0.65700000000000003</v>
      </c>
      <c r="BFE9" s="2">
        <v>0.753</v>
      </c>
      <c r="BFF9" s="2">
        <v>0.84899999999999998</v>
      </c>
      <c r="BFG9" s="2">
        <v>0.74399999999999999</v>
      </c>
      <c r="BFH9" s="2">
        <v>0.78200000000000003</v>
      </c>
      <c r="BFI9" s="2">
        <v>0.745</v>
      </c>
      <c r="BFJ9" s="2">
        <v>0.71499999999999997</v>
      </c>
      <c r="BFK9" s="2">
        <v>0.83199999999999996</v>
      </c>
      <c r="BFL9" s="2">
        <v>0.89400000000000002</v>
      </c>
      <c r="BFM9" s="2">
        <v>0.85199999999999998</v>
      </c>
      <c r="BFN9" s="2">
        <v>0.69399999999999995</v>
      </c>
      <c r="BFO9" s="2">
        <v>0.57899999999999996</v>
      </c>
      <c r="BFP9" s="2">
        <v>0.8</v>
      </c>
      <c r="BFQ9" s="2">
        <v>0.751</v>
      </c>
      <c r="BFR9" s="2">
        <v>0.59</v>
      </c>
      <c r="BFS9" s="2">
        <v>0.78100000000000003</v>
      </c>
      <c r="BFT9" s="2">
        <v>0.80600000000000005</v>
      </c>
      <c r="BFU9" s="2">
        <v>0.84699999999999998</v>
      </c>
      <c r="BFV9" s="2">
        <v>0.503</v>
      </c>
      <c r="BFW9" s="2">
        <v>0.64900000000000002</v>
      </c>
      <c r="BFX9" s="2">
        <v>0.72299999999999998</v>
      </c>
      <c r="BFY9" s="2">
        <v>0.82699999999999996</v>
      </c>
      <c r="BFZ9" s="2">
        <v>0.80500000000000005</v>
      </c>
      <c r="BGA9" s="2">
        <v>0.60599999999999998</v>
      </c>
      <c r="BGB9" s="2">
        <v>0.85799999999999998</v>
      </c>
      <c r="BGC9" s="2">
        <v>0.71099999999999997</v>
      </c>
      <c r="BGD9" s="2">
        <v>0.86699999999999999</v>
      </c>
      <c r="BGE9" s="2">
        <v>0.67900000000000005</v>
      </c>
      <c r="BGF9" s="2">
        <v>0.77700000000000002</v>
      </c>
      <c r="BGG9" s="2">
        <v>0.64300000000000002</v>
      </c>
      <c r="BGH9" s="2">
        <v>0.65800000000000003</v>
      </c>
      <c r="BGI9" s="2">
        <v>0.71</v>
      </c>
      <c r="BGJ9" s="2">
        <v>0.74099999999999999</v>
      </c>
      <c r="BGK9" s="2">
        <v>0.69699999999999995</v>
      </c>
      <c r="BGL9" s="2">
        <v>0.83699999999999997</v>
      </c>
      <c r="BGM9" s="2">
        <v>0.82</v>
      </c>
      <c r="BGN9" s="2">
        <v>0.73499999999999999</v>
      </c>
      <c r="BGO9" s="2">
        <v>0.86399999999999999</v>
      </c>
      <c r="BGP9" s="2">
        <v>0.7</v>
      </c>
      <c r="BGQ9" s="2">
        <v>0.66800000000000004</v>
      </c>
      <c r="BGR9" s="2">
        <v>0.83799999999999997</v>
      </c>
      <c r="BGS9" s="2">
        <v>0.84499999999999997</v>
      </c>
      <c r="BGT9" s="2">
        <v>0.66400000000000003</v>
      </c>
      <c r="BGU9" s="2">
        <v>0.67700000000000005</v>
      </c>
      <c r="BGV9" s="2">
        <v>0.65800000000000003</v>
      </c>
      <c r="BGW9" s="2">
        <v>0.85299999999999998</v>
      </c>
      <c r="BGX9" s="2">
        <v>0.60899999999999999</v>
      </c>
      <c r="BGY9" s="2">
        <v>0.73399999999999999</v>
      </c>
      <c r="BGZ9" s="2">
        <v>0.41899999999999998</v>
      </c>
      <c r="BHA9" s="2">
        <v>0.63800000000000001</v>
      </c>
      <c r="BHB9" s="2">
        <v>0.64200000000000002</v>
      </c>
      <c r="BHC9" s="2">
        <v>0.74</v>
      </c>
      <c r="BHD9" s="2">
        <v>0.85799999999999998</v>
      </c>
      <c r="BHE9" s="2">
        <v>0.81</v>
      </c>
      <c r="BHF9" s="2">
        <v>0.51500000000000001</v>
      </c>
      <c r="BHG9" s="2">
        <v>0.81899999999999995</v>
      </c>
      <c r="BHH9" s="2">
        <v>0.64600000000000002</v>
      </c>
      <c r="BHI9" s="2">
        <v>0.76100000000000001</v>
      </c>
      <c r="BHJ9" s="2">
        <v>0.82599999999999996</v>
      </c>
      <c r="BHK9" s="2">
        <v>0.71299999999999997</v>
      </c>
      <c r="BHL9" s="2">
        <v>0.38700000000000001</v>
      </c>
      <c r="BHM9" s="2">
        <v>0.83399999999999996</v>
      </c>
      <c r="BHN9" s="2">
        <v>0.69399999999999995</v>
      </c>
      <c r="BHO9" s="2">
        <v>0.69199999999999995</v>
      </c>
      <c r="BHP9" s="2">
        <v>0.44500000000000001</v>
      </c>
      <c r="BHQ9" s="2">
        <v>0.34699999999999998</v>
      </c>
      <c r="BHR9" s="2">
        <v>0.499</v>
      </c>
      <c r="BHS9" s="2">
        <v>0.84699999999999998</v>
      </c>
      <c r="BHT9" s="2">
        <v>0.61499999999999999</v>
      </c>
      <c r="BHU9" s="2">
        <v>0.78</v>
      </c>
      <c r="BHV9" s="2">
        <v>0.55900000000000005</v>
      </c>
      <c r="BHW9" s="2">
        <v>0.755</v>
      </c>
      <c r="BHX9" s="2">
        <v>0.29499999999999998</v>
      </c>
      <c r="BHY9" s="2">
        <v>0.65800000000000003</v>
      </c>
      <c r="BHZ9" s="2">
        <v>0.82</v>
      </c>
      <c r="BIA9" s="2">
        <v>0.85</v>
      </c>
      <c r="BIB9" s="2">
        <v>0.878</v>
      </c>
      <c r="BIC9" s="2">
        <v>0.89700000000000002</v>
      </c>
      <c r="BID9" s="2">
        <v>0.78</v>
      </c>
      <c r="BIE9" s="2">
        <v>0.745</v>
      </c>
      <c r="BIF9" s="2">
        <v>0.84699999999999998</v>
      </c>
      <c r="BIG9" s="2">
        <v>0.79300000000000004</v>
      </c>
      <c r="BIH9" s="2">
        <v>0.73499999999999999</v>
      </c>
      <c r="BII9" s="2">
        <v>0.84599999999999997</v>
      </c>
      <c r="BIJ9" s="2">
        <v>0.80500000000000005</v>
      </c>
      <c r="BIK9" s="2">
        <v>0.70399999999999996</v>
      </c>
      <c r="BIL9" s="2">
        <v>0.89200000000000002</v>
      </c>
      <c r="BIM9" s="2">
        <v>0.68100000000000005</v>
      </c>
      <c r="BIN9" s="2">
        <v>0.73699999999999999</v>
      </c>
      <c r="BIO9" s="2">
        <v>0.624</v>
      </c>
      <c r="BIP9" s="2">
        <v>0.76200000000000001</v>
      </c>
      <c r="BIQ9" s="2">
        <v>0.74399999999999999</v>
      </c>
      <c r="BIR9" s="2">
        <v>0.87</v>
      </c>
      <c r="BIS9" s="2">
        <v>0.73099999999999998</v>
      </c>
      <c r="BIT9" s="2">
        <v>0.77300000000000002</v>
      </c>
      <c r="BIU9" s="2">
        <v>0.76100000000000001</v>
      </c>
      <c r="BIV9" s="2">
        <v>0.69299999999999995</v>
      </c>
      <c r="BIW9" s="2">
        <v>0.79600000000000004</v>
      </c>
      <c r="BIX9" s="2">
        <v>0.4</v>
      </c>
      <c r="BIY9" s="2">
        <v>0.752</v>
      </c>
      <c r="BIZ9" s="2">
        <v>0.38600000000000001</v>
      </c>
      <c r="BJA9" s="2">
        <v>0.77200000000000002</v>
      </c>
      <c r="BJB9" s="2">
        <v>0.78</v>
      </c>
      <c r="BJC9" s="2">
        <v>0.61299999999999999</v>
      </c>
      <c r="BJD9" s="2">
        <v>0.75700000000000001</v>
      </c>
      <c r="BJE9" s="2">
        <v>0.75</v>
      </c>
      <c r="BJF9" s="2">
        <v>0.7</v>
      </c>
      <c r="BJG9" s="2">
        <v>0.85799999999999998</v>
      </c>
      <c r="BJH9" s="2">
        <v>0.70699999999999996</v>
      </c>
      <c r="BJI9" s="2">
        <v>0.76400000000000001</v>
      </c>
      <c r="BJJ9" s="2">
        <v>0.82599999999999996</v>
      </c>
      <c r="BJK9" s="2">
        <v>0.44400000000000001</v>
      </c>
      <c r="BJL9" s="2">
        <v>0.79900000000000004</v>
      </c>
      <c r="BJM9" s="2">
        <v>0.85799999999999998</v>
      </c>
      <c r="BJN9" s="2">
        <v>0.87</v>
      </c>
      <c r="BJO9" s="2">
        <v>0.75900000000000001</v>
      </c>
      <c r="BJP9" s="2">
        <v>0.81599999999999995</v>
      </c>
      <c r="BJQ9" s="2">
        <v>0.80900000000000005</v>
      </c>
      <c r="BJR9" s="2">
        <v>0.81299999999999994</v>
      </c>
      <c r="BJS9" s="2">
        <v>0.72299999999999998</v>
      </c>
      <c r="BJT9" s="2">
        <v>0.874</v>
      </c>
      <c r="BJU9" s="2">
        <v>0.495</v>
      </c>
      <c r="BJV9" s="2">
        <v>0.60199999999999998</v>
      </c>
      <c r="BJW9" s="2">
        <v>0.78400000000000003</v>
      </c>
      <c r="BJX9" s="2">
        <v>0.65</v>
      </c>
      <c r="BJY9" s="2">
        <v>0.69599999999999995</v>
      </c>
      <c r="BJZ9" s="2">
        <v>0.89400000000000002</v>
      </c>
      <c r="BKA9" s="2">
        <v>0.73299999999999998</v>
      </c>
      <c r="BKB9" s="2">
        <v>0.75900000000000001</v>
      </c>
      <c r="BKC9" s="2">
        <v>0.78400000000000003</v>
      </c>
      <c r="BKD9" s="2">
        <v>0.65</v>
      </c>
      <c r="BKE9" s="2">
        <v>0.79500000000000004</v>
      </c>
      <c r="BKF9" s="2">
        <v>0.81200000000000006</v>
      </c>
      <c r="BKG9" s="2">
        <v>0.85899999999999999</v>
      </c>
      <c r="BKH9" s="2">
        <v>0.69899999999999995</v>
      </c>
      <c r="BKI9" s="2">
        <v>0.66400000000000003</v>
      </c>
      <c r="BKJ9" s="2">
        <v>0.84399999999999997</v>
      </c>
      <c r="BKK9" s="2">
        <v>0.627</v>
      </c>
      <c r="BKL9" s="2">
        <v>0.75</v>
      </c>
      <c r="BKM9" s="2">
        <v>0.85299999999999998</v>
      </c>
      <c r="BKN9" s="2">
        <v>0.84299999999999997</v>
      </c>
      <c r="BKO9" s="2">
        <v>0.86199999999999999</v>
      </c>
      <c r="BKP9" s="2">
        <v>0.65</v>
      </c>
      <c r="BKQ9" s="2">
        <v>0.83</v>
      </c>
      <c r="BKR9" s="2">
        <v>0.7</v>
      </c>
      <c r="BKS9" s="2">
        <v>0.67400000000000004</v>
      </c>
      <c r="BKT9" s="2">
        <v>0.78600000000000003</v>
      </c>
      <c r="BKU9" s="2">
        <v>0.80300000000000005</v>
      </c>
      <c r="BKV9" s="2">
        <v>0.85799999999999998</v>
      </c>
      <c r="BKW9" s="2">
        <v>0.73299999999999998</v>
      </c>
      <c r="BKX9" s="2">
        <v>0.80100000000000005</v>
      </c>
      <c r="BKY9" s="2">
        <v>0.80200000000000005</v>
      </c>
      <c r="BKZ9" s="2">
        <v>0.66900000000000004</v>
      </c>
      <c r="BLA9" s="2">
        <v>0.73399999999999999</v>
      </c>
      <c r="BLB9" s="2">
        <v>0.85299999999999998</v>
      </c>
      <c r="BLC9" s="2">
        <v>0.70899999999999996</v>
      </c>
      <c r="BLD9" s="2">
        <v>0.79</v>
      </c>
      <c r="BLE9" s="2">
        <v>0.60899999999999999</v>
      </c>
      <c r="BLF9" s="2">
        <v>0.89600000000000002</v>
      </c>
      <c r="BLG9" s="2">
        <v>0.73899999999999999</v>
      </c>
      <c r="BLH9" s="2">
        <v>0.85299999999999998</v>
      </c>
      <c r="BLI9" s="2">
        <v>0.84399999999999997</v>
      </c>
      <c r="BLJ9" s="2">
        <v>0.79400000000000004</v>
      </c>
      <c r="BLK9" s="2">
        <v>0.72799999999999998</v>
      </c>
      <c r="BLL9" s="2">
        <v>0.745</v>
      </c>
      <c r="BLM9" s="2">
        <v>0.60799999999999998</v>
      </c>
      <c r="BLN9" s="2">
        <v>0.73699999999999999</v>
      </c>
      <c r="BLO9" s="2">
        <v>0.79700000000000004</v>
      </c>
      <c r="BLP9" s="2">
        <v>0.88400000000000001</v>
      </c>
      <c r="BLQ9" s="2">
        <v>0.80800000000000005</v>
      </c>
      <c r="BLR9" s="2">
        <v>0.74399999999999999</v>
      </c>
      <c r="BLS9" s="2">
        <v>0.84299999999999997</v>
      </c>
      <c r="BLT9" s="2">
        <v>0.79800000000000004</v>
      </c>
      <c r="BLU9" s="2">
        <v>0.66900000000000004</v>
      </c>
      <c r="BLV9" s="2">
        <v>0.82</v>
      </c>
      <c r="BLW9" s="2">
        <v>0.83799999999999997</v>
      </c>
      <c r="BLX9" s="2">
        <v>0.79900000000000004</v>
      </c>
      <c r="BLY9" s="2">
        <v>0.86799999999999999</v>
      </c>
      <c r="BLZ9" s="2">
        <v>0.82699999999999996</v>
      </c>
      <c r="BMA9" s="2">
        <v>0.84499999999999997</v>
      </c>
      <c r="BMB9" s="2">
        <v>0.77900000000000003</v>
      </c>
      <c r="BMC9" s="2">
        <v>0.83399999999999996</v>
      </c>
      <c r="BMD9" s="2">
        <v>0.82599999999999996</v>
      </c>
      <c r="BME9" s="2">
        <v>0.80800000000000005</v>
      </c>
      <c r="BMF9" s="2">
        <v>0.76200000000000001</v>
      </c>
      <c r="BMG9" s="2">
        <v>0.51600000000000001</v>
      </c>
      <c r="BMH9" s="2">
        <v>0.86099999999999999</v>
      </c>
      <c r="BMI9" s="2">
        <v>0.76</v>
      </c>
      <c r="BMJ9" s="2">
        <v>0.79200000000000004</v>
      </c>
      <c r="BMK9" s="2">
        <v>0.70899999999999996</v>
      </c>
      <c r="BML9" s="2">
        <v>0.89700000000000002</v>
      </c>
      <c r="BMM9" s="2">
        <v>0.48</v>
      </c>
      <c r="BMN9" s="2">
        <v>0.76700000000000002</v>
      </c>
      <c r="BMO9" s="2">
        <v>0.86399999999999999</v>
      </c>
      <c r="BMP9" s="2">
        <v>0.84</v>
      </c>
      <c r="BMQ9" s="2">
        <v>0.82</v>
      </c>
      <c r="BMR9" s="2">
        <v>0.83899999999999997</v>
      </c>
      <c r="BMS9" s="2">
        <v>0.78400000000000003</v>
      </c>
      <c r="BMT9" s="2">
        <v>0.77100000000000002</v>
      </c>
      <c r="BMU9" s="2">
        <v>0.88400000000000001</v>
      </c>
      <c r="BMV9" s="2">
        <v>0.70199999999999996</v>
      </c>
      <c r="BMW9" s="2">
        <v>0.70699999999999996</v>
      </c>
      <c r="BMX9" s="2">
        <v>0.84299999999999997</v>
      </c>
      <c r="BMY9" s="2">
        <v>0.86399999999999999</v>
      </c>
      <c r="BMZ9" s="2">
        <v>0.83099999999999996</v>
      </c>
      <c r="BNA9" s="2">
        <v>0.80500000000000005</v>
      </c>
      <c r="BNB9" s="2">
        <v>0.88500000000000001</v>
      </c>
      <c r="BNC9" s="2">
        <v>0.69899999999999995</v>
      </c>
      <c r="BND9" s="2">
        <v>0.63600000000000001</v>
      </c>
      <c r="BNE9" s="2">
        <v>0.78800000000000003</v>
      </c>
      <c r="BNF9" s="2">
        <v>0.81499999999999995</v>
      </c>
      <c r="BNG9" s="2">
        <v>0.72599999999999998</v>
      </c>
      <c r="BNH9" s="2">
        <v>0.78100000000000003</v>
      </c>
      <c r="BNI9" s="2">
        <v>0.55100000000000005</v>
      </c>
      <c r="BNJ9" s="2">
        <v>0.73599999999999999</v>
      </c>
      <c r="BNK9" s="2">
        <v>0.877</v>
      </c>
      <c r="BNL9" s="2">
        <v>0.51800000000000002</v>
      </c>
      <c r="BNM9" s="2">
        <v>0.80800000000000005</v>
      </c>
      <c r="BNN9" s="2">
        <v>0.86</v>
      </c>
      <c r="BNO9" s="2">
        <v>0.85099999999999998</v>
      </c>
      <c r="BNP9" s="2">
        <v>0.82099999999999995</v>
      </c>
      <c r="BNQ9" s="2">
        <v>0.68799999999999994</v>
      </c>
      <c r="BNR9" s="2">
        <v>0.66800000000000004</v>
      </c>
      <c r="BNS9" s="2">
        <v>0.71199999999999997</v>
      </c>
      <c r="BNT9" s="2">
        <v>0.82099999999999995</v>
      </c>
      <c r="BNU9" s="2">
        <v>0.79300000000000004</v>
      </c>
      <c r="BNV9" s="2">
        <v>0.78300000000000003</v>
      </c>
      <c r="BNW9" s="2">
        <v>0.79700000000000004</v>
      </c>
      <c r="BNX9" s="2">
        <v>0.77500000000000002</v>
      </c>
      <c r="BNY9" s="2"/>
      <c r="BNZ9" s="2"/>
      <c r="BOA9" s="2"/>
      <c r="BOB9" s="2"/>
      <c r="BOC9" s="2"/>
      <c r="BOD9" s="2"/>
      <c r="BOE9" s="2"/>
      <c r="BOF9" s="2"/>
      <c r="BOG9" s="2"/>
      <c r="BOH9" s="2"/>
      <c r="BOI9" s="2"/>
      <c r="BOJ9" s="2"/>
      <c r="BOK9" s="2"/>
      <c r="BOL9" s="2"/>
      <c r="BOM9" s="2"/>
      <c r="BON9" s="2"/>
      <c r="BOO9" s="2"/>
      <c r="BOP9" s="2"/>
      <c r="BOQ9" s="2"/>
      <c r="BOR9" s="2"/>
      <c r="BOS9" s="2"/>
      <c r="BOT9" s="2"/>
      <c r="BOU9" s="2"/>
      <c r="BOV9" s="2"/>
      <c r="BOW9" s="2"/>
      <c r="BOX9" s="2"/>
      <c r="BOY9" s="2"/>
      <c r="BOZ9" s="2"/>
      <c r="BPA9" s="2"/>
      <c r="BPB9" s="2"/>
      <c r="BPC9" s="2"/>
      <c r="BPD9" s="2"/>
      <c r="BPE9" s="2"/>
      <c r="BPF9" s="2"/>
      <c r="BPG9" s="2"/>
      <c r="BPH9" s="2"/>
      <c r="BPI9" s="2"/>
      <c r="BPJ9" s="2"/>
      <c r="BPK9" s="2"/>
      <c r="BPL9" s="2"/>
      <c r="BPM9" s="2"/>
      <c r="BPN9" s="2"/>
    </row>
    <row r="10" spans="1:1782" x14ac:dyDescent="0.3">
      <c r="A10" s="3" t="s">
        <v>154</v>
      </c>
      <c r="B10" s="2">
        <v>0.17699999999999999</v>
      </c>
      <c r="C10" s="2">
        <v>0.71599999999999997</v>
      </c>
      <c r="D10" s="2">
        <v>0.33600000000000002</v>
      </c>
      <c r="E10" s="2">
        <v>0.69499999999999995</v>
      </c>
      <c r="F10" s="2">
        <v>0.38800000000000001</v>
      </c>
      <c r="G10" s="2">
        <v>0.84499999999999997</v>
      </c>
      <c r="H10" s="2">
        <v>0.60499999999999998</v>
      </c>
      <c r="I10" s="2">
        <v>0.56000000000000005</v>
      </c>
      <c r="J10" s="2">
        <v>0.69799999999999995</v>
      </c>
      <c r="K10" s="2">
        <v>0.27700000000000002</v>
      </c>
      <c r="L10" s="2">
        <v>0.51500000000000001</v>
      </c>
      <c r="M10" s="2">
        <v>0.59299999999999997</v>
      </c>
      <c r="N10" s="2">
        <v>0.82399999999999995</v>
      </c>
      <c r="O10" s="2">
        <v>0.437</v>
      </c>
      <c r="P10" s="2">
        <v>0.56999999999999995</v>
      </c>
      <c r="Q10" s="2">
        <v>0.89200000000000002</v>
      </c>
      <c r="R10" s="2">
        <v>0.42499999999999999</v>
      </c>
      <c r="S10" s="2">
        <v>0.70199999999999996</v>
      </c>
      <c r="T10" s="2">
        <v>0.60799999999999998</v>
      </c>
      <c r="U10" s="2">
        <v>0.80400000000000005</v>
      </c>
      <c r="V10" s="2">
        <v>0.62</v>
      </c>
      <c r="W10" s="2">
        <v>0.63300000000000001</v>
      </c>
      <c r="X10" s="2">
        <v>0.61099999999999999</v>
      </c>
      <c r="Y10" s="2">
        <v>0.629</v>
      </c>
      <c r="Z10" s="2">
        <v>0.64400000000000002</v>
      </c>
      <c r="AA10" s="2">
        <v>0.60299999999999998</v>
      </c>
      <c r="AB10" s="2">
        <v>0.72199999999999998</v>
      </c>
      <c r="AC10" s="2">
        <v>0.68899999999999995</v>
      </c>
      <c r="AD10" s="2">
        <v>0.65900000000000003</v>
      </c>
      <c r="AE10" s="2">
        <v>0.72</v>
      </c>
      <c r="AF10" s="2">
        <v>0.65300000000000002</v>
      </c>
      <c r="AG10" s="2">
        <v>0.45400000000000001</v>
      </c>
      <c r="AH10" s="2">
        <v>0.74299999999999999</v>
      </c>
      <c r="AI10" s="2">
        <v>0.747</v>
      </c>
      <c r="AJ10" s="2">
        <v>0.505</v>
      </c>
      <c r="AK10" s="2">
        <v>0.70599999999999996</v>
      </c>
      <c r="AL10" s="2">
        <v>0.72399999999999998</v>
      </c>
      <c r="AM10" s="2">
        <v>0.68</v>
      </c>
      <c r="AN10" s="2">
        <v>0.56599999999999995</v>
      </c>
      <c r="AO10" s="2">
        <v>0.78300000000000003</v>
      </c>
      <c r="AP10" s="2">
        <v>0.71</v>
      </c>
      <c r="AQ10" s="2">
        <v>0.48399999999999999</v>
      </c>
      <c r="AR10" s="2">
        <v>0.82299999999999995</v>
      </c>
      <c r="AS10" s="2">
        <v>0.73899999999999999</v>
      </c>
      <c r="AT10" s="2">
        <v>0.59</v>
      </c>
      <c r="AU10" s="2">
        <v>0.629</v>
      </c>
      <c r="AV10" s="2">
        <v>0.46400000000000002</v>
      </c>
      <c r="AW10" s="2">
        <v>0.77100000000000002</v>
      </c>
      <c r="AX10" s="2">
        <v>0.50700000000000001</v>
      </c>
      <c r="AY10" s="2">
        <v>0.64400000000000002</v>
      </c>
      <c r="AZ10" s="2">
        <v>0.80600000000000005</v>
      </c>
      <c r="BA10" s="2">
        <v>0.56299999999999994</v>
      </c>
      <c r="BB10" s="2">
        <v>0.71699999999999997</v>
      </c>
      <c r="BC10" s="2">
        <v>0.54800000000000004</v>
      </c>
      <c r="BD10" s="2">
        <v>0.69099999999999995</v>
      </c>
      <c r="BE10" s="2">
        <v>0.38700000000000001</v>
      </c>
      <c r="BF10" s="2">
        <v>0.73499999999999999</v>
      </c>
      <c r="BG10" s="2">
        <v>0.81799999999999995</v>
      </c>
      <c r="BH10" s="2">
        <v>0.51500000000000001</v>
      </c>
      <c r="BI10" s="2">
        <v>0.621</v>
      </c>
      <c r="BJ10" s="2">
        <v>0.71099999999999997</v>
      </c>
      <c r="BK10" s="2">
        <v>0.72799999999999998</v>
      </c>
      <c r="BL10" s="2">
        <v>0.47699999999999998</v>
      </c>
      <c r="BM10" s="2">
        <v>0.61499999999999999</v>
      </c>
      <c r="BN10" s="2">
        <v>0.34300000000000003</v>
      </c>
      <c r="BO10" s="2">
        <v>0.68300000000000005</v>
      </c>
      <c r="BP10" s="2">
        <v>0.70599999999999996</v>
      </c>
      <c r="BQ10" s="2">
        <v>0.51400000000000001</v>
      </c>
      <c r="BR10" s="2">
        <v>0.86899999999999999</v>
      </c>
      <c r="BS10" s="2">
        <v>0.36899999999999999</v>
      </c>
      <c r="BT10" s="2">
        <v>0.81200000000000006</v>
      </c>
      <c r="BU10" s="2">
        <v>0.72099999999999997</v>
      </c>
      <c r="BV10" s="2">
        <v>0.64</v>
      </c>
      <c r="BW10" s="2">
        <v>0.45100000000000001</v>
      </c>
      <c r="BX10" s="2">
        <v>0.74099999999999999</v>
      </c>
      <c r="BY10" s="2">
        <v>0.58799999999999997</v>
      </c>
      <c r="BZ10" s="2">
        <v>0.442</v>
      </c>
      <c r="CA10" s="2">
        <v>0.38700000000000001</v>
      </c>
      <c r="CB10" s="2">
        <v>0.66600000000000004</v>
      </c>
      <c r="CC10" s="2">
        <v>0.64200000000000002</v>
      </c>
      <c r="CD10" s="2">
        <v>0.65400000000000003</v>
      </c>
      <c r="CE10" s="2">
        <v>0.7</v>
      </c>
      <c r="CF10" s="2">
        <v>0.501</v>
      </c>
      <c r="CG10" s="2">
        <v>0.81299999999999994</v>
      </c>
      <c r="CH10" s="2">
        <v>0.55900000000000005</v>
      </c>
      <c r="CI10" s="2">
        <v>0.41899999999999998</v>
      </c>
      <c r="CJ10" s="2">
        <v>0.70199999999999996</v>
      </c>
      <c r="CK10" s="2">
        <v>0.59299999999999997</v>
      </c>
      <c r="CL10" s="2">
        <v>0.47899999999999998</v>
      </c>
      <c r="CM10" s="2">
        <v>0.74099999999999999</v>
      </c>
      <c r="CN10" s="2">
        <v>0.247</v>
      </c>
      <c r="CO10" s="2">
        <v>0.54800000000000004</v>
      </c>
      <c r="CP10" s="2">
        <v>0.63200000000000001</v>
      </c>
      <c r="CQ10" s="2">
        <v>0.17799999999999999</v>
      </c>
      <c r="CR10" s="2">
        <v>0.54300000000000004</v>
      </c>
      <c r="CS10" s="2">
        <v>0.84199999999999997</v>
      </c>
      <c r="CT10" s="2">
        <v>0.65800000000000003</v>
      </c>
      <c r="CU10" s="2">
        <v>0.79400000000000004</v>
      </c>
      <c r="CV10" s="2">
        <v>0.80500000000000005</v>
      </c>
      <c r="CW10" s="2">
        <v>0.7</v>
      </c>
      <c r="CX10" s="2">
        <v>0.73799999999999999</v>
      </c>
      <c r="CY10" s="2">
        <v>0.73699999999999999</v>
      </c>
      <c r="CZ10" s="2">
        <v>0.629</v>
      </c>
      <c r="DA10" s="2">
        <v>0.77500000000000002</v>
      </c>
      <c r="DB10" s="2">
        <v>0.66300000000000003</v>
      </c>
      <c r="DC10" s="2">
        <v>0.77900000000000003</v>
      </c>
      <c r="DD10" s="2">
        <v>0.61599999999999999</v>
      </c>
      <c r="DE10" s="2">
        <v>0.79100000000000004</v>
      </c>
      <c r="DF10" s="2">
        <v>0.77</v>
      </c>
      <c r="DG10" s="2">
        <v>0.80700000000000005</v>
      </c>
      <c r="DH10" s="2">
        <v>0.60399999999999998</v>
      </c>
      <c r="DI10" s="2">
        <v>0.52400000000000002</v>
      </c>
      <c r="DJ10" s="2">
        <v>0.80300000000000005</v>
      </c>
      <c r="DK10" s="2">
        <v>0.52700000000000002</v>
      </c>
      <c r="DL10" s="2">
        <v>0.86</v>
      </c>
      <c r="DM10" s="2">
        <v>0.80800000000000005</v>
      </c>
      <c r="DN10" s="2">
        <v>0.32900000000000001</v>
      </c>
      <c r="DO10" s="2">
        <v>0.78300000000000003</v>
      </c>
      <c r="DP10" s="2">
        <v>0.84299999999999997</v>
      </c>
      <c r="DQ10" s="2">
        <v>0.82099999999999995</v>
      </c>
      <c r="DR10" s="2">
        <v>0.70299999999999996</v>
      </c>
      <c r="DS10" s="2">
        <v>0.88800000000000001</v>
      </c>
      <c r="DT10" s="2">
        <v>0.80200000000000005</v>
      </c>
      <c r="DU10" s="2">
        <v>0.76600000000000001</v>
      </c>
      <c r="DV10" s="2">
        <v>0.79500000000000004</v>
      </c>
      <c r="DW10" s="2">
        <v>0.66800000000000004</v>
      </c>
      <c r="DX10" s="2">
        <v>0.65400000000000003</v>
      </c>
      <c r="DY10" s="2">
        <v>0.32700000000000001</v>
      </c>
      <c r="DZ10" s="2">
        <v>0.65100000000000002</v>
      </c>
      <c r="EA10" s="2">
        <v>0.29699999999999999</v>
      </c>
      <c r="EB10" s="2">
        <v>0.222</v>
      </c>
      <c r="EC10" s="2">
        <v>0.66100000000000003</v>
      </c>
      <c r="ED10" s="2">
        <v>0.754</v>
      </c>
      <c r="EE10" s="2">
        <v>0.54900000000000004</v>
      </c>
      <c r="EF10" s="2">
        <v>0.14699999999999999</v>
      </c>
      <c r="EG10" s="2">
        <v>0.69</v>
      </c>
      <c r="EH10" s="2">
        <v>0.42499999999999999</v>
      </c>
      <c r="EI10" s="2">
        <v>0.752</v>
      </c>
      <c r="EJ10" s="2">
        <v>0.73699999999999999</v>
      </c>
      <c r="EK10" s="2">
        <v>0.25</v>
      </c>
      <c r="EL10" s="2">
        <v>0.22600000000000001</v>
      </c>
      <c r="EM10" s="2">
        <v>0.52100000000000002</v>
      </c>
      <c r="EN10" s="2">
        <v>0.629</v>
      </c>
      <c r="EO10" s="2">
        <v>0.29299999999999998</v>
      </c>
      <c r="EP10" s="2">
        <v>0.41699999999999998</v>
      </c>
      <c r="EQ10" s="2">
        <v>0.56299999999999994</v>
      </c>
      <c r="ER10" s="2">
        <v>0.85699999999999998</v>
      </c>
      <c r="ES10" s="2">
        <v>0.76700000000000002</v>
      </c>
      <c r="ET10" s="2">
        <v>0.35899999999999999</v>
      </c>
      <c r="EU10" s="2">
        <v>0.318</v>
      </c>
      <c r="EV10" s="2">
        <v>0.56299999999999994</v>
      </c>
      <c r="EW10" s="2">
        <v>0.73099999999999998</v>
      </c>
      <c r="EX10" s="2">
        <v>0.85899999999999999</v>
      </c>
      <c r="EY10" s="2">
        <v>0.73599999999999999</v>
      </c>
      <c r="EZ10" s="2">
        <v>0.76</v>
      </c>
      <c r="FA10" s="2">
        <v>0.67500000000000004</v>
      </c>
      <c r="FB10" s="2">
        <v>0.68300000000000005</v>
      </c>
      <c r="FC10" s="2">
        <v>0.61399999999999999</v>
      </c>
      <c r="FD10" s="2">
        <v>0.76900000000000002</v>
      </c>
      <c r="FE10" s="2">
        <v>0.33800000000000002</v>
      </c>
      <c r="FF10" s="2">
        <v>0.45700000000000002</v>
      </c>
      <c r="FG10" s="2">
        <v>0.85599999999999998</v>
      </c>
      <c r="FH10" s="2">
        <v>0.53500000000000003</v>
      </c>
      <c r="FI10" s="2">
        <v>0.72299999999999998</v>
      </c>
      <c r="FJ10" s="2">
        <v>0.52800000000000002</v>
      </c>
      <c r="FK10" s="2">
        <v>0.76</v>
      </c>
      <c r="FL10" s="2">
        <v>0.51</v>
      </c>
      <c r="FM10" s="2">
        <v>0.57799999999999996</v>
      </c>
      <c r="FN10" s="2">
        <v>0.73899999999999999</v>
      </c>
      <c r="FO10" s="2">
        <v>0.54900000000000004</v>
      </c>
      <c r="FP10" s="2">
        <v>0.435</v>
      </c>
      <c r="FQ10" s="2">
        <v>0.82</v>
      </c>
      <c r="FR10" s="2">
        <v>0.56000000000000005</v>
      </c>
      <c r="FS10" s="2">
        <v>0.72499999999999998</v>
      </c>
      <c r="FT10" s="2">
        <v>0.439</v>
      </c>
      <c r="FU10" s="2">
        <v>0.77600000000000002</v>
      </c>
      <c r="FV10" s="2">
        <v>0.72199999999999998</v>
      </c>
      <c r="FW10" s="2">
        <v>0.52300000000000002</v>
      </c>
      <c r="FX10" s="2">
        <v>0.73899999999999999</v>
      </c>
      <c r="FY10" s="2">
        <v>0.82499999999999996</v>
      </c>
      <c r="FZ10" s="2">
        <v>0.88700000000000001</v>
      </c>
      <c r="GA10" s="2">
        <v>0.71899999999999997</v>
      </c>
      <c r="GB10" s="2">
        <v>0.63700000000000001</v>
      </c>
      <c r="GC10" s="2">
        <v>0.67700000000000005</v>
      </c>
      <c r="GD10" s="2">
        <v>0.51700000000000002</v>
      </c>
      <c r="GE10" s="2">
        <v>0.72299999999999998</v>
      </c>
      <c r="GF10" s="2">
        <v>0.74199999999999999</v>
      </c>
      <c r="GG10" s="2">
        <v>0.34399999999999997</v>
      </c>
      <c r="GH10" s="2">
        <v>0.69599999999999995</v>
      </c>
      <c r="GI10" s="2">
        <v>0.443</v>
      </c>
      <c r="GJ10" s="2">
        <v>0.74199999999999999</v>
      </c>
      <c r="GK10" s="2">
        <v>0.77500000000000002</v>
      </c>
      <c r="GL10" s="2">
        <v>0.74199999999999999</v>
      </c>
      <c r="GM10" s="2">
        <v>0.79400000000000004</v>
      </c>
      <c r="GN10" s="2">
        <v>0.70799999999999996</v>
      </c>
      <c r="GO10" s="2">
        <v>0.753</v>
      </c>
      <c r="GP10" s="2">
        <v>0.69899999999999995</v>
      </c>
      <c r="GQ10" s="2">
        <v>0.74399999999999999</v>
      </c>
      <c r="GR10" s="2">
        <v>0.376</v>
      </c>
      <c r="GS10" s="2">
        <v>0.83</v>
      </c>
      <c r="GT10" s="2">
        <v>0.72</v>
      </c>
      <c r="GU10" s="2">
        <v>0.82</v>
      </c>
      <c r="GV10" s="2">
        <v>0.504</v>
      </c>
      <c r="GW10" s="2">
        <v>0.79</v>
      </c>
      <c r="GX10" s="2">
        <v>0.57499999999999996</v>
      </c>
      <c r="GY10" s="2">
        <v>0.78200000000000003</v>
      </c>
      <c r="GZ10" s="2">
        <v>0.65</v>
      </c>
      <c r="HA10" s="2">
        <v>0.67600000000000005</v>
      </c>
      <c r="HB10" s="2">
        <v>0.61</v>
      </c>
      <c r="HC10" s="2">
        <v>0.56999999999999995</v>
      </c>
      <c r="HD10" s="2">
        <v>0.65</v>
      </c>
      <c r="HE10" s="2">
        <v>0.749</v>
      </c>
      <c r="HF10" s="2">
        <v>0.54700000000000004</v>
      </c>
      <c r="HG10" s="2">
        <v>0.63600000000000001</v>
      </c>
      <c r="HH10" s="2">
        <v>0.75900000000000001</v>
      </c>
      <c r="HI10" s="2">
        <v>0.56899999999999995</v>
      </c>
      <c r="HJ10" s="2">
        <v>0.61</v>
      </c>
      <c r="HK10" s="2">
        <v>0.71</v>
      </c>
      <c r="HL10" s="2">
        <v>0.77400000000000002</v>
      </c>
      <c r="HM10" s="2">
        <v>0.79</v>
      </c>
      <c r="HN10" s="2">
        <v>0.42699999999999999</v>
      </c>
      <c r="HO10" s="2">
        <v>0.64400000000000002</v>
      </c>
      <c r="HP10" s="2">
        <v>0.68400000000000005</v>
      </c>
      <c r="HQ10" s="2">
        <v>0.56000000000000005</v>
      </c>
      <c r="HR10" s="2">
        <v>0.83699999999999997</v>
      </c>
      <c r="HS10" s="2">
        <v>0.81599999999999995</v>
      </c>
      <c r="HT10" s="2">
        <v>0.40500000000000003</v>
      </c>
      <c r="HU10" s="2">
        <v>0.73799999999999999</v>
      </c>
      <c r="HV10" s="2">
        <v>0.63200000000000001</v>
      </c>
      <c r="HW10" s="2">
        <v>0.86399999999999999</v>
      </c>
      <c r="HX10" s="2">
        <v>0.52400000000000002</v>
      </c>
      <c r="HY10" s="2">
        <v>0.66100000000000003</v>
      </c>
      <c r="HZ10" s="2">
        <v>0.63800000000000001</v>
      </c>
      <c r="IA10" s="2">
        <v>0.70599999999999996</v>
      </c>
      <c r="IB10" s="2">
        <v>0.52100000000000002</v>
      </c>
      <c r="IC10" s="2">
        <v>0.51400000000000001</v>
      </c>
      <c r="ID10" s="2">
        <v>0.749</v>
      </c>
      <c r="IE10" s="2">
        <v>0.54500000000000004</v>
      </c>
      <c r="IF10" s="2">
        <v>0.67900000000000005</v>
      </c>
      <c r="IG10" s="2">
        <v>0.81699999999999995</v>
      </c>
      <c r="IH10" s="2">
        <v>0.56799999999999995</v>
      </c>
      <c r="II10" s="2">
        <v>0.81299999999999994</v>
      </c>
      <c r="IJ10" s="2">
        <v>0.69299999999999995</v>
      </c>
      <c r="IK10" s="2">
        <v>0.83299999999999996</v>
      </c>
      <c r="IL10" s="2">
        <v>0.88100000000000001</v>
      </c>
      <c r="IM10" s="2">
        <v>0.84499999999999997</v>
      </c>
      <c r="IN10" s="2">
        <v>0.30399999999999999</v>
      </c>
      <c r="IO10" s="2">
        <v>0.52800000000000002</v>
      </c>
      <c r="IP10" s="2">
        <v>0.623</v>
      </c>
      <c r="IQ10" s="2">
        <v>0.71399999999999997</v>
      </c>
      <c r="IR10" s="2">
        <v>0.78200000000000003</v>
      </c>
      <c r="IS10" s="2">
        <v>0.77600000000000002</v>
      </c>
      <c r="IT10" s="2">
        <v>0.83</v>
      </c>
      <c r="IU10" s="2">
        <v>0.64500000000000002</v>
      </c>
      <c r="IV10" s="2">
        <v>0.77100000000000002</v>
      </c>
      <c r="IW10" s="2">
        <v>0.71299999999999997</v>
      </c>
      <c r="IX10" s="2">
        <v>0.72499999999999998</v>
      </c>
      <c r="IY10" s="2">
        <v>0.77500000000000002</v>
      </c>
      <c r="IZ10" s="2">
        <v>0.48299999999999998</v>
      </c>
      <c r="JA10" s="2">
        <v>0.69099999999999995</v>
      </c>
      <c r="JB10" s="2">
        <v>0.61</v>
      </c>
      <c r="JC10" s="2">
        <v>0.77500000000000002</v>
      </c>
      <c r="JD10" s="2">
        <v>0.67800000000000005</v>
      </c>
      <c r="JE10" s="2">
        <v>0.44500000000000001</v>
      </c>
      <c r="JF10" s="2">
        <v>0.79300000000000004</v>
      </c>
      <c r="JG10" s="2">
        <v>0.88200000000000001</v>
      </c>
      <c r="JH10" s="2">
        <v>0.63200000000000001</v>
      </c>
      <c r="JI10" s="2">
        <v>0.42599999999999999</v>
      </c>
      <c r="JJ10" s="2">
        <v>0.77800000000000002</v>
      </c>
      <c r="JK10" s="2">
        <v>0.80900000000000005</v>
      </c>
      <c r="JL10" s="2">
        <v>0.746</v>
      </c>
      <c r="JM10" s="2">
        <v>0.69399999999999995</v>
      </c>
      <c r="JN10" s="2">
        <v>0.83499999999999996</v>
      </c>
      <c r="JO10" s="2">
        <v>0.67</v>
      </c>
      <c r="JP10" s="2">
        <v>0.7</v>
      </c>
      <c r="JQ10" s="2">
        <v>0.70899999999999996</v>
      </c>
      <c r="JR10" s="2">
        <v>0.62</v>
      </c>
      <c r="JS10" s="2">
        <v>0.50700000000000001</v>
      </c>
      <c r="JT10" s="2">
        <v>0.72499999999999998</v>
      </c>
      <c r="JU10" s="2">
        <v>0.50700000000000001</v>
      </c>
      <c r="JV10" s="2">
        <v>0.54800000000000004</v>
      </c>
      <c r="JW10" s="2">
        <v>0.54400000000000004</v>
      </c>
      <c r="JX10" s="2">
        <v>0.77300000000000002</v>
      </c>
      <c r="JY10" s="2">
        <v>0.746</v>
      </c>
      <c r="JZ10" s="2">
        <v>0.80500000000000005</v>
      </c>
      <c r="KA10" s="2">
        <v>0.51</v>
      </c>
      <c r="KB10" s="2">
        <v>0.45400000000000001</v>
      </c>
      <c r="KC10" s="2">
        <v>0.79700000000000004</v>
      </c>
      <c r="KD10" s="2">
        <v>0.75800000000000001</v>
      </c>
      <c r="KE10" s="2">
        <v>0.61099999999999999</v>
      </c>
      <c r="KF10" s="2">
        <v>0.313</v>
      </c>
      <c r="KG10" s="2">
        <v>0.77</v>
      </c>
      <c r="KH10" s="2">
        <v>0.83699999999999997</v>
      </c>
      <c r="KI10" s="2">
        <v>0.79700000000000004</v>
      </c>
      <c r="KJ10" s="2">
        <v>7.3999999999999996E-2</v>
      </c>
      <c r="KK10" s="2">
        <v>0.74</v>
      </c>
      <c r="KL10" s="2">
        <v>0.78900000000000003</v>
      </c>
      <c r="KM10" s="2">
        <v>0.58599999999999997</v>
      </c>
      <c r="KN10" s="2">
        <v>0.746</v>
      </c>
      <c r="KO10" s="2">
        <v>0.71199999999999997</v>
      </c>
      <c r="KP10" s="2">
        <v>0.65200000000000002</v>
      </c>
      <c r="KQ10" s="2">
        <v>0.875</v>
      </c>
      <c r="KR10" s="2">
        <v>0.626</v>
      </c>
      <c r="KS10" s="2">
        <v>0.76</v>
      </c>
      <c r="KT10" s="2">
        <v>0.68</v>
      </c>
      <c r="KU10" s="2">
        <v>0.79400000000000004</v>
      </c>
      <c r="KV10" s="2">
        <v>0.86299999999999999</v>
      </c>
      <c r="KW10" s="2">
        <v>0.151</v>
      </c>
      <c r="KX10" s="2">
        <v>0.72599999999999998</v>
      </c>
      <c r="KY10" s="2">
        <v>0.55800000000000005</v>
      </c>
      <c r="KZ10" s="2">
        <v>0.74299999999999999</v>
      </c>
      <c r="LA10" s="2">
        <v>0.68100000000000005</v>
      </c>
      <c r="LB10" s="2">
        <v>0.65100000000000002</v>
      </c>
      <c r="LC10" s="2">
        <v>0.78</v>
      </c>
      <c r="LD10" s="2">
        <v>0.83499999999999996</v>
      </c>
      <c r="LE10" s="2">
        <v>0.45400000000000001</v>
      </c>
      <c r="LF10" s="2">
        <v>0.82399999999999995</v>
      </c>
      <c r="LG10" s="2">
        <v>0.76300000000000001</v>
      </c>
      <c r="LH10" s="2">
        <v>0.57699999999999996</v>
      </c>
      <c r="LI10" s="2">
        <v>0.85699999999999998</v>
      </c>
      <c r="LJ10" s="2">
        <v>0.80400000000000005</v>
      </c>
      <c r="LK10" s="2">
        <v>0.65600000000000003</v>
      </c>
      <c r="LL10" s="2">
        <v>0.65300000000000002</v>
      </c>
      <c r="LM10" s="2">
        <v>0.79900000000000004</v>
      </c>
      <c r="LN10" s="2">
        <v>0.84899999999999998</v>
      </c>
      <c r="LO10" s="2">
        <v>0.66400000000000003</v>
      </c>
      <c r="LP10" s="2">
        <v>0.442</v>
      </c>
      <c r="LQ10" s="2">
        <v>0.77100000000000002</v>
      </c>
      <c r="LR10" s="2">
        <v>0.65600000000000003</v>
      </c>
      <c r="LS10" s="2">
        <v>0.129</v>
      </c>
      <c r="LT10" s="2">
        <v>0.65900000000000003</v>
      </c>
      <c r="LU10" s="2">
        <v>0.85699999999999998</v>
      </c>
      <c r="LV10" s="2">
        <v>0.78400000000000003</v>
      </c>
      <c r="LW10" s="2">
        <v>0.753</v>
      </c>
      <c r="LX10" s="2">
        <v>0.53400000000000003</v>
      </c>
      <c r="LY10" s="2">
        <v>0.63700000000000001</v>
      </c>
      <c r="LZ10" s="2">
        <v>0.76400000000000001</v>
      </c>
      <c r="MA10" s="2">
        <v>0.79400000000000004</v>
      </c>
      <c r="MB10" s="2">
        <v>0.77900000000000003</v>
      </c>
      <c r="MC10" s="2">
        <v>0.54600000000000004</v>
      </c>
      <c r="MD10" s="2">
        <v>0.60599999999999998</v>
      </c>
      <c r="ME10" s="2">
        <v>0.75600000000000001</v>
      </c>
      <c r="MF10" s="2">
        <v>0.65900000000000003</v>
      </c>
      <c r="MG10" s="2">
        <v>0.84699999999999998</v>
      </c>
      <c r="MH10" s="2">
        <v>0.76500000000000001</v>
      </c>
      <c r="MI10" s="2">
        <v>0.80100000000000005</v>
      </c>
      <c r="MJ10" s="2">
        <v>0.71</v>
      </c>
      <c r="MK10" s="2">
        <v>0.82899999999999996</v>
      </c>
      <c r="ML10" s="2">
        <v>0.84</v>
      </c>
      <c r="MM10" s="2">
        <v>0.68200000000000005</v>
      </c>
      <c r="MN10" s="2">
        <v>0.77700000000000002</v>
      </c>
      <c r="MO10" s="2">
        <v>0.79700000000000004</v>
      </c>
      <c r="MP10" s="2">
        <v>0.77700000000000002</v>
      </c>
      <c r="MQ10" s="2">
        <v>0.54600000000000004</v>
      </c>
      <c r="MR10" s="2">
        <v>0.58799999999999997</v>
      </c>
      <c r="MS10" s="2">
        <v>0.64900000000000002</v>
      </c>
      <c r="MT10" s="2">
        <v>0.82799999999999996</v>
      </c>
      <c r="MU10" s="2">
        <v>0.81100000000000005</v>
      </c>
      <c r="MV10" s="2">
        <v>0.66300000000000003</v>
      </c>
      <c r="MW10" s="2">
        <v>0.66400000000000003</v>
      </c>
      <c r="MX10" s="2">
        <v>0.83</v>
      </c>
      <c r="MY10" s="2">
        <v>0.751</v>
      </c>
      <c r="MZ10" s="2">
        <v>0.746</v>
      </c>
      <c r="NA10" s="2">
        <v>0.59199999999999997</v>
      </c>
      <c r="NB10" s="2">
        <v>0.84099999999999997</v>
      </c>
      <c r="NC10" s="2">
        <v>0.64600000000000002</v>
      </c>
      <c r="ND10" s="2">
        <v>0.82699999999999996</v>
      </c>
      <c r="NE10" s="2">
        <v>0.85</v>
      </c>
      <c r="NF10" s="2">
        <v>0.79300000000000004</v>
      </c>
      <c r="NG10" s="2">
        <v>0.753</v>
      </c>
      <c r="NH10" s="2">
        <v>0.85499999999999998</v>
      </c>
      <c r="NI10" s="2">
        <v>0.745</v>
      </c>
      <c r="NJ10" s="2">
        <v>0.628</v>
      </c>
      <c r="NK10" s="2">
        <v>0.77200000000000002</v>
      </c>
      <c r="NL10" s="2">
        <v>0.49299999999999999</v>
      </c>
      <c r="NM10" s="2">
        <v>0.67400000000000004</v>
      </c>
      <c r="NN10" s="2">
        <v>0.78800000000000003</v>
      </c>
      <c r="NO10" s="2">
        <v>0.82199999999999995</v>
      </c>
      <c r="NP10" s="2">
        <v>0.71199999999999997</v>
      </c>
      <c r="NQ10" s="2">
        <v>0.40600000000000003</v>
      </c>
      <c r="NR10" s="2">
        <v>0.83299999999999996</v>
      </c>
      <c r="NS10" s="2">
        <v>0.78300000000000003</v>
      </c>
      <c r="NT10" s="2">
        <v>0.60699999999999998</v>
      </c>
      <c r="NU10" s="2">
        <v>0.871</v>
      </c>
      <c r="NV10" s="2">
        <v>0.78900000000000003</v>
      </c>
      <c r="NW10" s="2">
        <v>0.84699999999999998</v>
      </c>
      <c r="NX10" s="2">
        <v>0.66100000000000003</v>
      </c>
      <c r="NY10" s="2">
        <v>0.86199999999999999</v>
      </c>
      <c r="NZ10" s="2">
        <v>0.49</v>
      </c>
      <c r="OA10" s="2">
        <v>0.51</v>
      </c>
      <c r="OB10" s="2">
        <v>0.56899999999999995</v>
      </c>
      <c r="OC10" s="2">
        <v>0.67700000000000005</v>
      </c>
      <c r="OD10" s="2">
        <v>0.46899999999999997</v>
      </c>
      <c r="OE10" s="2">
        <v>0.47899999999999998</v>
      </c>
      <c r="OF10" s="2">
        <v>0.47799999999999998</v>
      </c>
      <c r="OG10" s="2">
        <v>0.7</v>
      </c>
      <c r="OH10" s="2">
        <v>0.57399999999999995</v>
      </c>
      <c r="OI10" s="2">
        <v>0.68200000000000005</v>
      </c>
      <c r="OJ10" s="2">
        <v>0.76900000000000002</v>
      </c>
      <c r="OK10" s="2">
        <v>0.86199999999999999</v>
      </c>
      <c r="OL10" s="2">
        <v>0.52200000000000002</v>
      </c>
      <c r="OM10" s="2">
        <v>0.67</v>
      </c>
      <c r="ON10" s="2">
        <v>0.57299999999999995</v>
      </c>
      <c r="OO10" s="2">
        <v>0.73699999999999999</v>
      </c>
      <c r="OP10" s="2">
        <v>0.61</v>
      </c>
      <c r="OQ10" s="2">
        <v>0.76500000000000001</v>
      </c>
      <c r="OR10" s="2">
        <v>0.52400000000000002</v>
      </c>
      <c r="OS10" s="2">
        <v>0.69599999999999995</v>
      </c>
      <c r="OT10" s="2">
        <v>0.67900000000000005</v>
      </c>
      <c r="OU10" s="2">
        <v>0.48199999999999998</v>
      </c>
      <c r="OV10" s="2">
        <v>0.79800000000000004</v>
      </c>
      <c r="OW10" s="2">
        <v>0.377</v>
      </c>
      <c r="OX10" s="2">
        <v>0.66200000000000003</v>
      </c>
      <c r="OY10" s="2">
        <v>9.8000000000000004E-2</v>
      </c>
      <c r="OZ10" s="2">
        <v>0.81200000000000006</v>
      </c>
      <c r="PA10" s="2">
        <v>0.54800000000000004</v>
      </c>
      <c r="PB10" s="2">
        <v>0.78800000000000003</v>
      </c>
      <c r="PC10" s="2">
        <v>0.79800000000000004</v>
      </c>
      <c r="PD10" s="2">
        <v>0.52800000000000002</v>
      </c>
      <c r="PE10" s="2">
        <v>0.876</v>
      </c>
      <c r="PF10" s="2">
        <v>0.82499999999999996</v>
      </c>
      <c r="PG10" s="2">
        <v>0.30599999999999999</v>
      </c>
      <c r="PH10" s="2">
        <v>0.66600000000000004</v>
      </c>
      <c r="PI10" s="2">
        <v>0.60599999999999998</v>
      </c>
      <c r="PJ10" s="2">
        <v>0.82399999999999995</v>
      </c>
      <c r="PK10" s="2">
        <v>0.81399999999999995</v>
      </c>
      <c r="PL10" s="2">
        <v>0.626</v>
      </c>
      <c r="PM10" s="2">
        <v>0.60799999999999998</v>
      </c>
      <c r="PN10" s="2">
        <v>0.67600000000000005</v>
      </c>
      <c r="PO10" s="2">
        <v>0.46700000000000003</v>
      </c>
      <c r="PP10" s="2">
        <v>0.51500000000000001</v>
      </c>
      <c r="PQ10" s="2">
        <v>0.443</v>
      </c>
      <c r="PR10" s="2">
        <v>0.69299999999999995</v>
      </c>
      <c r="PS10" s="2">
        <v>0.81899999999999995</v>
      </c>
      <c r="PT10" s="2">
        <v>0.43099999999999999</v>
      </c>
      <c r="PU10" s="2">
        <v>0.72099999999999997</v>
      </c>
      <c r="PV10" s="2">
        <v>0.71499999999999997</v>
      </c>
      <c r="PW10" s="2">
        <v>0.80200000000000005</v>
      </c>
      <c r="PX10" s="2">
        <v>0.33300000000000002</v>
      </c>
      <c r="PY10" s="2">
        <v>0.65500000000000003</v>
      </c>
      <c r="PZ10" s="2">
        <v>0.65400000000000003</v>
      </c>
      <c r="QA10" s="2">
        <v>0.29699999999999999</v>
      </c>
      <c r="QB10" s="2">
        <v>0.45500000000000002</v>
      </c>
      <c r="QC10" s="2">
        <v>0.65500000000000003</v>
      </c>
      <c r="QD10" s="2">
        <v>0.60299999999999998</v>
      </c>
      <c r="QE10" s="2">
        <v>0.67700000000000005</v>
      </c>
      <c r="QF10" s="2">
        <v>0.58299999999999996</v>
      </c>
      <c r="QG10" s="2">
        <v>0.111</v>
      </c>
      <c r="QH10" s="2">
        <v>0.753</v>
      </c>
      <c r="QI10" s="2">
        <v>0.50800000000000001</v>
      </c>
      <c r="QJ10" s="2">
        <v>0.318</v>
      </c>
      <c r="QK10" s="2">
        <v>0.49</v>
      </c>
      <c r="QL10" s="2">
        <v>0.44500000000000001</v>
      </c>
      <c r="QM10" s="2">
        <v>0.81200000000000006</v>
      </c>
      <c r="QN10" s="2">
        <v>0.63300000000000001</v>
      </c>
      <c r="QO10" s="2">
        <v>0.58699999999999997</v>
      </c>
      <c r="QP10" s="2">
        <v>0.38400000000000001</v>
      </c>
      <c r="QQ10" s="2">
        <v>0.78700000000000003</v>
      </c>
      <c r="QR10" s="2">
        <v>0.71899999999999997</v>
      </c>
      <c r="QS10" s="2">
        <v>0.56999999999999995</v>
      </c>
      <c r="QT10" s="2">
        <v>0.74299999999999999</v>
      </c>
      <c r="QU10" s="2">
        <v>0.752</v>
      </c>
      <c r="QV10" s="2">
        <v>0.63200000000000001</v>
      </c>
      <c r="QW10" s="2">
        <v>0.79200000000000004</v>
      </c>
      <c r="QX10" s="2">
        <v>0.79100000000000004</v>
      </c>
      <c r="QY10" s="2">
        <v>0.66300000000000003</v>
      </c>
      <c r="QZ10" s="2">
        <v>0.42599999999999999</v>
      </c>
      <c r="RA10" s="2">
        <v>0.70099999999999996</v>
      </c>
      <c r="RB10" s="2">
        <v>0.47499999999999998</v>
      </c>
      <c r="RC10" s="2">
        <v>0.71599999999999997</v>
      </c>
      <c r="RD10" s="2">
        <v>0.60699999999999998</v>
      </c>
      <c r="RE10" s="2">
        <v>0.77800000000000002</v>
      </c>
      <c r="RF10" s="2">
        <v>0.60299999999999998</v>
      </c>
      <c r="RG10" s="2">
        <v>0.81899999999999995</v>
      </c>
      <c r="RH10" s="2">
        <v>0.71299999999999997</v>
      </c>
      <c r="RI10" s="2">
        <v>0.46800000000000003</v>
      </c>
      <c r="RJ10" s="2">
        <v>0.86299999999999999</v>
      </c>
      <c r="RK10" s="2">
        <v>0.67100000000000004</v>
      </c>
      <c r="RL10" s="2">
        <v>0.76700000000000002</v>
      </c>
      <c r="RM10" s="2">
        <v>0.80300000000000005</v>
      </c>
      <c r="RN10" s="2">
        <v>0.65</v>
      </c>
      <c r="RO10" s="2">
        <v>0.84399999999999997</v>
      </c>
      <c r="RP10" s="2">
        <v>0.72799999999999998</v>
      </c>
      <c r="RQ10" s="2">
        <v>0.629</v>
      </c>
      <c r="RR10" s="2">
        <v>0.47499999999999998</v>
      </c>
      <c r="RS10" s="2">
        <v>0.80900000000000005</v>
      </c>
      <c r="RT10" s="2">
        <v>0.878</v>
      </c>
      <c r="RU10" s="2">
        <v>0.80200000000000005</v>
      </c>
      <c r="RV10" s="2">
        <v>0.745</v>
      </c>
      <c r="RW10" s="2">
        <v>0.66500000000000004</v>
      </c>
      <c r="RX10" s="2">
        <v>0.59599999999999997</v>
      </c>
      <c r="RY10" s="2">
        <v>0.106</v>
      </c>
      <c r="RZ10" s="2">
        <v>0.80300000000000005</v>
      </c>
      <c r="SA10" s="2">
        <v>0.747</v>
      </c>
      <c r="SB10" s="2">
        <v>0.73399999999999999</v>
      </c>
      <c r="SC10" s="2">
        <v>0.76200000000000001</v>
      </c>
      <c r="SD10" s="2">
        <v>0.65600000000000003</v>
      </c>
      <c r="SE10" s="2">
        <v>0.73199999999999998</v>
      </c>
      <c r="SF10" s="2">
        <v>0.48899999999999999</v>
      </c>
      <c r="SG10" s="2">
        <v>0.56499999999999995</v>
      </c>
      <c r="SH10" s="2">
        <v>0.6</v>
      </c>
      <c r="SI10" s="2">
        <v>0.66700000000000004</v>
      </c>
      <c r="SJ10" s="2">
        <v>0.30599999999999999</v>
      </c>
      <c r="SK10" s="2">
        <v>0.752</v>
      </c>
      <c r="SL10" s="2">
        <v>0.78500000000000003</v>
      </c>
      <c r="SM10" s="2">
        <v>0.44400000000000001</v>
      </c>
      <c r="SN10" s="2">
        <v>0.72099999999999997</v>
      </c>
      <c r="SO10" s="2">
        <v>0.44900000000000001</v>
      </c>
      <c r="SP10" s="2">
        <v>0.35299999999999998</v>
      </c>
      <c r="SQ10" s="2">
        <v>0.48399999999999999</v>
      </c>
      <c r="SR10" s="2">
        <v>0.69099999999999995</v>
      </c>
      <c r="SS10" s="2">
        <v>0.26600000000000001</v>
      </c>
      <c r="ST10" s="2">
        <v>0.23100000000000001</v>
      </c>
      <c r="SU10" s="2">
        <v>0.71099999999999997</v>
      </c>
      <c r="SV10" s="2">
        <v>0.79</v>
      </c>
      <c r="SW10" s="2">
        <v>0.442</v>
      </c>
      <c r="SX10" s="2">
        <v>0.73</v>
      </c>
      <c r="SY10" s="2">
        <v>0.82199999999999995</v>
      </c>
      <c r="SZ10" s="2">
        <v>0.70899999999999996</v>
      </c>
      <c r="TA10" s="2">
        <v>0.76200000000000001</v>
      </c>
      <c r="TB10" s="2">
        <v>0.17199999999999999</v>
      </c>
      <c r="TC10" s="2">
        <v>0.68799999999999994</v>
      </c>
      <c r="TD10" s="2">
        <v>0.59399999999999997</v>
      </c>
      <c r="TE10" s="2">
        <v>0.55300000000000005</v>
      </c>
      <c r="TF10" s="2">
        <v>0.58699999999999997</v>
      </c>
      <c r="TG10" s="2">
        <v>0.66</v>
      </c>
      <c r="TH10" s="2">
        <v>0.38700000000000001</v>
      </c>
      <c r="TI10" s="2">
        <v>0.72799999999999998</v>
      </c>
      <c r="TJ10" s="2">
        <v>0.498</v>
      </c>
      <c r="TK10" s="2">
        <v>0.59599999999999997</v>
      </c>
      <c r="TL10" s="2">
        <v>0.40899999999999997</v>
      </c>
      <c r="TM10" s="2">
        <v>0.52100000000000002</v>
      </c>
      <c r="TN10" s="2">
        <v>0.56399999999999995</v>
      </c>
      <c r="TO10" s="2">
        <v>0.36399999999999999</v>
      </c>
      <c r="TP10" s="2">
        <v>0.628</v>
      </c>
      <c r="TQ10" s="2">
        <v>0.55500000000000005</v>
      </c>
      <c r="TR10" s="2">
        <v>0.35099999999999998</v>
      </c>
      <c r="TS10" s="2">
        <v>0.65</v>
      </c>
      <c r="TT10" s="2">
        <v>0.67</v>
      </c>
      <c r="TU10" s="2">
        <v>0.66800000000000004</v>
      </c>
      <c r="TV10" s="2">
        <v>0.65500000000000003</v>
      </c>
      <c r="TW10" s="2">
        <v>0.40100000000000002</v>
      </c>
      <c r="TX10" s="2">
        <v>0.46</v>
      </c>
      <c r="TY10" s="2">
        <v>0.77300000000000002</v>
      </c>
      <c r="TZ10" s="2">
        <v>0.29799999999999999</v>
      </c>
      <c r="UA10" s="2">
        <v>0.51900000000000002</v>
      </c>
      <c r="UB10" s="2">
        <v>0.64600000000000002</v>
      </c>
      <c r="UC10" s="2">
        <v>0.73699999999999999</v>
      </c>
      <c r="UD10" s="2">
        <v>0.51100000000000001</v>
      </c>
      <c r="UE10" s="2">
        <v>0.72699999999999998</v>
      </c>
      <c r="UF10" s="2">
        <v>0.45100000000000001</v>
      </c>
      <c r="UG10" s="2">
        <v>0.59899999999999998</v>
      </c>
      <c r="UH10" s="2">
        <v>0.84199999999999997</v>
      </c>
      <c r="UI10" s="2">
        <v>0.60899999999999999</v>
      </c>
      <c r="UJ10" s="2">
        <v>0.34300000000000003</v>
      </c>
      <c r="UK10" s="2">
        <v>0.55600000000000005</v>
      </c>
      <c r="UL10" s="2">
        <v>0.65400000000000003</v>
      </c>
      <c r="UM10" s="2">
        <v>0.61</v>
      </c>
      <c r="UN10" s="2">
        <v>0.69399999999999995</v>
      </c>
      <c r="UO10" s="2">
        <v>0.66300000000000003</v>
      </c>
      <c r="UP10" s="2">
        <v>0.83199999999999996</v>
      </c>
      <c r="UQ10" s="2">
        <v>0.68300000000000005</v>
      </c>
      <c r="UR10" s="2">
        <v>0.66500000000000004</v>
      </c>
      <c r="US10" s="2">
        <v>0.66400000000000003</v>
      </c>
      <c r="UT10" s="2">
        <v>0.70599999999999996</v>
      </c>
      <c r="UU10" s="2">
        <v>0.80400000000000005</v>
      </c>
      <c r="UV10" s="2">
        <v>0.623</v>
      </c>
      <c r="UW10" s="2">
        <v>0.52900000000000003</v>
      </c>
      <c r="UX10" s="2">
        <v>0.55300000000000005</v>
      </c>
      <c r="UY10" s="2">
        <v>0.48</v>
      </c>
      <c r="UZ10" s="2">
        <v>0.55800000000000005</v>
      </c>
      <c r="VA10" s="2">
        <v>0.745</v>
      </c>
      <c r="VB10" s="2">
        <v>0.374</v>
      </c>
      <c r="VC10" s="2">
        <v>0.44600000000000001</v>
      </c>
      <c r="VD10" s="2">
        <v>0.35199999999999998</v>
      </c>
      <c r="VE10" s="2">
        <v>0.42599999999999999</v>
      </c>
      <c r="VF10" s="2">
        <v>0.64500000000000002</v>
      </c>
      <c r="VG10" s="2">
        <v>0.85299999999999998</v>
      </c>
      <c r="VH10" s="2">
        <v>0.65700000000000003</v>
      </c>
      <c r="VI10" s="2">
        <v>0.54300000000000004</v>
      </c>
      <c r="VJ10" s="2">
        <v>0.745</v>
      </c>
      <c r="VK10" s="2">
        <v>0.53100000000000003</v>
      </c>
      <c r="VL10" s="2">
        <v>0.57099999999999995</v>
      </c>
      <c r="VM10" s="2">
        <v>0.68200000000000005</v>
      </c>
      <c r="VN10" s="2">
        <v>0.52200000000000002</v>
      </c>
      <c r="VO10" s="2">
        <v>0.38500000000000001</v>
      </c>
      <c r="VP10" s="2">
        <v>0.311</v>
      </c>
      <c r="VQ10" s="2">
        <v>0.51900000000000002</v>
      </c>
      <c r="VR10" s="2">
        <v>0.58599999999999997</v>
      </c>
      <c r="VS10" s="2">
        <v>0.79900000000000004</v>
      </c>
      <c r="VT10" s="2">
        <v>0.60099999999999998</v>
      </c>
      <c r="VU10" s="2">
        <v>0.42399999999999999</v>
      </c>
      <c r="VV10" s="2">
        <v>0.61799999999999999</v>
      </c>
      <c r="VW10" s="2">
        <v>0.72199999999999998</v>
      </c>
      <c r="VX10" s="2">
        <v>0.79400000000000004</v>
      </c>
      <c r="VY10" s="2">
        <v>0.66200000000000003</v>
      </c>
      <c r="VZ10" s="2">
        <v>0.82299999999999995</v>
      </c>
      <c r="WA10" s="2">
        <v>0.72299999999999998</v>
      </c>
      <c r="WB10" s="2">
        <v>0.67200000000000004</v>
      </c>
      <c r="WC10" s="2">
        <v>0.63200000000000001</v>
      </c>
      <c r="WD10" s="2">
        <v>0.59799999999999998</v>
      </c>
      <c r="WE10" s="2">
        <v>0.79800000000000004</v>
      </c>
      <c r="WF10" s="2">
        <v>0.50800000000000001</v>
      </c>
      <c r="WG10" s="2">
        <v>0.53900000000000003</v>
      </c>
      <c r="WH10" s="2">
        <v>0.76600000000000001</v>
      </c>
      <c r="WI10" s="2">
        <v>0.52800000000000002</v>
      </c>
      <c r="WJ10" s="2">
        <v>0.79700000000000004</v>
      </c>
      <c r="WK10" s="2">
        <v>0.82899999999999996</v>
      </c>
      <c r="WL10" s="2">
        <v>0.36499999999999999</v>
      </c>
      <c r="WM10" s="2">
        <v>0.65200000000000002</v>
      </c>
      <c r="WN10" s="2">
        <v>0.69</v>
      </c>
      <c r="WO10" s="2">
        <v>0.42699999999999999</v>
      </c>
      <c r="WP10" s="2">
        <v>0.58399999999999996</v>
      </c>
      <c r="WQ10" s="2">
        <v>0.28399999999999997</v>
      </c>
      <c r="WR10" s="2">
        <v>0.60099999999999998</v>
      </c>
      <c r="WS10" s="2">
        <v>0.43</v>
      </c>
      <c r="WT10" s="2">
        <v>0.77</v>
      </c>
      <c r="WU10" s="2">
        <v>0.629</v>
      </c>
      <c r="WV10" s="2">
        <v>0.75700000000000001</v>
      </c>
      <c r="WW10" s="2">
        <v>0.501</v>
      </c>
      <c r="WX10" s="2">
        <v>0.81100000000000005</v>
      </c>
      <c r="WY10" s="2">
        <v>0.69699999999999995</v>
      </c>
      <c r="WZ10" s="2">
        <v>0.68600000000000005</v>
      </c>
      <c r="XA10" s="2">
        <v>0.81</v>
      </c>
      <c r="XB10" s="2">
        <v>0.77400000000000002</v>
      </c>
      <c r="XC10" s="2">
        <v>0.82799999999999996</v>
      </c>
      <c r="XD10" s="2">
        <v>0.79900000000000004</v>
      </c>
      <c r="XE10" s="2">
        <v>0.78700000000000003</v>
      </c>
      <c r="XF10" s="2">
        <v>0.75</v>
      </c>
      <c r="XG10" s="2">
        <v>0.81200000000000006</v>
      </c>
      <c r="XH10" s="2">
        <v>0.69</v>
      </c>
      <c r="XI10" s="2">
        <v>0.47199999999999998</v>
      </c>
      <c r="XJ10" s="2">
        <v>0.68500000000000005</v>
      </c>
      <c r="XK10" s="2">
        <v>0.61199999999999999</v>
      </c>
      <c r="XL10" s="2">
        <v>0.82699999999999996</v>
      </c>
      <c r="XM10" s="2">
        <v>0.65100000000000002</v>
      </c>
      <c r="XN10" s="2">
        <v>0.78100000000000003</v>
      </c>
      <c r="XO10" s="2">
        <v>0.73299999999999998</v>
      </c>
      <c r="XP10" s="2">
        <v>0.68</v>
      </c>
      <c r="XQ10" s="2">
        <v>0.56899999999999995</v>
      </c>
      <c r="XR10" s="2">
        <v>0.73</v>
      </c>
      <c r="XS10" s="2">
        <v>0.71199999999999997</v>
      </c>
      <c r="XT10" s="2">
        <v>0.79</v>
      </c>
      <c r="XU10" s="2">
        <v>0.754</v>
      </c>
      <c r="XV10" s="2">
        <v>0.65600000000000003</v>
      </c>
      <c r="XW10" s="2">
        <v>0.46600000000000003</v>
      </c>
      <c r="XX10" s="2">
        <v>0.63200000000000001</v>
      </c>
      <c r="XY10" s="2">
        <v>0.73099999999999998</v>
      </c>
      <c r="XZ10" s="2">
        <v>0.70699999999999996</v>
      </c>
      <c r="YA10" s="2">
        <v>0.70899999999999996</v>
      </c>
      <c r="YB10" s="2">
        <v>0.71</v>
      </c>
      <c r="YC10" s="2">
        <v>0.72699999999999998</v>
      </c>
      <c r="YD10" s="2">
        <v>0.80500000000000005</v>
      </c>
      <c r="YE10" s="2">
        <v>0.70099999999999996</v>
      </c>
      <c r="YF10" s="2">
        <v>0.35199999999999998</v>
      </c>
      <c r="YG10" s="2">
        <v>0.78400000000000003</v>
      </c>
      <c r="YH10" s="2">
        <v>0.80300000000000005</v>
      </c>
      <c r="YI10" s="2">
        <v>0.81499999999999995</v>
      </c>
      <c r="YJ10" s="2">
        <v>0.69899999999999995</v>
      </c>
      <c r="YK10" s="2">
        <v>0.51200000000000001</v>
      </c>
      <c r="YL10" s="2">
        <v>0.60299999999999998</v>
      </c>
      <c r="YM10" s="2">
        <v>0.77700000000000002</v>
      </c>
      <c r="YN10" s="2">
        <v>0.81599999999999995</v>
      </c>
      <c r="YO10" s="2">
        <v>0.75900000000000001</v>
      </c>
      <c r="YP10" s="2">
        <v>0.76300000000000001</v>
      </c>
      <c r="YQ10" s="2">
        <v>0.71499999999999997</v>
      </c>
      <c r="YR10" s="2">
        <v>0.745</v>
      </c>
      <c r="YS10" s="2">
        <v>0.48299999999999998</v>
      </c>
      <c r="YT10" s="2">
        <v>0.82599999999999996</v>
      </c>
      <c r="YU10" s="2">
        <v>0.749</v>
      </c>
      <c r="YV10" s="2">
        <v>0.752</v>
      </c>
      <c r="YW10" s="2">
        <v>0.83299999999999996</v>
      </c>
      <c r="YX10" s="2">
        <v>0.41199999999999998</v>
      </c>
      <c r="YY10" s="2">
        <v>0.59399999999999997</v>
      </c>
      <c r="YZ10" s="2">
        <v>0.70499999999999996</v>
      </c>
      <c r="ZA10" s="2">
        <v>0.68300000000000005</v>
      </c>
      <c r="ZB10" s="2">
        <v>0.70599999999999996</v>
      </c>
      <c r="ZC10" s="2">
        <v>0.29899999999999999</v>
      </c>
      <c r="ZD10" s="2">
        <v>0.84399999999999997</v>
      </c>
      <c r="ZE10" s="2">
        <v>0.71099999999999997</v>
      </c>
      <c r="ZF10" s="2">
        <v>0.74299999999999999</v>
      </c>
      <c r="ZG10" s="2">
        <v>0.73099999999999998</v>
      </c>
      <c r="ZH10" s="2">
        <v>0.69799999999999995</v>
      </c>
      <c r="ZI10" s="2">
        <v>0.74099999999999999</v>
      </c>
      <c r="ZJ10" s="2">
        <v>0.75</v>
      </c>
      <c r="ZK10" s="2">
        <v>0.67500000000000004</v>
      </c>
      <c r="ZL10" s="2">
        <v>0.57899999999999996</v>
      </c>
      <c r="ZM10" s="2">
        <v>0.748</v>
      </c>
      <c r="ZN10" s="2">
        <v>0.67100000000000004</v>
      </c>
      <c r="ZO10" s="2">
        <v>0.83899999999999997</v>
      </c>
      <c r="ZP10" s="2">
        <v>0.79300000000000004</v>
      </c>
      <c r="ZQ10" s="2">
        <v>0.68</v>
      </c>
      <c r="ZR10" s="2">
        <v>0.38700000000000001</v>
      </c>
      <c r="ZS10" s="2">
        <v>0.72299999999999998</v>
      </c>
      <c r="ZT10" s="2">
        <v>0.63500000000000001</v>
      </c>
      <c r="ZU10" s="2">
        <v>0.746</v>
      </c>
      <c r="ZV10" s="2">
        <v>0.78600000000000003</v>
      </c>
      <c r="ZW10" s="2">
        <v>0.56100000000000005</v>
      </c>
      <c r="ZX10" s="2">
        <v>0.81599999999999995</v>
      </c>
      <c r="ZY10" s="2">
        <v>0.35399999999999998</v>
      </c>
      <c r="ZZ10" s="2">
        <v>0.71699999999999997</v>
      </c>
      <c r="AAA10" s="2">
        <v>0.751</v>
      </c>
      <c r="AAB10" s="2">
        <v>0.56599999999999995</v>
      </c>
      <c r="AAC10" s="2">
        <v>0.79500000000000004</v>
      </c>
      <c r="AAD10" s="2">
        <v>0.59699999999999998</v>
      </c>
      <c r="AAE10" s="2">
        <v>0.81499999999999995</v>
      </c>
      <c r="AAF10" s="2">
        <v>0.73199999999999998</v>
      </c>
      <c r="AAG10" s="2">
        <v>0.52300000000000002</v>
      </c>
      <c r="AAH10" s="2">
        <v>0.72799999999999998</v>
      </c>
      <c r="AAI10" s="2">
        <v>0.81</v>
      </c>
      <c r="AAJ10" s="2">
        <v>0.63</v>
      </c>
      <c r="AAK10" s="2">
        <v>0.76900000000000002</v>
      </c>
      <c r="AAL10" s="2">
        <v>0.73799999999999999</v>
      </c>
      <c r="AAM10" s="2">
        <v>0.626</v>
      </c>
      <c r="AAN10" s="2">
        <v>0.56000000000000005</v>
      </c>
      <c r="AAO10" s="2">
        <v>0.68899999999999995</v>
      </c>
      <c r="AAP10" s="2">
        <v>0.59799999999999998</v>
      </c>
      <c r="AAQ10" s="2">
        <v>0.48799999999999999</v>
      </c>
      <c r="AAR10" s="2">
        <v>0.503</v>
      </c>
      <c r="AAS10" s="2">
        <v>0.71099999999999997</v>
      </c>
      <c r="AAT10" s="2">
        <v>0.33900000000000002</v>
      </c>
      <c r="AAU10" s="2">
        <v>0.52900000000000003</v>
      </c>
      <c r="AAV10" s="2">
        <v>0.81200000000000006</v>
      </c>
      <c r="AAW10" s="2">
        <v>0.79600000000000004</v>
      </c>
      <c r="AAX10" s="2">
        <v>0.68899999999999995</v>
      </c>
      <c r="AAY10" s="2">
        <v>0.84599999999999997</v>
      </c>
      <c r="AAZ10" s="2">
        <v>0.54</v>
      </c>
      <c r="ABA10" s="2">
        <v>0.80400000000000005</v>
      </c>
      <c r="ABB10" s="2">
        <v>0.53700000000000003</v>
      </c>
      <c r="ABC10" s="2">
        <v>0.52100000000000002</v>
      </c>
      <c r="ABD10" s="2">
        <v>0.69899999999999995</v>
      </c>
      <c r="ABE10" s="2">
        <v>0.84199999999999997</v>
      </c>
      <c r="ABF10" s="2">
        <v>0.71199999999999997</v>
      </c>
      <c r="ABG10" s="2">
        <v>0.624</v>
      </c>
      <c r="ABH10" s="2">
        <v>0.77700000000000002</v>
      </c>
      <c r="ABI10" s="2">
        <v>0.64700000000000002</v>
      </c>
      <c r="ABJ10" s="2">
        <v>0.42699999999999999</v>
      </c>
      <c r="ABK10" s="2">
        <v>0.436</v>
      </c>
      <c r="ABL10" s="2">
        <v>0.755</v>
      </c>
      <c r="ABM10" s="2">
        <v>0.40400000000000003</v>
      </c>
      <c r="ABN10" s="2">
        <v>0.40200000000000002</v>
      </c>
      <c r="ABO10" s="2">
        <v>0.82499999999999996</v>
      </c>
      <c r="ABP10" s="2">
        <v>0.66400000000000003</v>
      </c>
      <c r="ABQ10" s="2">
        <v>0.245</v>
      </c>
      <c r="ABR10" s="2">
        <v>0.40400000000000003</v>
      </c>
      <c r="ABS10" s="2">
        <v>0.45100000000000001</v>
      </c>
      <c r="ABT10" s="2">
        <v>0.54200000000000004</v>
      </c>
      <c r="ABU10" s="2">
        <v>0.34399999999999997</v>
      </c>
      <c r="ABV10" s="2">
        <v>0.63400000000000001</v>
      </c>
      <c r="ABW10" s="2">
        <v>0.63</v>
      </c>
      <c r="ABX10" s="2">
        <v>0.47299999999999998</v>
      </c>
      <c r="ABY10" s="2">
        <v>0.65800000000000003</v>
      </c>
      <c r="ABZ10" s="2">
        <v>0.81599999999999995</v>
      </c>
      <c r="ACA10" s="2">
        <v>0.78800000000000003</v>
      </c>
      <c r="ACB10" s="2">
        <v>0.59499999999999997</v>
      </c>
      <c r="ACC10" s="2">
        <v>0.63300000000000001</v>
      </c>
      <c r="ACD10" s="2">
        <v>0.78800000000000003</v>
      </c>
      <c r="ACE10" s="2">
        <v>0.745</v>
      </c>
      <c r="ACF10" s="2">
        <v>0.33200000000000002</v>
      </c>
      <c r="ACG10" s="2">
        <v>0.70099999999999996</v>
      </c>
      <c r="ACH10" s="2">
        <v>0.625</v>
      </c>
      <c r="ACI10" s="2">
        <v>0.80200000000000005</v>
      </c>
      <c r="ACJ10" s="2">
        <v>0.50800000000000001</v>
      </c>
      <c r="ACK10" s="2">
        <v>0.76800000000000002</v>
      </c>
      <c r="ACL10" s="2">
        <v>0.64600000000000002</v>
      </c>
      <c r="ACM10" s="2">
        <v>0.64800000000000002</v>
      </c>
      <c r="ACN10" s="2">
        <v>0.76900000000000002</v>
      </c>
      <c r="ACO10" s="2">
        <v>0.51800000000000002</v>
      </c>
      <c r="ACP10" s="2">
        <v>0.75900000000000001</v>
      </c>
      <c r="ACQ10" s="2">
        <v>0.67700000000000005</v>
      </c>
      <c r="ACR10" s="2">
        <v>0.58599999999999997</v>
      </c>
      <c r="ACS10" s="2">
        <v>0.77500000000000002</v>
      </c>
      <c r="ACT10" s="2">
        <v>0.71499999999999997</v>
      </c>
      <c r="ACU10" s="2">
        <v>0.624</v>
      </c>
      <c r="ACV10" s="2">
        <v>0.77300000000000002</v>
      </c>
      <c r="ACW10" s="2">
        <v>0.78700000000000003</v>
      </c>
      <c r="ACX10" s="2">
        <v>0.44500000000000001</v>
      </c>
      <c r="ACY10" s="2">
        <v>0.63200000000000001</v>
      </c>
      <c r="ACZ10" s="2">
        <v>0.85599999999999998</v>
      </c>
      <c r="ADA10" s="2">
        <v>0.60899999999999999</v>
      </c>
      <c r="ADB10" s="2">
        <v>0.60399999999999998</v>
      </c>
      <c r="ADC10" s="2">
        <v>0.59899999999999998</v>
      </c>
      <c r="ADD10" s="2">
        <v>0.28299999999999997</v>
      </c>
      <c r="ADE10" s="2">
        <v>0.67400000000000004</v>
      </c>
      <c r="ADF10" s="2">
        <v>0.79700000000000004</v>
      </c>
      <c r="ADG10" s="2">
        <v>0.67700000000000005</v>
      </c>
      <c r="ADH10" s="2">
        <v>0.72299999999999998</v>
      </c>
      <c r="ADI10" s="2">
        <v>0.53700000000000003</v>
      </c>
      <c r="ADJ10" s="2">
        <v>0.82499999999999996</v>
      </c>
      <c r="ADK10" s="2">
        <v>0.72</v>
      </c>
      <c r="ADL10" s="2">
        <v>0.872</v>
      </c>
      <c r="ADM10" s="2">
        <v>0.61199999999999999</v>
      </c>
      <c r="ADN10" s="2">
        <v>0.73599999999999999</v>
      </c>
      <c r="ADO10" s="2">
        <v>0.64700000000000002</v>
      </c>
      <c r="ADP10" s="2">
        <v>0.70599999999999996</v>
      </c>
      <c r="ADQ10" s="2">
        <v>0.52400000000000002</v>
      </c>
      <c r="ADR10" s="2">
        <v>0.76400000000000001</v>
      </c>
      <c r="ADS10" s="2">
        <v>0.65500000000000003</v>
      </c>
      <c r="ADT10" s="2">
        <v>0.73899999999999999</v>
      </c>
      <c r="ADU10" s="2">
        <v>0.36</v>
      </c>
      <c r="ADV10" s="2">
        <v>0.61</v>
      </c>
      <c r="ADW10" s="2">
        <v>0.81899999999999995</v>
      </c>
      <c r="ADX10" s="2">
        <v>0.78800000000000003</v>
      </c>
      <c r="ADY10" s="2">
        <v>0.61199999999999999</v>
      </c>
      <c r="ADZ10" s="2">
        <v>0.86399999999999999</v>
      </c>
      <c r="AEA10" s="2">
        <v>0.745</v>
      </c>
      <c r="AEB10" s="2">
        <v>0.51600000000000001</v>
      </c>
      <c r="AEC10" s="2">
        <v>0.74099999999999999</v>
      </c>
      <c r="AED10" s="2">
        <v>0.79</v>
      </c>
      <c r="AEE10" s="2">
        <v>0.65500000000000003</v>
      </c>
      <c r="AEF10" s="2">
        <v>0.67900000000000005</v>
      </c>
      <c r="AEG10" s="2">
        <v>0.56799999999999995</v>
      </c>
      <c r="AEH10" s="2">
        <v>0.28999999999999998</v>
      </c>
      <c r="AEI10" s="2">
        <v>0.77600000000000002</v>
      </c>
      <c r="AEJ10" s="2">
        <v>0.34399999999999997</v>
      </c>
      <c r="AEK10" s="2">
        <v>0.76800000000000002</v>
      </c>
      <c r="AEL10" s="2">
        <v>0.745</v>
      </c>
      <c r="AEM10" s="2">
        <v>0.42699999999999999</v>
      </c>
      <c r="AEN10" s="2">
        <v>0.56100000000000005</v>
      </c>
      <c r="AEO10" s="2">
        <v>0.66800000000000004</v>
      </c>
      <c r="AEP10" s="2">
        <v>0.40799999999999997</v>
      </c>
      <c r="AEQ10" s="2">
        <v>0.70899999999999996</v>
      </c>
      <c r="AER10" s="2">
        <v>0.318</v>
      </c>
      <c r="AES10" s="2">
        <v>0.70399999999999996</v>
      </c>
      <c r="AET10" s="2">
        <v>0.78600000000000003</v>
      </c>
      <c r="AEU10" s="2">
        <v>0.73899999999999999</v>
      </c>
      <c r="AEV10" s="2">
        <v>0.44500000000000001</v>
      </c>
      <c r="AEW10" s="2">
        <v>0.39700000000000002</v>
      </c>
      <c r="AEX10" s="2">
        <v>0.81299999999999994</v>
      </c>
      <c r="AEY10" s="2">
        <v>0.77400000000000002</v>
      </c>
      <c r="AEZ10" s="2">
        <v>0.315</v>
      </c>
      <c r="AFA10" s="2">
        <v>0.68799999999999994</v>
      </c>
      <c r="AFB10" s="2">
        <v>0.63200000000000001</v>
      </c>
      <c r="AFC10" s="2">
        <v>0.499</v>
      </c>
      <c r="AFD10" s="2">
        <v>0.73699999999999999</v>
      </c>
      <c r="AFE10" s="2">
        <v>0.33400000000000002</v>
      </c>
      <c r="AFF10" s="2">
        <v>0.76300000000000001</v>
      </c>
      <c r="AFG10" s="2">
        <v>0.52200000000000002</v>
      </c>
      <c r="AFH10" s="2">
        <v>0.44600000000000001</v>
      </c>
      <c r="AFI10" s="2">
        <v>0.32800000000000001</v>
      </c>
      <c r="AFJ10" s="2">
        <v>0.78100000000000003</v>
      </c>
      <c r="AFK10" s="2">
        <v>0.65100000000000002</v>
      </c>
      <c r="AFL10" s="2">
        <v>0.65400000000000003</v>
      </c>
      <c r="AFM10" s="2">
        <v>0.32400000000000001</v>
      </c>
      <c r="AFN10" s="2">
        <v>0.82199999999999995</v>
      </c>
      <c r="AFO10" s="2">
        <v>0.309</v>
      </c>
      <c r="AFP10" s="2">
        <v>0.45200000000000001</v>
      </c>
      <c r="AFQ10" s="2">
        <v>0.52400000000000002</v>
      </c>
      <c r="AFR10" s="2">
        <v>0.47499999999999998</v>
      </c>
      <c r="AFS10" s="2">
        <v>0.80300000000000005</v>
      </c>
      <c r="AFT10" s="2">
        <v>0.3</v>
      </c>
      <c r="AFU10" s="2">
        <v>0.50600000000000001</v>
      </c>
      <c r="AFV10" s="2">
        <v>0.78200000000000003</v>
      </c>
      <c r="AFW10" s="2">
        <v>0.755</v>
      </c>
      <c r="AFX10" s="2">
        <v>0.78400000000000003</v>
      </c>
      <c r="AFY10" s="2">
        <v>0.371</v>
      </c>
      <c r="AFZ10" s="2">
        <v>0.66500000000000004</v>
      </c>
      <c r="AGA10" s="2">
        <v>0.79400000000000004</v>
      </c>
      <c r="AGB10" s="2">
        <v>0.80500000000000005</v>
      </c>
      <c r="AGC10" s="2">
        <v>0.433</v>
      </c>
      <c r="AGD10" s="2">
        <v>0.35099999999999998</v>
      </c>
      <c r="AGE10" s="2">
        <v>0.63</v>
      </c>
      <c r="AGF10" s="2">
        <v>0.72499999999999998</v>
      </c>
      <c r="AGG10" s="2">
        <v>0.71399999999999997</v>
      </c>
      <c r="AGH10" s="2">
        <v>0.69399999999999995</v>
      </c>
      <c r="AGI10" s="2">
        <v>0.379</v>
      </c>
      <c r="AGJ10" s="2">
        <v>0.34300000000000003</v>
      </c>
      <c r="AGK10" s="2">
        <v>0.54400000000000004</v>
      </c>
      <c r="AGL10" s="2">
        <v>0.313</v>
      </c>
      <c r="AGM10" s="2">
        <v>0.83399999999999996</v>
      </c>
      <c r="AGN10" s="2">
        <v>0.26200000000000001</v>
      </c>
      <c r="AGO10" s="2">
        <v>0.81200000000000006</v>
      </c>
      <c r="AGP10" s="2">
        <v>0.52900000000000003</v>
      </c>
      <c r="AGQ10" s="2">
        <v>0.70799999999999996</v>
      </c>
      <c r="AGR10" s="2">
        <v>0.36899999999999999</v>
      </c>
      <c r="AGS10" s="2">
        <v>0.48299999999999998</v>
      </c>
      <c r="AGT10" s="2">
        <v>0.39900000000000002</v>
      </c>
      <c r="AGU10" s="2">
        <v>0.61499999999999999</v>
      </c>
      <c r="AGV10" s="2">
        <v>0.84399999999999997</v>
      </c>
      <c r="AGW10" s="2">
        <v>0.72599999999999998</v>
      </c>
      <c r="AGX10" s="2">
        <v>0.36799999999999999</v>
      </c>
      <c r="AGY10" s="2">
        <v>0.6</v>
      </c>
      <c r="AGZ10" s="2">
        <v>0.71099999999999997</v>
      </c>
      <c r="AHA10" s="2">
        <v>0.64</v>
      </c>
      <c r="AHB10" s="2">
        <v>0.48199999999999998</v>
      </c>
      <c r="AHC10" s="2">
        <v>0.32400000000000001</v>
      </c>
      <c r="AHD10" s="2">
        <v>0.66800000000000004</v>
      </c>
      <c r="AHE10" s="2">
        <v>0.63500000000000001</v>
      </c>
      <c r="AHF10" s="2">
        <v>0.52900000000000003</v>
      </c>
      <c r="AHG10" s="2">
        <v>0.33400000000000002</v>
      </c>
      <c r="AHH10" s="2">
        <v>0.58099999999999996</v>
      </c>
      <c r="AHI10" s="2">
        <v>0.84599999999999997</v>
      </c>
      <c r="AHJ10" s="2">
        <v>0.64500000000000002</v>
      </c>
      <c r="AHK10" s="2">
        <v>0.23300000000000001</v>
      </c>
      <c r="AHL10" s="2">
        <v>0.59599999999999997</v>
      </c>
      <c r="AHM10" s="2">
        <v>0.77600000000000002</v>
      </c>
      <c r="AHN10" s="2">
        <v>0.78400000000000003</v>
      </c>
      <c r="AHO10" s="2">
        <v>0.67400000000000004</v>
      </c>
      <c r="AHP10" s="2">
        <v>0.85</v>
      </c>
      <c r="AHQ10" s="2">
        <v>0.44400000000000001</v>
      </c>
      <c r="AHR10" s="2">
        <v>0.46600000000000003</v>
      </c>
      <c r="AHS10" s="2">
        <v>0.67800000000000005</v>
      </c>
      <c r="AHT10" s="2">
        <v>0.30299999999999999</v>
      </c>
      <c r="AHU10" s="2">
        <v>0.746</v>
      </c>
      <c r="AHV10" s="2">
        <v>0.64500000000000002</v>
      </c>
      <c r="AHW10" s="2">
        <v>0.40200000000000002</v>
      </c>
      <c r="AHX10" s="2">
        <v>0.85099999999999998</v>
      </c>
      <c r="AHY10" s="2">
        <v>0.65800000000000003</v>
      </c>
      <c r="AHZ10" s="2">
        <v>0.64500000000000002</v>
      </c>
      <c r="AIA10" s="2">
        <v>0.59299999999999997</v>
      </c>
      <c r="AIB10" s="2">
        <v>0.55200000000000005</v>
      </c>
      <c r="AIC10" s="2">
        <v>0.76700000000000002</v>
      </c>
      <c r="AID10" s="2">
        <v>0.749</v>
      </c>
      <c r="AIE10" s="2">
        <v>0.48199999999999998</v>
      </c>
      <c r="AIF10" s="2">
        <v>0.55300000000000005</v>
      </c>
      <c r="AIG10" s="2">
        <v>0.752</v>
      </c>
      <c r="AIH10" s="2">
        <v>0.34799999999999998</v>
      </c>
      <c r="AII10" s="2">
        <v>0.68300000000000005</v>
      </c>
      <c r="AIJ10" s="2">
        <v>0.41799999999999998</v>
      </c>
      <c r="AIK10" s="2">
        <v>0.83699999999999997</v>
      </c>
      <c r="AIL10" s="2">
        <v>0.33800000000000002</v>
      </c>
      <c r="AIM10" s="2">
        <v>0.82599999999999996</v>
      </c>
      <c r="AIN10" s="2">
        <v>0.73699999999999999</v>
      </c>
      <c r="AIO10" s="2">
        <v>0.629</v>
      </c>
      <c r="AIP10" s="2">
        <v>0.77100000000000002</v>
      </c>
      <c r="AIQ10" s="2">
        <v>0.51400000000000001</v>
      </c>
      <c r="AIR10" s="2">
        <v>0.68100000000000005</v>
      </c>
      <c r="AIS10" s="2">
        <v>0.65200000000000002</v>
      </c>
      <c r="AIT10" s="2">
        <v>0.75600000000000001</v>
      </c>
      <c r="AIU10" s="2">
        <v>0.65500000000000003</v>
      </c>
      <c r="AIV10" s="2">
        <v>0.78300000000000003</v>
      </c>
      <c r="AIW10" s="2">
        <v>0.504</v>
      </c>
      <c r="AIX10" s="2">
        <v>0.47399999999999998</v>
      </c>
      <c r="AIY10" s="2">
        <v>0.66900000000000004</v>
      </c>
      <c r="AIZ10" s="2">
        <v>0.81200000000000006</v>
      </c>
      <c r="AJA10" s="2">
        <v>0.746</v>
      </c>
      <c r="AJB10" s="2">
        <v>0.78400000000000003</v>
      </c>
      <c r="AJC10" s="2">
        <v>0.434</v>
      </c>
      <c r="AJD10" s="2">
        <v>0.53800000000000003</v>
      </c>
      <c r="AJE10" s="2">
        <v>0.752</v>
      </c>
      <c r="AJF10" s="2">
        <v>0.53</v>
      </c>
      <c r="AJG10" s="2">
        <v>0.57699999999999996</v>
      </c>
      <c r="AJH10" s="2">
        <v>0.34399999999999997</v>
      </c>
      <c r="AJI10" s="2">
        <v>0.86099999999999999</v>
      </c>
      <c r="AJJ10" s="2">
        <v>0.58199999999999996</v>
      </c>
      <c r="AJK10" s="2">
        <v>0.84299999999999997</v>
      </c>
      <c r="AJL10" s="2">
        <v>0.73899999999999999</v>
      </c>
      <c r="AJM10" s="2">
        <v>0.377</v>
      </c>
      <c r="AJN10" s="2">
        <v>0.41799999999999998</v>
      </c>
      <c r="AJO10" s="2">
        <v>0.66900000000000004</v>
      </c>
      <c r="AJP10" s="2">
        <v>0.71</v>
      </c>
      <c r="AJQ10" s="2">
        <v>0.82399999999999995</v>
      </c>
      <c r="AJR10" s="2">
        <v>0.70699999999999996</v>
      </c>
      <c r="AJS10" s="2">
        <v>0.55900000000000005</v>
      </c>
      <c r="AJT10" s="2">
        <v>0.79900000000000004</v>
      </c>
      <c r="AJU10" s="2">
        <v>0.628</v>
      </c>
      <c r="AJV10" s="2">
        <v>0.82099999999999995</v>
      </c>
      <c r="AJW10" s="2">
        <v>0.71799999999999997</v>
      </c>
      <c r="AJX10" s="2">
        <v>0.69299999999999995</v>
      </c>
      <c r="AJY10" s="2">
        <v>0.746</v>
      </c>
      <c r="AJZ10" s="2">
        <v>0.81599999999999995</v>
      </c>
      <c r="AKA10" s="2">
        <v>0.59399999999999997</v>
      </c>
      <c r="AKB10" s="2">
        <v>0.34399999999999997</v>
      </c>
      <c r="AKC10" s="2">
        <v>0.26700000000000002</v>
      </c>
      <c r="AKD10" s="2">
        <v>0.81299999999999994</v>
      </c>
      <c r="AKE10" s="2">
        <v>0.81599999999999995</v>
      </c>
      <c r="AKF10" s="2">
        <v>0.84099999999999997</v>
      </c>
      <c r="AKG10" s="2">
        <v>0.64</v>
      </c>
      <c r="AKH10" s="2">
        <v>0.77</v>
      </c>
      <c r="AKI10" s="2">
        <v>0.34599999999999997</v>
      </c>
      <c r="AKJ10" s="2">
        <v>0.67700000000000005</v>
      </c>
      <c r="AKK10" s="2">
        <v>0.49</v>
      </c>
      <c r="AKL10" s="2">
        <v>0.217</v>
      </c>
      <c r="AKM10" s="2">
        <v>0.66200000000000003</v>
      </c>
      <c r="AKN10" s="2">
        <v>0.77300000000000002</v>
      </c>
      <c r="AKO10" s="2">
        <v>0.34799999999999998</v>
      </c>
      <c r="AKP10" s="2">
        <v>0.58099999999999996</v>
      </c>
      <c r="AKQ10" s="2">
        <v>0.379</v>
      </c>
      <c r="AKR10" s="2">
        <v>0.59799999999999998</v>
      </c>
      <c r="AKS10" s="2">
        <v>0.54200000000000004</v>
      </c>
      <c r="AKT10" s="2">
        <v>0.53900000000000003</v>
      </c>
      <c r="AKU10" s="2">
        <v>0.63700000000000001</v>
      </c>
      <c r="AKV10" s="2">
        <v>0.72599999999999998</v>
      </c>
      <c r="AKW10" s="2">
        <v>0.71299999999999997</v>
      </c>
      <c r="AKX10" s="2">
        <v>0.502</v>
      </c>
      <c r="AKY10" s="2">
        <v>0.749</v>
      </c>
      <c r="AKZ10" s="2">
        <v>0.40899999999999997</v>
      </c>
      <c r="ALA10" s="2">
        <v>0.33600000000000002</v>
      </c>
      <c r="ALB10" s="2">
        <v>0.89400000000000002</v>
      </c>
      <c r="ALC10" s="2">
        <v>0.29599999999999999</v>
      </c>
      <c r="ALD10" s="2">
        <v>0.61799999999999999</v>
      </c>
      <c r="ALE10" s="2">
        <v>0.59499999999999997</v>
      </c>
      <c r="ALF10" s="2">
        <v>0.82399999999999995</v>
      </c>
      <c r="ALG10" s="2">
        <v>0.60799999999999998</v>
      </c>
      <c r="ALH10" s="2">
        <v>0.40100000000000002</v>
      </c>
      <c r="ALI10" s="2">
        <v>0.53200000000000003</v>
      </c>
      <c r="ALJ10" s="2">
        <v>0.68600000000000005</v>
      </c>
      <c r="ALK10" s="2">
        <v>0.49</v>
      </c>
      <c r="ALL10" s="2">
        <v>0.39200000000000002</v>
      </c>
      <c r="ALM10" s="2">
        <v>0.47</v>
      </c>
      <c r="ALN10" s="2">
        <v>0.56000000000000005</v>
      </c>
      <c r="ALO10" s="2">
        <v>0.71299999999999997</v>
      </c>
      <c r="ALP10" s="2">
        <v>0.52900000000000003</v>
      </c>
      <c r="ALQ10" s="2">
        <v>0.56999999999999995</v>
      </c>
      <c r="ALR10" s="2">
        <v>0.378</v>
      </c>
      <c r="ALS10" s="2">
        <v>0.69599999999999995</v>
      </c>
      <c r="ALT10" s="2">
        <v>0.502</v>
      </c>
      <c r="ALU10" s="2">
        <v>0.57999999999999996</v>
      </c>
      <c r="ALV10" s="2">
        <v>0.54700000000000004</v>
      </c>
      <c r="ALW10" s="2">
        <v>0.46100000000000002</v>
      </c>
      <c r="ALX10" s="2">
        <v>0.34799999999999998</v>
      </c>
      <c r="ALY10" s="2">
        <v>0.71899999999999997</v>
      </c>
      <c r="ALZ10" s="2">
        <v>0.79200000000000004</v>
      </c>
      <c r="AMA10" s="2">
        <v>0.45200000000000001</v>
      </c>
      <c r="AMB10" s="2">
        <v>0.59799999999999998</v>
      </c>
      <c r="AMC10" s="2">
        <v>0.83</v>
      </c>
      <c r="AMD10" s="2">
        <v>0.379</v>
      </c>
      <c r="AME10" s="2">
        <v>0.78900000000000003</v>
      </c>
      <c r="AMF10" s="2">
        <v>0.57599999999999996</v>
      </c>
      <c r="AMG10" s="2">
        <v>0.80700000000000005</v>
      </c>
      <c r="AMH10" s="2">
        <v>0.36199999999999999</v>
      </c>
      <c r="AMI10" s="2">
        <v>0.55900000000000005</v>
      </c>
      <c r="AMJ10" s="2">
        <v>0.434</v>
      </c>
      <c r="AMK10" s="2">
        <v>0.48699999999999999</v>
      </c>
      <c r="AML10" s="2">
        <v>0.56299999999999994</v>
      </c>
      <c r="AMM10" s="2">
        <v>0.56100000000000005</v>
      </c>
      <c r="AMN10" s="2">
        <v>0.48599999999999999</v>
      </c>
      <c r="AMO10" s="2">
        <v>0.55600000000000005</v>
      </c>
      <c r="AMP10" s="2">
        <v>0.55700000000000005</v>
      </c>
      <c r="AMQ10" s="2">
        <v>0.63900000000000001</v>
      </c>
      <c r="AMR10" s="2">
        <v>0.21199999999999999</v>
      </c>
      <c r="AMS10" s="2">
        <v>0.57599999999999996</v>
      </c>
      <c r="AMT10" s="2">
        <v>0.73699999999999999</v>
      </c>
      <c r="AMU10" s="2">
        <v>0.40899999999999997</v>
      </c>
      <c r="AMV10" s="2">
        <v>0.57299999999999995</v>
      </c>
      <c r="AMW10" s="2">
        <v>0.67300000000000004</v>
      </c>
      <c r="AMX10" s="2">
        <v>0.64200000000000002</v>
      </c>
      <c r="AMY10" s="2">
        <v>0.76100000000000001</v>
      </c>
      <c r="AMZ10" s="2">
        <v>0.54600000000000004</v>
      </c>
      <c r="ANA10" s="2">
        <v>0.84399999999999997</v>
      </c>
      <c r="ANB10" s="2">
        <v>0.70899999999999996</v>
      </c>
      <c r="ANC10" s="2">
        <v>0.61399999999999999</v>
      </c>
      <c r="AND10" s="2">
        <v>0.46500000000000002</v>
      </c>
      <c r="ANE10" s="2">
        <v>0.501</v>
      </c>
      <c r="ANF10" s="2">
        <v>0.75600000000000001</v>
      </c>
      <c r="ANG10" s="2">
        <v>0.46</v>
      </c>
      <c r="ANH10" s="2">
        <v>0.73599999999999999</v>
      </c>
      <c r="ANI10" s="2">
        <v>0.53900000000000003</v>
      </c>
      <c r="ANJ10" s="2">
        <v>0.47399999999999998</v>
      </c>
      <c r="ANK10" s="2">
        <v>0.255</v>
      </c>
      <c r="ANL10" s="2">
        <v>0.7</v>
      </c>
      <c r="ANM10" s="2">
        <v>0.45700000000000002</v>
      </c>
      <c r="ANN10" s="2">
        <v>0.58299999999999996</v>
      </c>
      <c r="ANO10" s="2">
        <v>0.77900000000000003</v>
      </c>
      <c r="ANP10" s="2">
        <v>0.441</v>
      </c>
      <c r="ANQ10" s="2">
        <v>0.57599999999999996</v>
      </c>
      <c r="ANR10" s="2">
        <v>0.81699999999999995</v>
      </c>
      <c r="ANS10" s="2">
        <v>0.68799999999999994</v>
      </c>
      <c r="ANT10" s="2">
        <v>0.60199999999999998</v>
      </c>
      <c r="ANU10" s="2">
        <v>0.86699999999999999</v>
      </c>
      <c r="ANV10" s="2">
        <v>0.71899999999999997</v>
      </c>
      <c r="ANW10" s="2">
        <v>0.32</v>
      </c>
      <c r="ANX10" s="2">
        <v>0.753</v>
      </c>
      <c r="ANY10" s="2">
        <v>0.64600000000000002</v>
      </c>
      <c r="ANZ10" s="2">
        <v>0.23400000000000001</v>
      </c>
      <c r="AOA10" s="2">
        <v>0.437</v>
      </c>
      <c r="AOB10" s="2">
        <v>0.58499999999999996</v>
      </c>
      <c r="AOC10" s="2">
        <v>0.57399999999999995</v>
      </c>
      <c r="AOD10" s="2">
        <v>0.52500000000000002</v>
      </c>
      <c r="AOE10" s="2">
        <v>0.318</v>
      </c>
      <c r="AOF10" s="2">
        <v>0.35099999999999998</v>
      </c>
      <c r="AOG10" s="2">
        <v>0.72</v>
      </c>
      <c r="AOH10" s="2">
        <v>0.88500000000000001</v>
      </c>
      <c r="AOI10" s="2">
        <v>0.69599999999999995</v>
      </c>
      <c r="AOJ10" s="2">
        <v>0.67900000000000005</v>
      </c>
      <c r="AOK10" s="2">
        <v>0.622</v>
      </c>
      <c r="AOL10" s="2">
        <v>0.19400000000000001</v>
      </c>
      <c r="AOM10" s="2">
        <v>0.746</v>
      </c>
      <c r="AON10" s="2">
        <v>0.77600000000000002</v>
      </c>
      <c r="AOO10" s="2">
        <v>0.77500000000000002</v>
      </c>
      <c r="AOP10" s="2">
        <v>0.73899999999999999</v>
      </c>
      <c r="AOQ10" s="2">
        <v>0.66400000000000003</v>
      </c>
      <c r="AOR10" s="2">
        <v>0.63100000000000001</v>
      </c>
      <c r="AOS10" s="2">
        <v>0.68600000000000005</v>
      </c>
      <c r="AOT10" s="2">
        <v>0.44500000000000001</v>
      </c>
      <c r="AOU10" s="2">
        <v>0.71</v>
      </c>
      <c r="AOV10" s="2">
        <v>0.45200000000000001</v>
      </c>
      <c r="AOW10" s="2">
        <v>0.59699999999999998</v>
      </c>
      <c r="AOX10" s="2">
        <v>0.65400000000000003</v>
      </c>
      <c r="AOY10" s="2">
        <v>0.63100000000000001</v>
      </c>
      <c r="AOZ10" s="2">
        <v>0.498</v>
      </c>
      <c r="APA10" s="2">
        <v>0.72599999999999998</v>
      </c>
      <c r="APB10" s="2">
        <v>0.63800000000000001</v>
      </c>
      <c r="APC10" s="2">
        <v>0.67800000000000005</v>
      </c>
      <c r="APD10" s="2">
        <v>0.45900000000000002</v>
      </c>
      <c r="APE10" s="2">
        <v>0.53400000000000003</v>
      </c>
      <c r="APF10" s="2">
        <v>0.42099999999999999</v>
      </c>
      <c r="APG10" s="2">
        <v>0.86899999999999999</v>
      </c>
      <c r="APH10" s="2">
        <v>0.74</v>
      </c>
      <c r="API10" s="2">
        <v>0.80900000000000005</v>
      </c>
      <c r="APJ10" s="2">
        <v>0.70399999999999996</v>
      </c>
      <c r="APK10" s="2">
        <v>0.626</v>
      </c>
      <c r="APL10" s="2">
        <v>0.74399999999999999</v>
      </c>
      <c r="APM10" s="2">
        <v>0.58399999999999996</v>
      </c>
      <c r="APN10" s="2">
        <v>0.55600000000000005</v>
      </c>
      <c r="APO10" s="2">
        <v>0.754</v>
      </c>
      <c r="APP10" s="2">
        <v>0.71</v>
      </c>
      <c r="APQ10" s="2">
        <v>0.379</v>
      </c>
      <c r="APR10" s="2">
        <v>0.58799999999999997</v>
      </c>
      <c r="APS10" s="2">
        <v>0.66900000000000004</v>
      </c>
      <c r="APT10" s="2">
        <v>0.61899999999999999</v>
      </c>
      <c r="APU10" s="2">
        <v>0.71699999999999997</v>
      </c>
      <c r="APV10" s="2">
        <v>0.70499999999999996</v>
      </c>
      <c r="APW10" s="2">
        <v>0.39400000000000002</v>
      </c>
      <c r="APX10" s="2">
        <v>0.623</v>
      </c>
      <c r="APY10" s="2">
        <v>0.69599999999999995</v>
      </c>
      <c r="APZ10" s="2">
        <v>0.78900000000000003</v>
      </c>
      <c r="AQA10" s="2">
        <v>0.53100000000000003</v>
      </c>
      <c r="AQB10" s="2">
        <v>0.57299999999999995</v>
      </c>
      <c r="AQC10" s="2">
        <v>0.72699999999999998</v>
      </c>
      <c r="AQD10" s="2">
        <v>0.68200000000000005</v>
      </c>
      <c r="AQE10" s="2">
        <v>0.64700000000000002</v>
      </c>
      <c r="AQF10" s="2">
        <v>0.55100000000000005</v>
      </c>
      <c r="AQG10" s="2">
        <v>0.72599999999999998</v>
      </c>
      <c r="AQH10" s="2">
        <v>0.84699999999999998</v>
      </c>
      <c r="AQI10" s="2">
        <v>0.80100000000000005</v>
      </c>
      <c r="AQJ10" s="2">
        <v>0.75800000000000001</v>
      </c>
      <c r="AQK10" s="2">
        <v>0.83299999999999996</v>
      </c>
      <c r="AQL10" s="2">
        <v>0.72399999999999998</v>
      </c>
      <c r="AQM10" s="2">
        <v>0.74199999999999999</v>
      </c>
      <c r="AQN10" s="2">
        <v>0.60499999999999998</v>
      </c>
      <c r="AQO10" s="2">
        <v>0.63700000000000001</v>
      </c>
      <c r="AQP10" s="2">
        <v>0.63800000000000001</v>
      </c>
      <c r="AQQ10" s="2">
        <v>0.56899999999999995</v>
      </c>
      <c r="AQR10" s="2">
        <v>0.76400000000000001</v>
      </c>
      <c r="AQS10" s="2">
        <v>0.77500000000000002</v>
      </c>
      <c r="AQT10" s="2">
        <v>0.66400000000000003</v>
      </c>
      <c r="AQU10" s="2">
        <v>0.61799999999999999</v>
      </c>
      <c r="AQV10" s="2">
        <v>0.59499999999999997</v>
      </c>
      <c r="AQW10" s="2">
        <v>0.63600000000000001</v>
      </c>
      <c r="AQX10" s="2">
        <v>0.85699999999999998</v>
      </c>
      <c r="AQY10" s="2">
        <v>0.49199999999999999</v>
      </c>
      <c r="AQZ10" s="2">
        <v>0.59699999999999998</v>
      </c>
      <c r="ARA10" s="2">
        <v>0.68600000000000005</v>
      </c>
      <c r="ARB10" s="2">
        <v>0.76300000000000001</v>
      </c>
      <c r="ARC10" s="2">
        <v>0.47</v>
      </c>
      <c r="ARD10" s="2">
        <v>0.73299999999999998</v>
      </c>
      <c r="ARE10" s="2">
        <v>0.68100000000000005</v>
      </c>
      <c r="ARF10" s="2">
        <v>0.61299999999999999</v>
      </c>
      <c r="ARG10" s="2">
        <v>0.72</v>
      </c>
      <c r="ARH10" s="2">
        <v>0.70699999999999996</v>
      </c>
      <c r="ARI10" s="2">
        <v>0.77100000000000002</v>
      </c>
      <c r="ARJ10" s="2">
        <v>0.60099999999999998</v>
      </c>
      <c r="ARK10" s="2">
        <v>0.83099999999999996</v>
      </c>
      <c r="ARL10" s="2">
        <v>0.754</v>
      </c>
      <c r="ARM10" s="2">
        <v>0.57999999999999996</v>
      </c>
      <c r="ARN10" s="2">
        <v>0.64400000000000002</v>
      </c>
      <c r="ARO10" s="2">
        <v>0.68799999999999994</v>
      </c>
      <c r="ARP10" s="2">
        <v>0.65100000000000002</v>
      </c>
      <c r="ARQ10" s="2">
        <v>0.7</v>
      </c>
      <c r="ARR10" s="2">
        <v>0.76200000000000001</v>
      </c>
      <c r="ARS10" s="2">
        <v>0.33900000000000002</v>
      </c>
      <c r="ART10" s="2">
        <v>0.77400000000000002</v>
      </c>
      <c r="ARU10" s="2">
        <v>0.48299999999999998</v>
      </c>
      <c r="ARV10" s="2">
        <v>0.59099999999999997</v>
      </c>
      <c r="ARW10" s="2">
        <v>0.39400000000000002</v>
      </c>
      <c r="ARX10" s="2">
        <v>0.57999999999999996</v>
      </c>
      <c r="ARY10" s="2">
        <v>0.58199999999999996</v>
      </c>
      <c r="ARZ10" s="2">
        <v>0.75800000000000001</v>
      </c>
      <c r="ASA10" s="2">
        <v>0.625</v>
      </c>
      <c r="ASB10" s="2">
        <v>0.82899999999999996</v>
      </c>
      <c r="ASC10" s="2">
        <v>0.45300000000000001</v>
      </c>
      <c r="ASD10" s="2">
        <v>0.82899999999999996</v>
      </c>
      <c r="ASE10" s="2">
        <v>0.37</v>
      </c>
      <c r="ASF10" s="2">
        <v>0.79100000000000004</v>
      </c>
      <c r="ASG10" s="2">
        <v>0.40600000000000003</v>
      </c>
      <c r="ASH10" s="2">
        <v>0.69299999999999995</v>
      </c>
      <c r="ASI10" s="2">
        <v>0.64700000000000002</v>
      </c>
      <c r="ASJ10" s="2">
        <v>0.70099999999999996</v>
      </c>
      <c r="ASK10" s="2">
        <v>0.67200000000000004</v>
      </c>
      <c r="ASL10" s="2">
        <v>0.58899999999999997</v>
      </c>
      <c r="ASM10" s="2">
        <v>0.77100000000000002</v>
      </c>
      <c r="ASN10" s="2">
        <v>0.41499999999999998</v>
      </c>
      <c r="ASO10" s="2">
        <v>0.70299999999999996</v>
      </c>
      <c r="ASP10" s="2">
        <v>0.84899999999999998</v>
      </c>
      <c r="ASQ10" s="2">
        <v>0.54300000000000004</v>
      </c>
      <c r="ASR10" s="2">
        <v>0.69299999999999995</v>
      </c>
      <c r="ASS10" s="2">
        <v>0.72099999999999997</v>
      </c>
      <c r="AST10" s="2">
        <v>0.71099999999999997</v>
      </c>
      <c r="ASU10" s="2">
        <v>0.73699999999999999</v>
      </c>
      <c r="ASV10" s="2">
        <v>0.40699999999999997</v>
      </c>
      <c r="ASW10" s="2">
        <v>0.501</v>
      </c>
      <c r="ASX10" s="2">
        <v>0.61799999999999999</v>
      </c>
      <c r="ASY10" s="2">
        <v>0.34100000000000003</v>
      </c>
      <c r="ASZ10" s="2">
        <v>0.51400000000000001</v>
      </c>
      <c r="ATA10" s="2">
        <v>0.63300000000000001</v>
      </c>
      <c r="ATB10" s="2">
        <v>0.42399999999999999</v>
      </c>
      <c r="ATC10" s="2">
        <v>0.749</v>
      </c>
      <c r="ATD10" s="2">
        <v>0.44800000000000001</v>
      </c>
      <c r="ATE10" s="2">
        <v>0.379</v>
      </c>
      <c r="ATF10" s="2">
        <v>0.63300000000000001</v>
      </c>
      <c r="ATG10" s="2">
        <v>0.78700000000000003</v>
      </c>
      <c r="ATH10" s="2">
        <v>0.77700000000000002</v>
      </c>
      <c r="ATI10" s="2">
        <v>0.73099999999999998</v>
      </c>
      <c r="ATJ10" s="2">
        <v>0.57099999999999995</v>
      </c>
      <c r="ATK10" s="2">
        <v>0.36099999999999999</v>
      </c>
      <c r="ATL10" s="2">
        <v>0.51700000000000002</v>
      </c>
      <c r="ATM10" s="2">
        <v>0.61</v>
      </c>
      <c r="ATN10" s="2">
        <v>0.73899999999999999</v>
      </c>
      <c r="ATO10" s="2">
        <v>0.47499999999999998</v>
      </c>
      <c r="ATP10" s="2">
        <v>0.751</v>
      </c>
      <c r="ATQ10" s="2">
        <v>0.59599999999999997</v>
      </c>
      <c r="ATR10" s="2">
        <v>0.71</v>
      </c>
      <c r="ATS10" s="2">
        <v>0.54400000000000004</v>
      </c>
      <c r="ATT10" s="2">
        <v>0.69499999999999995</v>
      </c>
      <c r="ATU10" s="2">
        <v>0.48899999999999999</v>
      </c>
      <c r="ATV10" s="2">
        <v>0.81899999999999995</v>
      </c>
      <c r="ATW10" s="2">
        <v>0.52700000000000002</v>
      </c>
      <c r="ATX10" s="2">
        <v>0.43099999999999999</v>
      </c>
      <c r="ATY10" s="2">
        <v>0.64100000000000001</v>
      </c>
      <c r="ATZ10" s="2">
        <v>0.86</v>
      </c>
      <c r="AUA10" s="2">
        <v>0.56899999999999995</v>
      </c>
      <c r="AUB10" s="2">
        <v>0.55200000000000005</v>
      </c>
      <c r="AUC10" s="2">
        <v>0.63300000000000001</v>
      </c>
      <c r="AUD10" s="2">
        <v>0.77</v>
      </c>
      <c r="AUE10" s="2">
        <v>0.64100000000000001</v>
      </c>
      <c r="AUF10" s="2">
        <v>0.67700000000000005</v>
      </c>
      <c r="AUG10" s="2">
        <v>0.25800000000000001</v>
      </c>
      <c r="AUH10" s="2">
        <v>0.53400000000000003</v>
      </c>
      <c r="AUI10" s="2">
        <v>0.61499999999999999</v>
      </c>
      <c r="AUJ10" s="2">
        <v>0.78900000000000003</v>
      </c>
      <c r="AUK10" s="2">
        <v>0.376</v>
      </c>
      <c r="AUL10" s="2">
        <v>0.66300000000000003</v>
      </c>
      <c r="AUM10" s="2">
        <v>0.86499999999999999</v>
      </c>
      <c r="AUN10" s="2">
        <v>0.47499999999999998</v>
      </c>
      <c r="AUO10" s="2">
        <v>0.70499999999999996</v>
      </c>
      <c r="AUP10" s="2">
        <v>0.435</v>
      </c>
      <c r="AUQ10" s="2">
        <v>0.60799999999999998</v>
      </c>
      <c r="AUR10" s="2">
        <v>0.64100000000000001</v>
      </c>
      <c r="AUS10" s="2">
        <v>0.67600000000000005</v>
      </c>
      <c r="AUT10" s="2">
        <v>0.625</v>
      </c>
      <c r="AUU10" s="2">
        <v>0.82699999999999996</v>
      </c>
      <c r="AUV10" s="2">
        <v>0.65100000000000002</v>
      </c>
      <c r="AUW10" s="2">
        <v>0.78100000000000003</v>
      </c>
      <c r="AUX10" s="2">
        <v>0.58899999999999997</v>
      </c>
      <c r="AUY10" s="2">
        <v>0.752</v>
      </c>
      <c r="AUZ10" s="2">
        <v>0.79200000000000004</v>
      </c>
      <c r="AVA10" s="2">
        <v>0.754</v>
      </c>
      <c r="AVB10" s="2">
        <v>0.68300000000000005</v>
      </c>
      <c r="AVC10" s="2">
        <v>0.59799999999999998</v>
      </c>
      <c r="AVD10" s="2">
        <v>0.77800000000000002</v>
      </c>
      <c r="AVE10" s="2">
        <v>0.48399999999999999</v>
      </c>
      <c r="AVF10" s="2">
        <v>0.61899999999999999</v>
      </c>
      <c r="AVG10" s="2">
        <v>0.27500000000000002</v>
      </c>
      <c r="AVH10" s="2">
        <v>0.68700000000000006</v>
      </c>
      <c r="AVI10" s="2">
        <v>0.81</v>
      </c>
      <c r="AVJ10" s="2">
        <v>0.67900000000000005</v>
      </c>
      <c r="AVK10" s="2">
        <v>0.79100000000000004</v>
      </c>
      <c r="AVL10" s="2">
        <v>0.56699999999999995</v>
      </c>
      <c r="AVM10" s="2">
        <v>0.65600000000000003</v>
      </c>
      <c r="AVN10" s="2">
        <v>0.73399999999999999</v>
      </c>
      <c r="AVO10" s="2">
        <v>0.64900000000000002</v>
      </c>
      <c r="AVP10" s="2">
        <v>0.69199999999999995</v>
      </c>
      <c r="AVQ10" s="2">
        <v>0.54900000000000004</v>
      </c>
      <c r="AVR10" s="2">
        <v>0.67700000000000005</v>
      </c>
      <c r="AVS10" s="2">
        <v>0.58099999999999996</v>
      </c>
      <c r="AVT10" s="2">
        <v>0.68600000000000005</v>
      </c>
      <c r="AVU10" s="2">
        <v>0.65600000000000003</v>
      </c>
      <c r="AVV10" s="2">
        <v>0.84799999999999998</v>
      </c>
      <c r="AVW10" s="2">
        <v>0.75600000000000001</v>
      </c>
      <c r="AVX10" s="2">
        <v>0.53300000000000003</v>
      </c>
      <c r="AVY10" s="2">
        <v>0.55900000000000005</v>
      </c>
      <c r="AVZ10" s="2">
        <v>0.437</v>
      </c>
      <c r="AWA10" s="2">
        <v>0.72599999999999998</v>
      </c>
      <c r="AWB10" s="2">
        <v>0.70199999999999996</v>
      </c>
      <c r="AWC10" s="2">
        <v>0.39800000000000002</v>
      </c>
      <c r="AWD10" s="2">
        <v>0.73799999999999999</v>
      </c>
      <c r="AWE10" s="2">
        <v>0.441</v>
      </c>
      <c r="AWF10" s="2">
        <v>0.68100000000000005</v>
      </c>
      <c r="AWG10" s="2">
        <v>0.747</v>
      </c>
      <c r="AWH10" s="2">
        <v>0.72899999999999998</v>
      </c>
      <c r="AWI10" s="2">
        <v>0.69599999999999995</v>
      </c>
      <c r="AWJ10" s="2">
        <v>0.77800000000000002</v>
      </c>
      <c r="AWK10" s="2">
        <v>0.50700000000000001</v>
      </c>
      <c r="AWL10" s="2">
        <v>0.61199999999999999</v>
      </c>
      <c r="AWM10" s="2">
        <v>0.81</v>
      </c>
      <c r="AWN10" s="2">
        <v>0.72599999999999998</v>
      </c>
      <c r="AWO10" s="2">
        <v>0.65400000000000003</v>
      </c>
      <c r="AWP10" s="2">
        <v>0.52100000000000002</v>
      </c>
      <c r="AWQ10" s="2">
        <v>0.61299999999999999</v>
      </c>
      <c r="AWR10" s="2">
        <v>0.66400000000000003</v>
      </c>
      <c r="AWS10" s="2">
        <v>0.71799999999999997</v>
      </c>
      <c r="AWT10" s="2">
        <v>0.77500000000000002</v>
      </c>
      <c r="AWU10" s="2">
        <v>0.878</v>
      </c>
      <c r="AWV10" s="2">
        <v>0.65</v>
      </c>
      <c r="AWW10" s="2">
        <v>0.84299999999999997</v>
      </c>
      <c r="AWX10" s="2">
        <v>0.69199999999999995</v>
      </c>
      <c r="AWY10" s="2">
        <v>0.61799999999999999</v>
      </c>
      <c r="AWZ10" s="2">
        <v>0.74299999999999999</v>
      </c>
      <c r="AXA10" s="2">
        <v>0.81799999999999995</v>
      </c>
      <c r="AXB10" s="2">
        <v>0.84</v>
      </c>
      <c r="AXC10" s="2">
        <v>0.80600000000000005</v>
      </c>
      <c r="AXD10" s="2">
        <v>0.45</v>
      </c>
      <c r="AXE10" s="2">
        <v>0.39300000000000002</v>
      </c>
      <c r="AXF10" s="2">
        <v>0.58399999999999996</v>
      </c>
      <c r="AXG10" s="2">
        <v>0.79100000000000004</v>
      </c>
      <c r="AXH10" s="2">
        <v>0.68500000000000005</v>
      </c>
      <c r="AXI10" s="2">
        <v>0.76200000000000001</v>
      </c>
      <c r="AXJ10" s="2">
        <v>0.59299999999999997</v>
      </c>
      <c r="AXK10" s="2">
        <v>0.63900000000000001</v>
      </c>
      <c r="AXL10" s="2">
        <v>0.68700000000000006</v>
      </c>
      <c r="AXM10" s="2">
        <v>0.46800000000000003</v>
      </c>
      <c r="AXN10" s="2">
        <v>0.57899999999999996</v>
      </c>
      <c r="AXO10" s="2">
        <v>0.81399999999999995</v>
      </c>
      <c r="AXP10" s="2">
        <v>0.60399999999999998</v>
      </c>
      <c r="AXQ10" s="2">
        <v>0.79900000000000004</v>
      </c>
      <c r="AXR10" s="2">
        <v>0.52500000000000002</v>
      </c>
      <c r="AXS10" s="2">
        <v>0.624</v>
      </c>
      <c r="AXT10" s="2">
        <v>0.82</v>
      </c>
      <c r="AXU10" s="2">
        <v>0.34100000000000003</v>
      </c>
      <c r="AXV10" s="2">
        <v>0.78200000000000003</v>
      </c>
      <c r="AXW10" s="2">
        <v>0.56200000000000006</v>
      </c>
      <c r="AXX10" s="2">
        <v>0.51800000000000002</v>
      </c>
      <c r="AXY10" s="2">
        <v>0.55600000000000005</v>
      </c>
      <c r="AXZ10" s="2">
        <v>0.55800000000000005</v>
      </c>
      <c r="AYA10" s="2">
        <v>0.67800000000000005</v>
      </c>
      <c r="AYB10" s="2">
        <v>0.80200000000000005</v>
      </c>
      <c r="AYC10" s="2">
        <v>0.64900000000000002</v>
      </c>
      <c r="AYD10" s="2">
        <v>0.55800000000000005</v>
      </c>
      <c r="AYE10" s="2">
        <v>0.87</v>
      </c>
      <c r="AYF10" s="2">
        <v>0.873</v>
      </c>
      <c r="AYG10" s="2">
        <v>0.32100000000000001</v>
      </c>
      <c r="AYH10" s="2">
        <v>0.76800000000000002</v>
      </c>
      <c r="AYI10" s="2">
        <v>0.75700000000000001</v>
      </c>
      <c r="AYJ10" s="2">
        <v>0.65900000000000003</v>
      </c>
      <c r="AYK10" s="2">
        <v>0.77700000000000002</v>
      </c>
      <c r="AYL10" s="2">
        <v>0.66</v>
      </c>
      <c r="AYM10" s="2">
        <v>0.67200000000000004</v>
      </c>
      <c r="AYN10" s="2">
        <v>0.68899999999999995</v>
      </c>
      <c r="AYO10" s="2">
        <v>0.83</v>
      </c>
      <c r="AYP10" s="2">
        <v>0.83599999999999997</v>
      </c>
      <c r="AYQ10" s="2">
        <v>0.67200000000000004</v>
      </c>
      <c r="AYR10" s="2">
        <v>0.57899999999999996</v>
      </c>
      <c r="AYS10" s="2">
        <v>0.52200000000000002</v>
      </c>
      <c r="AYT10" s="2">
        <v>0.67900000000000005</v>
      </c>
      <c r="AYU10" s="2">
        <v>0.54800000000000004</v>
      </c>
      <c r="AYV10" s="2">
        <v>0.56999999999999995</v>
      </c>
      <c r="AYW10" s="2">
        <v>0.375</v>
      </c>
      <c r="AYX10" s="2">
        <v>0.69799999999999995</v>
      </c>
      <c r="AYY10" s="2">
        <v>0.76500000000000001</v>
      </c>
      <c r="AYZ10" s="2">
        <v>0.67200000000000004</v>
      </c>
      <c r="AZA10" s="2">
        <v>0.68</v>
      </c>
      <c r="AZB10" s="2">
        <v>0.67200000000000004</v>
      </c>
      <c r="AZC10" s="2">
        <v>0.70799999999999996</v>
      </c>
      <c r="AZD10" s="2">
        <v>0.58699999999999997</v>
      </c>
      <c r="AZE10" s="2">
        <v>0.55100000000000005</v>
      </c>
      <c r="AZF10" s="2">
        <v>0.56200000000000006</v>
      </c>
      <c r="AZG10" s="2">
        <v>0.70299999999999996</v>
      </c>
      <c r="AZH10" s="2">
        <v>0.77900000000000003</v>
      </c>
      <c r="AZI10" s="2">
        <v>0.81799999999999995</v>
      </c>
      <c r="AZJ10" s="2">
        <v>0.54900000000000004</v>
      </c>
      <c r="AZK10" s="2">
        <v>0.75</v>
      </c>
      <c r="AZL10" s="2">
        <v>0.56899999999999995</v>
      </c>
      <c r="AZM10" s="2">
        <v>0.63200000000000001</v>
      </c>
      <c r="AZN10" s="2">
        <v>0.628</v>
      </c>
      <c r="AZO10" s="2">
        <v>0.63600000000000001</v>
      </c>
      <c r="AZP10" s="2">
        <v>0.57099999999999995</v>
      </c>
      <c r="AZQ10" s="2">
        <v>0.72599999999999998</v>
      </c>
      <c r="AZR10" s="2">
        <v>0.61599999999999999</v>
      </c>
      <c r="AZS10" s="2">
        <v>0.48299999999999998</v>
      </c>
      <c r="AZT10" s="2">
        <v>0.44400000000000001</v>
      </c>
      <c r="AZU10" s="2">
        <v>0.68300000000000005</v>
      </c>
      <c r="AZV10" s="2">
        <v>0.57299999999999995</v>
      </c>
      <c r="AZW10" s="2">
        <v>0.621</v>
      </c>
      <c r="AZX10" s="2">
        <v>0.52400000000000002</v>
      </c>
      <c r="AZY10" s="2">
        <v>0.51500000000000001</v>
      </c>
      <c r="AZZ10" s="2">
        <v>0.64800000000000002</v>
      </c>
      <c r="BAA10" s="2">
        <v>0.80600000000000005</v>
      </c>
      <c r="BAB10" s="2">
        <v>0.80100000000000005</v>
      </c>
      <c r="BAC10" s="2">
        <v>0.74199999999999999</v>
      </c>
      <c r="BAD10" s="2">
        <v>0.64400000000000002</v>
      </c>
      <c r="BAE10" s="2">
        <v>0.73399999999999999</v>
      </c>
      <c r="BAF10" s="2">
        <v>0.755</v>
      </c>
      <c r="BAG10" s="2">
        <v>0.55700000000000005</v>
      </c>
      <c r="BAH10" s="2">
        <v>0.59899999999999998</v>
      </c>
      <c r="BAI10" s="2">
        <v>0.71899999999999997</v>
      </c>
      <c r="BAJ10" s="2">
        <v>0.68100000000000005</v>
      </c>
      <c r="BAK10" s="2">
        <v>0.753</v>
      </c>
      <c r="BAL10" s="2">
        <v>0.65300000000000002</v>
      </c>
      <c r="BAM10" s="2">
        <v>0.25</v>
      </c>
      <c r="BAN10" s="2">
        <v>0.81200000000000006</v>
      </c>
      <c r="BAO10" s="2">
        <v>0.68200000000000005</v>
      </c>
      <c r="BAP10" s="2">
        <v>0.68899999999999995</v>
      </c>
      <c r="BAQ10" s="2">
        <v>0.55100000000000005</v>
      </c>
      <c r="BAR10" s="2">
        <v>0.28199999999999997</v>
      </c>
      <c r="BAS10" s="2">
        <v>0.63700000000000001</v>
      </c>
      <c r="BAT10" s="2">
        <v>0.82799999999999996</v>
      </c>
      <c r="BAU10" s="2">
        <v>0.61899999999999999</v>
      </c>
      <c r="BAV10" s="2">
        <v>0.625</v>
      </c>
      <c r="BAW10" s="2">
        <v>0.626</v>
      </c>
      <c r="BAX10" s="2">
        <v>0.81</v>
      </c>
      <c r="BAY10" s="2">
        <v>0.6</v>
      </c>
      <c r="BAZ10" s="2">
        <v>0.436</v>
      </c>
      <c r="BBA10" s="2">
        <v>0.35</v>
      </c>
      <c r="BBB10" s="2">
        <v>0.41499999999999998</v>
      </c>
      <c r="BBC10" s="2">
        <v>0.19500000000000001</v>
      </c>
      <c r="BBD10" s="2">
        <v>0.627</v>
      </c>
      <c r="BBE10" s="2">
        <v>0.80300000000000005</v>
      </c>
      <c r="BBF10" s="2">
        <v>0.46200000000000002</v>
      </c>
      <c r="BBG10" s="2">
        <v>0.67100000000000004</v>
      </c>
      <c r="BBH10" s="2">
        <v>0.63</v>
      </c>
      <c r="BBI10" s="2">
        <v>0.61699999999999999</v>
      </c>
      <c r="BBJ10" s="2">
        <v>0.79500000000000004</v>
      </c>
      <c r="BBK10" s="2">
        <v>0.66</v>
      </c>
      <c r="BBL10" s="2">
        <v>0.68799999999999994</v>
      </c>
      <c r="BBM10" s="2">
        <v>0.873</v>
      </c>
      <c r="BBN10" s="2">
        <v>0.57799999999999996</v>
      </c>
      <c r="BBO10" s="2">
        <v>0.76200000000000001</v>
      </c>
      <c r="BBP10" s="2">
        <v>0.73</v>
      </c>
      <c r="BBQ10" s="2">
        <v>0.84799999999999998</v>
      </c>
      <c r="BBR10" s="2">
        <v>0.69399999999999995</v>
      </c>
      <c r="BBS10" s="2">
        <v>0.623</v>
      </c>
      <c r="BBT10" s="2">
        <v>0.35499999999999998</v>
      </c>
      <c r="BBU10" s="2">
        <v>0.71399999999999997</v>
      </c>
      <c r="BBV10" s="2">
        <v>0.58899999999999997</v>
      </c>
      <c r="BBW10" s="2">
        <v>0.877</v>
      </c>
      <c r="BBX10" s="2">
        <v>0.86899999999999999</v>
      </c>
      <c r="BBY10" s="2">
        <v>0.68</v>
      </c>
      <c r="BBZ10" s="2">
        <v>0.48699999999999999</v>
      </c>
      <c r="BCA10" s="2">
        <v>0.753</v>
      </c>
      <c r="BCB10" s="2">
        <v>0.56599999999999995</v>
      </c>
      <c r="BCC10" s="2">
        <v>0.63600000000000001</v>
      </c>
      <c r="BCD10" s="2">
        <v>0.70799999999999996</v>
      </c>
      <c r="BCE10" s="2">
        <v>0.73899999999999999</v>
      </c>
      <c r="BCF10" s="2">
        <v>0.70599999999999996</v>
      </c>
      <c r="BCG10" s="2">
        <v>0.78200000000000003</v>
      </c>
      <c r="BCH10" s="2">
        <v>0.44500000000000001</v>
      </c>
      <c r="BCI10" s="2">
        <v>0.32200000000000001</v>
      </c>
      <c r="BCJ10" s="2">
        <v>0.9</v>
      </c>
      <c r="BCK10" s="2">
        <v>0.80600000000000005</v>
      </c>
      <c r="BCL10" s="2">
        <v>0.39300000000000002</v>
      </c>
      <c r="BCM10" s="2">
        <v>0.85399999999999998</v>
      </c>
      <c r="BCN10" s="2">
        <v>0.47799999999999998</v>
      </c>
      <c r="BCO10" s="2">
        <v>0.77200000000000002</v>
      </c>
      <c r="BCP10" s="2">
        <v>0.84699999999999998</v>
      </c>
      <c r="BCQ10" s="2">
        <v>0.78100000000000003</v>
      </c>
      <c r="BCR10" s="2">
        <v>0.38500000000000001</v>
      </c>
      <c r="BCS10" s="2">
        <v>0.79700000000000004</v>
      </c>
      <c r="BCT10" s="2">
        <v>0.72599999999999998</v>
      </c>
      <c r="BCU10" s="2">
        <v>0.68100000000000005</v>
      </c>
      <c r="BCV10" s="2">
        <v>0.69</v>
      </c>
      <c r="BCW10" s="2">
        <v>0.746</v>
      </c>
      <c r="BCX10" s="2">
        <v>0.83399999999999996</v>
      </c>
      <c r="BCY10" s="2">
        <v>0.81799999999999995</v>
      </c>
      <c r="BCZ10" s="2">
        <v>0.433</v>
      </c>
      <c r="BDA10" s="2">
        <v>0.78300000000000003</v>
      </c>
      <c r="BDB10" s="2">
        <v>0.68200000000000005</v>
      </c>
      <c r="BDC10" s="2">
        <v>0.82599999999999996</v>
      </c>
      <c r="BDD10" s="2">
        <v>0.78100000000000003</v>
      </c>
      <c r="BDE10" s="2">
        <v>0.66800000000000004</v>
      </c>
      <c r="BDF10" s="2">
        <v>0.747</v>
      </c>
      <c r="BDG10" s="2">
        <v>0.73699999999999999</v>
      </c>
      <c r="BDH10" s="2">
        <v>0.74299999999999999</v>
      </c>
      <c r="BDI10" s="2">
        <v>0.77200000000000002</v>
      </c>
      <c r="BDJ10" s="2">
        <v>0.82099999999999995</v>
      </c>
      <c r="BDK10" s="2">
        <v>0.49199999999999999</v>
      </c>
      <c r="BDL10" s="2">
        <v>0.64800000000000002</v>
      </c>
      <c r="BDM10" s="2">
        <v>0.68600000000000005</v>
      </c>
      <c r="BDN10" s="2">
        <v>0.64500000000000002</v>
      </c>
      <c r="BDO10" s="2">
        <v>0.85199999999999998</v>
      </c>
      <c r="BDP10" s="2">
        <v>0.68799999999999994</v>
      </c>
      <c r="BDQ10" s="2">
        <v>0.5</v>
      </c>
      <c r="BDR10" s="2">
        <v>0.84399999999999997</v>
      </c>
      <c r="BDS10" s="2">
        <v>0.71</v>
      </c>
      <c r="BDT10" s="2">
        <v>0.70199999999999996</v>
      </c>
      <c r="BDU10" s="2">
        <v>0.71599999999999997</v>
      </c>
      <c r="BDV10" s="2">
        <v>0.77500000000000002</v>
      </c>
      <c r="BDW10" s="2">
        <v>0.47699999999999998</v>
      </c>
      <c r="BDX10" s="2">
        <v>0.77600000000000002</v>
      </c>
      <c r="BDY10" s="2">
        <v>0.75700000000000001</v>
      </c>
      <c r="BDZ10" s="2">
        <v>0.62</v>
      </c>
      <c r="BEA10" s="2">
        <v>0.66</v>
      </c>
      <c r="BEB10" s="2">
        <v>0.497</v>
      </c>
      <c r="BEC10" s="2">
        <v>0.84499999999999997</v>
      </c>
      <c r="BED10" s="2">
        <v>0.68500000000000005</v>
      </c>
      <c r="BEE10" s="2">
        <v>0.88600000000000001</v>
      </c>
      <c r="BEF10" s="2">
        <v>0.71299999999999997</v>
      </c>
      <c r="BEG10" s="2">
        <v>0.877</v>
      </c>
      <c r="BEH10" s="2">
        <v>0.74199999999999999</v>
      </c>
      <c r="BEI10" s="2">
        <v>0.80600000000000005</v>
      </c>
      <c r="BEJ10" s="2">
        <v>0.70499999999999996</v>
      </c>
      <c r="BEK10" s="2">
        <v>0.54500000000000004</v>
      </c>
      <c r="BEL10" s="2">
        <v>0.51700000000000002</v>
      </c>
      <c r="BEM10" s="2">
        <v>0.73399999999999999</v>
      </c>
      <c r="BEN10" s="2">
        <v>0.44900000000000001</v>
      </c>
      <c r="BEO10" s="2">
        <v>0.57899999999999996</v>
      </c>
      <c r="BEP10" s="2">
        <v>0.63500000000000001</v>
      </c>
      <c r="BEQ10" s="2">
        <v>0.52700000000000002</v>
      </c>
      <c r="BER10" s="2">
        <v>0.50800000000000001</v>
      </c>
      <c r="BES10" s="2">
        <v>0.69299999999999995</v>
      </c>
      <c r="BET10" s="2">
        <v>0.23499999999999999</v>
      </c>
      <c r="BEU10" s="2">
        <v>0.53400000000000003</v>
      </c>
      <c r="BEV10" s="2">
        <v>0.78800000000000003</v>
      </c>
      <c r="BEW10" s="2">
        <v>0.58499999999999996</v>
      </c>
      <c r="BEX10" s="2">
        <v>0.52600000000000002</v>
      </c>
      <c r="BEY10" s="2">
        <v>0.57799999999999996</v>
      </c>
      <c r="BEZ10" s="2">
        <v>0.54900000000000004</v>
      </c>
      <c r="BFA10" s="2">
        <v>0.627</v>
      </c>
      <c r="BFB10" s="2">
        <v>0.42399999999999999</v>
      </c>
      <c r="BFC10" s="2">
        <v>0.59499999999999997</v>
      </c>
      <c r="BFD10" s="2">
        <v>0.624</v>
      </c>
      <c r="BFE10" s="2">
        <v>0.33500000000000002</v>
      </c>
      <c r="BFF10" s="2">
        <v>0.502</v>
      </c>
      <c r="BFG10" s="2">
        <v>0.65900000000000003</v>
      </c>
      <c r="BFH10" s="2">
        <v>0.33900000000000002</v>
      </c>
      <c r="BFI10" s="2">
        <v>0.53900000000000003</v>
      </c>
      <c r="BFJ10" s="2">
        <v>0.75</v>
      </c>
      <c r="BFK10" s="2">
        <v>0.80700000000000005</v>
      </c>
      <c r="BFL10" s="2">
        <v>0.56399999999999995</v>
      </c>
      <c r="BFM10" s="2">
        <v>0.79600000000000004</v>
      </c>
      <c r="BFN10" s="2">
        <v>0.62</v>
      </c>
      <c r="BFO10" s="2">
        <v>0.73099999999999998</v>
      </c>
      <c r="BFP10" s="2">
        <v>0.65200000000000002</v>
      </c>
      <c r="BFQ10" s="2">
        <v>0.20200000000000001</v>
      </c>
      <c r="BFR10" s="2">
        <v>0.65800000000000003</v>
      </c>
      <c r="BFS10" s="2">
        <v>0.50800000000000001</v>
      </c>
      <c r="BFT10" s="2">
        <v>0.621</v>
      </c>
      <c r="BFU10" s="2">
        <v>0.23200000000000001</v>
      </c>
      <c r="BFV10" s="2">
        <v>0.59699999999999998</v>
      </c>
      <c r="BFW10" s="2">
        <v>0.56799999999999995</v>
      </c>
      <c r="BFX10" s="2">
        <v>0.38600000000000001</v>
      </c>
      <c r="BFY10" s="2">
        <v>0.54300000000000004</v>
      </c>
      <c r="BFZ10" s="2">
        <v>0.49</v>
      </c>
      <c r="BGA10" s="2">
        <v>0.45500000000000002</v>
      </c>
      <c r="BGB10" s="2">
        <v>0.76</v>
      </c>
      <c r="BGC10" s="2">
        <v>0.80900000000000005</v>
      </c>
      <c r="BGD10" s="2">
        <v>0.71699999999999997</v>
      </c>
      <c r="BGE10" s="2">
        <v>0.69699999999999995</v>
      </c>
      <c r="BGF10" s="2">
        <v>0.79900000000000004</v>
      </c>
      <c r="BGG10" s="2">
        <v>0.42599999999999999</v>
      </c>
      <c r="BGH10" s="2">
        <v>0.70799999999999996</v>
      </c>
      <c r="BGI10" s="2">
        <v>0.58299999999999996</v>
      </c>
      <c r="BGJ10" s="2">
        <v>0.40400000000000003</v>
      </c>
      <c r="BGK10" s="2">
        <v>0.35199999999999998</v>
      </c>
      <c r="BGL10" s="2">
        <v>0.66</v>
      </c>
      <c r="BGM10" s="2">
        <v>0.64800000000000002</v>
      </c>
      <c r="BGN10" s="2">
        <v>0.49199999999999999</v>
      </c>
      <c r="BGO10" s="2">
        <v>0.58799999999999997</v>
      </c>
      <c r="BGP10" s="2">
        <v>0.32900000000000001</v>
      </c>
      <c r="BGQ10" s="2">
        <v>0.36599999999999999</v>
      </c>
      <c r="BGR10" s="2">
        <v>0.29199999999999998</v>
      </c>
      <c r="BGS10" s="2">
        <v>0.47299999999999998</v>
      </c>
      <c r="BGT10" s="2">
        <v>0.50600000000000001</v>
      </c>
      <c r="BGU10" s="2">
        <v>0.253</v>
      </c>
      <c r="BGV10" s="2">
        <v>0.753</v>
      </c>
      <c r="BGW10" s="2">
        <v>0.61099999999999999</v>
      </c>
      <c r="BGX10" s="2">
        <v>0.35499999999999998</v>
      </c>
      <c r="BGY10" s="2">
        <v>0.4</v>
      </c>
      <c r="BGZ10" s="2">
        <v>0.68700000000000006</v>
      </c>
      <c r="BHA10" s="2">
        <v>0.73799999999999999</v>
      </c>
      <c r="BHB10" s="2">
        <v>0.45200000000000001</v>
      </c>
      <c r="BHC10" s="2">
        <v>0.86399999999999999</v>
      </c>
      <c r="BHD10" s="2">
        <v>0.88</v>
      </c>
      <c r="BHE10" s="2">
        <v>0.73499999999999999</v>
      </c>
      <c r="BHF10" s="2">
        <v>0.82199999999999995</v>
      </c>
      <c r="BHG10" s="2">
        <v>0.26900000000000002</v>
      </c>
      <c r="BHH10" s="2">
        <v>0.57999999999999996</v>
      </c>
      <c r="BHI10" s="2">
        <v>0.41699999999999998</v>
      </c>
      <c r="BHJ10" s="2">
        <v>0.628</v>
      </c>
      <c r="BHK10" s="2">
        <v>0.318</v>
      </c>
      <c r="BHL10" s="2">
        <v>0.77300000000000002</v>
      </c>
      <c r="BHM10" s="2">
        <v>0.65600000000000003</v>
      </c>
      <c r="BHN10" s="2">
        <v>0.69799999999999995</v>
      </c>
      <c r="BHO10" s="2">
        <v>0.53700000000000003</v>
      </c>
      <c r="BHP10" s="2">
        <v>0.50700000000000001</v>
      </c>
      <c r="BHQ10" s="2">
        <v>0.628</v>
      </c>
      <c r="BHR10" s="2">
        <v>0.496</v>
      </c>
      <c r="BHS10" s="2">
        <v>0.35599999999999998</v>
      </c>
      <c r="BHT10" s="2">
        <v>0.69899999999999995</v>
      </c>
      <c r="BHU10" s="2">
        <v>0.64500000000000002</v>
      </c>
      <c r="BHV10" s="2">
        <v>0.49399999999999999</v>
      </c>
      <c r="BHW10" s="2">
        <v>0.80800000000000005</v>
      </c>
      <c r="BHX10" s="2">
        <v>0.63100000000000001</v>
      </c>
      <c r="BHY10" s="2">
        <v>0.76</v>
      </c>
      <c r="BHZ10" s="2">
        <v>0.59199999999999997</v>
      </c>
      <c r="BIA10" s="2">
        <v>0.81899999999999995</v>
      </c>
      <c r="BIB10" s="2">
        <v>0.54400000000000004</v>
      </c>
      <c r="BIC10" s="2">
        <v>0.60899999999999999</v>
      </c>
      <c r="BID10" s="2">
        <v>0.64100000000000001</v>
      </c>
      <c r="BIE10" s="2">
        <v>0.67700000000000005</v>
      </c>
      <c r="BIF10" s="2">
        <v>0.64300000000000002</v>
      </c>
      <c r="BIG10" s="2">
        <v>0.50900000000000001</v>
      </c>
      <c r="BIH10" s="2">
        <v>0.66400000000000003</v>
      </c>
      <c r="BII10" s="2">
        <v>0.8</v>
      </c>
      <c r="BIJ10" s="2">
        <v>0.69499999999999995</v>
      </c>
      <c r="BIK10" s="2">
        <v>0.59599999999999997</v>
      </c>
      <c r="BIL10" s="2">
        <v>0.86199999999999999</v>
      </c>
      <c r="BIM10" s="2">
        <v>0.65400000000000003</v>
      </c>
      <c r="BIN10" s="2">
        <v>0.63700000000000001</v>
      </c>
      <c r="BIO10" s="2">
        <v>0.42599999999999999</v>
      </c>
      <c r="BIP10" s="2">
        <v>0.54</v>
      </c>
      <c r="BIQ10" s="2">
        <v>0.8</v>
      </c>
      <c r="BIR10" s="2">
        <v>0.435</v>
      </c>
      <c r="BIS10" s="2">
        <v>0.52400000000000002</v>
      </c>
      <c r="BIT10" s="2">
        <v>0.80400000000000005</v>
      </c>
      <c r="BIU10" s="2">
        <v>0.66400000000000003</v>
      </c>
      <c r="BIV10" s="2">
        <v>0.70599999999999996</v>
      </c>
      <c r="BIW10" s="2">
        <v>0.57599999999999996</v>
      </c>
      <c r="BIX10" s="2">
        <v>0.42499999999999999</v>
      </c>
      <c r="BIY10" s="2">
        <v>0.73899999999999999</v>
      </c>
      <c r="BIZ10" s="2">
        <v>0.439</v>
      </c>
      <c r="BJA10" s="2">
        <v>0.53900000000000003</v>
      </c>
      <c r="BJB10" s="2">
        <v>0.75900000000000001</v>
      </c>
      <c r="BJC10" s="2">
        <v>0.77400000000000002</v>
      </c>
      <c r="BJD10" s="2">
        <v>0.65700000000000003</v>
      </c>
      <c r="BJE10" s="2">
        <v>0.48799999999999999</v>
      </c>
      <c r="BJF10" s="2">
        <v>0.86899999999999999</v>
      </c>
      <c r="BJG10" s="2">
        <v>0.76600000000000001</v>
      </c>
      <c r="BJH10" s="2">
        <v>0.71</v>
      </c>
      <c r="BJI10" s="2">
        <v>0.50900000000000001</v>
      </c>
      <c r="BJJ10" s="2">
        <v>0.49399999999999999</v>
      </c>
      <c r="BJK10" s="2">
        <v>0.58899999999999997</v>
      </c>
      <c r="BJL10" s="2">
        <v>0.68</v>
      </c>
      <c r="BJM10" s="2">
        <v>0.81699999999999995</v>
      </c>
      <c r="BJN10" s="2">
        <v>0.78200000000000003</v>
      </c>
      <c r="BJO10" s="2">
        <v>0.64200000000000002</v>
      </c>
      <c r="BJP10" s="2">
        <v>0.499</v>
      </c>
      <c r="BJQ10" s="2">
        <v>0.69599999999999995</v>
      </c>
      <c r="BJR10" s="2">
        <v>0.71599999999999997</v>
      </c>
      <c r="BJS10" s="2">
        <v>0.503</v>
      </c>
      <c r="BJT10" s="2">
        <v>0.34300000000000003</v>
      </c>
      <c r="BJU10" s="2">
        <v>0.71699999999999997</v>
      </c>
      <c r="BJV10" s="2">
        <v>0.76800000000000002</v>
      </c>
      <c r="BJW10" s="2">
        <v>0.59699999999999998</v>
      </c>
      <c r="BJX10" s="2">
        <v>0.69899999999999995</v>
      </c>
      <c r="BJY10" s="2">
        <v>0.69699999999999995</v>
      </c>
      <c r="BJZ10" s="2">
        <v>0.71899999999999997</v>
      </c>
      <c r="BKA10" s="2">
        <v>0.82199999999999995</v>
      </c>
      <c r="BKB10" s="2">
        <v>0.52</v>
      </c>
      <c r="BKC10" s="2">
        <v>0.35499999999999998</v>
      </c>
      <c r="BKD10" s="2">
        <v>0.752</v>
      </c>
      <c r="BKE10" s="2">
        <v>0.442</v>
      </c>
      <c r="BKF10" s="2">
        <v>0.69799999999999995</v>
      </c>
      <c r="BKG10" s="2">
        <v>0.80700000000000005</v>
      </c>
      <c r="BKH10" s="2">
        <v>0.74299999999999999</v>
      </c>
      <c r="BKI10" s="2">
        <v>0.69599999999999995</v>
      </c>
      <c r="BKJ10" s="2">
        <v>0.73599999999999999</v>
      </c>
      <c r="BKK10" s="2">
        <v>0.68500000000000005</v>
      </c>
      <c r="BKL10" s="2">
        <v>0.78400000000000003</v>
      </c>
      <c r="BKM10" s="2">
        <v>0.32100000000000001</v>
      </c>
      <c r="BKN10" s="2">
        <v>0.29699999999999999</v>
      </c>
      <c r="BKO10" s="2">
        <v>0.54700000000000004</v>
      </c>
      <c r="BKP10" s="2">
        <v>0.73499999999999999</v>
      </c>
      <c r="BKQ10" s="2">
        <v>0.85</v>
      </c>
      <c r="BKR10" s="2">
        <v>0.69</v>
      </c>
      <c r="BKS10" s="2">
        <v>0.81699999999999995</v>
      </c>
      <c r="BKT10" s="2">
        <v>0.75800000000000001</v>
      </c>
      <c r="BKU10" s="2">
        <v>0.72499999999999998</v>
      </c>
      <c r="BKV10" s="2">
        <v>0.59399999999999997</v>
      </c>
      <c r="BKW10" s="2">
        <v>0.74</v>
      </c>
      <c r="BKX10" s="2">
        <v>0.57499999999999996</v>
      </c>
      <c r="BKY10" s="2">
        <v>0.66200000000000003</v>
      </c>
      <c r="BKZ10" s="2">
        <v>0.65900000000000003</v>
      </c>
      <c r="BLA10" s="2">
        <v>0.67400000000000004</v>
      </c>
      <c r="BLB10" s="2">
        <v>0.68400000000000005</v>
      </c>
      <c r="BLC10" s="2">
        <v>0.63200000000000001</v>
      </c>
      <c r="BLD10" s="2">
        <v>0.77300000000000002</v>
      </c>
      <c r="BLE10" s="2">
        <v>0.84299999999999997</v>
      </c>
      <c r="BLF10" s="2">
        <v>0.66200000000000003</v>
      </c>
      <c r="BLG10" s="2">
        <v>0.81399999999999995</v>
      </c>
      <c r="BLH10" s="2">
        <v>0.79600000000000004</v>
      </c>
      <c r="BLI10" s="2">
        <v>0.64</v>
      </c>
      <c r="BLJ10" s="2">
        <v>0.47699999999999998</v>
      </c>
      <c r="BLK10" s="2">
        <v>0.85399999999999998</v>
      </c>
      <c r="BLL10" s="2">
        <v>0.745</v>
      </c>
      <c r="BLM10" s="2">
        <v>0.66700000000000004</v>
      </c>
      <c r="BLN10" s="2">
        <v>0.55400000000000005</v>
      </c>
      <c r="BLO10" s="2">
        <v>0.69499999999999995</v>
      </c>
      <c r="BLP10" s="2">
        <v>0.82599999999999996</v>
      </c>
      <c r="BLQ10" s="2">
        <v>0.69499999999999995</v>
      </c>
      <c r="BLR10" s="2">
        <v>0.63100000000000001</v>
      </c>
      <c r="BLS10" s="2">
        <v>0.72699999999999998</v>
      </c>
      <c r="BLT10" s="2">
        <v>0.77200000000000002</v>
      </c>
      <c r="BLU10" s="2">
        <v>0.61499999999999999</v>
      </c>
      <c r="BLV10" s="2">
        <v>0.66</v>
      </c>
      <c r="BLW10" s="2">
        <v>0.375</v>
      </c>
      <c r="BLX10" s="2">
        <v>0.68700000000000006</v>
      </c>
      <c r="BLY10" s="2">
        <v>0.60499999999999998</v>
      </c>
      <c r="BLZ10" s="2">
        <v>0.68100000000000005</v>
      </c>
      <c r="BMA10" s="2">
        <v>0.77400000000000002</v>
      </c>
      <c r="BMB10" s="2">
        <v>0.79300000000000004</v>
      </c>
      <c r="BMC10" s="2">
        <v>0.77500000000000002</v>
      </c>
      <c r="BMD10" s="2">
        <v>0.66300000000000003</v>
      </c>
      <c r="BME10" s="2">
        <v>0.442</v>
      </c>
      <c r="BMF10" s="2">
        <v>0.755</v>
      </c>
      <c r="BMG10" s="2">
        <v>0.70399999999999996</v>
      </c>
      <c r="BMH10" s="2">
        <v>0.78</v>
      </c>
      <c r="BMI10" s="2">
        <v>0.77100000000000002</v>
      </c>
      <c r="BMJ10" s="2">
        <v>0.51800000000000002</v>
      </c>
      <c r="BMK10" s="2">
        <v>0.76100000000000001</v>
      </c>
      <c r="BML10" s="2">
        <v>0.74199999999999999</v>
      </c>
      <c r="BMM10" s="2">
        <v>0.77700000000000002</v>
      </c>
      <c r="BMN10" s="2">
        <v>0.83799999999999997</v>
      </c>
      <c r="BMO10" s="2">
        <v>0.78700000000000003</v>
      </c>
      <c r="BMP10" s="2">
        <v>0.69</v>
      </c>
      <c r="BMQ10" s="2">
        <v>0.67700000000000005</v>
      </c>
      <c r="BMR10" s="2">
        <v>0.77600000000000002</v>
      </c>
      <c r="BMS10" s="2">
        <v>0.73699999999999999</v>
      </c>
      <c r="BMT10" s="2">
        <v>0.63500000000000001</v>
      </c>
      <c r="BMU10" s="2">
        <v>0.498</v>
      </c>
      <c r="BMV10" s="2">
        <v>0.81100000000000005</v>
      </c>
      <c r="BMW10" s="2">
        <v>0.76800000000000002</v>
      </c>
      <c r="BMX10" s="2">
        <v>0.752</v>
      </c>
      <c r="BMY10" s="2">
        <v>0.63900000000000001</v>
      </c>
      <c r="BMZ10" s="2">
        <v>0.77200000000000002</v>
      </c>
      <c r="BNA10" s="2">
        <v>0.65700000000000003</v>
      </c>
      <c r="BNB10" s="2">
        <v>0.71899999999999997</v>
      </c>
      <c r="BNC10" s="2">
        <v>0.71299999999999997</v>
      </c>
      <c r="BND10" s="2">
        <v>0.72799999999999998</v>
      </c>
      <c r="BNE10" s="2">
        <v>0.747</v>
      </c>
      <c r="BNF10" s="2">
        <v>0.57299999999999995</v>
      </c>
      <c r="BNG10" s="2">
        <v>0.82399999999999995</v>
      </c>
      <c r="BNH10" s="2">
        <v>0.72399999999999998</v>
      </c>
      <c r="BNI10" s="2">
        <v>0.68500000000000005</v>
      </c>
      <c r="BNJ10" s="2">
        <v>0.67600000000000005</v>
      </c>
      <c r="BNK10" s="2">
        <v>0.73599999999999999</v>
      </c>
      <c r="BNL10" s="2">
        <v>0.60599999999999998</v>
      </c>
      <c r="BNM10" s="2">
        <v>0.35899999999999999</v>
      </c>
      <c r="BNN10" s="2">
        <v>0.746</v>
      </c>
      <c r="BNO10" s="2">
        <v>0.73899999999999999</v>
      </c>
      <c r="BNP10" s="2">
        <v>0.68</v>
      </c>
      <c r="BNQ10" s="2">
        <v>0.71099999999999997</v>
      </c>
      <c r="BNR10" s="2">
        <v>0.76500000000000001</v>
      </c>
      <c r="BNS10" s="2">
        <v>0.76200000000000001</v>
      </c>
      <c r="BNT10" s="2">
        <v>0.74199999999999999</v>
      </c>
      <c r="BNU10" s="2">
        <v>0.57999999999999996</v>
      </c>
      <c r="BNV10" s="2">
        <v>0.78800000000000003</v>
      </c>
      <c r="BNW10" s="2">
        <v>0.74099999999999999</v>
      </c>
      <c r="BNX10" s="2">
        <v>0.60499999999999998</v>
      </c>
      <c r="BNY10" s="2">
        <v>0.86599999999999999</v>
      </c>
      <c r="BNZ10" s="2">
        <v>0.79400000000000004</v>
      </c>
      <c r="BOA10" s="2">
        <v>0.77600000000000002</v>
      </c>
      <c r="BOB10" s="2">
        <v>0.76800000000000002</v>
      </c>
      <c r="BOC10" s="2">
        <v>0.65700000000000003</v>
      </c>
      <c r="BOD10" s="2">
        <v>0.32600000000000001</v>
      </c>
      <c r="BOE10" s="2">
        <v>0.82499999999999996</v>
      </c>
      <c r="BOF10" s="2">
        <v>0.76500000000000001</v>
      </c>
      <c r="BOG10" s="2">
        <v>0.44</v>
      </c>
      <c r="BOH10" s="2">
        <v>0.65900000000000003</v>
      </c>
      <c r="BOI10" s="2">
        <v>0.73199999999999998</v>
      </c>
      <c r="BOJ10" s="2">
        <v>0.57699999999999996</v>
      </c>
      <c r="BOK10" s="2">
        <v>0.755</v>
      </c>
      <c r="BOL10" s="2">
        <v>0.86199999999999999</v>
      </c>
      <c r="BOM10" s="2">
        <v>0.77600000000000002</v>
      </c>
      <c r="BON10" s="2">
        <v>0.52800000000000002</v>
      </c>
      <c r="BOO10" s="2">
        <v>0.625</v>
      </c>
      <c r="BOP10" s="2">
        <v>0.54900000000000004</v>
      </c>
      <c r="BOQ10" s="2">
        <v>0.501</v>
      </c>
      <c r="BOR10" s="2">
        <v>0.54200000000000004</v>
      </c>
      <c r="BOS10" s="2">
        <v>0.748</v>
      </c>
      <c r="BOT10" s="2">
        <v>0.58199999999999996</v>
      </c>
      <c r="BOU10" s="2">
        <v>0.747</v>
      </c>
      <c r="BOV10" s="2">
        <v>0.72599999999999998</v>
      </c>
      <c r="BOW10" s="2">
        <v>0.67300000000000004</v>
      </c>
      <c r="BOX10" s="2">
        <v>0.41299999999999998</v>
      </c>
      <c r="BOY10" s="2">
        <v>0.67200000000000004</v>
      </c>
      <c r="BOZ10" s="2">
        <v>0.65500000000000003</v>
      </c>
      <c r="BPA10" s="2">
        <v>0.66400000000000003</v>
      </c>
      <c r="BPB10" s="2">
        <v>0.55300000000000005</v>
      </c>
      <c r="BPC10" s="2">
        <v>0.61099999999999999</v>
      </c>
      <c r="BPD10" s="2">
        <v>0.85299999999999998</v>
      </c>
      <c r="BPE10" s="2">
        <v>0.69699999999999995</v>
      </c>
      <c r="BPF10" s="2">
        <v>0.871</v>
      </c>
      <c r="BPG10" s="2">
        <v>0.73099999999999998</v>
      </c>
      <c r="BPH10" s="2">
        <v>0.70299999999999996</v>
      </c>
      <c r="BPI10" s="2">
        <v>0.81699999999999995</v>
      </c>
      <c r="BPJ10" s="2">
        <v>0.35699999999999998</v>
      </c>
      <c r="BPK10" s="2">
        <v>0.80600000000000005</v>
      </c>
      <c r="BPL10" s="2">
        <v>0.68300000000000005</v>
      </c>
      <c r="BPM10" s="2">
        <v>0.53400000000000003</v>
      </c>
      <c r="BPN10" s="2">
        <v>0.68899999999999995</v>
      </c>
    </row>
    <row r="11" spans="1:1782" x14ac:dyDescent="0.3">
      <c r="A11" s="3" t="s">
        <v>155</v>
      </c>
      <c r="B11" s="2">
        <v>0.86699999999999999</v>
      </c>
      <c r="C11" s="2">
        <v>0.84899999999999998</v>
      </c>
      <c r="D11" s="2">
        <v>0.86599999999999999</v>
      </c>
      <c r="E11" s="2">
        <v>0.46200000000000002</v>
      </c>
      <c r="F11" s="2">
        <v>0.628</v>
      </c>
      <c r="G11" s="2">
        <v>0.76100000000000001</v>
      </c>
      <c r="H11" s="2">
        <v>0.63400000000000001</v>
      </c>
      <c r="I11" s="2">
        <v>0.84699999999999998</v>
      </c>
      <c r="J11" s="2">
        <v>0.85699999999999998</v>
      </c>
      <c r="K11" s="2">
        <v>0.78900000000000003</v>
      </c>
      <c r="L11" s="2">
        <v>0.64900000000000002</v>
      </c>
      <c r="M11" s="2">
        <v>0.59399999999999997</v>
      </c>
      <c r="N11" s="2">
        <v>0.77700000000000002</v>
      </c>
      <c r="O11" s="2">
        <v>0.79</v>
      </c>
      <c r="P11" s="2">
        <v>0.72199999999999998</v>
      </c>
      <c r="Q11" s="2">
        <v>0.85399999999999998</v>
      </c>
      <c r="R11" s="2">
        <v>0.57599999999999996</v>
      </c>
      <c r="S11" s="2">
        <v>0.64</v>
      </c>
      <c r="T11" s="2">
        <v>0.59099999999999997</v>
      </c>
      <c r="U11" s="2">
        <v>0.76100000000000001</v>
      </c>
      <c r="V11" s="2">
        <v>0.67700000000000005</v>
      </c>
      <c r="W11" s="2">
        <v>0.82699999999999996</v>
      </c>
      <c r="X11" s="2">
        <v>0.65500000000000003</v>
      </c>
      <c r="Y11" s="2">
        <v>0.79400000000000004</v>
      </c>
      <c r="Z11" s="2">
        <v>0.55700000000000005</v>
      </c>
      <c r="AA11" s="2">
        <v>0.76400000000000001</v>
      </c>
      <c r="AB11" s="2">
        <v>0.879</v>
      </c>
      <c r="AC11" s="2">
        <v>0.57899999999999996</v>
      </c>
      <c r="AD11" s="2">
        <v>0.66600000000000004</v>
      </c>
      <c r="AE11" s="2">
        <v>0.878</v>
      </c>
      <c r="AF11" s="2">
        <v>0.75900000000000001</v>
      </c>
      <c r="AG11" s="2">
        <v>0.85099999999999998</v>
      </c>
      <c r="AH11" s="2">
        <v>0.54800000000000004</v>
      </c>
      <c r="AI11" s="2">
        <v>0.75</v>
      </c>
      <c r="AJ11" s="2">
        <v>0.873</v>
      </c>
      <c r="AK11" s="2">
        <v>0.66100000000000003</v>
      </c>
      <c r="AL11" s="2">
        <v>0.72899999999999998</v>
      </c>
      <c r="AM11" s="2">
        <v>0.85099999999999998</v>
      </c>
      <c r="AN11" s="2">
        <v>0.63800000000000001</v>
      </c>
      <c r="AO11" s="2">
        <v>0.80500000000000005</v>
      </c>
      <c r="AP11" s="2">
        <v>0.69799999999999995</v>
      </c>
      <c r="AQ11" s="2">
        <v>0.77400000000000002</v>
      </c>
      <c r="AR11" s="2">
        <v>0.76100000000000001</v>
      </c>
      <c r="AS11" s="2">
        <v>0.53400000000000003</v>
      </c>
      <c r="AT11" s="2">
        <v>0.56399999999999995</v>
      </c>
      <c r="AU11" s="2">
        <v>0.78</v>
      </c>
      <c r="AV11" s="2">
        <v>0.84399999999999997</v>
      </c>
      <c r="AW11" s="2">
        <v>0.80100000000000005</v>
      </c>
      <c r="AX11" s="2">
        <v>0.69899999999999995</v>
      </c>
      <c r="AY11" s="2">
        <v>0.78700000000000003</v>
      </c>
      <c r="AZ11" s="2">
        <v>0.73</v>
      </c>
      <c r="BA11" s="2">
        <v>0.80400000000000005</v>
      </c>
      <c r="BB11" s="2">
        <v>0.66500000000000004</v>
      </c>
      <c r="BC11" s="2">
        <v>0.76100000000000001</v>
      </c>
      <c r="BD11" s="2">
        <v>0.877</v>
      </c>
      <c r="BE11" s="2">
        <v>0.46600000000000003</v>
      </c>
      <c r="BF11" s="2">
        <v>0.81599999999999995</v>
      </c>
      <c r="BG11" s="2">
        <v>0.70699999999999996</v>
      </c>
      <c r="BH11" s="2">
        <v>0.69199999999999995</v>
      </c>
      <c r="BI11" s="2">
        <v>0.66300000000000003</v>
      </c>
      <c r="BJ11" s="2">
        <v>0.873</v>
      </c>
      <c r="BK11" s="2">
        <v>0.629</v>
      </c>
      <c r="BL11" s="2">
        <v>0.63900000000000001</v>
      </c>
      <c r="BM11" s="2">
        <v>0.81</v>
      </c>
      <c r="BN11" s="2">
        <v>0.68700000000000006</v>
      </c>
      <c r="BO11" s="2">
        <v>0.72</v>
      </c>
      <c r="BP11" s="2">
        <v>0.68600000000000005</v>
      </c>
      <c r="BQ11" s="2">
        <v>0.82399999999999995</v>
      </c>
      <c r="BR11" s="2">
        <v>0.84</v>
      </c>
      <c r="BS11" s="2">
        <v>0.81499999999999995</v>
      </c>
      <c r="BT11" s="2">
        <v>0.48099999999999998</v>
      </c>
      <c r="BU11" s="2">
        <v>0.76200000000000001</v>
      </c>
      <c r="BV11" s="2">
        <v>0.80500000000000005</v>
      </c>
      <c r="BW11" s="2">
        <v>0.80100000000000005</v>
      </c>
      <c r="BX11" s="2">
        <v>0.81599999999999995</v>
      </c>
      <c r="BY11" s="2">
        <v>0.751</v>
      </c>
      <c r="BZ11" s="2">
        <v>0.85099999999999998</v>
      </c>
      <c r="CA11" s="2">
        <v>0.63900000000000001</v>
      </c>
      <c r="CB11" s="2">
        <v>0.80900000000000005</v>
      </c>
      <c r="CC11" s="2">
        <v>0.83699999999999997</v>
      </c>
      <c r="CD11" s="2">
        <v>0.63800000000000001</v>
      </c>
      <c r="CE11" s="2">
        <v>0.86599999999999999</v>
      </c>
      <c r="CF11" s="2">
        <v>0.75700000000000001</v>
      </c>
      <c r="CG11" s="2">
        <v>0.76200000000000001</v>
      </c>
      <c r="CH11" s="2">
        <v>0.73799999999999999</v>
      </c>
      <c r="CI11" s="2">
        <v>0.63600000000000001</v>
      </c>
      <c r="CJ11" s="2">
        <v>0.81599999999999995</v>
      </c>
      <c r="CK11" s="2">
        <v>0.498</v>
      </c>
      <c r="CL11" s="2">
        <v>0.86099999999999999</v>
      </c>
      <c r="CM11" s="2">
        <v>0.72</v>
      </c>
      <c r="CN11" s="2">
        <v>0.64200000000000002</v>
      </c>
      <c r="CO11" s="2">
        <v>0.85099999999999998</v>
      </c>
      <c r="CP11" s="2">
        <v>0.79900000000000004</v>
      </c>
      <c r="CQ11" s="2">
        <v>0.69699999999999995</v>
      </c>
      <c r="CR11" s="2">
        <v>0.73299999999999998</v>
      </c>
      <c r="CS11" s="2">
        <v>0.64700000000000002</v>
      </c>
      <c r="CT11" s="2">
        <v>0.62</v>
      </c>
      <c r="CU11" s="2">
        <v>0.48099999999999998</v>
      </c>
      <c r="CV11" s="2">
        <v>0.38700000000000001</v>
      </c>
      <c r="CW11" s="2">
        <v>0.70299999999999996</v>
      </c>
      <c r="CX11" s="2">
        <v>0.63900000000000001</v>
      </c>
      <c r="CY11" s="2">
        <v>0.63900000000000001</v>
      </c>
      <c r="CZ11" s="2">
        <v>0.68100000000000005</v>
      </c>
      <c r="DA11" s="2">
        <v>0.82199999999999995</v>
      </c>
      <c r="DB11" s="2">
        <v>0.66100000000000003</v>
      </c>
      <c r="DC11" s="2">
        <v>0.86299999999999999</v>
      </c>
      <c r="DD11" s="2">
        <v>0.72799999999999998</v>
      </c>
      <c r="DE11" s="2">
        <v>0.73899999999999999</v>
      </c>
      <c r="DF11" s="2">
        <v>0.86499999999999999</v>
      </c>
      <c r="DG11" s="2">
        <v>0.81100000000000005</v>
      </c>
      <c r="DH11" s="2">
        <v>0.873</v>
      </c>
      <c r="DI11" s="2">
        <v>0.49299999999999999</v>
      </c>
      <c r="DJ11" s="2">
        <v>0.76700000000000002</v>
      </c>
      <c r="DK11" s="2">
        <v>0.755</v>
      </c>
      <c r="DL11" s="2">
        <v>0.71599999999999997</v>
      </c>
      <c r="DM11" s="2">
        <v>0.82899999999999996</v>
      </c>
      <c r="DN11" s="2">
        <v>0.69499999999999995</v>
      </c>
      <c r="DO11" s="2">
        <v>0.72899999999999998</v>
      </c>
      <c r="DP11" s="2">
        <v>0.79200000000000004</v>
      </c>
      <c r="DQ11" s="2">
        <v>0.72599999999999998</v>
      </c>
      <c r="DR11" s="2">
        <v>0.62</v>
      </c>
      <c r="DS11" s="2">
        <v>0.621</v>
      </c>
      <c r="DT11" s="2">
        <v>0.80400000000000005</v>
      </c>
      <c r="DU11" s="2">
        <v>0.77500000000000002</v>
      </c>
      <c r="DV11" s="2">
        <v>0.63100000000000001</v>
      </c>
      <c r="DW11" s="2">
        <v>0.75700000000000001</v>
      </c>
      <c r="DX11" s="2">
        <v>0.86199999999999999</v>
      </c>
      <c r="DY11" s="2">
        <v>0.76400000000000001</v>
      </c>
      <c r="DZ11" s="2">
        <v>0.78700000000000003</v>
      </c>
      <c r="EA11" s="2">
        <v>0.70899999999999996</v>
      </c>
      <c r="EB11" s="2">
        <v>0.73199999999999998</v>
      </c>
      <c r="EC11" s="2">
        <v>0.79900000000000004</v>
      </c>
      <c r="ED11" s="2">
        <v>0.67800000000000005</v>
      </c>
      <c r="EE11" s="2">
        <v>0.65600000000000003</v>
      </c>
      <c r="EF11" s="2">
        <v>0.64100000000000001</v>
      </c>
      <c r="EG11" s="2">
        <v>0.73799999999999999</v>
      </c>
      <c r="EH11" s="2">
        <v>0.71499999999999997</v>
      </c>
      <c r="EI11" s="2">
        <v>0.72399999999999998</v>
      </c>
      <c r="EJ11" s="2">
        <v>0.64300000000000002</v>
      </c>
      <c r="EK11" s="2">
        <v>0.71199999999999997</v>
      </c>
      <c r="EL11" s="2">
        <v>0.74299999999999999</v>
      </c>
      <c r="EM11" s="2">
        <v>0.89900000000000002</v>
      </c>
      <c r="EN11" s="2">
        <v>0.56200000000000006</v>
      </c>
      <c r="EO11" s="2">
        <v>0.68899999999999995</v>
      </c>
      <c r="EP11" s="2">
        <v>0.81699999999999995</v>
      </c>
      <c r="EQ11" s="2">
        <v>0.70499999999999996</v>
      </c>
      <c r="ER11" s="2">
        <v>0.83899999999999997</v>
      </c>
      <c r="ES11" s="2">
        <v>0.83</v>
      </c>
      <c r="ET11" s="2">
        <v>0.78300000000000003</v>
      </c>
      <c r="EU11" s="2">
        <v>0.56499999999999995</v>
      </c>
      <c r="EV11" s="2">
        <v>0.85199999999999998</v>
      </c>
      <c r="EW11" s="2">
        <v>0.503</v>
      </c>
      <c r="EX11" s="2">
        <v>0.66</v>
      </c>
      <c r="EY11" s="2">
        <v>0.64500000000000002</v>
      </c>
      <c r="EZ11" s="2">
        <v>0.41099999999999998</v>
      </c>
      <c r="FA11" s="2">
        <v>0.66800000000000004</v>
      </c>
      <c r="FB11" s="2">
        <v>0.751</v>
      </c>
      <c r="FC11" s="2">
        <v>0.82599999999999996</v>
      </c>
      <c r="FD11" s="2">
        <v>0.68899999999999995</v>
      </c>
      <c r="FE11" s="2">
        <v>0.78600000000000003</v>
      </c>
      <c r="FF11" s="2">
        <v>0.79100000000000004</v>
      </c>
      <c r="FG11" s="2">
        <v>0.72499999999999998</v>
      </c>
      <c r="FH11" s="2">
        <v>0.67200000000000004</v>
      </c>
      <c r="FI11" s="2">
        <v>0.752</v>
      </c>
      <c r="FJ11" s="2">
        <v>0.67900000000000005</v>
      </c>
      <c r="FK11" s="2">
        <v>0.85</v>
      </c>
      <c r="FL11" s="2">
        <v>0.78100000000000003</v>
      </c>
      <c r="FM11" s="2">
        <v>0.66300000000000003</v>
      </c>
      <c r="FN11" s="2">
        <v>0.78200000000000003</v>
      </c>
      <c r="FO11" s="2">
        <v>0.80500000000000005</v>
      </c>
      <c r="FP11" s="2">
        <v>0.64100000000000001</v>
      </c>
      <c r="FQ11" s="2">
        <v>0.80700000000000005</v>
      </c>
      <c r="FR11" s="2">
        <v>0.81899999999999995</v>
      </c>
      <c r="FS11" s="2">
        <v>0.86299999999999999</v>
      </c>
      <c r="FT11" s="2">
        <v>0.85099999999999998</v>
      </c>
      <c r="FU11" s="2">
        <v>0.81399999999999995</v>
      </c>
      <c r="FV11" s="2">
        <v>0.72499999999999998</v>
      </c>
      <c r="FW11" s="2">
        <v>0.68100000000000005</v>
      </c>
      <c r="FX11" s="2">
        <v>0.84599999999999997</v>
      </c>
      <c r="FY11" s="2">
        <v>0.76600000000000001</v>
      </c>
      <c r="FZ11" s="2">
        <v>0.70799999999999996</v>
      </c>
      <c r="GA11" s="2">
        <v>0.82099999999999995</v>
      </c>
      <c r="GB11" s="2">
        <v>0.65200000000000002</v>
      </c>
      <c r="GC11" s="2">
        <v>0.77500000000000002</v>
      </c>
      <c r="GD11" s="2">
        <v>0.55100000000000005</v>
      </c>
      <c r="GE11" s="2">
        <v>0.8</v>
      </c>
      <c r="GF11" s="2">
        <v>0.752</v>
      </c>
      <c r="GG11" s="2">
        <v>0.76800000000000002</v>
      </c>
      <c r="GH11" s="2">
        <v>0.69</v>
      </c>
      <c r="GI11" s="2">
        <v>0.84299999999999997</v>
      </c>
      <c r="GJ11" s="2">
        <v>0.71799999999999997</v>
      </c>
      <c r="GK11" s="2">
        <v>0.75700000000000001</v>
      </c>
      <c r="GL11" s="2">
        <v>0.85399999999999998</v>
      </c>
      <c r="GM11" s="2">
        <v>0.85299999999999998</v>
      </c>
      <c r="GN11" s="2">
        <v>0.74099999999999999</v>
      </c>
      <c r="GO11" s="2">
        <v>0.626</v>
      </c>
      <c r="GP11" s="2">
        <v>0.71399999999999997</v>
      </c>
      <c r="GQ11" s="2">
        <v>0.84499999999999997</v>
      </c>
      <c r="GR11" s="2">
        <v>0.753</v>
      </c>
      <c r="GS11" s="2">
        <v>0.86599999999999999</v>
      </c>
      <c r="GT11" s="2">
        <v>0.68700000000000006</v>
      </c>
      <c r="GU11" s="2">
        <v>0.74099999999999999</v>
      </c>
      <c r="GV11" s="2">
        <v>0.504</v>
      </c>
      <c r="GW11" s="2">
        <v>0.64700000000000002</v>
      </c>
      <c r="GX11" s="2">
        <v>0.76800000000000002</v>
      </c>
      <c r="GY11" s="2">
        <v>0.747</v>
      </c>
      <c r="GZ11" s="2">
        <v>0.77300000000000002</v>
      </c>
      <c r="HA11" s="2">
        <v>0.76700000000000002</v>
      </c>
      <c r="HB11" s="2">
        <v>0.81899999999999995</v>
      </c>
      <c r="HC11" s="2">
        <v>0.78600000000000003</v>
      </c>
      <c r="HD11" s="2">
        <v>0.72899999999999998</v>
      </c>
      <c r="HE11" s="2">
        <v>0.66100000000000003</v>
      </c>
      <c r="HF11" s="2">
        <v>0.82699999999999996</v>
      </c>
      <c r="HG11" s="2">
        <v>0.82199999999999995</v>
      </c>
      <c r="HH11" s="2">
        <v>0.83</v>
      </c>
      <c r="HI11" s="2">
        <v>0.71399999999999997</v>
      </c>
      <c r="HJ11" s="2">
        <v>0.47699999999999998</v>
      </c>
      <c r="HK11" s="2">
        <v>0.83799999999999997</v>
      </c>
      <c r="HL11" s="2">
        <v>0.68500000000000005</v>
      </c>
      <c r="HM11" s="2">
        <v>0.63800000000000001</v>
      </c>
      <c r="HN11" s="2">
        <v>0.72899999999999998</v>
      </c>
      <c r="HO11" s="2">
        <v>0.80100000000000005</v>
      </c>
      <c r="HP11" s="2">
        <v>0.51400000000000001</v>
      </c>
      <c r="HQ11" s="2">
        <v>0.66300000000000003</v>
      </c>
      <c r="HR11" s="2">
        <v>0.83699999999999997</v>
      </c>
      <c r="HS11" s="2">
        <v>0.78800000000000003</v>
      </c>
      <c r="HT11" s="2">
        <v>0.83499999999999996</v>
      </c>
      <c r="HU11" s="2">
        <v>0.77100000000000002</v>
      </c>
      <c r="HV11" s="2">
        <v>0.76900000000000002</v>
      </c>
      <c r="HW11" s="2">
        <v>0.78600000000000003</v>
      </c>
      <c r="HX11" s="2">
        <v>0.81399999999999995</v>
      </c>
      <c r="HY11" s="2">
        <v>0.80300000000000005</v>
      </c>
      <c r="HZ11" s="2">
        <v>0.79700000000000004</v>
      </c>
      <c r="IA11" s="2">
        <v>0.78200000000000003</v>
      </c>
      <c r="IB11" s="2">
        <v>0.63800000000000001</v>
      </c>
      <c r="IC11" s="2">
        <v>0.71199999999999997</v>
      </c>
      <c r="ID11" s="2">
        <v>0.84899999999999998</v>
      </c>
      <c r="IE11" s="2">
        <v>0.72799999999999998</v>
      </c>
      <c r="IF11" s="2">
        <v>0.71699999999999997</v>
      </c>
      <c r="IG11" s="2">
        <v>0.76300000000000001</v>
      </c>
      <c r="IH11" s="2">
        <v>0.747</v>
      </c>
      <c r="II11" s="2">
        <v>0.59899999999999998</v>
      </c>
      <c r="IJ11" s="2">
        <v>0.51600000000000001</v>
      </c>
      <c r="IK11" s="2">
        <v>0.66100000000000003</v>
      </c>
      <c r="IL11" s="2">
        <v>0.58499999999999996</v>
      </c>
      <c r="IM11" s="2">
        <v>0.81499999999999995</v>
      </c>
      <c r="IN11" s="2">
        <v>0.68899999999999995</v>
      </c>
      <c r="IO11" s="2">
        <v>0.69699999999999995</v>
      </c>
      <c r="IP11" s="2">
        <v>0.58199999999999996</v>
      </c>
      <c r="IQ11" s="2">
        <v>0.60199999999999998</v>
      </c>
      <c r="IR11" s="2">
        <v>0.41899999999999998</v>
      </c>
      <c r="IS11" s="2">
        <v>0.34100000000000003</v>
      </c>
      <c r="IT11" s="2">
        <v>0.36599999999999999</v>
      </c>
      <c r="IU11" s="2">
        <v>0.27800000000000002</v>
      </c>
      <c r="IV11" s="2">
        <v>0.47</v>
      </c>
      <c r="IW11" s="2">
        <v>0.61599999999999999</v>
      </c>
      <c r="IX11" s="2">
        <v>0.46100000000000002</v>
      </c>
      <c r="IY11" s="2">
        <v>0.54800000000000004</v>
      </c>
      <c r="IZ11" s="2">
        <v>0.755</v>
      </c>
      <c r="JA11" s="2">
        <v>0.48799999999999999</v>
      </c>
      <c r="JB11" s="2">
        <v>0.84499999999999997</v>
      </c>
      <c r="JC11" s="2">
        <v>0.76700000000000002</v>
      </c>
      <c r="JD11" s="2">
        <v>0.61</v>
      </c>
      <c r="JE11" s="2">
        <v>0.67600000000000005</v>
      </c>
      <c r="JF11" s="2">
        <v>0.81799999999999995</v>
      </c>
      <c r="JG11" s="2">
        <v>0.41599999999999998</v>
      </c>
      <c r="JH11" s="2">
        <v>0.214</v>
      </c>
      <c r="JI11" s="2">
        <v>0.78600000000000003</v>
      </c>
      <c r="JJ11" s="2">
        <v>0.57499999999999996</v>
      </c>
      <c r="JK11" s="2">
        <v>0.72799999999999998</v>
      </c>
      <c r="JL11" s="2">
        <v>0.79100000000000004</v>
      </c>
      <c r="JM11" s="2">
        <v>0.77</v>
      </c>
      <c r="JN11" s="2">
        <v>0.76100000000000001</v>
      </c>
      <c r="JO11" s="2">
        <v>0.86899999999999999</v>
      </c>
      <c r="JP11" s="2">
        <v>0.61699999999999999</v>
      </c>
      <c r="JQ11" s="2">
        <v>0.41899999999999998</v>
      </c>
      <c r="JR11" s="2">
        <v>0.74</v>
      </c>
      <c r="JS11" s="2">
        <v>0.60799999999999998</v>
      </c>
      <c r="JT11" s="2">
        <v>0.69599999999999995</v>
      </c>
      <c r="JU11" s="2">
        <v>0.76700000000000002</v>
      </c>
      <c r="JV11" s="2">
        <v>0.71099999999999997</v>
      </c>
      <c r="JW11" s="2">
        <v>0.68</v>
      </c>
      <c r="JX11" s="2">
        <v>0.629</v>
      </c>
      <c r="JY11" s="2">
        <v>0.63300000000000001</v>
      </c>
      <c r="JZ11" s="2">
        <v>0.63500000000000001</v>
      </c>
      <c r="KA11" s="2">
        <v>0.34</v>
      </c>
      <c r="KB11" s="2">
        <v>0.52400000000000002</v>
      </c>
      <c r="KC11" s="2">
        <v>0.63400000000000001</v>
      </c>
      <c r="KD11" s="2">
        <v>0.65900000000000003</v>
      </c>
      <c r="KE11" s="2">
        <v>0.746</v>
      </c>
      <c r="KF11" s="2">
        <v>0.19700000000000001</v>
      </c>
      <c r="KG11" s="2">
        <v>0.74099999999999999</v>
      </c>
      <c r="KH11" s="2">
        <v>0.52100000000000002</v>
      </c>
      <c r="KI11" s="2">
        <v>0.68400000000000005</v>
      </c>
      <c r="KJ11" s="2">
        <v>0.78400000000000003</v>
      </c>
      <c r="KK11" s="2">
        <v>0.57899999999999996</v>
      </c>
      <c r="KL11" s="2">
        <v>0.27700000000000002</v>
      </c>
      <c r="KM11" s="2">
        <v>0.61899999999999999</v>
      </c>
      <c r="KN11" s="2">
        <v>0.48199999999999998</v>
      </c>
      <c r="KO11" s="2">
        <v>0.23400000000000001</v>
      </c>
      <c r="KP11" s="2">
        <v>0.68899999999999995</v>
      </c>
      <c r="KQ11" s="2">
        <v>0.65</v>
      </c>
      <c r="KR11" s="2">
        <v>0.72099999999999997</v>
      </c>
      <c r="KS11" s="2">
        <v>0.52600000000000002</v>
      </c>
      <c r="KT11" s="2">
        <v>0.70099999999999996</v>
      </c>
      <c r="KU11" s="2">
        <v>0.69599999999999995</v>
      </c>
      <c r="KV11" s="2">
        <v>0.752</v>
      </c>
      <c r="KW11" s="2">
        <v>0.44500000000000001</v>
      </c>
      <c r="KX11" s="2">
        <v>0.47099999999999997</v>
      </c>
      <c r="KY11" s="2">
        <v>0.68400000000000005</v>
      </c>
      <c r="KZ11" s="2">
        <v>0.73199999999999998</v>
      </c>
      <c r="LA11" s="2">
        <v>0.78800000000000003</v>
      </c>
      <c r="LB11" s="2">
        <v>0.41099999999999998</v>
      </c>
      <c r="LC11" s="2">
        <v>0.56200000000000006</v>
      </c>
      <c r="LD11" s="2">
        <v>0.39300000000000002</v>
      </c>
      <c r="LE11" s="2">
        <v>0.47799999999999998</v>
      </c>
      <c r="LF11" s="2">
        <v>0.32800000000000001</v>
      </c>
      <c r="LG11" s="2">
        <v>0.66800000000000004</v>
      </c>
      <c r="LH11" s="2">
        <v>0.47699999999999998</v>
      </c>
      <c r="LI11" s="2">
        <v>0.35799999999999998</v>
      </c>
      <c r="LJ11" s="2">
        <v>0.76700000000000002</v>
      </c>
      <c r="LK11" s="2">
        <v>0.70299999999999996</v>
      </c>
      <c r="LL11" s="2">
        <v>0.65300000000000002</v>
      </c>
      <c r="LM11" s="2">
        <v>0.626</v>
      </c>
      <c r="LN11" s="2">
        <v>0.69299999999999995</v>
      </c>
      <c r="LO11" s="2">
        <v>0.76800000000000002</v>
      </c>
      <c r="LP11" s="2">
        <v>0.44600000000000001</v>
      </c>
      <c r="LQ11" s="2">
        <v>0.72899999999999998</v>
      </c>
      <c r="LR11" s="2">
        <v>0.56399999999999995</v>
      </c>
      <c r="LS11" s="2">
        <v>0.84499999999999997</v>
      </c>
      <c r="LT11" s="2">
        <v>0.498</v>
      </c>
      <c r="LU11" s="2">
        <v>0.82599999999999996</v>
      </c>
      <c r="LV11" s="2">
        <v>0.63300000000000001</v>
      </c>
      <c r="LW11" s="2">
        <v>0.72199999999999998</v>
      </c>
      <c r="LX11" s="2">
        <v>0.60699999999999998</v>
      </c>
      <c r="LY11" s="2">
        <v>0.441</v>
      </c>
      <c r="LZ11" s="2">
        <v>0.83899999999999997</v>
      </c>
      <c r="MA11" s="2">
        <v>0.626</v>
      </c>
      <c r="MB11" s="2">
        <v>0.67900000000000005</v>
      </c>
      <c r="MC11" s="2">
        <v>0.40899999999999997</v>
      </c>
      <c r="MD11" s="2">
        <v>0.81100000000000005</v>
      </c>
      <c r="ME11" s="2">
        <v>0.65700000000000003</v>
      </c>
      <c r="MF11" s="2">
        <v>0.7</v>
      </c>
      <c r="MG11" s="2">
        <v>0.81</v>
      </c>
      <c r="MH11" s="2">
        <v>0.48499999999999999</v>
      </c>
      <c r="MI11" s="2">
        <v>0.79400000000000004</v>
      </c>
      <c r="MJ11" s="2">
        <v>0.79700000000000004</v>
      </c>
      <c r="MK11" s="2">
        <v>0.71399999999999997</v>
      </c>
      <c r="ML11" s="2">
        <v>0.66100000000000003</v>
      </c>
      <c r="MM11" s="2">
        <v>0.84499999999999997</v>
      </c>
      <c r="MN11" s="2">
        <v>0.625</v>
      </c>
      <c r="MO11" s="2">
        <v>0.753</v>
      </c>
      <c r="MP11" s="2">
        <v>0.48</v>
      </c>
      <c r="MQ11" s="2">
        <v>0.72299999999999998</v>
      </c>
      <c r="MR11" s="2">
        <v>0.65400000000000003</v>
      </c>
      <c r="MS11" s="2">
        <v>0.59499999999999997</v>
      </c>
      <c r="MT11" s="2">
        <v>0.41499999999999998</v>
      </c>
      <c r="MU11" s="2">
        <v>0.80800000000000005</v>
      </c>
      <c r="MV11" s="2">
        <v>0.74</v>
      </c>
      <c r="MW11" s="2">
        <v>0.66700000000000004</v>
      </c>
      <c r="MX11" s="2">
        <v>0.74399999999999999</v>
      </c>
      <c r="MY11" s="2">
        <v>0.85699999999999998</v>
      </c>
      <c r="MZ11" s="2">
        <v>0.77800000000000002</v>
      </c>
      <c r="NA11" s="2">
        <v>0.755</v>
      </c>
      <c r="NB11" s="2">
        <v>0.79800000000000004</v>
      </c>
      <c r="NC11" s="2">
        <v>0.70699999999999996</v>
      </c>
      <c r="ND11" s="2">
        <v>0.80100000000000005</v>
      </c>
      <c r="NE11" s="2">
        <v>0.82199999999999995</v>
      </c>
      <c r="NF11" s="2">
        <v>0.75700000000000001</v>
      </c>
      <c r="NG11" s="2">
        <v>0.76700000000000002</v>
      </c>
      <c r="NH11" s="2">
        <v>0.73699999999999999</v>
      </c>
      <c r="NI11" s="2">
        <v>0.85699999999999998</v>
      </c>
      <c r="NJ11" s="2">
        <v>0.749</v>
      </c>
      <c r="NK11" s="2">
        <v>0.69599999999999995</v>
      </c>
      <c r="NL11" s="2">
        <v>0.51800000000000002</v>
      </c>
      <c r="NM11" s="2">
        <v>0.59199999999999997</v>
      </c>
      <c r="NN11" s="2">
        <v>0.68</v>
      </c>
      <c r="NO11" s="2">
        <v>0.72899999999999998</v>
      </c>
      <c r="NP11" s="2">
        <v>0.72</v>
      </c>
      <c r="NQ11" s="2">
        <v>0.86699999999999999</v>
      </c>
      <c r="NR11" s="2">
        <v>0.77300000000000002</v>
      </c>
      <c r="NS11" s="2">
        <v>0.66</v>
      </c>
      <c r="NT11" s="2">
        <v>0.82299999999999995</v>
      </c>
      <c r="NU11" s="2">
        <v>0.45600000000000002</v>
      </c>
      <c r="NV11" s="2">
        <v>0.56799999999999995</v>
      </c>
      <c r="NW11" s="2">
        <v>0.42499999999999999</v>
      </c>
      <c r="NX11" s="2">
        <v>0.73099999999999998</v>
      </c>
      <c r="NY11" s="2">
        <v>0.81299999999999994</v>
      </c>
      <c r="NZ11" s="2">
        <v>0.745</v>
      </c>
      <c r="OA11" s="2">
        <v>0.73799999999999999</v>
      </c>
      <c r="OB11" s="2">
        <v>0.749</v>
      </c>
      <c r="OC11" s="2">
        <v>0.57999999999999996</v>
      </c>
      <c r="OD11" s="2">
        <v>0.81200000000000006</v>
      </c>
      <c r="OE11" s="2">
        <v>0.78300000000000003</v>
      </c>
      <c r="OF11" s="2">
        <v>0.78600000000000003</v>
      </c>
      <c r="OG11" s="2">
        <v>0.46200000000000002</v>
      </c>
      <c r="OH11" s="2">
        <v>0.80600000000000005</v>
      </c>
      <c r="OI11" s="2">
        <v>0.35499999999999998</v>
      </c>
      <c r="OJ11" s="2">
        <v>0.40300000000000002</v>
      </c>
      <c r="OK11" s="2">
        <v>0.80700000000000005</v>
      </c>
      <c r="OL11" s="2">
        <v>0.378</v>
      </c>
      <c r="OM11" s="2">
        <v>0.22</v>
      </c>
      <c r="ON11" s="2">
        <v>0.70799999999999996</v>
      </c>
      <c r="OO11" s="2">
        <v>0.77900000000000003</v>
      </c>
      <c r="OP11" s="2">
        <v>0.68600000000000005</v>
      </c>
      <c r="OQ11" s="2">
        <v>0.46899999999999997</v>
      </c>
      <c r="OR11" s="2">
        <v>0.82899999999999996</v>
      </c>
      <c r="OS11" s="2">
        <v>0.64700000000000002</v>
      </c>
      <c r="OT11" s="2">
        <v>0.66100000000000003</v>
      </c>
      <c r="OU11" s="2">
        <v>0.28499999999999998</v>
      </c>
      <c r="OV11" s="2">
        <v>0.27500000000000002</v>
      </c>
      <c r="OW11" s="2">
        <v>0.64900000000000002</v>
      </c>
      <c r="OX11" s="2">
        <v>0.35199999999999998</v>
      </c>
      <c r="OY11" s="2">
        <v>0.82699999999999996</v>
      </c>
      <c r="OZ11" s="2">
        <v>0.20100000000000001</v>
      </c>
      <c r="PA11" s="2">
        <v>0.41199999999999998</v>
      </c>
      <c r="PB11" s="2">
        <v>0.75</v>
      </c>
      <c r="PC11" s="2">
        <v>0.75</v>
      </c>
      <c r="PD11" s="2">
        <v>0.68200000000000005</v>
      </c>
      <c r="PE11" s="2">
        <v>0.76400000000000001</v>
      </c>
      <c r="PF11" s="2">
        <v>0.70499999999999996</v>
      </c>
      <c r="PG11" s="2">
        <v>0.77500000000000002</v>
      </c>
      <c r="PH11" s="2">
        <v>0.78900000000000003</v>
      </c>
      <c r="PI11" s="2">
        <v>0.84599999999999997</v>
      </c>
      <c r="PJ11" s="2">
        <v>0.69699999999999995</v>
      </c>
      <c r="PK11" s="2">
        <v>0.68</v>
      </c>
      <c r="PL11" s="2">
        <v>0.47799999999999998</v>
      </c>
      <c r="PM11" s="2">
        <v>0.82899999999999996</v>
      </c>
      <c r="PN11" s="2">
        <v>0.33500000000000002</v>
      </c>
      <c r="PO11" s="2">
        <v>0.78900000000000003</v>
      </c>
      <c r="PP11" s="2">
        <v>0.80400000000000005</v>
      </c>
      <c r="PQ11" s="2">
        <v>0.68300000000000005</v>
      </c>
      <c r="PR11" s="2">
        <v>0.73199999999999998</v>
      </c>
      <c r="PS11" s="2">
        <v>0.71399999999999997</v>
      </c>
      <c r="PT11" s="2">
        <v>0.77400000000000002</v>
      </c>
      <c r="PU11" s="2">
        <v>0.76700000000000002</v>
      </c>
      <c r="PV11" s="2">
        <v>0.66100000000000003</v>
      </c>
      <c r="PW11" s="2">
        <v>0.432</v>
      </c>
      <c r="PX11" s="2">
        <v>0.45700000000000002</v>
      </c>
      <c r="PY11" s="2">
        <v>0.53400000000000003</v>
      </c>
      <c r="PZ11" s="2">
        <v>0.72199999999999998</v>
      </c>
      <c r="QA11" s="2">
        <v>0.72899999999999998</v>
      </c>
      <c r="QB11" s="2">
        <v>0.53800000000000003</v>
      </c>
      <c r="QC11" s="2">
        <v>0.69</v>
      </c>
      <c r="QD11" s="2">
        <v>0.61099999999999999</v>
      </c>
      <c r="QE11" s="2">
        <v>0.70399999999999996</v>
      </c>
      <c r="QF11" s="2">
        <v>0.71399999999999997</v>
      </c>
      <c r="QG11" s="2">
        <v>0.59199999999999997</v>
      </c>
      <c r="QH11" s="2">
        <v>0.82899999999999996</v>
      </c>
      <c r="QI11" s="2">
        <v>0.71299999999999997</v>
      </c>
      <c r="QJ11" s="2">
        <v>0.83099999999999996</v>
      </c>
      <c r="QK11" s="2">
        <v>0.64500000000000002</v>
      </c>
      <c r="QL11" s="2">
        <v>0.42199999999999999</v>
      </c>
      <c r="QM11" s="2">
        <v>0.70499999999999996</v>
      </c>
      <c r="QN11" s="2">
        <v>0.56899999999999995</v>
      </c>
      <c r="QO11" s="2">
        <v>0.60099999999999998</v>
      </c>
      <c r="QP11" s="2">
        <v>0.40699999999999997</v>
      </c>
      <c r="QQ11" s="2">
        <v>0.68799999999999994</v>
      </c>
      <c r="QR11" s="2">
        <v>0.64800000000000002</v>
      </c>
      <c r="QS11" s="2">
        <v>0.52200000000000002</v>
      </c>
      <c r="QT11" s="2">
        <v>0.70699999999999996</v>
      </c>
      <c r="QU11" s="2">
        <v>0.80600000000000005</v>
      </c>
      <c r="QV11" s="2">
        <v>0.70399999999999996</v>
      </c>
      <c r="QW11" s="2">
        <v>0.63900000000000001</v>
      </c>
      <c r="QX11" s="2">
        <v>0.317</v>
      </c>
      <c r="QY11" s="2">
        <v>0.874</v>
      </c>
      <c r="QZ11" s="2">
        <v>0.80900000000000005</v>
      </c>
      <c r="RA11" s="2">
        <v>0.70499999999999996</v>
      </c>
      <c r="RB11" s="2">
        <v>0.60399999999999998</v>
      </c>
      <c r="RC11" s="2">
        <v>0.68500000000000005</v>
      </c>
      <c r="RD11" s="2">
        <v>0.58899999999999997</v>
      </c>
      <c r="RE11" s="2">
        <v>0.56499999999999995</v>
      </c>
      <c r="RF11" s="2">
        <v>0.65</v>
      </c>
      <c r="RG11" s="2">
        <v>0.49099999999999999</v>
      </c>
      <c r="RH11" s="2">
        <v>0.80100000000000005</v>
      </c>
      <c r="RI11" s="2">
        <v>0.495</v>
      </c>
      <c r="RJ11" s="2">
        <v>0.78400000000000003</v>
      </c>
      <c r="RK11" s="2">
        <v>0.58699999999999997</v>
      </c>
      <c r="RL11" s="2">
        <v>0.60699999999999998</v>
      </c>
      <c r="RM11" s="2">
        <v>0.76400000000000001</v>
      </c>
      <c r="RN11" s="2">
        <v>0.69499999999999995</v>
      </c>
      <c r="RO11" s="2">
        <v>0.78800000000000003</v>
      </c>
      <c r="RP11" s="2">
        <v>0.40699999999999997</v>
      </c>
      <c r="RQ11" s="2">
        <v>0.38600000000000001</v>
      </c>
      <c r="RR11" s="2">
        <v>0.84199999999999997</v>
      </c>
      <c r="RS11" s="2">
        <v>0.61</v>
      </c>
      <c r="RT11" s="2">
        <v>0.56899999999999995</v>
      </c>
      <c r="RU11" s="2">
        <v>0.81799999999999995</v>
      </c>
      <c r="RV11" s="2">
        <v>0.45800000000000002</v>
      </c>
      <c r="RW11" s="2">
        <v>0.70899999999999996</v>
      </c>
      <c r="RX11" s="2">
        <v>0.86899999999999999</v>
      </c>
      <c r="RY11" s="2">
        <v>0.52700000000000002</v>
      </c>
      <c r="RZ11" s="2">
        <v>0.67</v>
      </c>
      <c r="SA11" s="2">
        <v>0.76600000000000001</v>
      </c>
      <c r="SB11" s="2">
        <v>0.80100000000000005</v>
      </c>
      <c r="SC11" s="2">
        <v>0.34499999999999997</v>
      </c>
      <c r="SD11" s="2">
        <v>0.68899999999999995</v>
      </c>
      <c r="SE11" s="2">
        <v>0.69699999999999995</v>
      </c>
      <c r="SF11" s="2">
        <v>0.79100000000000004</v>
      </c>
      <c r="SG11" s="2">
        <v>0.84399999999999997</v>
      </c>
      <c r="SH11" s="2">
        <v>0.71</v>
      </c>
      <c r="SI11" s="2">
        <v>0.71</v>
      </c>
      <c r="SJ11" s="2">
        <v>0.55800000000000005</v>
      </c>
      <c r="SK11" s="2">
        <v>0.65300000000000002</v>
      </c>
      <c r="SL11" s="2">
        <v>0.50600000000000001</v>
      </c>
      <c r="SM11" s="2">
        <v>0.45300000000000001</v>
      </c>
      <c r="SN11" s="2">
        <v>0.53600000000000003</v>
      </c>
      <c r="SO11" s="2">
        <v>0.46300000000000002</v>
      </c>
      <c r="SP11" s="2">
        <v>0.84</v>
      </c>
      <c r="SQ11" s="2">
        <v>0.54400000000000004</v>
      </c>
      <c r="SR11" s="2">
        <v>0.55800000000000005</v>
      </c>
      <c r="SS11" s="2">
        <v>0.878</v>
      </c>
      <c r="ST11" s="2">
        <v>0.66200000000000003</v>
      </c>
      <c r="SU11" s="2">
        <v>0.60899999999999999</v>
      </c>
      <c r="SV11" s="2">
        <v>0.53300000000000003</v>
      </c>
      <c r="SW11" s="2">
        <v>0.60199999999999998</v>
      </c>
      <c r="SX11" s="2">
        <v>0.85599999999999998</v>
      </c>
      <c r="SY11" s="2">
        <v>0.874</v>
      </c>
      <c r="SZ11" s="2">
        <v>0.65500000000000003</v>
      </c>
      <c r="TA11" s="2">
        <v>0.30599999999999999</v>
      </c>
      <c r="TB11" s="2">
        <v>0.56000000000000005</v>
      </c>
      <c r="TC11" s="2">
        <v>0.82599999999999996</v>
      </c>
      <c r="TD11" s="2">
        <v>0.75600000000000001</v>
      </c>
      <c r="TE11" s="2">
        <v>0.71899999999999997</v>
      </c>
      <c r="TF11" s="2">
        <v>0.70799999999999996</v>
      </c>
      <c r="TG11" s="2">
        <v>0.54800000000000004</v>
      </c>
      <c r="TH11" s="2">
        <v>0.50700000000000001</v>
      </c>
      <c r="TI11" s="2">
        <v>0.81699999999999995</v>
      </c>
      <c r="TJ11" s="2">
        <v>0.51</v>
      </c>
      <c r="TK11" s="2">
        <v>0.69699999999999995</v>
      </c>
      <c r="TL11" s="2">
        <v>0.6</v>
      </c>
      <c r="TM11" s="2">
        <v>0.58499999999999996</v>
      </c>
      <c r="TN11" s="2">
        <v>0.44700000000000001</v>
      </c>
      <c r="TO11" s="2">
        <v>0.79</v>
      </c>
      <c r="TP11" s="2">
        <v>0.60799999999999998</v>
      </c>
      <c r="TQ11" s="2">
        <v>0.76</v>
      </c>
      <c r="TR11" s="2">
        <v>0.79900000000000004</v>
      </c>
      <c r="TS11" s="2">
        <v>0.746</v>
      </c>
      <c r="TT11" s="2">
        <v>0.65300000000000002</v>
      </c>
      <c r="TU11" s="2">
        <v>0.80300000000000005</v>
      </c>
      <c r="TV11" s="2">
        <v>0.753</v>
      </c>
      <c r="TW11" s="2">
        <v>0.315</v>
      </c>
      <c r="TX11" s="2">
        <v>0.52900000000000003</v>
      </c>
      <c r="TY11" s="2">
        <v>0.40100000000000002</v>
      </c>
      <c r="TZ11" s="2">
        <v>0.77800000000000002</v>
      </c>
      <c r="UA11" s="2">
        <v>0.83399999999999996</v>
      </c>
      <c r="UB11" s="2">
        <v>0.73799999999999999</v>
      </c>
      <c r="UC11" s="2">
        <v>0.44500000000000001</v>
      </c>
      <c r="UD11" s="2">
        <v>0.125</v>
      </c>
      <c r="UE11" s="2">
        <v>0.77800000000000002</v>
      </c>
      <c r="UF11" s="2">
        <v>0.56200000000000006</v>
      </c>
      <c r="UG11" s="2">
        <v>0.8</v>
      </c>
      <c r="UH11" s="2">
        <v>0.35499999999999998</v>
      </c>
      <c r="UI11" s="2">
        <v>0.68799999999999994</v>
      </c>
      <c r="UJ11" s="2">
        <v>0.60099999999999998</v>
      </c>
      <c r="UK11" s="2">
        <v>0.82099999999999995</v>
      </c>
      <c r="UL11" s="2">
        <v>0.45500000000000002</v>
      </c>
      <c r="UM11" s="2">
        <v>0.52700000000000002</v>
      </c>
      <c r="UN11" s="2">
        <v>0.59899999999999998</v>
      </c>
      <c r="UO11" s="2">
        <v>0.48299999999999998</v>
      </c>
      <c r="UP11" s="2">
        <v>0.68600000000000005</v>
      </c>
      <c r="UQ11" s="2">
        <v>0.52300000000000002</v>
      </c>
      <c r="UR11" s="2">
        <v>0.54400000000000004</v>
      </c>
      <c r="US11" s="2">
        <v>0.63</v>
      </c>
      <c r="UT11" s="2">
        <v>0.69399999999999995</v>
      </c>
      <c r="UU11" s="2">
        <v>0.628</v>
      </c>
      <c r="UV11" s="2">
        <v>0.81299999999999994</v>
      </c>
      <c r="UW11" s="2">
        <v>0.67200000000000004</v>
      </c>
      <c r="UX11" s="2">
        <v>0.63100000000000001</v>
      </c>
      <c r="UY11" s="2">
        <v>0.48499999999999999</v>
      </c>
      <c r="UZ11" s="2">
        <v>0.64800000000000002</v>
      </c>
      <c r="VA11" s="2">
        <v>0.39300000000000002</v>
      </c>
      <c r="VB11" s="2">
        <v>0.44800000000000001</v>
      </c>
      <c r="VC11" s="2">
        <v>0.57199999999999995</v>
      </c>
      <c r="VD11" s="2">
        <v>0.84899999999999998</v>
      </c>
      <c r="VE11" s="2">
        <v>0.56599999999999995</v>
      </c>
      <c r="VF11" s="2">
        <v>0.70199999999999996</v>
      </c>
      <c r="VG11" s="2">
        <v>0.73</v>
      </c>
      <c r="VH11" s="2">
        <v>0.81799999999999995</v>
      </c>
      <c r="VI11" s="2">
        <v>0.54400000000000004</v>
      </c>
      <c r="VJ11" s="2">
        <v>0.45900000000000002</v>
      </c>
      <c r="VK11" s="2">
        <v>0.625</v>
      </c>
      <c r="VL11" s="2">
        <v>0.61599999999999999</v>
      </c>
      <c r="VM11" s="2">
        <v>0.72099999999999997</v>
      </c>
      <c r="VN11" s="2">
        <v>0.76400000000000001</v>
      </c>
      <c r="VO11" s="2">
        <v>0.51900000000000002</v>
      </c>
      <c r="VP11" s="2">
        <v>0.53800000000000003</v>
      </c>
      <c r="VQ11" s="2">
        <v>0.52200000000000002</v>
      </c>
      <c r="VR11" s="2">
        <v>0.76600000000000001</v>
      </c>
      <c r="VS11" s="2">
        <v>0.77600000000000002</v>
      </c>
      <c r="VT11" s="2">
        <v>0.71699999999999997</v>
      </c>
      <c r="VU11" s="2">
        <v>0.20699999999999999</v>
      </c>
      <c r="VV11" s="2">
        <v>0.68400000000000005</v>
      </c>
      <c r="VW11" s="2">
        <v>0.65300000000000002</v>
      </c>
      <c r="VX11" s="2">
        <v>0.78300000000000003</v>
      </c>
      <c r="VY11" s="2">
        <v>0.41799999999999998</v>
      </c>
      <c r="VZ11" s="2">
        <v>0.39200000000000002</v>
      </c>
      <c r="WA11" s="2">
        <v>0.69299999999999995</v>
      </c>
      <c r="WB11" s="2">
        <v>0.747</v>
      </c>
      <c r="WC11" s="2">
        <v>0.56899999999999995</v>
      </c>
      <c r="WD11" s="2">
        <v>0.64100000000000001</v>
      </c>
      <c r="WE11" s="2">
        <v>0.755</v>
      </c>
      <c r="WF11" s="2">
        <v>0.58699999999999997</v>
      </c>
      <c r="WG11" s="2">
        <v>0.52700000000000002</v>
      </c>
      <c r="WH11" s="2">
        <v>0.56699999999999995</v>
      </c>
      <c r="WI11" s="2">
        <v>0.504</v>
      </c>
      <c r="WJ11" s="2">
        <v>0.71599999999999997</v>
      </c>
      <c r="WK11" s="2">
        <v>0.32900000000000001</v>
      </c>
      <c r="WL11" s="2">
        <v>0.79100000000000004</v>
      </c>
      <c r="WM11" s="2">
        <v>0.52800000000000002</v>
      </c>
      <c r="WN11" s="2">
        <v>0.87</v>
      </c>
      <c r="WO11" s="2">
        <v>0.73099999999999998</v>
      </c>
      <c r="WP11" s="2">
        <v>0.61</v>
      </c>
      <c r="WQ11" s="2">
        <v>0.78800000000000003</v>
      </c>
      <c r="WR11" s="2">
        <v>0.379</v>
      </c>
      <c r="WS11" s="2">
        <v>0.46500000000000002</v>
      </c>
      <c r="WT11" s="2">
        <v>0.63700000000000001</v>
      </c>
      <c r="WU11" s="2">
        <v>0.82799999999999996</v>
      </c>
      <c r="WV11" s="2">
        <v>0.72</v>
      </c>
      <c r="WW11" s="2">
        <v>0.621</v>
      </c>
      <c r="WX11" s="2">
        <v>0.52100000000000002</v>
      </c>
      <c r="WY11" s="2">
        <v>0.432</v>
      </c>
      <c r="WZ11" s="2">
        <v>0.26700000000000002</v>
      </c>
      <c r="XA11" s="2">
        <v>0.66</v>
      </c>
      <c r="XB11" s="2">
        <v>0.66300000000000003</v>
      </c>
      <c r="XC11" s="2">
        <v>0.79400000000000004</v>
      </c>
      <c r="XD11" s="2">
        <v>0.55200000000000005</v>
      </c>
      <c r="XE11" s="2">
        <v>0.56999999999999995</v>
      </c>
      <c r="XF11" s="2">
        <v>0.749</v>
      </c>
      <c r="XG11" s="2">
        <v>0.48299999999999998</v>
      </c>
      <c r="XH11" s="2">
        <v>0.80800000000000005</v>
      </c>
      <c r="XI11" s="2">
        <v>0.65400000000000003</v>
      </c>
      <c r="XJ11" s="2">
        <v>0.66</v>
      </c>
      <c r="XK11" s="2">
        <v>0.503</v>
      </c>
      <c r="XL11" s="2">
        <v>0.41399999999999998</v>
      </c>
      <c r="XM11" s="2">
        <v>0.53500000000000003</v>
      </c>
      <c r="XN11" s="2">
        <v>0.72799999999999998</v>
      </c>
      <c r="XO11" s="2">
        <v>0.66400000000000003</v>
      </c>
      <c r="XP11" s="2">
        <v>0.36499999999999999</v>
      </c>
      <c r="XQ11" s="2">
        <v>0.84899999999999998</v>
      </c>
      <c r="XR11" s="2">
        <v>0.66600000000000004</v>
      </c>
      <c r="XS11" s="2">
        <v>0.60699999999999998</v>
      </c>
      <c r="XT11" s="2">
        <v>0.70899999999999996</v>
      </c>
      <c r="XU11" s="2">
        <v>0.65700000000000003</v>
      </c>
      <c r="XV11" s="2">
        <v>0.73399999999999999</v>
      </c>
      <c r="XW11" s="2">
        <v>0.751</v>
      </c>
      <c r="XX11" s="2">
        <v>0.73099999999999998</v>
      </c>
      <c r="XY11" s="2">
        <v>0.72799999999999998</v>
      </c>
      <c r="XZ11" s="2">
        <v>0.83299999999999996</v>
      </c>
      <c r="YA11" s="2">
        <v>0.78700000000000003</v>
      </c>
      <c r="YB11" s="2">
        <v>0.76600000000000001</v>
      </c>
      <c r="YC11" s="2">
        <v>0.73799999999999999</v>
      </c>
      <c r="YD11" s="2">
        <v>0.621</v>
      </c>
      <c r="YE11" s="2">
        <v>0.84599999999999997</v>
      </c>
      <c r="YF11" s="2">
        <v>0.78500000000000003</v>
      </c>
      <c r="YG11" s="2">
        <v>0.69499999999999995</v>
      </c>
      <c r="YH11" s="2">
        <v>0.53200000000000003</v>
      </c>
      <c r="YI11" s="2">
        <v>0.68500000000000005</v>
      </c>
      <c r="YJ11" s="2">
        <v>0.54200000000000004</v>
      </c>
      <c r="YK11" s="2">
        <v>0.67500000000000004</v>
      </c>
      <c r="YL11" s="2">
        <v>0.64300000000000002</v>
      </c>
      <c r="YM11" s="2">
        <v>0.78900000000000003</v>
      </c>
      <c r="YN11" s="2">
        <v>0.47499999999999998</v>
      </c>
      <c r="YO11" s="2">
        <v>0.52400000000000002</v>
      </c>
      <c r="YP11" s="2">
        <v>0.75600000000000001</v>
      </c>
      <c r="YQ11" s="2">
        <v>0.59699999999999998</v>
      </c>
      <c r="YR11" s="2">
        <v>0.67400000000000004</v>
      </c>
      <c r="YS11" s="2">
        <v>0.66600000000000004</v>
      </c>
      <c r="YT11" s="2">
        <v>0.70399999999999996</v>
      </c>
      <c r="YU11" s="2">
        <v>0.78400000000000003</v>
      </c>
      <c r="YV11" s="2">
        <v>0.70099999999999996</v>
      </c>
      <c r="YW11" s="2">
        <v>0.86699999999999999</v>
      </c>
      <c r="YX11" s="2">
        <v>0.67</v>
      </c>
      <c r="YY11" s="2">
        <v>0.77900000000000003</v>
      </c>
      <c r="YZ11" s="2">
        <v>0.71199999999999997</v>
      </c>
      <c r="ZA11" s="2">
        <v>0.629</v>
      </c>
      <c r="ZB11" s="2">
        <v>0.79700000000000004</v>
      </c>
      <c r="ZC11" s="2">
        <v>0.65300000000000002</v>
      </c>
      <c r="ZD11" s="2">
        <v>0.47799999999999998</v>
      </c>
      <c r="ZE11" s="2">
        <v>0.67300000000000004</v>
      </c>
      <c r="ZF11" s="2">
        <v>0.69599999999999995</v>
      </c>
      <c r="ZG11" s="2">
        <v>0.63700000000000001</v>
      </c>
      <c r="ZH11" s="2">
        <v>0.59199999999999997</v>
      </c>
      <c r="ZI11" s="2">
        <v>0.47399999999999998</v>
      </c>
      <c r="ZJ11" s="2">
        <v>0.68300000000000005</v>
      </c>
      <c r="ZK11" s="2">
        <v>0.65300000000000002</v>
      </c>
      <c r="ZL11" s="2">
        <v>0.35699999999999998</v>
      </c>
      <c r="ZM11" s="2">
        <v>0.49199999999999999</v>
      </c>
      <c r="ZN11" s="2">
        <v>0.72799999999999998</v>
      </c>
      <c r="ZO11" s="2">
        <v>0.76300000000000001</v>
      </c>
      <c r="ZP11" s="2">
        <v>0.67700000000000005</v>
      </c>
      <c r="ZQ11" s="2">
        <v>0.501</v>
      </c>
      <c r="ZR11" s="2">
        <v>0.42299999999999999</v>
      </c>
      <c r="ZS11" s="2">
        <v>0.61699999999999999</v>
      </c>
      <c r="ZT11" s="2">
        <v>0.86499999999999999</v>
      </c>
      <c r="ZU11" s="2">
        <v>0.88100000000000001</v>
      </c>
      <c r="ZV11" s="2">
        <v>0.51</v>
      </c>
      <c r="ZW11" s="2">
        <v>0.48799999999999999</v>
      </c>
      <c r="ZX11" s="2">
        <v>0.67700000000000005</v>
      </c>
      <c r="ZY11" s="2">
        <v>0.35499999999999998</v>
      </c>
      <c r="ZZ11" s="2">
        <v>0.59199999999999997</v>
      </c>
      <c r="AAA11" s="2">
        <v>0.84899999999999998</v>
      </c>
      <c r="AAB11" s="2">
        <v>0.65300000000000002</v>
      </c>
      <c r="AAC11" s="2">
        <v>0.39</v>
      </c>
      <c r="AAD11" s="2">
        <v>0.67500000000000004</v>
      </c>
      <c r="AAE11" s="2">
        <v>0.79200000000000004</v>
      </c>
      <c r="AAF11" s="2">
        <v>0.51</v>
      </c>
      <c r="AAG11" s="2">
        <v>0.59499999999999997</v>
      </c>
      <c r="AAH11" s="2">
        <v>0.60499999999999998</v>
      </c>
      <c r="AAI11" s="2">
        <v>0.88500000000000001</v>
      </c>
      <c r="AAJ11" s="2">
        <v>0.49399999999999999</v>
      </c>
      <c r="AAK11" s="2">
        <v>0.751</v>
      </c>
      <c r="AAL11" s="2">
        <v>0.57299999999999995</v>
      </c>
      <c r="AAM11" s="2">
        <v>0.62</v>
      </c>
      <c r="AAN11" s="2">
        <v>0.48399999999999999</v>
      </c>
      <c r="AAO11" s="2">
        <v>0.68500000000000005</v>
      </c>
      <c r="AAP11" s="2">
        <v>0.66500000000000004</v>
      </c>
      <c r="AAQ11" s="2">
        <v>0.48399999999999999</v>
      </c>
      <c r="AAR11" s="2">
        <v>0.79</v>
      </c>
      <c r="AAS11" s="2">
        <v>0.60899999999999999</v>
      </c>
      <c r="AAT11" s="2">
        <v>0.64800000000000002</v>
      </c>
      <c r="AAU11" s="2">
        <v>0.48599999999999999</v>
      </c>
      <c r="AAV11" s="2">
        <v>0.42899999999999999</v>
      </c>
      <c r="AAW11" s="2">
        <v>0.45300000000000001</v>
      </c>
      <c r="AAX11" s="2">
        <v>0.68200000000000005</v>
      </c>
      <c r="AAY11" s="2">
        <v>0.69899999999999995</v>
      </c>
      <c r="AAZ11" s="2">
        <v>0.71099999999999997</v>
      </c>
      <c r="ABA11" s="2">
        <v>0.73599999999999999</v>
      </c>
      <c r="ABB11" s="2">
        <v>0.67400000000000004</v>
      </c>
      <c r="ABC11" s="2">
        <v>0.76100000000000001</v>
      </c>
      <c r="ABD11" s="2">
        <v>0.44800000000000001</v>
      </c>
      <c r="ABE11" s="2">
        <v>0.53100000000000003</v>
      </c>
      <c r="ABF11" s="2">
        <v>0.67700000000000005</v>
      </c>
      <c r="ABG11" s="2">
        <v>0.77700000000000002</v>
      </c>
      <c r="ABH11" s="2">
        <v>0.64500000000000002</v>
      </c>
      <c r="ABI11" s="2">
        <v>0.374</v>
      </c>
      <c r="ABJ11" s="2">
        <v>0.76800000000000002</v>
      </c>
      <c r="ABK11" s="2">
        <v>0.65800000000000003</v>
      </c>
      <c r="ABL11" s="2">
        <v>0.48299999999999998</v>
      </c>
      <c r="ABM11" s="2">
        <v>0.83499999999999996</v>
      </c>
      <c r="ABN11" s="2">
        <v>0.74099999999999999</v>
      </c>
      <c r="ABO11" s="2">
        <v>0.83799999999999997</v>
      </c>
      <c r="ABP11" s="2">
        <v>0.68799999999999994</v>
      </c>
      <c r="ABQ11" s="2">
        <v>0.79800000000000004</v>
      </c>
      <c r="ABR11" s="2">
        <v>0.77300000000000002</v>
      </c>
      <c r="ABS11" s="2">
        <v>0.83199999999999996</v>
      </c>
      <c r="ABT11" s="2">
        <v>0.35699999999999998</v>
      </c>
      <c r="ABU11" s="2">
        <v>0.63400000000000001</v>
      </c>
      <c r="ABV11" s="2">
        <v>0.79500000000000004</v>
      </c>
      <c r="ABW11" s="2">
        <v>0.68700000000000006</v>
      </c>
      <c r="ABX11" s="2">
        <v>0.65700000000000003</v>
      </c>
      <c r="ABY11" s="2">
        <v>0.51500000000000001</v>
      </c>
      <c r="ABZ11" s="2">
        <v>0.77500000000000002</v>
      </c>
      <c r="ACA11" s="2">
        <v>0.26900000000000002</v>
      </c>
      <c r="ACB11" s="2">
        <v>0.67400000000000004</v>
      </c>
      <c r="ACC11" s="2">
        <v>0.73199999999999998</v>
      </c>
      <c r="ACD11" s="2">
        <v>0.59799999999999998</v>
      </c>
      <c r="ACE11" s="2">
        <v>0.83499999999999996</v>
      </c>
      <c r="ACF11" s="2">
        <v>0.79300000000000004</v>
      </c>
      <c r="ACG11" s="2">
        <v>0.39400000000000002</v>
      </c>
      <c r="ACH11" s="2">
        <v>0.496</v>
      </c>
      <c r="ACI11" s="2">
        <v>0.78400000000000003</v>
      </c>
      <c r="ACJ11" s="2">
        <v>0.71599999999999997</v>
      </c>
      <c r="ACK11" s="2">
        <v>0.71399999999999997</v>
      </c>
      <c r="ACL11" s="2">
        <v>0.76900000000000002</v>
      </c>
      <c r="ACM11" s="2">
        <v>0.69</v>
      </c>
      <c r="ACN11" s="2">
        <v>0.65800000000000003</v>
      </c>
      <c r="ACO11" s="2">
        <v>0.70799999999999996</v>
      </c>
      <c r="ACP11" s="2">
        <v>0.81</v>
      </c>
      <c r="ACQ11" s="2">
        <v>0.65300000000000002</v>
      </c>
      <c r="ACR11" s="2">
        <v>0.64900000000000002</v>
      </c>
      <c r="ACS11" s="2">
        <v>0.35199999999999998</v>
      </c>
      <c r="ACT11" s="2">
        <v>0.82699999999999996</v>
      </c>
      <c r="ACU11" s="2">
        <v>0.51300000000000001</v>
      </c>
      <c r="ACV11" s="2">
        <v>0.76400000000000001</v>
      </c>
      <c r="ACW11" s="2">
        <v>0.78900000000000003</v>
      </c>
      <c r="ACX11" s="2">
        <v>0.71899999999999997</v>
      </c>
      <c r="ACY11" s="2">
        <v>0.78900000000000003</v>
      </c>
      <c r="ACZ11" s="2">
        <v>0.81499999999999995</v>
      </c>
      <c r="ADA11" s="2">
        <v>0.81399999999999995</v>
      </c>
      <c r="ADB11" s="2">
        <v>0.68300000000000005</v>
      </c>
      <c r="ADC11" s="2">
        <v>0.72499999999999998</v>
      </c>
      <c r="ADD11" s="2">
        <v>0.754</v>
      </c>
      <c r="ADE11" s="2">
        <v>0.73</v>
      </c>
      <c r="ADF11" s="2">
        <v>0.752</v>
      </c>
      <c r="ADG11" s="2">
        <v>0.80400000000000005</v>
      </c>
      <c r="ADH11" s="2">
        <v>0.629</v>
      </c>
      <c r="ADI11" s="2">
        <v>0.66</v>
      </c>
      <c r="ADJ11" s="2">
        <v>0.63200000000000001</v>
      </c>
      <c r="ADK11" s="2">
        <v>0.76800000000000002</v>
      </c>
      <c r="ADL11" s="2">
        <v>0.70899999999999996</v>
      </c>
      <c r="ADM11" s="2">
        <v>0.82899999999999996</v>
      </c>
      <c r="ADN11" s="2">
        <v>0.8</v>
      </c>
      <c r="ADO11" s="2">
        <v>0.73399999999999999</v>
      </c>
      <c r="ADP11" s="2">
        <v>0.57099999999999995</v>
      </c>
      <c r="ADQ11" s="2">
        <v>0.63</v>
      </c>
      <c r="ADR11" s="2">
        <v>0.65800000000000003</v>
      </c>
      <c r="ADS11" s="2">
        <v>0.77600000000000002</v>
      </c>
      <c r="ADT11" s="2">
        <v>0.53700000000000003</v>
      </c>
      <c r="ADU11" s="2">
        <v>0.56999999999999995</v>
      </c>
      <c r="ADV11" s="2">
        <v>0.85699999999999998</v>
      </c>
      <c r="ADW11" s="2">
        <v>0.75600000000000001</v>
      </c>
      <c r="ADX11" s="2">
        <v>0.77400000000000002</v>
      </c>
      <c r="ADY11" s="2">
        <v>0.58899999999999997</v>
      </c>
      <c r="ADZ11" s="2">
        <v>0.61799999999999999</v>
      </c>
      <c r="AEA11" s="2">
        <v>0.44900000000000001</v>
      </c>
      <c r="AEB11" s="2">
        <v>0.69199999999999995</v>
      </c>
      <c r="AEC11" s="2">
        <v>0.52100000000000002</v>
      </c>
      <c r="AED11" s="2">
        <v>0.621</v>
      </c>
      <c r="AEE11" s="2">
        <v>0.54500000000000004</v>
      </c>
      <c r="AEF11" s="2">
        <v>0.498</v>
      </c>
      <c r="AEG11" s="2">
        <v>0.624</v>
      </c>
      <c r="AEH11" s="2">
        <v>0.68100000000000005</v>
      </c>
      <c r="AEI11" s="2">
        <v>0.73499999999999999</v>
      </c>
      <c r="AEJ11" s="2">
        <v>0.8</v>
      </c>
      <c r="AEK11" s="2">
        <v>0.71899999999999997</v>
      </c>
      <c r="AEL11" s="2">
        <v>0.73299999999999998</v>
      </c>
      <c r="AEM11" s="2">
        <v>0.66700000000000004</v>
      </c>
      <c r="AEN11" s="2">
        <v>0.67</v>
      </c>
      <c r="AEO11" s="2">
        <v>0.71799999999999997</v>
      </c>
      <c r="AEP11" s="2">
        <v>0.54200000000000004</v>
      </c>
      <c r="AEQ11" s="2">
        <v>0.755</v>
      </c>
      <c r="AER11" s="2">
        <v>0.64300000000000002</v>
      </c>
      <c r="AES11" s="2">
        <v>0.78400000000000003</v>
      </c>
      <c r="AET11" s="2">
        <v>0.44800000000000001</v>
      </c>
      <c r="AEU11" s="2">
        <v>0.68600000000000005</v>
      </c>
      <c r="AEV11" s="2">
        <v>0.85299999999999998</v>
      </c>
      <c r="AEW11" s="2">
        <v>0.60299999999999998</v>
      </c>
      <c r="AEX11" s="2">
        <v>0.59399999999999997</v>
      </c>
      <c r="AEY11" s="2">
        <v>0.73099999999999998</v>
      </c>
      <c r="AEZ11" s="2">
        <v>0.57599999999999996</v>
      </c>
      <c r="AFA11" s="2">
        <v>0.80600000000000005</v>
      </c>
      <c r="AFB11" s="2">
        <v>0.69399999999999995</v>
      </c>
      <c r="AFC11" s="2">
        <v>0.627</v>
      </c>
      <c r="AFD11" s="2">
        <v>0.48199999999999998</v>
      </c>
      <c r="AFE11" s="2">
        <v>0.69099999999999995</v>
      </c>
      <c r="AFF11" s="2">
        <v>0.57999999999999996</v>
      </c>
      <c r="AFG11" s="2">
        <v>0.46400000000000002</v>
      </c>
      <c r="AFH11" s="2">
        <v>0.75</v>
      </c>
      <c r="AFI11" s="2">
        <v>0.69699999999999995</v>
      </c>
      <c r="AFJ11" s="2">
        <v>0.82399999999999995</v>
      </c>
      <c r="AFK11" s="2">
        <v>0.63700000000000001</v>
      </c>
      <c r="AFL11" s="2">
        <v>0.44</v>
      </c>
      <c r="AFM11" s="2">
        <v>0.73199999999999998</v>
      </c>
      <c r="AFN11" s="2">
        <v>0.80600000000000005</v>
      </c>
      <c r="AFO11" s="2">
        <v>0.74299999999999999</v>
      </c>
      <c r="AFP11" s="2">
        <v>0.624</v>
      </c>
      <c r="AFQ11" s="2">
        <v>0.71099999999999997</v>
      </c>
      <c r="AFR11" s="2">
        <v>0.67600000000000005</v>
      </c>
      <c r="AFS11" s="2">
        <v>0.85199999999999998</v>
      </c>
      <c r="AFT11" s="2">
        <v>0.70299999999999996</v>
      </c>
      <c r="AFU11" s="2">
        <v>0.63500000000000001</v>
      </c>
      <c r="AFV11" s="2">
        <v>0.33200000000000002</v>
      </c>
      <c r="AFW11" s="2">
        <v>0.43099999999999999</v>
      </c>
      <c r="AFX11" s="2">
        <v>0.67100000000000004</v>
      </c>
      <c r="AFY11" s="2">
        <v>0.68600000000000005</v>
      </c>
      <c r="AFZ11" s="2">
        <v>0.63400000000000001</v>
      </c>
      <c r="AGA11" s="2">
        <v>0.59399999999999997</v>
      </c>
      <c r="AGB11" s="2">
        <v>0.754</v>
      </c>
      <c r="AGC11" s="2">
        <v>0.69099999999999995</v>
      </c>
      <c r="AGD11" s="2">
        <v>0.84099999999999997</v>
      </c>
      <c r="AGE11" s="2">
        <v>0.76</v>
      </c>
      <c r="AGF11" s="2">
        <v>0.82099999999999995</v>
      </c>
      <c r="AGG11" s="2">
        <v>0.52600000000000002</v>
      </c>
      <c r="AGH11" s="2">
        <v>0.69299999999999995</v>
      </c>
      <c r="AGI11" s="2">
        <v>0.65400000000000003</v>
      </c>
      <c r="AGJ11" s="2">
        <v>0.51900000000000002</v>
      </c>
      <c r="AGK11" s="2">
        <v>0.79200000000000004</v>
      </c>
      <c r="AGL11" s="2">
        <v>0.72099999999999997</v>
      </c>
      <c r="AGM11" s="2">
        <v>0.67400000000000004</v>
      </c>
      <c r="AGN11" s="2">
        <v>0.57999999999999996</v>
      </c>
      <c r="AGO11" s="2">
        <v>0.61899999999999999</v>
      </c>
      <c r="AGP11" s="2">
        <v>0.59199999999999997</v>
      </c>
      <c r="AGQ11" s="2">
        <v>0.66900000000000004</v>
      </c>
      <c r="AGR11" s="2">
        <v>0.74399999999999999</v>
      </c>
      <c r="AGS11" s="2">
        <v>0.71299999999999997</v>
      </c>
      <c r="AGT11" s="2">
        <v>0.52500000000000002</v>
      </c>
      <c r="AGU11" s="2">
        <v>0.70399999999999996</v>
      </c>
      <c r="AGV11" s="2">
        <v>0.83699999999999997</v>
      </c>
      <c r="AGW11" s="2">
        <v>0.78500000000000003</v>
      </c>
      <c r="AGX11" s="2">
        <v>0.73499999999999999</v>
      </c>
      <c r="AGY11" s="2">
        <v>0.74199999999999999</v>
      </c>
      <c r="AGZ11" s="2">
        <v>0.8</v>
      </c>
      <c r="AHA11" s="2">
        <v>0.59799999999999998</v>
      </c>
      <c r="AHB11" s="2">
        <v>0.69899999999999995</v>
      </c>
      <c r="AHC11" s="2">
        <v>0.39800000000000002</v>
      </c>
      <c r="AHD11" s="2">
        <v>0.36099999999999999</v>
      </c>
      <c r="AHE11" s="2">
        <v>0.30599999999999999</v>
      </c>
      <c r="AHF11" s="2">
        <v>0.56999999999999995</v>
      </c>
      <c r="AHG11" s="2">
        <v>0.876</v>
      </c>
      <c r="AHH11" s="2">
        <v>0.752</v>
      </c>
      <c r="AHI11" s="2">
        <v>0.59499999999999997</v>
      </c>
      <c r="AHJ11" s="2">
        <v>0.82799999999999996</v>
      </c>
      <c r="AHK11" s="2">
        <v>0.77900000000000003</v>
      </c>
      <c r="AHL11" s="2">
        <v>0.55300000000000005</v>
      </c>
      <c r="AHM11" s="2">
        <v>0.72199999999999998</v>
      </c>
      <c r="AHN11" s="2">
        <v>0.66200000000000003</v>
      </c>
      <c r="AHO11" s="2">
        <v>0.71299999999999997</v>
      </c>
      <c r="AHP11" s="2">
        <v>0.76300000000000001</v>
      </c>
      <c r="AHQ11" s="2">
        <v>0.79</v>
      </c>
      <c r="AHR11" s="2">
        <v>0.81</v>
      </c>
      <c r="AHS11" s="2">
        <v>0.6</v>
      </c>
      <c r="AHT11" s="2">
        <v>0.76100000000000001</v>
      </c>
      <c r="AHU11" s="2">
        <v>0.63600000000000001</v>
      </c>
      <c r="AHV11" s="2">
        <v>0.45900000000000002</v>
      </c>
      <c r="AHW11" s="2">
        <v>0.60899999999999999</v>
      </c>
      <c r="AHX11" s="2">
        <v>0.79400000000000004</v>
      </c>
      <c r="AHY11" s="2">
        <v>0.56499999999999995</v>
      </c>
      <c r="AHZ11" s="2">
        <v>0.747</v>
      </c>
      <c r="AIA11" s="2">
        <v>0.71299999999999997</v>
      </c>
      <c r="AIB11" s="2">
        <v>0.36899999999999999</v>
      </c>
      <c r="AIC11" s="2">
        <v>0.88900000000000001</v>
      </c>
      <c r="AID11" s="2">
        <v>0.56999999999999995</v>
      </c>
      <c r="AIE11" s="2">
        <v>0.77100000000000002</v>
      </c>
      <c r="AIF11" s="2">
        <v>0.82199999999999995</v>
      </c>
      <c r="AIG11" s="2">
        <v>0.63400000000000001</v>
      </c>
      <c r="AIH11" s="2">
        <v>0.71699999999999997</v>
      </c>
      <c r="AII11" s="2">
        <v>0.70099999999999996</v>
      </c>
      <c r="AIJ11" s="2">
        <v>0.55900000000000005</v>
      </c>
      <c r="AIK11" s="2">
        <v>0.753</v>
      </c>
      <c r="AIL11" s="2">
        <v>0.70099999999999996</v>
      </c>
      <c r="AIM11" s="2">
        <v>0.74299999999999999</v>
      </c>
      <c r="AIN11" s="2">
        <v>0.623</v>
      </c>
      <c r="AIO11" s="2">
        <v>0.627</v>
      </c>
      <c r="AIP11" s="2">
        <v>0.76900000000000002</v>
      </c>
      <c r="AIQ11" s="2">
        <v>0.73599999999999999</v>
      </c>
      <c r="AIR11" s="2">
        <v>0.88400000000000001</v>
      </c>
      <c r="AIS11" s="2">
        <v>0.67400000000000004</v>
      </c>
      <c r="AIT11" s="2">
        <v>0.57799999999999996</v>
      </c>
      <c r="AIU11" s="2">
        <v>0.82399999999999995</v>
      </c>
      <c r="AIV11" s="2">
        <v>0.68</v>
      </c>
      <c r="AIW11" s="2">
        <v>0.75900000000000001</v>
      </c>
      <c r="AIX11" s="2">
        <v>0.64300000000000002</v>
      </c>
      <c r="AIY11" s="2">
        <v>0.65100000000000002</v>
      </c>
      <c r="AIZ11" s="2">
        <v>0.81200000000000006</v>
      </c>
      <c r="AJA11" s="2">
        <v>0.52600000000000002</v>
      </c>
      <c r="AJB11" s="2">
        <v>0.872</v>
      </c>
      <c r="AJC11" s="2">
        <v>0.75800000000000001</v>
      </c>
      <c r="AJD11" s="2">
        <v>0.69099999999999995</v>
      </c>
      <c r="AJE11" s="2">
        <v>0.70899999999999996</v>
      </c>
      <c r="AJF11" s="2">
        <v>0.746</v>
      </c>
      <c r="AJG11" s="2">
        <v>0.79200000000000004</v>
      </c>
      <c r="AJH11" s="2">
        <v>0.498</v>
      </c>
      <c r="AJI11" s="2">
        <v>0.67200000000000004</v>
      </c>
      <c r="AJJ11" s="2">
        <v>0.72699999999999998</v>
      </c>
      <c r="AJK11" s="2">
        <v>0.79200000000000004</v>
      </c>
      <c r="AJL11" s="2">
        <v>0.56399999999999995</v>
      </c>
      <c r="AJM11" s="2">
        <v>0.61599999999999999</v>
      </c>
      <c r="AJN11" s="2">
        <v>0.72399999999999998</v>
      </c>
      <c r="AJO11" s="2">
        <v>0.63400000000000001</v>
      </c>
      <c r="AJP11" s="2">
        <v>0.52900000000000003</v>
      </c>
      <c r="AJQ11" s="2">
        <v>0.47599999999999998</v>
      </c>
      <c r="AJR11" s="2">
        <v>0.69799999999999995</v>
      </c>
      <c r="AJS11" s="2">
        <v>0.64900000000000002</v>
      </c>
      <c r="AJT11" s="2">
        <v>0.37</v>
      </c>
      <c r="AJU11" s="2">
        <v>0.69699999999999995</v>
      </c>
      <c r="AJV11" s="2">
        <v>0.80600000000000005</v>
      </c>
      <c r="AJW11" s="2">
        <v>0.77300000000000002</v>
      </c>
      <c r="AJX11" s="2">
        <v>0.69399999999999995</v>
      </c>
      <c r="AJY11" s="2">
        <v>0.64300000000000002</v>
      </c>
      <c r="AJZ11" s="2">
        <v>0.69</v>
      </c>
      <c r="AKA11" s="2">
        <v>0.67800000000000005</v>
      </c>
      <c r="AKB11" s="2">
        <v>0.754</v>
      </c>
      <c r="AKC11" s="2">
        <v>0.56599999999999995</v>
      </c>
      <c r="AKD11" s="2">
        <v>0.86399999999999999</v>
      </c>
      <c r="AKE11" s="2">
        <v>0.76800000000000002</v>
      </c>
      <c r="AKF11" s="2">
        <v>0.83499999999999996</v>
      </c>
      <c r="AKG11" s="2">
        <v>0.78200000000000003</v>
      </c>
      <c r="AKH11" s="2">
        <v>0.84299999999999997</v>
      </c>
      <c r="AKI11" s="2">
        <v>0.66800000000000004</v>
      </c>
      <c r="AKJ11" s="2">
        <v>0.77600000000000002</v>
      </c>
      <c r="AKK11" s="2">
        <v>0.59799999999999998</v>
      </c>
      <c r="AKL11" s="2">
        <v>0.65200000000000002</v>
      </c>
      <c r="AKM11" s="2">
        <v>0.72599999999999998</v>
      </c>
      <c r="AKN11" s="2">
        <v>0.74099999999999999</v>
      </c>
      <c r="AKO11" s="2">
        <v>0.54900000000000004</v>
      </c>
      <c r="AKP11" s="2">
        <v>0.75800000000000001</v>
      </c>
      <c r="AKQ11" s="2">
        <v>0.63100000000000001</v>
      </c>
      <c r="AKR11" s="2">
        <v>0.80100000000000005</v>
      </c>
      <c r="AKS11" s="2">
        <v>0.53100000000000003</v>
      </c>
      <c r="AKT11" s="2">
        <v>0.63100000000000001</v>
      </c>
      <c r="AKU11" s="2">
        <v>0.66500000000000004</v>
      </c>
      <c r="AKV11" s="2">
        <v>0.28499999999999998</v>
      </c>
      <c r="AKW11" s="2">
        <v>0.80700000000000005</v>
      </c>
      <c r="AKX11" s="2">
        <v>0.78</v>
      </c>
      <c r="AKY11" s="2">
        <v>0.8</v>
      </c>
      <c r="AKZ11" s="2">
        <v>0.79600000000000004</v>
      </c>
      <c r="ALA11" s="2">
        <v>0.72899999999999998</v>
      </c>
      <c r="ALB11" s="2">
        <v>0.74199999999999999</v>
      </c>
      <c r="ALC11" s="2">
        <v>0.76500000000000001</v>
      </c>
      <c r="ALD11" s="2">
        <v>0.83299999999999996</v>
      </c>
      <c r="ALE11" s="2">
        <v>0.75700000000000001</v>
      </c>
      <c r="ALF11" s="2">
        <v>0.30199999999999999</v>
      </c>
      <c r="ALG11" s="2">
        <v>0.57799999999999996</v>
      </c>
      <c r="ALH11" s="2">
        <v>0.79</v>
      </c>
      <c r="ALI11" s="2">
        <v>0.873</v>
      </c>
      <c r="ALJ11" s="2">
        <v>0.76800000000000002</v>
      </c>
      <c r="ALK11" s="2">
        <v>0.66700000000000004</v>
      </c>
      <c r="ALL11" s="2">
        <v>0.60799999999999998</v>
      </c>
      <c r="ALM11" s="2">
        <v>0.60199999999999998</v>
      </c>
      <c r="ALN11" s="2">
        <v>0.52400000000000002</v>
      </c>
      <c r="ALO11" s="2">
        <v>0.42599999999999999</v>
      </c>
      <c r="ALP11" s="2">
        <v>0.34</v>
      </c>
      <c r="ALQ11" s="2">
        <v>0.59199999999999997</v>
      </c>
      <c r="ALR11" s="2">
        <v>0.83299999999999996</v>
      </c>
      <c r="ALS11" s="2">
        <v>0.58899999999999997</v>
      </c>
      <c r="ALT11" s="2">
        <v>0.85</v>
      </c>
      <c r="ALU11" s="2">
        <v>0.65100000000000002</v>
      </c>
      <c r="ALV11" s="2">
        <v>0.25</v>
      </c>
      <c r="ALW11" s="2">
        <v>0.81499999999999995</v>
      </c>
      <c r="ALX11" s="2">
        <v>0.27300000000000002</v>
      </c>
      <c r="ALY11" s="2">
        <v>0.67200000000000004</v>
      </c>
      <c r="ALZ11" s="2">
        <v>0.57099999999999995</v>
      </c>
      <c r="AMA11" s="2">
        <v>0.307</v>
      </c>
      <c r="AMB11" s="2">
        <v>0.66300000000000003</v>
      </c>
      <c r="AMC11" s="2">
        <v>0.38400000000000001</v>
      </c>
      <c r="AMD11" s="2">
        <v>0.498</v>
      </c>
      <c r="AME11" s="2">
        <v>0.88300000000000001</v>
      </c>
      <c r="AMF11" s="2">
        <v>0.55800000000000005</v>
      </c>
      <c r="AMG11" s="2">
        <v>0.78100000000000003</v>
      </c>
      <c r="AMH11" s="2">
        <v>0.86299999999999999</v>
      </c>
      <c r="AMI11" s="2">
        <v>0.83099999999999996</v>
      </c>
      <c r="AMJ11" s="2">
        <v>0.64800000000000002</v>
      </c>
      <c r="AMK11" s="2">
        <v>0.39</v>
      </c>
      <c r="AML11" s="2">
        <v>0.70299999999999996</v>
      </c>
      <c r="AMM11" s="2">
        <v>0.29199999999999998</v>
      </c>
      <c r="AMN11" s="2">
        <v>0.80600000000000005</v>
      </c>
      <c r="AMO11" s="2">
        <v>0.56399999999999995</v>
      </c>
      <c r="AMP11" s="2">
        <v>0.76500000000000001</v>
      </c>
      <c r="AMQ11" s="2">
        <v>0.65900000000000003</v>
      </c>
      <c r="AMR11" s="2">
        <v>0.872</v>
      </c>
      <c r="AMS11" s="2">
        <v>0.72099999999999997</v>
      </c>
      <c r="AMT11" s="2">
        <v>0.81299999999999994</v>
      </c>
      <c r="AMU11" s="2">
        <v>0.80900000000000005</v>
      </c>
      <c r="AMV11" s="2">
        <v>0.28299999999999997</v>
      </c>
      <c r="AMW11" s="2">
        <v>0.61699999999999999</v>
      </c>
      <c r="AMX11" s="2">
        <v>0.78400000000000003</v>
      </c>
      <c r="AMY11" s="2">
        <v>0.26500000000000001</v>
      </c>
      <c r="AMZ11" s="2">
        <v>0.84</v>
      </c>
      <c r="ANA11" s="2">
        <v>0.38200000000000001</v>
      </c>
      <c r="ANB11" s="2">
        <v>0.78100000000000003</v>
      </c>
      <c r="ANC11" s="2">
        <v>0.46500000000000002</v>
      </c>
      <c r="AND11" s="2">
        <v>0.69399999999999995</v>
      </c>
      <c r="ANE11" s="2">
        <v>0.71599999999999997</v>
      </c>
      <c r="ANF11" s="2">
        <v>0.23699999999999999</v>
      </c>
      <c r="ANG11" s="2">
        <v>0.46200000000000002</v>
      </c>
      <c r="ANH11" s="2">
        <v>0.29299999999999998</v>
      </c>
      <c r="ANI11" s="2">
        <v>0.248</v>
      </c>
      <c r="ANJ11" s="2">
        <v>0.61199999999999999</v>
      </c>
      <c r="ANK11" s="2">
        <v>0.67200000000000004</v>
      </c>
      <c r="ANL11" s="2">
        <v>0.86599999999999999</v>
      </c>
      <c r="ANM11" s="2">
        <v>0.495</v>
      </c>
      <c r="ANN11" s="2">
        <v>0.63200000000000001</v>
      </c>
      <c r="ANO11" s="2">
        <v>0.51</v>
      </c>
      <c r="ANP11" s="2">
        <v>0.35699999999999998</v>
      </c>
      <c r="ANQ11" s="2">
        <v>0.61599999999999999</v>
      </c>
      <c r="ANR11" s="2">
        <v>0.52400000000000002</v>
      </c>
      <c r="ANS11" s="2">
        <v>0.63800000000000001</v>
      </c>
      <c r="ANT11" s="2">
        <v>0.45400000000000001</v>
      </c>
      <c r="ANU11" s="2">
        <v>0.67100000000000004</v>
      </c>
      <c r="ANV11" s="2">
        <v>0.64</v>
      </c>
      <c r="ANW11" s="2">
        <v>0.53300000000000003</v>
      </c>
      <c r="ANX11" s="2">
        <v>0.66400000000000003</v>
      </c>
      <c r="ANY11" s="2">
        <v>0.53100000000000003</v>
      </c>
      <c r="ANZ11" s="2">
        <v>0.40300000000000002</v>
      </c>
      <c r="AOA11" s="2">
        <v>0.79400000000000004</v>
      </c>
      <c r="AOB11" s="2">
        <v>0.5</v>
      </c>
      <c r="AOC11" s="2">
        <v>0.66400000000000003</v>
      </c>
      <c r="AOD11" s="2">
        <v>0.68700000000000006</v>
      </c>
      <c r="AOE11" s="2">
        <v>0.35</v>
      </c>
      <c r="AOF11" s="2">
        <v>0.78</v>
      </c>
      <c r="AOG11" s="2">
        <v>0.23400000000000001</v>
      </c>
      <c r="AOH11" s="2">
        <v>0.55900000000000005</v>
      </c>
      <c r="AOI11" s="2">
        <v>0.74099999999999999</v>
      </c>
      <c r="AOJ11" s="2">
        <v>0.71299999999999997</v>
      </c>
      <c r="AOK11" s="2">
        <v>0.38</v>
      </c>
      <c r="AOL11" s="2">
        <v>0.78200000000000003</v>
      </c>
      <c r="AOM11" s="2">
        <v>0.42099999999999999</v>
      </c>
      <c r="AON11" s="2">
        <v>0.66</v>
      </c>
      <c r="AOO11" s="2">
        <v>0.76200000000000001</v>
      </c>
      <c r="AOP11" s="2">
        <v>0.24</v>
      </c>
      <c r="AOQ11" s="2">
        <v>0.73899999999999999</v>
      </c>
      <c r="AOR11" s="2">
        <v>0.81899999999999995</v>
      </c>
      <c r="AOS11" s="2">
        <v>0.71199999999999997</v>
      </c>
      <c r="AOT11" s="2">
        <v>0.46</v>
      </c>
      <c r="AOU11" s="2">
        <v>0.65100000000000002</v>
      </c>
      <c r="AOV11" s="2">
        <v>0.80500000000000005</v>
      </c>
      <c r="AOW11" s="2">
        <v>0.73899999999999999</v>
      </c>
      <c r="AOX11" s="2">
        <v>0.80700000000000005</v>
      </c>
      <c r="AOY11" s="2">
        <v>0.51200000000000001</v>
      </c>
      <c r="AOZ11" s="2">
        <v>0.79600000000000004</v>
      </c>
      <c r="APA11" s="2">
        <v>0.84399999999999997</v>
      </c>
      <c r="APB11" s="2">
        <v>0.626</v>
      </c>
      <c r="APC11" s="2">
        <v>0.126</v>
      </c>
      <c r="APD11" s="2">
        <v>0.77800000000000002</v>
      </c>
      <c r="APE11" s="2">
        <v>0.63500000000000001</v>
      </c>
      <c r="APF11" s="2">
        <v>0.86099999999999999</v>
      </c>
      <c r="APG11" s="2">
        <v>0.58899999999999997</v>
      </c>
      <c r="APH11" s="2">
        <v>0.79600000000000004</v>
      </c>
      <c r="API11" s="2">
        <v>0.70899999999999996</v>
      </c>
      <c r="APJ11" s="2">
        <v>0.81699999999999995</v>
      </c>
      <c r="APK11" s="2">
        <v>0.63800000000000001</v>
      </c>
      <c r="APL11" s="2">
        <v>0.66900000000000004</v>
      </c>
      <c r="APM11" s="2">
        <v>0.80100000000000005</v>
      </c>
      <c r="APN11" s="2">
        <v>0.85199999999999998</v>
      </c>
      <c r="APO11" s="2">
        <v>0.82299999999999995</v>
      </c>
      <c r="APP11" s="2">
        <v>0.77300000000000002</v>
      </c>
      <c r="APQ11" s="2">
        <v>0.85599999999999998</v>
      </c>
      <c r="APR11" s="2">
        <v>0.82099999999999995</v>
      </c>
      <c r="APS11" s="2">
        <v>0.68100000000000005</v>
      </c>
      <c r="APT11" s="2">
        <v>0.747</v>
      </c>
      <c r="APU11" s="2">
        <v>0.56599999999999995</v>
      </c>
      <c r="APV11" s="2">
        <v>0.69399999999999995</v>
      </c>
      <c r="APW11" s="2">
        <v>0.69799999999999995</v>
      </c>
      <c r="APX11" s="2">
        <v>0.63200000000000001</v>
      </c>
      <c r="APY11" s="2">
        <v>0.59299999999999997</v>
      </c>
      <c r="APZ11" s="2">
        <v>0.85899999999999999</v>
      </c>
      <c r="AQA11" s="2">
        <v>0.70799999999999996</v>
      </c>
      <c r="AQB11" s="2">
        <v>0.86299999999999999</v>
      </c>
      <c r="AQC11" s="2">
        <v>0.87</v>
      </c>
      <c r="AQD11" s="2">
        <v>0.84399999999999997</v>
      </c>
      <c r="AQE11" s="2">
        <v>0.44800000000000001</v>
      </c>
      <c r="AQF11" s="2">
        <v>0.54600000000000004</v>
      </c>
      <c r="AQG11" s="2">
        <v>0.76900000000000002</v>
      </c>
      <c r="AQH11" s="2">
        <v>0.747</v>
      </c>
      <c r="AQI11" s="2">
        <v>0.41899999999999998</v>
      </c>
      <c r="AQJ11" s="2">
        <v>0.84199999999999997</v>
      </c>
      <c r="AQK11" s="2">
        <v>0.75700000000000001</v>
      </c>
      <c r="AQL11" s="2">
        <v>0.83399999999999996</v>
      </c>
      <c r="AQM11" s="2">
        <v>0.628</v>
      </c>
      <c r="AQN11" s="2">
        <v>0.748</v>
      </c>
      <c r="AQO11" s="2">
        <v>0.53800000000000003</v>
      </c>
      <c r="AQP11" s="2">
        <v>0.68400000000000005</v>
      </c>
      <c r="AQQ11" s="2">
        <v>0.502</v>
      </c>
      <c r="AQR11" s="2">
        <v>0.77100000000000002</v>
      </c>
      <c r="AQS11" s="2">
        <v>0.621</v>
      </c>
      <c r="AQT11" s="2">
        <v>0.48499999999999999</v>
      </c>
      <c r="AQU11" s="2">
        <v>0.48099999999999998</v>
      </c>
      <c r="AQV11" s="2">
        <v>0.83</v>
      </c>
      <c r="AQW11" s="2">
        <v>0.59099999999999997</v>
      </c>
      <c r="AQX11" s="2">
        <v>0.65500000000000003</v>
      </c>
      <c r="AQY11" s="2">
        <v>0.83599999999999997</v>
      </c>
      <c r="AQZ11" s="2">
        <v>0.76</v>
      </c>
      <c r="ARA11" s="2">
        <v>0.86799999999999999</v>
      </c>
      <c r="ARB11" s="2">
        <v>0.51100000000000001</v>
      </c>
      <c r="ARC11" s="2">
        <v>0.46500000000000002</v>
      </c>
      <c r="ARD11" s="2">
        <v>0.66</v>
      </c>
      <c r="ARE11" s="2">
        <v>0.57399999999999995</v>
      </c>
      <c r="ARF11" s="2">
        <v>0.63600000000000001</v>
      </c>
      <c r="ARG11" s="2">
        <v>0.56599999999999995</v>
      </c>
      <c r="ARH11" s="2">
        <v>0.75</v>
      </c>
      <c r="ARI11" s="2">
        <v>0.59399999999999997</v>
      </c>
      <c r="ARJ11" s="2">
        <v>0.74199999999999999</v>
      </c>
      <c r="ARK11" s="2">
        <v>0.68899999999999995</v>
      </c>
      <c r="ARL11" s="2">
        <v>0.495</v>
      </c>
      <c r="ARM11" s="2">
        <v>0.78500000000000003</v>
      </c>
      <c r="ARN11" s="2">
        <v>0.68700000000000006</v>
      </c>
      <c r="ARO11" s="2">
        <v>0.61699999999999999</v>
      </c>
      <c r="ARP11" s="2">
        <v>0.81299999999999994</v>
      </c>
      <c r="ARQ11" s="2">
        <v>0.52100000000000002</v>
      </c>
      <c r="ARR11" s="2">
        <v>0.73799999999999999</v>
      </c>
      <c r="ARS11" s="2">
        <v>0.81499999999999995</v>
      </c>
      <c r="ART11" s="2">
        <v>0.73599999999999999</v>
      </c>
      <c r="ARU11" s="2">
        <v>0.82899999999999996</v>
      </c>
      <c r="ARV11" s="2">
        <v>0.68799999999999994</v>
      </c>
      <c r="ARW11" s="2">
        <v>0.58499999999999996</v>
      </c>
      <c r="ARX11" s="2">
        <v>0.56299999999999994</v>
      </c>
      <c r="ARY11" s="2">
        <v>0.82099999999999995</v>
      </c>
      <c r="ARZ11" s="2">
        <v>0.42699999999999999</v>
      </c>
      <c r="ASA11" s="2">
        <v>0.86299999999999999</v>
      </c>
      <c r="ASB11" s="2">
        <v>0.69199999999999995</v>
      </c>
      <c r="ASC11" s="2">
        <v>0.72799999999999998</v>
      </c>
      <c r="ASD11" s="2">
        <v>0.77500000000000002</v>
      </c>
      <c r="ASE11" s="2">
        <v>0.81499999999999995</v>
      </c>
      <c r="ASF11" s="2">
        <v>0.80100000000000005</v>
      </c>
      <c r="ASG11" s="2">
        <v>0.77100000000000002</v>
      </c>
      <c r="ASH11" s="2">
        <v>0.67700000000000005</v>
      </c>
      <c r="ASI11" s="2">
        <v>0.67300000000000004</v>
      </c>
      <c r="ASJ11" s="2">
        <v>0.72399999999999998</v>
      </c>
      <c r="ASK11" s="2">
        <v>0.61799999999999999</v>
      </c>
      <c r="ASL11" s="2">
        <v>0.84199999999999997</v>
      </c>
      <c r="ASM11" s="2">
        <v>0.68500000000000005</v>
      </c>
      <c r="ASN11" s="2">
        <v>0.73299999999999998</v>
      </c>
      <c r="ASO11" s="2">
        <v>0.61499999999999999</v>
      </c>
      <c r="ASP11" s="2">
        <v>0.75600000000000001</v>
      </c>
      <c r="ASQ11" s="2">
        <v>0.83199999999999996</v>
      </c>
      <c r="ASR11" s="2">
        <v>0.69899999999999995</v>
      </c>
      <c r="ASS11" s="2">
        <v>0.63</v>
      </c>
      <c r="AST11" s="2">
        <v>0.626</v>
      </c>
      <c r="ASU11" s="2">
        <v>0.68200000000000005</v>
      </c>
      <c r="ASV11" s="2">
        <v>0.84099999999999997</v>
      </c>
      <c r="ASW11" s="2">
        <v>0.68100000000000005</v>
      </c>
      <c r="ASX11" s="2">
        <v>0.58499999999999996</v>
      </c>
      <c r="ASY11" s="2">
        <v>0.63800000000000001</v>
      </c>
      <c r="ASZ11" s="2">
        <v>0.85899999999999999</v>
      </c>
      <c r="ATA11" s="2">
        <v>0.86</v>
      </c>
      <c r="ATB11" s="2">
        <v>0.59199999999999997</v>
      </c>
      <c r="ATC11" s="2">
        <v>0.745</v>
      </c>
      <c r="ATD11" s="2">
        <v>0.73799999999999999</v>
      </c>
      <c r="ATE11" s="2">
        <v>0.71299999999999997</v>
      </c>
      <c r="ATF11" s="2">
        <v>0.66500000000000004</v>
      </c>
      <c r="ATG11" s="2">
        <v>0.81</v>
      </c>
      <c r="ATH11" s="2">
        <v>0.871</v>
      </c>
      <c r="ATI11" s="2">
        <v>0.55000000000000004</v>
      </c>
      <c r="ATJ11" s="2">
        <v>0.81100000000000005</v>
      </c>
      <c r="ATK11" s="2">
        <v>0.81899999999999995</v>
      </c>
      <c r="ATL11" s="2">
        <v>0.84099999999999997</v>
      </c>
      <c r="ATM11" s="2">
        <v>0.76800000000000002</v>
      </c>
      <c r="ATN11" s="2">
        <v>0.79700000000000004</v>
      </c>
      <c r="ATO11" s="2">
        <v>0.76100000000000001</v>
      </c>
      <c r="ATP11" s="2">
        <v>0.81299999999999994</v>
      </c>
      <c r="ATQ11" s="2">
        <v>0.79100000000000004</v>
      </c>
      <c r="ATR11" s="2">
        <v>0.71299999999999997</v>
      </c>
      <c r="ATS11" s="2">
        <v>0.55400000000000005</v>
      </c>
      <c r="ATT11" s="2">
        <v>0.78900000000000003</v>
      </c>
      <c r="ATU11" s="2">
        <v>0.74299999999999999</v>
      </c>
      <c r="ATV11" s="2">
        <v>0.79</v>
      </c>
      <c r="ATW11" s="2">
        <v>0.82799999999999996</v>
      </c>
      <c r="ATX11" s="2">
        <v>0.745</v>
      </c>
      <c r="ATY11" s="2">
        <v>0.65100000000000002</v>
      </c>
      <c r="ATZ11" s="2">
        <v>0.84499999999999997</v>
      </c>
      <c r="AUA11" s="2">
        <v>0.53800000000000003</v>
      </c>
      <c r="AUB11" s="2">
        <v>0.82799999999999996</v>
      </c>
      <c r="AUC11" s="2">
        <v>0.68600000000000005</v>
      </c>
      <c r="AUD11" s="2">
        <v>0.66400000000000003</v>
      </c>
      <c r="AUE11" s="2">
        <v>0.72599999999999998</v>
      </c>
      <c r="AUF11" s="2">
        <v>0.83</v>
      </c>
      <c r="AUG11" s="2">
        <v>0.60399999999999998</v>
      </c>
      <c r="AUH11" s="2">
        <v>0.875</v>
      </c>
      <c r="AUI11" s="2">
        <v>0.52200000000000002</v>
      </c>
      <c r="AUJ11" s="2">
        <v>0.38600000000000001</v>
      </c>
      <c r="AUK11" s="2">
        <v>0.375</v>
      </c>
      <c r="AUL11" s="2">
        <v>0.56699999999999995</v>
      </c>
      <c r="AUM11" s="2">
        <v>0.65</v>
      </c>
      <c r="AUN11" s="2">
        <v>0.503</v>
      </c>
      <c r="AUO11" s="2">
        <v>0.77500000000000002</v>
      </c>
      <c r="AUP11" s="2">
        <v>0.873</v>
      </c>
      <c r="AUQ11" s="2">
        <v>0.84299999999999997</v>
      </c>
      <c r="AUR11" s="2">
        <v>0.56799999999999995</v>
      </c>
      <c r="AUS11" s="2">
        <v>0.746</v>
      </c>
      <c r="AUT11" s="2">
        <v>0.47899999999999998</v>
      </c>
      <c r="AUU11" s="2">
        <v>0.72099999999999997</v>
      </c>
      <c r="AUV11" s="2">
        <v>0.81899999999999995</v>
      </c>
      <c r="AUW11" s="2">
        <v>0.315</v>
      </c>
      <c r="AUX11" s="2">
        <v>0.76400000000000001</v>
      </c>
      <c r="AUY11" s="2">
        <v>0.84399999999999997</v>
      </c>
      <c r="AUZ11" s="2">
        <v>0.63900000000000001</v>
      </c>
      <c r="AVA11" s="2">
        <v>0.68899999999999995</v>
      </c>
      <c r="AVB11" s="2">
        <v>0.56200000000000006</v>
      </c>
      <c r="AVC11" s="2">
        <v>0.56499999999999995</v>
      </c>
      <c r="AVD11" s="2">
        <v>0.46600000000000003</v>
      </c>
      <c r="AVE11" s="2">
        <v>0.76300000000000001</v>
      </c>
      <c r="AVF11" s="2">
        <v>0.71399999999999997</v>
      </c>
      <c r="AVG11" s="2">
        <v>0.55700000000000005</v>
      </c>
      <c r="AVH11" s="2">
        <v>0.495</v>
      </c>
      <c r="AVI11" s="2">
        <v>0.66600000000000004</v>
      </c>
      <c r="AVJ11" s="2">
        <v>0.79600000000000004</v>
      </c>
      <c r="AVK11" s="2">
        <v>0.55300000000000005</v>
      </c>
      <c r="AVL11" s="2">
        <v>0.215</v>
      </c>
      <c r="AVM11" s="2">
        <v>0.39800000000000002</v>
      </c>
      <c r="AVN11" s="2">
        <v>0.82</v>
      </c>
      <c r="AVO11" s="2">
        <v>0.65700000000000003</v>
      </c>
      <c r="AVP11" s="2">
        <v>0.72299999999999998</v>
      </c>
      <c r="AVQ11" s="2">
        <v>0.76200000000000001</v>
      </c>
      <c r="AVR11" s="2">
        <v>0.66100000000000003</v>
      </c>
      <c r="AVS11" s="2">
        <v>0.55300000000000005</v>
      </c>
      <c r="AVT11" s="2">
        <v>0.39700000000000002</v>
      </c>
      <c r="AVU11" s="2">
        <v>0.58799999999999997</v>
      </c>
      <c r="AVV11" s="2">
        <v>0.59799999999999998</v>
      </c>
      <c r="AVW11" s="2">
        <v>0.64800000000000002</v>
      </c>
      <c r="AVX11" s="2">
        <v>0.74299999999999999</v>
      </c>
      <c r="AVY11" s="2">
        <v>0.69099999999999995</v>
      </c>
      <c r="AVZ11" s="2">
        <v>0.78900000000000003</v>
      </c>
      <c r="AWA11" s="2">
        <v>0.54900000000000004</v>
      </c>
      <c r="AWB11" s="2">
        <v>0.84899999999999998</v>
      </c>
      <c r="AWC11" s="2">
        <v>0.69899999999999995</v>
      </c>
      <c r="AWD11" s="2">
        <v>0.67600000000000005</v>
      </c>
      <c r="AWE11" s="2">
        <v>0.73799999999999999</v>
      </c>
      <c r="AWF11" s="2">
        <v>0.45100000000000001</v>
      </c>
      <c r="AWG11" s="2">
        <v>0.69499999999999995</v>
      </c>
      <c r="AWH11" s="2">
        <v>0.72499999999999998</v>
      </c>
      <c r="AWI11" s="2">
        <v>0.877</v>
      </c>
      <c r="AWJ11" s="2">
        <v>0.64900000000000002</v>
      </c>
      <c r="AWK11" s="2">
        <v>0.64400000000000002</v>
      </c>
      <c r="AWL11" s="2">
        <v>0.80700000000000005</v>
      </c>
      <c r="AWM11" s="2">
        <v>0.45200000000000001</v>
      </c>
      <c r="AWN11" s="2">
        <v>0.76700000000000002</v>
      </c>
      <c r="AWO11" s="2">
        <v>0.79900000000000004</v>
      </c>
      <c r="AWP11" s="2">
        <v>0.60599999999999998</v>
      </c>
      <c r="AWQ11" s="2">
        <v>0.54500000000000004</v>
      </c>
      <c r="AWR11" s="2">
        <v>0.59599999999999997</v>
      </c>
      <c r="AWS11" s="2">
        <v>0.41699999999999998</v>
      </c>
      <c r="AWT11" s="2">
        <v>0.71299999999999997</v>
      </c>
      <c r="AWU11" s="2">
        <v>0.69599999999999995</v>
      </c>
      <c r="AWV11" s="2">
        <v>0.82199999999999995</v>
      </c>
      <c r="AWW11" s="2">
        <v>0.84499999999999997</v>
      </c>
      <c r="AWX11" s="2">
        <v>0.64500000000000002</v>
      </c>
      <c r="AWY11" s="2">
        <v>0.84699999999999998</v>
      </c>
      <c r="AWZ11" s="2">
        <v>0.78900000000000003</v>
      </c>
      <c r="AXA11" s="2">
        <v>0.68100000000000005</v>
      </c>
      <c r="AXB11" s="2">
        <v>0.502</v>
      </c>
      <c r="AXC11" s="2">
        <v>0.64800000000000002</v>
      </c>
      <c r="AXD11" s="2">
        <v>0.70699999999999996</v>
      </c>
      <c r="AXE11" s="2">
        <v>0.52</v>
      </c>
      <c r="AXF11" s="2">
        <v>0.53</v>
      </c>
      <c r="AXG11" s="2">
        <v>0.72499999999999998</v>
      </c>
      <c r="AXH11" s="2">
        <v>0.54100000000000004</v>
      </c>
      <c r="AXI11" s="2">
        <v>0.623</v>
      </c>
      <c r="AXJ11" s="2">
        <v>0.67900000000000005</v>
      </c>
      <c r="AXK11" s="2">
        <v>0.51200000000000001</v>
      </c>
      <c r="AXL11" s="2">
        <v>0.49</v>
      </c>
      <c r="AXM11" s="2">
        <v>0.69</v>
      </c>
      <c r="AXN11" s="2">
        <v>0.80600000000000005</v>
      </c>
      <c r="AXO11" s="2">
        <v>0.61899999999999999</v>
      </c>
      <c r="AXP11" s="2">
        <v>0.77</v>
      </c>
      <c r="AXQ11" s="2">
        <v>0.67600000000000005</v>
      </c>
      <c r="AXR11" s="2">
        <v>0.746</v>
      </c>
      <c r="AXS11" s="2">
        <v>0.67600000000000005</v>
      </c>
      <c r="AXT11" s="2">
        <v>0.65200000000000002</v>
      </c>
      <c r="AXU11" s="2">
        <v>0.81</v>
      </c>
      <c r="AXV11" s="2">
        <v>0.67900000000000005</v>
      </c>
      <c r="AXW11" s="2">
        <v>0.61199999999999999</v>
      </c>
      <c r="AXX11" s="2">
        <v>0.39100000000000001</v>
      </c>
      <c r="AXY11" s="2">
        <v>0.69499999999999995</v>
      </c>
      <c r="AXZ11" s="2">
        <v>0.755</v>
      </c>
      <c r="AYA11" s="2">
        <v>0.57199999999999995</v>
      </c>
      <c r="AYB11" s="2">
        <v>0.77400000000000002</v>
      </c>
      <c r="AYC11" s="2">
        <v>0.81200000000000006</v>
      </c>
      <c r="AYD11" s="2">
        <v>0.68300000000000005</v>
      </c>
      <c r="AYE11" s="2">
        <v>0.68300000000000005</v>
      </c>
      <c r="AYF11" s="2">
        <v>0.80500000000000005</v>
      </c>
      <c r="AYG11" s="2">
        <v>0.65300000000000002</v>
      </c>
      <c r="AYH11" s="2">
        <v>0.57999999999999996</v>
      </c>
      <c r="AYI11" s="2">
        <v>0.66900000000000004</v>
      </c>
      <c r="AYJ11" s="2">
        <v>0.74199999999999999</v>
      </c>
      <c r="AYK11" s="2">
        <v>0.88100000000000001</v>
      </c>
      <c r="AYL11" s="2">
        <v>0.63200000000000001</v>
      </c>
      <c r="AYM11" s="2">
        <v>0.84399999999999997</v>
      </c>
      <c r="AYN11" s="2">
        <v>0.57699999999999996</v>
      </c>
      <c r="AYO11" s="2">
        <v>0.80200000000000005</v>
      </c>
      <c r="AYP11" s="2">
        <v>0.73899999999999999</v>
      </c>
      <c r="AYQ11" s="2">
        <v>0.753</v>
      </c>
      <c r="AYR11" s="2">
        <v>0.55500000000000005</v>
      </c>
      <c r="AYS11" s="2">
        <v>0.39600000000000002</v>
      </c>
      <c r="AYT11" s="2">
        <v>0.86499999999999999</v>
      </c>
      <c r="AYU11" s="2">
        <v>0.75600000000000001</v>
      </c>
      <c r="AYV11" s="2">
        <v>0.81399999999999995</v>
      </c>
      <c r="AYW11" s="2">
        <v>0.53</v>
      </c>
      <c r="AYX11" s="2">
        <v>0.70399999999999996</v>
      </c>
      <c r="AYY11" s="2">
        <v>0.80800000000000005</v>
      </c>
      <c r="AYZ11" s="2">
        <v>0.69899999999999995</v>
      </c>
      <c r="AZA11" s="2">
        <v>0.65200000000000002</v>
      </c>
      <c r="AZB11" s="2">
        <v>0.72499999999999998</v>
      </c>
      <c r="AZC11" s="2">
        <v>0.72699999999999998</v>
      </c>
      <c r="AZD11" s="2">
        <v>0.67400000000000004</v>
      </c>
      <c r="AZE11" s="2">
        <v>0.69799999999999995</v>
      </c>
      <c r="AZF11" s="2">
        <v>0.66200000000000003</v>
      </c>
      <c r="AZG11" s="2">
        <v>0.84499999999999997</v>
      </c>
      <c r="AZH11" s="2">
        <v>0.57099999999999995</v>
      </c>
      <c r="AZI11" s="2">
        <v>0.66600000000000004</v>
      </c>
      <c r="AZJ11" s="2">
        <v>0.623</v>
      </c>
      <c r="AZK11" s="2">
        <v>0.877</v>
      </c>
      <c r="AZL11" s="2">
        <v>0.78600000000000003</v>
      </c>
      <c r="AZM11" s="2">
        <v>0.65800000000000003</v>
      </c>
      <c r="AZN11" s="2">
        <v>0.73899999999999999</v>
      </c>
      <c r="AZO11" s="2">
        <v>0.67900000000000005</v>
      </c>
      <c r="AZP11" s="2">
        <v>0.76500000000000001</v>
      </c>
      <c r="AZQ11" s="2">
        <v>0.65300000000000002</v>
      </c>
      <c r="AZR11" s="2">
        <v>0.82299999999999995</v>
      </c>
      <c r="AZS11" s="2">
        <v>0.66600000000000004</v>
      </c>
      <c r="AZT11" s="2">
        <v>0.66900000000000004</v>
      </c>
      <c r="AZU11" s="2">
        <v>0.70099999999999996</v>
      </c>
      <c r="AZV11" s="2">
        <v>0.83299999999999996</v>
      </c>
      <c r="AZW11" s="2">
        <v>0.71499999999999997</v>
      </c>
      <c r="AZX11" s="2">
        <v>0.58199999999999996</v>
      </c>
      <c r="AZY11" s="2">
        <v>0.78300000000000003</v>
      </c>
      <c r="AZZ11" s="2">
        <v>0.68799999999999994</v>
      </c>
      <c r="BAA11" s="2">
        <v>0.71899999999999997</v>
      </c>
      <c r="BAB11" s="2">
        <v>0.76300000000000001</v>
      </c>
      <c r="BAC11" s="2">
        <v>0.58399999999999996</v>
      </c>
      <c r="BAD11" s="2">
        <v>0.76700000000000002</v>
      </c>
      <c r="BAE11" s="2">
        <v>0.66800000000000004</v>
      </c>
      <c r="BAF11" s="2">
        <v>0.70699999999999996</v>
      </c>
      <c r="BAG11" s="2">
        <v>0.69899999999999995</v>
      </c>
      <c r="BAH11" s="2">
        <v>0.64</v>
      </c>
      <c r="BAI11" s="2">
        <v>0.79100000000000004</v>
      </c>
      <c r="BAJ11" s="2">
        <v>0.61799999999999999</v>
      </c>
      <c r="BAK11" s="2">
        <v>0.83499999999999996</v>
      </c>
      <c r="BAL11" s="2">
        <v>0.74099999999999999</v>
      </c>
      <c r="BAM11" s="2">
        <v>0.65100000000000002</v>
      </c>
      <c r="BAN11" s="2">
        <v>0.54100000000000004</v>
      </c>
      <c r="BAO11" s="2">
        <v>0.748</v>
      </c>
      <c r="BAP11" s="2">
        <v>0.57399999999999995</v>
      </c>
      <c r="BAQ11" s="2">
        <v>0.752</v>
      </c>
      <c r="BAR11" s="2">
        <v>0.55100000000000005</v>
      </c>
      <c r="BAS11" s="2">
        <v>0.68600000000000005</v>
      </c>
      <c r="BAT11" s="2">
        <v>0.83099999999999996</v>
      </c>
      <c r="BAU11" s="2">
        <v>0.80200000000000005</v>
      </c>
      <c r="BAV11" s="2">
        <v>0.67400000000000004</v>
      </c>
      <c r="BAW11" s="2">
        <v>0.82699999999999996</v>
      </c>
      <c r="BAX11" s="2">
        <v>0.65600000000000003</v>
      </c>
      <c r="BAY11" s="2">
        <v>0.747</v>
      </c>
      <c r="BAZ11" s="2">
        <v>0.67300000000000004</v>
      </c>
      <c r="BBA11" s="2">
        <v>0.81799999999999995</v>
      </c>
      <c r="BBB11" s="2">
        <v>0.81699999999999995</v>
      </c>
      <c r="BBC11" s="2">
        <v>0.71099999999999997</v>
      </c>
      <c r="BBD11" s="2">
        <v>0.68899999999999995</v>
      </c>
      <c r="BBE11" s="2">
        <v>0.623</v>
      </c>
      <c r="BBF11" s="2">
        <v>0.85799999999999998</v>
      </c>
      <c r="BBG11" s="2">
        <v>0.83899999999999997</v>
      </c>
      <c r="BBH11" s="2">
        <v>0.75</v>
      </c>
      <c r="BBI11" s="2">
        <v>0.85699999999999998</v>
      </c>
      <c r="BBJ11" s="2">
        <v>0.59499999999999997</v>
      </c>
      <c r="BBK11" s="2">
        <v>0.88500000000000001</v>
      </c>
      <c r="BBL11" s="2">
        <v>0.55500000000000005</v>
      </c>
      <c r="BBM11" s="2">
        <v>0.65600000000000003</v>
      </c>
      <c r="BBN11" s="2">
        <v>0.83699999999999997</v>
      </c>
      <c r="BBO11" s="2">
        <v>0.74099999999999999</v>
      </c>
      <c r="BBP11" s="2">
        <v>0.629</v>
      </c>
      <c r="BBQ11" s="2">
        <v>0.69299999999999995</v>
      </c>
      <c r="BBR11" s="2">
        <v>0.71699999999999997</v>
      </c>
      <c r="BBS11" s="2">
        <v>0.432</v>
      </c>
      <c r="BBT11" s="2">
        <v>0.438</v>
      </c>
      <c r="BBU11" s="2">
        <v>0.67500000000000004</v>
      </c>
      <c r="BBV11" s="2">
        <v>0.68</v>
      </c>
      <c r="BBW11" s="2">
        <v>0.77900000000000003</v>
      </c>
      <c r="BBX11" s="2">
        <v>0.85399999999999998</v>
      </c>
      <c r="BBY11" s="2">
        <v>0.54500000000000004</v>
      </c>
      <c r="BBZ11" s="2">
        <v>0.433</v>
      </c>
      <c r="BCA11" s="2">
        <v>0.48099999999999998</v>
      </c>
      <c r="BCB11" s="2">
        <v>0.71099999999999997</v>
      </c>
      <c r="BCC11" s="2">
        <v>0.76900000000000002</v>
      </c>
      <c r="BCD11" s="2">
        <v>0.59799999999999998</v>
      </c>
      <c r="BCE11" s="2">
        <v>0.71599999999999997</v>
      </c>
      <c r="BCF11" s="2">
        <v>0.35299999999999998</v>
      </c>
      <c r="BCG11" s="2">
        <v>0.53500000000000003</v>
      </c>
      <c r="BCH11" s="2">
        <v>0.85699999999999998</v>
      </c>
      <c r="BCI11" s="2">
        <v>0.64900000000000002</v>
      </c>
      <c r="BCJ11" s="2">
        <v>0.35799999999999998</v>
      </c>
      <c r="BCK11" s="2">
        <v>0.65</v>
      </c>
      <c r="BCL11" s="2">
        <v>0.69499999999999995</v>
      </c>
      <c r="BCM11" s="2">
        <v>0.67400000000000004</v>
      </c>
      <c r="BCN11" s="2">
        <v>0.76800000000000002</v>
      </c>
      <c r="BCO11" s="2">
        <v>0.754</v>
      </c>
      <c r="BCP11" s="2">
        <v>0.73399999999999999</v>
      </c>
      <c r="BCQ11" s="2">
        <v>0.66500000000000004</v>
      </c>
      <c r="BCR11" s="2">
        <v>0.63700000000000001</v>
      </c>
      <c r="BCS11" s="2">
        <v>0.74399999999999999</v>
      </c>
      <c r="BCT11" s="2">
        <v>0.73399999999999999</v>
      </c>
      <c r="BCU11" s="2">
        <v>0.50800000000000001</v>
      </c>
      <c r="BCV11" s="2">
        <v>0.68700000000000006</v>
      </c>
      <c r="BCW11" s="2">
        <v>0.71899999999999997</v>
      </c>
      <c r="BCX11" s="2">
        <v>0.70199999999999996</v>
      </c>
      <c r="BCY11" s="2">
        <v>0.35799999999999998</v>
      </c>
      <c r="BCZ11" s="2">
        <v>0.53400000000000003</v>
      </c>
      <c r="BDA11" s="2">
        <v>0.68200000000000005</v>
      </c>
      <c r="BDB11" s="2">
        <v>0.69699999999999995</v>
      </c>
      <c r="BDC11" s="2">
        <v>0.82799999999999996</v>
      </c>
      <c r="BDD11" s="2">
        <v>0.746</v>
      </c>
      <c r="BDE11" s="2">
        <v>0.83099999999999996</v>
      </c>
      <c r="BDF11" s="2">
        <v>0.81799999999999995</v>
      </c>
      <c r="BDG11" s="2">
        <v>0.49199999999999999</v>
      </c>
      <c r="BDH11" s="2">
        <v>0.625</v>
      </c>
      <c r="BDI11" s="2">
        <v>0.59299999999999997</v>
      </c>
      <c r="BDJ11" s="2">
        <v>0.72899999999999998</v>
      </c>
      <c r="BDK11" s="2">
        <v>0.64200000000000002</v>
      </c>
      <c r="BDL11" s="2">
        <v>0.626</v>
      </c>
      <c r="BDM11" s="2">
        <v>0.63200000000000001</v>
      </c>
      <c r="BDN11" s="2">
        <v>0.76600000000000001</v>
      </c>
      <c r="BDO11" s="2">
        <v>0.79600000000000004</v>
      </c>
      <c r="BDP11" s="2">
        <v>0.73699999999999999</v>
      </c>
      <c r="BDQ11" s="2">
        <v>0.746</v>
      </c>
      <c r="BDR11" s="2">
        <v>0.5</v>
      </c>
      <c r="BDS11" s="2">
        <v>0.75</v>
      </c>
      <c r="BDT11" s="2">
        <v>0.66600000000000004</v>
      </c>
      <c r="BDU11" s="2">
        <v>0.59699999999999998</v>
      </c>
      <c r="BDV11" s="2">
        <v>0.71499999999999997</v>
      </c>
      <c r="BDW11" s="2">
        <v>0.79200000000000004</v>
      </c>
      <c r="BDX11" s="2">
        <v>0.67200000000000004</v>
      </c>
      <c r="BDY11" s="2">
        <v>0.54300000000000004</v>
      </c>
      <c r="BDZ11" s="2">
        <v>0.77400000000000002</v>
      </c>
      <c r="BEA11" s="2">
        <v>0.64100000000000001</v>
      </c>
      <c r="BEB11" s="2">
        <v>0.41799999999999998</v>
      </c>
      <c r="BEC11" s="2">
        <v>0.69099999999999995</v>
      </c>
      <c r="BED11" s="2">
        <v>0.749</v>
      </c>
      <c r="BEE11" s="2">
        <v>0.83699999999999997</v>
      </c>
      <c r="BEF11" s="2">
        <v>0.7</v>
      </c>
      <c r="BEG11" s="2">
        <v>0.28299999999999997</v>
      </c>
      <c r="BEH11" s="2">
        <v>0.77100000000000002</v>
      </c>
      <c r="BEI11" s="2">
        <v>0.61499999999999999</v>
      </c>
      <c r="BEJ11" s="2">
        <v>0.64100000000000001</v>
      </c>
      <c r="BEK11" s="2">
        <v>0.75700000000000001</v>
      </c>
      <c r="BEL11" s="2">
        <v>0.54800000000000004</v>
      </c>
      <c r="BEM11" s="2">
        <v>0.75900000000000001</v>
      </c>
      <c r="BEN11" s="2">
        <v>0.55500000000000005</v>
      </c>
      <c r="BEO11" s="2">
        <v>0.77800000000000002</v>
      </c>
      <c r="BEP11" s="2">
        <v>0.66200000000000003</v>
      </c>
      <c r="BEQ11" s="2">
        <v>0.76900000000000002</v>
      </c>
      <c r="BER11" s="2">
        <v>0.88600000000000001</v>
      </c>
      <c r="BES11" s="2">
        <v>0.74199999999999999</v>
      </c>
      <c r="BET11" s="2">
        <v>0.70299999999999996</v>
      </c>
      <c r="BEU11" s="2">
        <v>0.70399999999999996</v>
      </c>
      <c r="BEV11" s="2">
        <v>0.67300000000000004</v>
      </c>
      <c r="BEW11" s="2">
        <v>0.61099999999999999</v>
      </c>
      <c r="BEX11" s="2">
        <v>0.67800000000000005</v>
      </c>
      <c r="BEY11" s="2">
        <v>0.65</v>
      </c>
      <c r="BEZ11" s="2">
        <v>0.88500000000000001</v>
      </c>
      <c r="BFA11" s="2">
        <v>0.79800000000000004</v>
      </c>
      <c r="BFB11" s="2">
        <v>0.76900000000000002</v>
      </c>
      <c r="BFC11" s="2">
        <v>0.64200000000000002</v>
      </c>
      <c r="BFD11" s="2">
        <v>0.81699999999999995</v>
      </c>
      <c r="BFE11" s="2">
        <v>0.745</v>
      </c>
      <c r="BFF11" s="2">
        <v>0.65300000000000002</v>
      </c>
      <c r="BFG11" s="2">
        <v>0.64500000000000002</v>
      </c>
      <c r="BFH11" s="2">
        <v>0.68400000000000005</v>
      </c>
      <c r="BFI11" s="2">
        <v>0.67500000000000004</v>
      </c>
      <c r="BFJ11" s="2">
        <v>0.65900000000000003</v>
      </c>
      <c r="BFK11" s="2">
        <v>0.67300000000000004</v>
      </c>
      <c r="BFL11" s="2">
        <v>0.63900000000000001</v>
      </c>
      <c r="BFM11" s="2">
        <v>0.81200000000000006</v>
      </c>
      <c r="BFN11" s="2">
        <v>0.77300000000000002</v>
      </c>
      <c r="BFO11" s="2">
        <v>0.47</v>
      </c>
      <c r="BFP11" s="2">
        <v>0.69299999999999995</v>
      </c>
      <c r="BFQ11" s="2">
        <v>0.64100000000000001</v>
      </c>
      <c r="BFR11" s="2">
        <v>0.72</v>
      </c>
      <c r="BFS11" s="2">
        <v>0.86599999999999999</v>
      </c>
      <c r="BFT11" s="2">
        <v>0.66300000000000003</v>
      </c>
      <c r="BFU11" s="2">
        <v>0.68500000000000005</v>
      </c>
      <c r="BFV11" s="2">
        <v>0.57099999999999995</v>
      </c>
      <c r="BFW11" s="2">
        <v>0.72399999999999998</v>
      </c>
      <c r="BFX11" s="2">
        <v>0.64600000000000002</v>
      </c>
      <c r="BFY11" s="2">
        <v>0.76100000000000001</v>
      </c>
      <c r="BFZ11" s="2">
        <v>0.68</v>
      </c>
      <c r="BGA11" s="2">
        <v>0.504</v>
      </c>
      <c r="BGB11" s="2">
        <v>0.77400000000000002</v>
      </c>
      <c r="BGC11" s="2">
        <v>0.75800000000000001</v>
      </c>
      <c r="BGD11" s="2">
        <v>0.70599999999999996</v>
      </c>
      <c r="BGE11" s="2">
        <v>0.67500000000000004</v>
      </c>
      <c r="BGF11" s="2">
        <v>0.68600000000000005</v>
      </c>
      <c r="BGG11" s="2">
        <v>0.50800000000000001</v>
      </c>
      <c r="BGH11" s="2">
        <v>0.73</v>
      </c>
      <c r="BGI11" s="2">
        <v>0.83599999999999997</v>
      </c>
      <c r="BGJ11" s="2">
        <v>0.622</v>
      </c>
      <c r="BGK11" s="2">
        <v>0.44900000000000001</v>
      </c>
      <c r="BGL11" s="2">
        <v>0.77800000000000002</v>
      </c>
      <c r="BGM11" s="2">
        <v>0.60499999999999998</v>
      </c>
      <c r="BGN11" s="2">
        <v>0.71899999999999997</v>
      </c>
      <c r="BGO11" s="2">
        <v>0.73199999999999998</v>
      </c>
      <c r="BGP11" s="2">
        <v>0.74199999999999999</v>
      </c>
      <c r="BGQ11" s="2">
        <v>0.872</v>
      </c>
      <c r="BGR11" s="2">
        <v>0.72099999999999997</v>
      </c>
      <c r="BGS11" s="2">
        <v>0.497</v>
      </c>
      <c r="BGT11" s="2">
        <v>0.71899999999999997</v>
      </c>
      <c r="BGU11" s="2">
        <v>0.81799999999999995</v>
      </c>
      <c r="BGV11" s="2">
        <v>0.56000000000000005</v>
      </c>
      <c r="BGW11" s="2">
        <v>0.752</v>
      </c>
      <c r="BGX11" s="2">
        <v>0.70599999999999996</v>
      </c>
      <c r="BGY11" s="2">
        <v>0.60099999999999998</v>
      </c>
      <c r="BGZ11" s="2">
        <v>0.78400000000000003</v>
      </c>
      <c r="BHA11" s="2">
        <v>0.80700000000000005</v>
      </c>
      <c r="BHB11" s="2">
        <v>0.73699999999999999</v>
      </c>
      <c r="BHC11" s="2">
        <v>0.54900000000000004</v>
      </c>
      <c r="BHD11" s="2">
        <v>0.60699999999999998</v>
      </c>
      <c r="BHE11" s="2">
        <v>0.754</v>
      </c>
      <c r="BHF11" s="2">
        <v>0.54600000000000004</v>
      </c>
      <c r="BHG11" s="2">
        <v>0.76600000000000001</v>
      </c>
      <c r="BHH11" s="2">
        <v>0.59599999999999997</v>
      </c>
      <c r="BHI11" s="2">
        <v>0.58699999999999997</v>
      </c>
      <c r="BHJ11" s="2">
        <v>0.63500000000000001</v>
      </c>
      <c r="BHK11" s="2">
        <v>0.58299999999999996</v>
      </c>
      <c r="BHL11" s="2">
        <v>0.61399999999999999</v>
      </c>
      <c r="BHM11" s="2">
        <v>0.79800000000000004</v>
      </c>
      <c r="BHN11" s="2">
        <v>0.71799999999999997</v>
      </c>
      <c r="BHO11" s="2">
        <v>0.72599999999999998</v>
      </c>
      <c r="BHP11" s="2">
        <v>0.74199999999999999</v>
      </c>
      <c r="BHQ11" s="2">
        <v>0.79200000000000004</v>
      </c>
      <c r="BHR11" s="2">
        <v>0.81299999999999994</v>
      </c>
      <c r="BHS11" s="2">
        <v>0.72799999999999998</v>
      </c>
      <c r="BHT11" s="2">
        <v>0.71299999999999997</v>
      </c>
      <c r="BHU11" s="2">
        <v>0.41799999999999998</v>
      </c>
      <c r="BHV11" s="2">
        <v>0.79400000000000004</v>
      </c>
      <c r="BHW11" s="2">
        <v>0.67300000000000004</v>
      </c>
      <c r="BHX11" s="2">
        <v>0.749</v>
      </c>
      <c r="BHY11" s="2">
        <v>0.66</v>
      </c>
      <c r="BHZ11" s="2">
        <v>0.74399999999999999</v>
      </c>
      <c r="BIA11" s="2">
        <v>0.83699999999999997</v>
      </c>
      <c r="BIB11" s="2">
        <v>0.66800000000000004</v>
      </c>
      <c r="BIC11" s="2">
        <v>0.61699999999999999</v>
      </c>
      <c r="BID11" s="2">
        <v>0.82099999999999995</v>
      </c>
      <c r="BIE11" s="2">
        <v>0.81100000000000005</v>
      </c>
      <c r="BIF11" s="2">
        <v>0.58799999999999997</v>
      </c>
      <c r="BIG11" s="2">
        <v>0.83599999999999997</v>
      </c>
      <c r="BIH11" s="2">
        <v>0.76100000000000001</v>
      </c>
      <c r="BII11" s="2">
        <v>0.68700000000000006</v>
      </c>
      <c r="BIJ11" s="2">
        <v>0.77800000000000002</v>
      </c>
      <c r="BIK11" s="2">
        <v>0.76900000000000002</v>
      </c>
      <c r="BIL11" s="2">
        <v>0.59799999999999998</v>
      </c>
      <c r="BIM11" s="2">
        <v>0.82699999999999996</v>
      </c>
      <c r="BIN11" s="2">
        <v>0.86499999999999999</v>
      </c>
      <c r="BIO11" s="2">
        <v>0.84299999999999997</v>
      </c>
      <c r="BIP11" s="2">
        <v>0.80800000000000005</v>
      </c>
      <c r="BIQ11" s="2">
        <v>0.65500000000000003</v>
      </c>
      <c r="BIR11" s="2">
        <v>0.57499999999999996</v>
      </c>
      <c r="BIS11" s="2">
        <v>0.78200000000000003</v>
      </c>
      <c r="BIT11" s="2">
        <v>0.76200000000000001</v>
      </c>
      <c r="BIU11" s="2">
        <v>0.68400000000000005</v>
      </c>
      <c r="BIV11" s="2">
        <v>0.55100000000000005</v>
      </c>
      <c r="BIW11" s="2">
        <v>0.6</v>
      </c>
      <c r="BIX11" s="2">
        <v>0.83699999999999997</v>
      </c>
      <c r="BIY11" s="2">
        <v>0.81200000000000006</v>
      </c>
      <c r="BIZ11" s="2">
        <v>0.61899999999999999</v>
      </c>
      <c r="BJA11" s="2">
        <v>0.876</v>
      </c>
      <c r="BJB11" s="2">
        <v>0.77100000000000002</v>
      </c>
      <c r="BJC11" s="2">
        <v>0.753</v>
      </c>
      <c r="BJD11" s="2">
        <v>0.52900000000000003</v>
      </c>
      <c r="BJE11" s="2">
        <v>0.68600000000000005</v>
      </c>
      <c r="BJF11" s="2">
        <v>0.68400000000000005</v>
      </c>
      <c r="BJG11" s="2">
        <v>0.82</v>
      </c>
      <c r="BJH11" s="2">
        <v>0.622</v>
      </c>
      <c r="BJI11" s="2">
        <v>0.59399999999999997</v>
      </c>
      <c r="BJJ11" s="2">
        <v>0.73099999999999998</v>
      </c>
      <c r="BJK11" s="2">
        <v>0.63900000000000001</v>
      </c>
      <c r="BJL11" s="2">
        <v>0.81899999999999995</v>
      </c>
      <c r="BJM11" s="2">
        <v>0.76200000000000001</v>
      </c>
      <c r="BJN11" s="2">
        <v>0.71499999999999997</v>
      </c>
      <c r="BJO11" s="2">
        <v>0.51800000000000002</v>
      </c>
      <c r="BJP11" s="2">
        <v>0.66</v>
      </c>
      <c r="BJQ11" s="2">
        <v>0.68</v>
      </c>
      <c r="BJR11" s="2">
        <v>0.79100000000000004</v>
      </c>
      <c r="BJS11" s="2">
        <v>0.60199999999999998</v>
      </c>
      <c r="BJT11" s="2">
        <v>0.70099999999999996</v>
      </c>
      <c r="BJU11" s="2">
        <v>0.41299999999999998</v>
      </c>
      <c r="BJV11" s="2">
        <v>0.54300000000000004</v>
      </c>
      <c r="BJW11" s="2">
        <v>0.874</v>
      </c>
      <c r="BJX11" s="2">
        <v>0.66500000000000004</v>
      </c>
      <c r="BJY11" s="2">
        <v>0.73099999999999998</v>
      </c>
      <c r="BJZ11" s="2">
        <v>0.442</v>
      </c>
      <c r="BKA11" s="2">
        <v>0.82499999999999996</v>
      </c>
      <c r="BKB11" s="2">
        <v>0.65600000000000003</v>
      </c>
      <c r="BKC11" s="2">
        <v>0.496</v>
      </c>
      <c r="BKD11" s="2">
        <v>0.71899999999999997</v>
      </c>
      <c r="BKE11" s="2">
        <v>0.52600000000000002</v>
      </c>
      <c r="BKF11" s="2">
        <v>0.47599999999999998</v>
      </c>
      <c r="BKG11" s="2">
        <v>0.61</v>
      </c>
      <c r="BKH11" s="2">
        <v>0.77300000000000002</v>
      </c>
      <c r="BKI11" s="2">
        <v>0.73899999999999999</v>
      </c>
      <c r="BKJ11" s="2">
        <v>0.82</v>
      </c>
      <c r="BKK11" s="2">
        <v>0.72399999999999998</v>
      </c>
      <c r="BKL11" s="2">
        <v>0.77800000000000002</v>
      </c>
      <c r="BKM11" s="2">
        <v>0.57999999999999996</v>
      </c>
      <c r="BKN11" s="2">
        <v>0.65900000000000003</v>
      </c>
      <c r="BKO11" s="2">
        <v>0.69299999999999995</v>
      </c>
      <c r="BKP11" s="2">
        <v>0.45100000000000001</v>
      </c>
      <c r="BKQ11" s="2">
        <v>0.81599999999999995</v>
      </c>
      <c r="BKR11" s="2">
        <v>0.59499999999999997</v>
      </c>
      <c r="BKS11" s="2">
        <v>0.76700000000000002</v>
      </c>
      <c r="BKT11" s="2">
        <v>0.71199999999999997</v>
      </c>
      <c r="BKU11" s="2">
        <v>0.79100000000000004</v>
      </c>
      <c r="BKV11" s="2">
        <v>0.59599999999999997</v>
      </c>
      <c r="BKW11" s="2">
        <v>0.73899999999999999</v>
      </c>
      <c r="BKX11" s="2">
        <v>0.33200000000000002</v>
      </c>
      <c r="BKY11" s="2">
        <v>0.71099999999999997</v>
      </c>
      <c r="BKZ11" s="2">
        <v>0.72099999999999997</v>
      </c>
      <c r="BLA11" s="2">
        <v>0.81299999999999994</v>
      </c>
      <c r="BLB11" s="2">
        <v>0.68500000000000005</v>
      </c>
      <c r="BLC11" s="2">
        <v>0.67600000000000005</v>
      </c>
      <c r="BLD11" s="2">
        <v>0.75</v>
      </c>
      <c r="BLE11" s="2">
        <v>0.82599999999999996</v>
      </c>
      <c r="BLF11" s="2">
        <v>0.75600000000000001</v>
      </c>
      <c r="BLG11" s="2">
        <v>0.51300000000000001</v>
      </c>
      <c r="BLH11" s="2">
        <v>0.54700000000000004</v>
      </c>
      <c r="BLI11" s="2">
        <v>0.73499999999999999</v>
      </c>
      <c r="BLJ11" s="2">
        <v>0.73599999999999999</v>
      </c>
      <c r="BLK11" s="2">
        <v>0.69699999999999995</v>
      </c>
      <c r="BLL11" s="2">
        <v>0.52300000000000002</v>
      </c>
      <c r="BLM11" s="2">
        <v>0.76800000000000002</v>
      </c>
      <c r="BLN11" s="2">
        <v>0.68200000000000005</v>
      </c>
      <c r="BLO11" s="2">
        <v>0.69299999999999995</v>
      </c>
      <c r="BLP11" s="2">
        <v>0.74</v>
      </c>
      <c r="BLQ11" s="2">
        <v>0.56100000000000005</v>
      </c>
      <c r="BLR11" s="2">
        <v>0.71199999999999997</v>
      </c>
      <c r="BLS11" s="2">
        <v>0.74099999999999999</v>
      </c>
      <c r="BLT11" s="2">
        <v>0.80100000000000005</v>
      </c>
      <c r="BLU11" s="2">
        <v>0.63800000000000001</v>
      </c>
      <c r="BLV11" s="2">
        <v>0.55100000000000005</v>
      </c>
      <c r="BLW11" s="2">
        <v>0.876</v>
      </c>
      <c r="BLX11" s="2">
        <v>0.78</v>
      </c>
      <c r="BLY11" s="2">
        <v>0.75900000000000001</v>
      </c>
      <c r="BLZ11" s="2">
        <v>0.58199999999999996</v>
      </c>
      <c r="BMA11" s="2">
        <v>0.64900000000000002</v>
      </c>
      <c r="BMB11" s="2">
        <v>0.69</v>
      </c>
      <c r="BMC11" s="2">
        <v>0.88400000000000001</v>
      </c>
      <c r="BMD11" s="2">
        <v>0.57199999999999995</v>
      </c>
      <c r="BME11" s="2">
        <v>0.85599999999999998</v>
      </c>
      <c r="BMF11" s="2">
        <v>0.629</v>
      </c>
      <c r="BMG11" s="2">
        <v>0.63600000000000001</v>
      </c>
      <c r="BMH11" s="2">
        <v>0.872</v>
      </c>
      <c r="BMI11" s="2">
        <v>0.44900000000000001</v>
      </c>
      <c r="BMJ11" s="2">
        <v>0.71799999999999997</v>
      </c>
      <c r="BMK11" s="2">
        <v>0.39400000000000002</v>
      </c>
      <c r="BML11" s="2">
        <v>0.66</v>
      </c>
      <c r="BMM11" s="2">
        <v>0.59099999999999997</v>
      </c>
      <c r="BMN11" s="2">
        <v>0.747</v>
      </c>
      <c r="BMO11" s="2">
        <v>0.44</v>
      </c>
      <c r="BMP11" s="2">
        <v>0.54200000000000004</v>
      </c>
      <c r="BMQ11" s="2">
        <v>0.75800000000000001</v>
      </c>
      <c r="BMR11" s="2">
        <v>0.57899999999999996</v>
      </c>
      <c r="BMS11" s="2">
        <v>0.77100000000000002</v>
      </c>
      <c r="BMT11" s="2">
        <v>0.65100000000000002</v>
      </c>
      <c r="BMU11" s="2">
        <v>0.71199999999999997</v>
      </c>
      <c r="BMV11" s="2">
        <v>0.66800000000000004</v>
      </c>
      <c r="BMW11" s="2">
        <v>0.64500000000000002</v>
      </c>
      <c r="BMX11" s="2">
        <v>0.78400000000000003</v>
      </c>
      <c r="BMY11" s="2">
        <v>0.68100000000000005</v>
      </c>
      <c r="BMZ11" s="2">
        <v>0.749</v>
      </c>
      <c r="BNA11" s="2">
        <v>0.69</v>
      </c>
      <c r="BNB11" s="2">
        <v>0.64300000000000002</v>
      </c>
      <c r="BNC11" s="2">
        <v>0.71199999999999997</v>
      </c>
      <c r="BND11" s="2">
        <v>0.6</v>
      </c>
      <c r="BNE11" s="2">
        <v>0.73099999999999998</v>
      </c>
      <c r="BNF11" s="2">
        <v>0.52200000000000002</v>
      </c>
      <c r="BNG11" s="2">
        <v>0.70099999999999996</v>
      </c>
      <c r="BNH11" s="2">
        <v>0.76900000000000002</v>
      </c>
      <c r="BNI11" s="2">
        <v>0.80300000000000005</v>
      </c>
      <c r="BNJ11" s="2">
        <v>0.746</v>
      </c>
      <c r="BNK11" s="2">
        <v>0.872</v>
      </c>
      <c r="BNL11" s="2">
        <v>0.71899999999999997</v>
      </c>
      <c r="BNM11" s="2">
        <v>0.60799999999999998</v>
      </c>
      <c r="BNN11" s="2">
        <v>0.51200000000000001</v>
      </c>
      <c r="BNO11" s="2">
        <v>0.73199999999999998</v>
      </c>
      <c r="BNP11" s="2">
        <v>0.71099999999999997</v>
      </c>
      <c r="BNQ11" s="2">
        <v>0.7</v>
      </c>
      <c r="BNR11" s="2">
        <v>0.61399999999999999</v>
      </c>
      <c r="BNS11" s="2">
        <v>0.73799999999999999</v>
      </c>
      <c r="BNT11" s="2">
        <v>0.65300000000000002</v>
      </c>
      <c r="BNU11" s="2">
        <v>0.88300000000000001</v>
      </c>
      <c r="BNV11" s="2">
        <v>0.65900000000000003</v>
      </c>
      <c r="BNW11" s="2">
        <v>0.77900000000000003</v>
      </c>
      <c r="BNX11" s="2">
        <v>0.82299999999999995</v>
      </c>
      <c r="BNY11" s="2">
        <v>0.77200000000000002</v>
      </c>
      <c r="BNZ11" s="2">
        <v>0.72499999999999998</v>
      </c>
      <c r="BOA11" s="2">
        <v>0.83799999999999997</v>
      </c>
      <c r="BOB11" s="2">
        <v>0.873</v>
      </c>
      <c r="BOC11" s="2">
        <v>0.82099999999999995</v>
      </c>
      <c r="BOD11" s="2">
        <v>0.69099999999999995</v>
      </c>
      <c r="BOE11" s="2">
        <v>0.70799999999999996</v>
      </c>
      <c r="BOF11" s="2">
        <v>0.79700000000000004</v>
      </c>
      <c r="BOG11" s="2">
        <v>0.69699999999999995</v>
      </c>
      <c r="BOH11" s="2">
        <v>0.85499999999999998</v>
      </c>
      <c r="BOI11" s="2">
        <v>0.435</v>
      </c>
      <c r="BOJ11" s="2">
        <v>0.66900000000000004</v>
      </c>
      <c r="BOK11" s="2">
        <v>0.69899999999999995</v>
      </c>
      <c r="BOL11" s="2">
        <v>0.84199999999999997</v>
      </c>
      <c r="BOM11" s="2">
        <v>0.82899999999999996</v>
      </c>
      <c r="BON11" s="2">
        <v>0.73099999999999998</v>
      </c>
      <c r="BOO11" s="2">
        <v>0.495</v>
      </c>
      <c r="BOP11" s="2"/>
      <c r="BOQ11" s="2"/>
      <c r="BOR11" s="2"/>
      <c r="BOS11" s="2"/>
      <c r="BOT11" s="2"/>
      <c r="BOU11" s="2"/>
      <c r="BOV11" s="2"/>
      <c r="BOW11" s="2"/>
      <c r="BOX11" s="2"/>
      <c r="BOY11" s="2"/>
      <c r="BOZ11" s="2"/>
      <c r="BPA11" s="2"/>
      <c r="BPB11" s="2"/>
      <c r="BPC11" s="2"/>
      <c r="BPD11" s="2"/>
      <c r="BPE11" s="2"/>
      <c r="BPF11" s="2"/>
      <c r="BPG11" s="2"/>
      <c r="BPH11" s="2"/>
      <c r="BPI11" s="2"/>
      <c r="BPJ11" s="2"/>
      <c r="BPK11" s="2"/>
      <c r="BPL11" s="2"/>
      <c r="BPM11" s="2"/>
      <c r="BPN11" s="2"/>
    </row>
    <row r="12" spans="1:1782" x14ac:dyDescent="0.3">
      <c r="A12" s="3" t="s">
        <v>156</v>
      </c>
      <c r="B12" s="2">
        <v>0.39800000000000002</v>
      </c>
      <c r="C12" s="2">
        <v>0.746</v>
      </c>
      <c r="D12" s="2">
        <v>0.86199999999999999</v>
      </c>
      <c r="E12" s="2">
        <v>0.505</v>
      </c>
      <c r="F12" s="2">
        <v>0.51600000000000001</v>
      </c>
      <c r="G12" s="2">
        <v>0.81799999999999995</v>
      </c>
      <c r="H12" s="2">
        <v>0.79600000000000004</v>
      </c>
      <c r="I12" s="2">
        <v>0.61799999999999999</v>
      </c>
      <c r="J12" s="2">
        <v>0.39700000000000002</v>
      </c>
      <c r="K12" s="2">
        <v>0.72499999999999998</v>
      </c>
      <c r="L12" s="2">
        <v>0.52800000000000002</v>
      </c>
      <c r="M12" s="2">
        <v>0.33600000000000002</v>
      </c>
      <c r="N12" s="2">
        <v>0.11600000000000001</v>
      </c>
      <c r="O12" s="2">
        <v>0.79600000000000004</v>
      </c>
      <c r="P12" s="2">
        <v>0.5</v>
      </c>
      <c r="Q12" s="2">
        <v>0.85</v>
      </c>
      <c r="R12" s="2">
        <v>0.64100000000000001</v>
      </c>
      <c r="S12" s="2">
        <v>0.70799999999999996</v>
      </c>
      <c r="T12" s="2">
        <v>0.746</v>
      </c>
      <c r="U12" s="2">
        <v>0.20399999999999999</v>
      </c>
      <c r="V12" s="2">
        <v>0.82599999999999996</v>
      </c>
      <c r="W12" s="2">
        <v>0.72599999999999998</v>
      </c>
      <c r="X12" s="2">
        <v>0.53400000000000003</v>
      </c>
      <c r="Y12" s="2">
        <v>0.82399999999999995</v>
      </c>
      <c r="Z12" s="2">
        <v>0.34899999999999998</v>
      </c>
      <c r="AA12" s="2">
        <v>0.46500000000000002</v>
      </c>
      <c r="AB12" s="2">
        <v>0.69799999999999995</v>
      </c>
      <c r="AC12" s="2">
        <v>0.55500000000000005</v>
      </c>
      <c r="AD12" s="2">
        <v>0.84099999999999997</v>
      </c>
      <c r="AE12" s="2">
        <v>0.76</v>
      </c>
      <c r="AF12" s="2">
        <v>0.247</v>
      </c>
      <c r="AG12" s="2">
        <v>0.60299999999999998</v>
      </c>
      <c r="AH12" s="2">
        <v>0.748</v>
      </c>
      <c r="AI12" s="2">
        <v>0.84299999999999997</v>
      </c>
      <c r="AJ12" s="2">
        <v>0.63700000000000001</v>
      </c>
      <c r="AK12" s="2">
        <v>0.38300000000000001</v>
      </c>
      <c r="AL12" s="2">
        <v>0.75</v>
      </c>
      <c r="AM12" s="2">
        <v>0.81299999999999994</v>
      </c>
      <c r="AN12" s="2">
        <v>0.82</v>
      </c>
      <c r="AO12" s="2">
        <v>0.86199999999999999</v>
      </c>
      <c r="AP12" s="2">
        <v>0.8</v>
      </c>
      <c r="AQ12" s="2">
        <v>0.75</v>
      </c>
      <c r="AR12" s="2">
        <v>0.872</v>
      </c>
      <c r="AS12" s="2">
        <v>0.81499999999999995</v>
      </c>
      <c r="AT12" s="2">
        <v>0.749</v>
      </c>
      <c r="AU12" s="2">
        <v>0.629</v>
      </c>
      <c r="AV12" s="2">
        <v>0.71399999999999997</v>
      </c>
      <c r="AW12" s="2">
        <v>0.76500000000000001</v>
      </c>
      <c r="AX12" s="2">
        <v>0.64400000000000002</v>
      </c>
      <c r="AY12" s="2">
        <v>0.33</v>
      </c>
      <c r="AZ12" s="2">
        <v>0.81799999999999995</v>
      </c>
      <c r="BA12" s="2">
        <v>0.73399999999999999</v>
      </c>
      <c r="BB12" s="2">
        <v>0.53700000000000003</v>
      </c>
      <c r="BC12" s="2">
        <v>0.81899999999999995</v>
      </c>
      <c r="BD12" s="2">
        <v>0.79800000000000004</v>
      </c>
      <c r="BE12" s="2">
        <v>0.76200000000000001</v>
      </c>
      <c r="BF12" s="2">
        <v>0.65700000000000003</v>
      </c>
      <c r="BG12" s="2">
        <v>0.53300000000000003</v>
      </c>
      <c r="BH12" s="2">
        <v>0.53900000000000003</v>
      </c>
      <c r="BI12" s="2">
        <v>0.77300000000000002</v>
      </c>
      <c r="BJ12" s="2">
        <v>0.66400000000000003</v>
      </c>
      <c r="BK12" s="2">
        <v>0.83</v>
      </c>
      <c r="BL12" s="2">
        <v>0.77800000000000002</v>
      </c>
      <c r="BM12" s="2">
        <v>0.83099999999999996</v>
      </c>
      <c r="BN12" s="2">
        <v>0.88600000000000001</v>
      </c>
      <c r="BO12" s="2">
        <v>0.84499999999999997</v>
      </c>
      <c r="BP12" s="2">
        <v>0.72199999999999998</v>
      </c>
      <c r="BQ12" s="2">
        <v>0.81399999999999995</v>
      </c>
      <c r="BR12" s="2">
        <v>0.57399999999999995</v>
      </c>
      <c r="BS12" s="2">
        <v>0.80400000000000005</v>
      </c>
      <c r="BT12" s="2">
        <v>0.105</v>
      </c>
      <c r="BU12" s="2">
        <v>0.89900000000000002</v>
      </c>
      <c r="BV12" s="2">
        <v>0.749</v>
      </c>
      <c r="BW12" s="2">
        <v>0.73099999999999998</v>
      </c>
      <c r="BX12" s="2">
        <v>0.81399999999999995</v>
      </c>
      <c r="BY12" s="2">
        <v>0.85399999999999998</v>
      </c>
      <c r="BZ12" s="2">
        <v>0.79400000000000004</v>
      </c>
      <c r="CA12" s="2">
        <v>0.249</v>
      </c>
      <c r="CB12" s="2">
        <v>0.76300000000000001</v>
      </c>
      <c r="CC12" s="2">
        <v>0.71799999999999997</v>
      </c>
      <c r="CD12" s="2">
        <v>0.55400000000000005</v>
      </c>
      <c r="CE12" s="2">
        <v>0.84799999999999998</v>
      </c>
      <c r="CF12" s="2">
        <v>0.78600000000000003</v>
      </c>
      <c r="CG12" s="2">
        <v>0.63600000000000001</v>
      </c>
      <c r="CH12" s="2">
        <v>0.48299999999999998</v>
      </c>
      <c r="CI12" s="2">
        <v>0.67900000000000005</v>
      </c>
      <c r="CJ12" s="2">
        <v>0.79200000000000004</v>
      </c>
      <c r="CK12" s="2">
        <v>0.78500000000000003</v>
      </c>
      <c r="CL12" s="2">
        <v>0.86299999999999999</v>
      </c>
      <c r="CM12" s="2">
        <v>0.75</v>
      </c>
      <c r="CN12" s="2">
        <v>0.84299999999999997</v>
      </c>
      <c r="CO12" s="2">
        <v>0.77600000000000002</v>
      </c>
      <c r="CP12" s="2">
        <v>0.51600000000000001</v>
      </c>
      <c r="CQ12" s="2">
        <v>0.64100000000000001</v>
      </c>
      <c r="CR12" s="2">
        <v>0.76900000000000002</v>
      </c>
      <c r="CS12" s="2">
        <v>0.74099999999999999</v>
      </c>
      <c r="CT12" s="2">
        <v>0.86399999999999999</v>
      </c>
      <c r="CU12" s="2">
        <v>0.82699999999999996</v>
      </c>
      <c r="CV12" s="2">
        <v>0.68899999999999995</v>
      </c>
      <c r="CW12" s="2">
        <v>0.64900000000000002</v>
      </c>
      <c r="CX12" s="2">
        <v>0.627</v>
      </c>
      <c r="CY12" s="2">
        <v>0.80800000000000005</v>
      </c>
      <c r="CZ12" s="2">
        <v>0.65300000000000002</v>
      </c>
      <c r="DA12" s="2">
        <v>0.625</v>
      </c>
      <c r="DB12" s="2">
        <v>0.63600000000000001</v>
      </c>
      <c r="DC12" s="2">
        <v>0.41199999999999998</v>
      </c>
      <c r="DD12" s="2">
        <v>0.64900000000000002</v>
      </c>
      <c r="DE12" s="2">
        <v>0.752</v>
      </c>
      <c r="DF12" s="2">
        <v>0.871</v>
      </c>
      <c r="DG12" s="2">
        <v>0.76</v>
      </c>
      <c r="DH12" s="2">
        <v>0.77600000000000002</v>
      </c>
      <c r="DI12" s="2">
        <v>0.82499999999999996</v>
      </c>
      <c r="DJ12" s="2">
        <v>0.84399999999999997</v>
      </c>
      <c r="DK12" s="2">
        <v>0.69099999999999995</v>
      </c>
      <c r="DL12" s="2">
        <v>0.70199999999999996</v>
      </c>
      <c r="DM12" s="2">
        <v>0.84299999999999997</v>
      </c>
      <c r="DN12" s="2">
        <v>0.875</v>
      </c>
      <c r="DO12" s="2">
        <v>0.68200000000000005</v>
      </c>
      <c r="DP12" s="2">
        <v>0.52700000000000002</v>
      </c>
      <c r="DQ12" s="2">
        <v>0.64800000000000002</v>
      </c>
      <c r="DR12" s="2">
        <v>0.76600000000000001</v>
      </c>
      <c r="DS12" s="2">
        <v>0.874</v>
      </c>
      <c r="DT12" s="2">
        <v>0.89200000000000002</v>
      </c>
      <c r="DU12" s="2">
        <v>0.88500000000000001</v>
      </c>
      <c r="DV12" s="2">
        <v>0.79600000000000004</v>
      </c>
      <c r="DW12" s="2">
        <v>0.77500000000000002</v>
      </c>
      <c r="DX12" s="2">
        <v>0.83399999999999996</v>
      </c>
      <c r="DY12" s="2">
        <v>0.82899999999999996</v>
      </c>
      <c r="DZ12" s="2">
        <v>0.89600000000000002</v>
      </c>
      <c r="EA12" s="2">
        <v>0.90100000000000002</v>
      </c>
      <c r="EB12" s="2">
        <v>0.70499999999999996</v>
      </c>
      <c r="EC12" s="2">
        <v>0.79500000000000004</v>
      </c>
      <c r="ED12" s="2">
        <v>0.39500000000000002</v>
      </c>
      <c r="EE12" s="2">
        <v>0.47799999999999998</v>
      </c>
      <c r="EF12" s="2">
        <v>0.81699999999999995</v>
      </c>
      <c r="EG12" s="2">
        <v>0.60199999999999998</v>
      </c>
      <c r="EH12" s="2">
        <v>0.82499999999999996</v>
      </c>
      <c r="EI12" s="2">
        <v>0.85199999999999998</v>
      </c>
      <c r="EJ12" s="2">
        <v>0.66100000000000003</v>
      </c>
      <c r="EK12" s="2">
        <v>0.82599999999999996</v>
      </c>
      <c r="EL12" s="2">
        <v>0.52500000000000002</v>
      </c>
      <c r="EM12" s="2">
        <v>0.63500000000000001</v>
      </c>
      <c r="EN12" s="2">
        <v>0.75800000000000001</v>
      </c>
      <c r="EO12" s="2">
        <v>0.75600000000000001</v>
      </c>
      <c r="EP12" s="2">
        <v>0.73199999999999998</v>
      </c>
      <c r="EQ12" s="2">
        <v>0.70099999999999996</v>
      </c>
      <c r="ER12" s="2">
        <v>0.61699999999999999</v>
      </c>
      <c r="ES12" s="2">
        <v>0.78900000000000003</v>
      </c>
      <c r="ET12" s="2">
        <v>0.54100000000000004</v>
      </c>
      <c r="EU12" s="2">
        <v>0.80900000000000005</v>
      </c>
      <c r="EV12" s="2">
        <v>0.9</v>
      </c>
      <c r="EW12" s="2">
        <v>0.8</v>
      </c>
      <c r="EX12" s="2">
        <v>0.73399999999999999</v>
      </c>
      <c r="EY12" s="2">
        <v>0.64700000000000002</v>
      </c>
      <c r="EZ12" s="2">
        <v>0.82899999999999996</v>
      </c>
      <c r="FA12" s="2">
        <v>0.72599999999999998</v>
      </c>
      <c r="FB12" s="2">
        <v>0.47</v>
      </c>
      <c r="FC12" s="2">
        <v>0.84599999999999997</v>
      </c>
      <c r="FD12" s="2">
        <v>0.63600000000000001</v>
      </c>
      <c r="FE12" s="2">
        <v>0.58199999999999996</v>
      </c>
      <c r="FF12" s="2">
        <v>0.67100000000000004</v>
      </c>
      <c r="FG12" s="2">
        <v>0.502</v>
      </c>
      <c r="FH12" s="2">
        <v>0.67500000000000004</v>
      </c>
      <c r="FI12" s="2">
        <v>0.436</v>
      </c>
      <c r="FJ12" s="2">
        <v>0.53</v>
      </c>
      <c r="FK12" s="2">
        <v>0.73299999999999998</v>
      </c>
      <c r="FL12" s="2">
        <v>0.80800000000000005</v>
      </c>
      <c r="FM12" s="2">
        <v>0.71</v>
      </c>
      <c r="FN12" s="2">
        <v>0.85499999999999998</v>
      </c>
      <c r="FO12" s="2">
        <v>0.48899999999999999</v>
      </c>
      <c r="FP12" s="2">
        <v>0.72499999999999998</v>
      </c>
      <c r="FQ12" s="2">
        <v>0.628</v>
      </c>
      <c r="FR12" s="2">
        <v>0.78800000000000003</v>
      </c>
      <c r="FS12" s="2">
        <v>0.80800000000000005</v>
      </c>
      <c r="FT12" s="2">
        <v>0.73499999999999999</v>
      </c>
      <c r="FU12" s="2">
        <v>0.70899999999999996</v>
      </c>
      <c r="FV12" s="2">
        <v>0.77</v>
      </c>
      <c r="FW12" s="2">
        <v>0.83499999999999996</v>
      </c>
      <c r="FX12" s="2">
        <v>0.66</v>
      </c>
      <c r="FY12" s="2">
        <v>0.78400000000000003</v>
      </c>
      <c r="FZ12" s="2">
        <v>0.78100000000000003</v>
      </c>
      <c r="GA12" s="2">
        <v>0.79200000000000004</v>
      </c>
      <c r="GB12" s="2">
        <v>0.13100000000000001</v>
      </c>
      <c r="GC12" s="2">
        <v>0.72599999999999998</v>
      </c>
      <c r="GD12" s="2">
        <v>0.68899999999999995</v>
      </c>
      <c r="GE12" s="2">
        <v>0.13600000000000001</v>
      </c>
      <c r="GF12" s="2">
        <v>0.79100000000000004</v>
      </c>
      <c r="GG12" s="2">
        <v>0.13700000000000001</v>
      </c>
      <c r="GH12" s="2">
        <v>0.81299999999999994</v>
      </c>
      <c r="GI12" s="2">
        <v>0.86</v>
      </c>
      <c r="GJ12" s="2">
        <v>0.77800000000000002</v>
      </c>
      <c r="GK12" s="2">
        <v>0.82299999999999995</v>
      </c>
      <c r="GL12" s="2">
        <v>0.64900000000000002</v>
      </c>
      <c r="GM12" s="2">
        <v>0.80500000000000005</v>
      </c>
      <c r="GN12" s="2">
        <v>0.73099999999999998</v>
      </c>
      <c r="GO12" s="2">
        <v>0.876</v>
      </c>
      <c r="GP12" s="2">
        <v>0.754</v>
      </c>
      <c r="GQ12" s="2">
        <v>0.80900000000000005</v>
      </c>
      <c r="GR12" s="2">
        <v>0.47299999999999998</v>
      </c>
      <c r="GS12" s="2">
        <v>0.74099999999999999</v>
      </c>
      <c r="GT12" s="2">
        <v>0.77400000000000002</v>
      </c>
      <c r="GU12" s="2">
        <v>0.76100000000000001</v>
      </c>
      <c r="GV12" s="2">
        <v>0.79200000000000004</v>
      </c>
      <c r="GW12" s="2">
        <v>0.78400000000000003</v>
      </c>
      <c r="GX12" s="2">
        <v>0.44900000000000001</v>
      </c>
      <c r="GY12" s="2">
        <v>0.82</v>
      </c>
      <c r="GZ12" s="2">
        <v>0.81299999999999994</v>
      </c>
      <c r="HA12" s="2">
        <v>0.54</v>
      </c>
      <c r="HB12" s="2">
        <v>0.57099999999999995</v>
      </c>
      <c r="HC12" s="2">
        <v>0.79</v>
      </c>
      <c r="HD12" s="2">
        <v>0.77800000000000002</v>
      </c>
      <c r="HE12" s="2">
        <v>0.72199999999999998</v>
      </c>
      <c r="HF12" s="2">
        <v>0.78600000000000003</v>
      </c>
      <c r="HG12" s="2">
        <v>0.70499999999999996</v>
      </c>
      <c r="HH12" s="2">
        <v>0.84699999999999998</v>
      </c>
      <c r="HI12" s="2">
        <v>0.69699999999999995</v>
      </c>
      <c r="HJ12" s="2">
        <v>0.83599999999999997</v>
      </c>
      <c r="HK12" s="2">
        <v>0.79200000000000004</v>
      </c>
      <c r="HL12" s="2">
        <v>0.77300000000000002</v>
      </c>
      <c r="HM12" s="2">
        <v>0.77700000000000002</v>
      </c>
      <c r="HN12" s="2">
        <v>0.77800000000000002</v>
      </c>
      <c r="HO12" s="2">
        <v>0.64400000000000002</v>
      </c>
      <c r="HP12" s="2">
        <v>0.68899999999999995</v>
      </c>
      <c r="HQ12" s="2">
        <v>0.81100000000000005</v>
      </c>
      <c r="HR12" s="2">
        <v>0.318</v>
      </c>
      <c r="HS12" s="2">
        <v>0.77400000000000002</v>
      </c>
      <c r="HT12" s="2">
        <v>0.70699999999999996</v>
      </c>
      <c r="HU12" s="2">
        <v>0.69599999999999995</v>
      </c>
      <c r="HV12" s="2">
        <v>0.64200000000000002</v>
      </c>
      <c r="HW12" s="2">
        <v>0.85</v>
      </c>
      <c r="HX12" s="2">
        <v>0.77700000000000002</v>
      </c>
      <c r="HY12" s="2">
        <v>0.8</v>
      </c>
      <c r="HZ12" s="2">
        <v>0.83599999999999997</v>
      </c>
      <c r="IA12" s="2">
        <v>0.55600000000000005</v>
      </c>
      <c r="IB12" s="2">
        <v>0.78900000000000003</v>
      </c>
      <c r="IC12" s="2">
        <v>0.81899999999999995</v>
      </c>
      <c r="ID12" s="2">
        <v>0.77800000000000002</v>
      </c>
      <c r="IE12" s="2">
        <v>0.86299999999999999</v>
      </c>
      <c r="IF12" s="2">
        <v>0.65700000000000003</v>
      </c>
      <c r="IG12" s="2">
        <v>0.85799999999999998</v>
      </c>
      <c r="IH12" s="2">
        <v>0.83599999999999997</v>
      </c>
      <c r="II12" s="2">
        <v>0.78900000000000003</v>
      </c>
      <c r="IJ12" s="2">
        <v>0.52600000000000002</v>
      </c>
      <c r="IK12" s="2">
        <v>0.83</v>
      </c>
      <c r="IL12" s="2">
        <v>0.82</v>
      </c>
      <c r="IM12" s="2">
        <v>0.54800000000000004</v>
      </c>
      <c r="IN12" s="2">
        <v>0.78100000000000003</v>
      </c>
      <c r="IO12" s="2">
        <v>0.52600000000000002</v>
      </c>
      <c r="IP12" s="2">
        <v>0.57499999999999996</v>
      </c>
      <c r="IQ12" s="2">
        <v>0.755</v>
      </c>
      <c r="IR12" s="2">
        <v>0.78300000000000003</v>
      </c>
      <c r="IS12" s="2">
        <v>0.84699999999999998</v>
      </c>
      <c r="IT12" s="2">
        <v>0.81899999999999995</v>
      </c>
      <c r="IU12" s="2">
        <v>0.82499999999999996</v>
      </c>
      <c r="IV12" s="2">
        <v>0.82399999999999995</v>
      </c>
      <c r="IW12" s="2">
        <v>0.76400000000000001</v>
      </c>
      <c r="IX12" s="2">
        <v>0.40600000000000003</v>
      </c>
      <c r="IY12" s="2">
        <v>0.873</v>
      </c>
      <c r="IZ12" s="2">
        <v>0.82699999999999996</v>
      </c>
      <c r="JA12" s="2">
        <v>0.79500000000000004</v>
      </c>
      <c r="JB12" s="2">
        <v>0.71099999999999997</v>
      </c>
      <c r="JC12" s="2">
        <v>0.75700000000000001</v>
      </c>
      <c r="JD12" s="2">
        <v>0.76800000000000002</v>
      </c>
      <c r="JE12" s="2">
        <v>0.57599999999999996</v>
      </c>
      <c r="JF12" s="2">
        <v>0.67100000000000004</v>
      </c>
      <c r="JG12" s="2">
        <v>0.48899999999999999</v>
      </c>
      <c r="JH12" s="2">
        <v>0.76</v>
      </c>
      <c r="JI12" s="2">
        <v>0.57499999999999996</v>
      </c>
      <c r="JJ12" s="2">
        <v>0.86399999999999999</v>
      </c>
      <c r="JK12" s="2">
        <v>0.85099999999999998</v>
      </c>
      <c r="JL12" s="2">
        <v>0.24399999999999999</v>
      </c>
      <c r="JM12" s="2">
        <v>0.76700000000000002</v>
      </c>
      <c r="JN12" s="2">
        <v>0.77500000000000002</v>
      </c>
      <c r="JO12" s="2">
        <v>0.67</v>
      </c>
      <c r="JP12" s="2">
        <v>0.64600000000000002</v>
      </c>
      <c r="JQ12" s="2">
        <v>0.502</v>
      </c>
      <c r="JR12" s="2">
        <v>0.51700000000000002</v>
      </c>
      <c r="JS12" s="2">
        <v>0.83899999999999997</v>
      </c>
      <c r="JT12" s="2">
        <v>0.69799999999999995</v>
      </c>
      <c r="JU12" s="2">
        <v>0.84599999999999997</v>
      </c>
      <c r="JV12" s="2">
        <v>0.66700000000000004</v>
      </c>
      <c r="JW12" s="2">
        <v>0.749</v>
      </c>
      <c r="JX12" s="2">
        <v>0.66200000000000003</v>
      </c>
      <c r="JY12" s="2">
        <v>0.69899999999999995</v>
      </c>
      <c r="JZ12" s="2">
        <v>0.80800000000000005</v>
      </c>
      <c r="KA12" s="2">
        <v>0.73399999999999999</v>
      </c>
      <c r="KB12" s="2">
        <v>0.70299999999999996</v>
      </c>
      <c r="KC12" s="2">
        <v>0.8</v>
      </c>
      <c r="KD12" s="2">
        <v>0.85199999999999998</v>
      </c>
      <c r="KE12" s="2">
        <v>0.84</v>
      </c>
      <c r="KF12" s="2">
        <v>0.84699999999999998</v>
      </c>
      <c r="KG12" s="2">
        <v>0.83499999999999996</v>
      </c>
      <c r="KH12" s="2">
        <v>0.79900000000000004</v>
      </c>
      <c r="KI12" s="2">
        <v>0.40899999999999997</v>
      </c>
      <c r="KJ12" s="2">
        <v>0.82499999999999996</v>
      </c>
      <c r="KK12" s="2">
        <v>0.82399999999999995</v>
      </c>
      <c r="KL12" s="2">
        <v>0.80900000000000005</v>
      </c>
      <c r="KM12" s="2">
        <v>0.60199999999999998</v>
      </c>
      <c r="KN12" s="2">
        <v>0.49099999999999999</v>
      </c>
      <c r="KO12" s="2">
        <v>0.63600000000000001</v>
      </c>
      <c r="KP12" s="2">
        <v>0.752</v>
      </c>
      <c r="KQ12" s="2">
        <v>0.85699999999999998</v>
      </c>
      <c r="KR12" s="2">
        <v>0.621</v>
      </c>
      <c r="KS12" s="2">
        <v>0.871</v>
      </c>
      <c r="KT12" s="2">
        <v>0.57899999999999996</v>
      </c>
      <c r="KU12" s="2">
        <v>0.78300000000000003</v>
      </c>
      <c r="KV12" s="2">
        <v>0.77100000000000002</v>
      </c>
      <c r="KW12" s="2">
        <v>0.69899999999999995</v>
      </c>
      <c r="KX12" s="2">
        <v>0.79100000000000004</v>
      </c>
      <c r="KY12" s="2">
        <v>0.73899999999999999</v>
      </c>
      <c r="KZ12" s="2">
        <v>0.85</v>
      </c>
      <c r="LA12" s="2">
        <v>0.19800000000000001</v>
      </c>
      <c r="LB12" s="2">
        <v>0.76600000000000001</v>
      </c>
      <c r="LC12" s="2">
        <v>0.73499999999999999</v>
      </c>
      <c r="LD12" s="2">
        <v>0.75600000000000001</v>
      </c>
      <c r="LE12" s="2">
        <v>0.19</v>
      </c>
      <c r="LF12" s="2">
        <v>0.68899999999999995</v>
      </c>
      <c r="LG12" s="2">
        <v>0.76100000000000001</v>
      </c>
      <c r="LH12" s="2">
        <v>0.61599999999999999</v>
      </c>
      <c r="LI12" s="2">
        <v>0.80300000000000005</v>
      </c>
      <c r="LJ12" s="2">
        <v>0.58299999999999996</v>
      </c>
      <c r="LK12" s="2">
        <v>0.64700000000000002</v>
      </c>
      <c r="LL12" s="2">
        <v>0.5</v>
      </c>
      <c r="LM12" s="2">
        <v>0.78600000000000003</v>
      </c>
      <c r="LN12" s="2">
        <v>0.73299999999999998</v>
      </c>
      <c r="LO12" s="2">
        <v>0.44600000000000001</v>
      </c>
      <c r="LP12" s="2">
        <v>0.55500000000000005</v>
      </c>
      <c r="LQ12" s="2">
        <v>0.83699999999999997</v>
      </c>
      <c r="LR12" s="2">
        <v>0.84399999999999997</v>
      </c>
      <c r="LS12" s="2">
        <v>0.68500000000000005</v>
      </c>
      <c r="LT12" s="2">
        <v>0.85299999999999998</v>
      </c>
      <c r="LU12" s="2">
        <v>0.67</v>
      </c>
      <c r="LV12" s="2">
        <v>0.72399999999999998</v>
      </c>
      <c r="LW12" s="2">
        <v>0.83499999999999996</v>
      </c>
      <c r="LX12" s="2">
        <v>0.57099999999999995</v>
      </c>
      <c r="LY12" s="2">
        <v>0.74299999999999999</v>
      </c>
      <c r="LZ12" s="2">
        <v>0.57599999999999996</v>
      </c>
      <c r="MA12" s="2">
        <v>0.84399999999999997</v>
      </c>
      <c r="MB12" s="2">
        <v>0.79500000000000004</v>
      </c>
      <c r="MC12" s="2">
        <v>0.67300000000000004</v>
      </c>
      <c r="MD12" s="2">
        <v>0.85099999999999998</v>
      </c>
      <c r="ME12" s="2">
        <v>0.70099999999999996</v>
      </c>
      <c r="MF12" s="2">
        <v>0.49399999999999999</v>
      </c>
      <c r="MG12" s="2">
        <v>0.81</v>
      </c>
      <c r="MH12" s="2">
        <v>0.81699999999999995</v>
      </c>
      <c r="MI12" s="2">
        <v>0.61599999999999999</v>
      </c>
      <c r="MJ12" s="2">
        <v>0.78400000000000003</v>
      </c>
      <c r="MK12" s="2">
        <v>0.56100000000000005</v>
      </c>
      <c r="ML12" s="2">
        <v>0.78200000000000003</v>
      </c>
      <c r="MM12" s="2">
        <v>0.73799999999999999</v>
      </c>
      <c r="MN12" s="2">
        <v>0.84</v>
      </c>
      <c r="MO12" s="2">
        <v>0.46899999999999997</v>
      </c>
      <c r="MP12" s="2">
        <v>0.61599999999999999</v>
      </c>
      <c r="MQ12" s="2">
        <v>0.44</v>
      </c>
      <c r="MR12" s="2">
        <v>0.81100000000000005</v>
      </c>
      <c r="MS12" s="2">
        <v>0.73199999999999998</v>
      </c>
      <c r="MT12" s="2">
        <v>0.83699999999999997</v>
      </c>
      <c r="MU12" s="2">
        <v>0.45600000000000002</v>
      </c>
      <c r="MV12" s="2">
        <v>0.749</v>
      </c>
      <c r="MW12" s="2">
        <v>0.82699999999999996</v>
      </c>
      <c r="MX12" s="2">
        <v>0.75700000000000001</v>
      </c>
      <c r="MY12" s="2">
        <v>0.86099999999999999</v>
      </c>
      <c r="MZ12" s="2">
        <v>0.69099999999999995</v>
      </c>
      <c r="NA12" s="2">
        <v>0.79100000000000004</v>
      </c>
      <c r="NB12" s="2">
        <v>0.54400000000000004</v>
      </c>
      <c r="NC12" s="2">
        <v>0.81100000000000005</v>
      </c>
      <c r="ND12" s="2">
        <v>0.78700000000000003</v>
      </c>
      <c r="NE12" s="2">
        <v>0.52500000000000002</v>
      </c>
      <c r="NF12" s="2">
        <v>0.81399999999999995</v>
      </c>
      <c r="NG12" s="2">
        <v>0.78400000000000003</v>
      </c>
      <c r="NH12" s="2">
        <v>0.78600000000000003</v>
      </c>
      <c r="NI12" s="2">
        <v>0.70599999999999996</v>
      </c>
      <c r="NJ12" s="2">
        <v>0.79300000000000004</v>
      </c>
      <c r="NK12" s="2">
        <v>0.85599999999999998</v>
      </c>
      <c r="NL12" s="2">
        <v>0.76800000000000002</v>
      </c>
      <c r="NM12" s="2">
        <v>0.50600000000000001</v>
      </c>
      <c r="NN12" s="2">
        <v>0.84</v>
      </c>
      <c r="NO12" s="2">
        <v>0.82099999999999995</v>
      </c>
      <c r="NP12" s="2">
        <v>0.72399999999999998</v>
      </c>
      <c r="NQ12" s="2">
        <v>0.185</v>
      </c>
      <c r="NR12" s="2">
        <v>0.86699999999999999</v>
      </c>
      <c r="NS12" s="2">
        <v>0.73399999999999999</v>
      </c>
      <c r="NT12" s="2">
        <v>0.83899999999999997</v>
      </c>
      <c r="NU12" s="2">
        <v>0.78300000000000003</v>
      </c>
      <c r="NV12" s="2">
        <v>0.72399999999999998</v>
      </c>
      <c r="NW12" s="2">
        <v>0.79900000000000004</v>
      </c>
      <c r="NX12" s="2">
        <v>0.47199999999999998</v>
      </c>
      <c r="NY12" s="2">
        <v>0.68799999999999994</v>
      </c>
      <c r="NZ12" s="2">
        <v>0.79800000000000004</v>
      </c>
      <c r="OA12" s="2">
        <v>0.874</v>
      </c>
      <c r="OB12" s="2">
        <v>0.77700000000000002</v>
      </c>
      <c r="OC12" s="2">
        <v>0.47499999999999998</v>
      </c>
      <c r="OD12" s="2">
        <v>0.84599999999999997</v>
      </c>
      <c r="OE12" s="2">
        <v>0.378</v>
      </c>
      <c r="OF12" s="2">
        <v>0.83899999999999997</v>
      </c>
      <c r="OG12" s="2">
        <v>0.81899999999999995</v>
      </c>
      <c r="OH12" s="2">
        <v>0.79100000000000004</v>
      </c>
      <c r="OI12" s="2">
        <v>0.80700000000000005</v>
      </c>
      <c r="OJ12" s="2">
        <v>0.82899999999999996</v>
      </c>
      <c r="OK12" s="2">
        <v>0.68400000000000005</v>
      </c>
      <c r="OL12" s="2">
        <v>0.67300000000000004</v>
      </c>
      <c r="OM12" s="2">
        <v>0.79300000000000004</v>
      </c>
      <c r="ON12" s="2">
        <v>0.624</v>
      </c>
      <c r="OO12" s="2">
        <v>0.34399999999999997</v>
      </c>
      <c r="OP12" s="2">
        <v>0.70199999999999996</v>
      </c>
      <c r="OQ12" s="2">
        <v>0.47699999999999998</v>
      </c>
      <c r="OR12" s="2">
        <v>0.69</v>
      </c>
      <c r="OS12" s="2">
        <v>0.26500000000000001</v>
      </c>
      <c r="OT12" s="2">
        <v>0.48899999999999999</v>
      </c>
      <c r="OU12" s="2">
        <v>0.78100000000000003</v>
      </c>
      <c r="OV12" s="2">
        <v>0.29499999999999998</v>
      </c>
      <c r="OW12" s="2">
        <v>0.183</v>
      </c>
      <c r="OX12" s="2">
        <v>0.48799999999999999</v>
      </c>
      <c r="OY12" s="2">
        <v>0.47099999999999997</v>
      </c>
      <c r="OZ12" s="2">
        <v>0.66500000000000004</v>
      </c>
      <c r="PA12" s="2">
        <v>0.71899999999999997</v>
      </c>
      <c r="PB12" s="2">
        <v>0.19700000000000001</v>
      </c>
      <c r="PC12" s="2">
        <v>0.75700000000000001</v>
      </c>
      <c r="PD12" s="2">
        <v>0.752</v>
      </c>
      <c r="PE12" s="2">
        <v>0.435</v>
      </c>
      <c r="PF12" s="2">
        <v>0.46300000000000002</v>
      </c>
      <c r="PG12" s="2">
        <v>0.20200000000000001</v>
      </c>
      <c r="PH12" s="2">
        <v>0.40899999999999997</v>
      </c>
      <c r="PI12" s="2">
        <v>0.29699999999999999</v>
      </c>
      <c r="PJ12" s="2">
        <v>0.7</v>
      </c>
      <c r="PK12" s="2">
        <v>0.80100000000000005</v>
      </c>
      <c r="PL12" s="2">
        <v>0.77800000000000002</v>
      </c>
      <c r="PM12" s="2">
        <v>0.65</v>
      </c>
      <c r="PN12" s="2">
        <v>0.66200000000000003</v>
      </c>
      <c r="PO12" s="2">
        <v>0.83099999999999996</v>
      </c>
      <c r="PP12" s="2">
        <v>0.44800000000000001</v>
      </c>
      <c r="PQ12" s="2">
        <v>0.83099999999999996</v>
      </c>
      <c r="PR12" s="2">
        <v>0.84899999999999998</v>
      </c>
      <c r="PS12" s="2">
        <v>0.73699999999999999</v>
      </c>
      <c r="PT12" s="2">
        <v>0.495</v>
      </c>
      <c r="PU12" s="2">
        <v>0.81</v>
      </c>
      <c r="PV12" s="2">
        <v>0.54900000000000004</v>
      </c>
      <c r="PW12" s="2">
        <v>0.47799999999999998</v>
      </c>
      <c r="PX12" s="2">
        <v>0.77900000000000003</v>
      </c>
      <c r="PY12" s="2">
        <v>0.76700000000000002</v>
      </c>
      <c r="PZ12" s="2">
        <v>0.52600000000000002</v>
      </c>
      <c r="QA12" s="2">
        <v>0.64500000000000002</v>
      </c>
      <c r="QB12" s="2">
        <v>0.74399999999999999</v>
      </c>
      <c r="QC12" s="2">
        <v>0.73499999999999999</v>
      </c>
      <c r="QD12" s="2">
        <v>0.751</v>
      </c>
      <c r="QE12" s="2">
        <v>0.72699999999999998</v>
      </c>
      <c r="QF12" s="2">
        <v>0.72399999999999998</v>
      </c>
      <c r="QG12" s="2">
        <v>0.59799999999999998</v>
      </c>
      <c r="QH12" s="2">
        <v>0.74399999999999999</v>
      </c>
      <c r="QI12" s="2">
        <v>0.88200000000000001</v>
      </c>
      <c r="QJ12" s="2">
        <v>0.71799999999999997</v>
      </c>
      <c r="QK12" s="2">
        <v>0.60099999999999998</v>
      </c>
      <c r="QL12" s="2">
        <v>0.81100000000000005</v>
      </c>
      <c r="QM12" s="2">
        <v>0.39200000000000002</v>
      </c>
      <c r="QN12" s="2">
        <v>0.59199999999999997</v>
      </c>
      <c r="QO12" s="2">
        <v>0.76</v>
      </c>
      <c r="QP12" s="2">
        <v>0.752</v>
      </c>
      <c r="QQ12" s="2">
        <v>0.83799999999999997</v>
      </c>
      <c r="QR12" s="2">
        <v>0.82</v>
      </c>
      <c r="QS12" s="2">
        <v>0.81</v>
      </c>
      <c r="QT12" s="2">
        <v>0.88300000000000001</v>
      </c>
      <c r="QU12" s="2">
        <v>0.626</v>
      </c>
      <c r="QV12" s="2">
        <v>0.81</v>
      </c>
      <c r="QW12" s="2">
        <v>0.84399999999999997</v>
      </c>
      <c r="QX12" s="2">
        <v>0.70199999999999996</v>
      </c>
      <c r="QY12" s="2">
        <v>0.81399999999999995</v>
      </c>
      <c r="QZ12" s="2">
        <v>0.68200000000000005</v>
      </c>
      <c r="RA12" s="2">
        <v>0.86299999999999999</v>
      </c>
      <c r="RB12" s="2">
        <v>0.80800000000000005</v>
      </c>
      <c r="RC12" s="2">
        <v>0.86299999999999999</v>
      </c>
      <c r="RD12" s="2">
        <v>0.53900000000000003</v>
      </c>
      <c r="RE12" s="2">
        <v>0.72199999999999998</v>
      </c>
      <c r="RF12" s="2">
        <v>0.43</v>
      </c>
      <c r="RG12" s="2">
        <v>0.84899999999999998</v>
      </c>
      <c r="RH12" s="2">
        <v>0.748</v>
      </c>
      <c r="RI12" s="2">
        <v>0.80800000000000005</v>
      </c>
      <c r="RJ12" s="2">
        <v>0.84899999999999998</v>
      </c>
      <c r="RK12" s="2">
        <v>0.83599999999999997</v>
      </c>
      <c r="RL12" s="2">
        <v>0.78100000000000003</v>
      </c>
      <c r="RM12" s="2">
        <v>0.68</v>
      </c>
      <c r="RN12" s="2">
        <v>0.78700000000000003</v>
      </c>
      <c r="RO12" s="2">
        <v>0.72</v>
      </c>
      <c r="RP12" s="2">
        <v>0.85499999999999998</v>
      </c>
      <c r="RQ12" s="2">
        <v>0.32400000000000001</v>
      </c>
      <c r="RR12" s="2">
        <v>0.45900000000000002</v>
      </c>
      <c r="RS12" s="2">
        <v>0.75800000000000001</v>
      </c>
      <c r="RT12" s="2">
        <v>0.77900000000000003</v>
      </c>
      <c r="RU12" s="2">
        <v>0.68400000000000005</v>
      </c>
      <c r="RV12" s="2">
        <v>0.626</v>
      </c>
      <c r="RW12" s="2">
        <v>0.78700000000000003</v>
      </c>
      <c r="RX12" s="2">
        <v>0.61599999999999999</v>
      </c>
      <c r="RY12" s="2">
        <v>0.498</v>
      </c>
      <c r="RZ12" s="2">
        <v>0.42</v>
      </c>
      <c r="SA12" s="2">
        <v>0.496</v>
      </c>
      <c r="SB12" s="2">
        <v>0.80500000000000005</v>
      </c>
      <c r="SC12" s="2">
        <v>0.81100000000000005</v>
      </c>
      <c r="SD12" s="2">
        <v>0.66100000000000003</v>
      </c>
      <c r="SE12" s="2">
        <v>0.86</v>
      </c>
      <c r="SF12" s="2">
        <v>0.42299999999999999</v>
      </c>
      <c r="SG12" s="2">
        <v>0.85599999999999998</v>
      </c>
      <c r="SH12" s="2">
        <v>0.81599999999999995</v>
      </c>
      <c r="SI12" s="2">
        <v>0.89200000000000002</v>
      </c>
      <c r="SJ12" s="2">
        <v>0.57099999999999995</v>
      </c>
      <c r="SK12" s="2">
        <v>0.81699999999999995</v>
      </c>
      <c r="SL12" s="2">
        <v>0.875</v>
      </c>
      <c r="SM12" s="2">
        <v>0.84299999999999997</v>
      </c>
      <c r="SN12" s="2">
        <v>0.82899999999999996</v>
      </c>
      <c r="SO12" s="2">
        <v>0.81899999999999995</v>
      </c>
      <c r="SP12" s="2">
        <v>0.64800000000000002</v>
      </c>
      <c r="SQ12" s="2">
        <v>0.70899999999999996</v>
      </c>
      <c r="SR12" s="2">
        <v>0.83099999999999996</v>
      </c>
      <c r="SS12" s="2">
        <v>0.83299999999999996</v>
      </c>
      <c r="ST12" s="2">
        <v>0.73599999999999999</v>
      </c>
      <c r="SU12" s="2">
        <v>0.70599999999999996</v>
      </c>
      <c r="SV12" s="2">
        <v>0.501</v>
      </c>
      <c r="SW12" s="2">
        <v>0.79</v>
      </c>
      <c r="SX12" s="2">
        <v>0.82</v>
      </c>
      <c r="SY12" s="2">
        <v>0.39300000000000002</v>
      </c>
      <c r="SZ12" s="2">
        <v>0.79800000000000004</v>
      </c>
      <c r="TA12" s="2">
        <v>0.76300000000000001</v>
      </c>
      <c r="TB12" s="2">
        <v>0.71399999999999997</v>
      </c>
      <c r="TC12" s="2">
        <v>0.48699999999999999</v>
      </c>
      <c r="TD12" s="2">
        <v>0.73899999999999999</v>
      </c>
      <c r="TE12" s="2">
        <v>0.77600000000000002</v>
      </c>
      <c r="TF12" s="2">
        <v>0.67800000000000005</v>
      </c>
      <c r="TG12" s="2">
        <v>0.76900000000000002</v>
      </c>
      <c r="TH12" s="2">
        <v>0.52300000000000002</v>
      </c>
      <c r="TI12" s="2">
        <v>0.67200000000000004</v>
      </c>
      <c r="TJ12" s="2">
        <v>0.64900000000000002</v>
      </c>
      <c r="TK12" s="2">
        <v>0.72599999999999998</v>
      </c>
      <c r="TL12" s="2">
        <v>0.57899999999999996</v>
      </c>
      <c r="TM12" s="2">
        <v>0.79900000000000004</v>
      </c>
      <c r="TN12" s="2">
        <v>0.85299999999999998</v>
      </c>
      <c r="TO12" s="2">
        <v>0.60799999999999998</v>
      </c>
      <c r="TP12" s="2">
        <v>0.82599999999999996</v>
      </c>
      <c r="TQ12" s="2">
        <v>0.80800000000000005</v>
      </c>
      <c r="TR12" s="2">
        <v>0.79700000000000004</v>
      </c>
      <c r="TS12" s="2">
        <v>0.83499999999999996</v>
      </c>
      <c r="TT12" s="2">
        <v>0.82199999999999995</v>
      </c>
      <c r="TU12" s="2">
        <v>0.77200000000000002</v>
      </c>
      <c r="TV12" s="2">
        <v>0.67900000000000005</v>
      </c>
      <c r="TW12" s="2">
        <v>0.83399999999999996</v>
      </c>
      <c r="TX12" s="2">
        <v>0.79900000000000004</v>
      </c>
      <c r="TY12" s="2">
        <v>0.80600000000000005</v>
      </c>
      <c r="TZ12" s="2">
        <v>0.77500000000000002</v>
      </c>
      <c r="UA12" s="2">
        <v>0.79600000000000004</v>
      </c>
      <c r="UB12" s="2">
        <v>0.67800000000000005</v>
      </c>
      <c r="UC12" s="2">
        <v>0.59199999999999997</v>
      </c>
      <c r="UD12" s="2">
        <v>0.49099999999999999</v>
      </c>
      <c r="UE12" s="2">
        <v>0.753</v>
      </c>
      <c r="UF12" s="2">
        <v>0.63700000000000001</v>
      </c>
      <c r="UG12" s="2">
        <v>0.26500000000000001</v>
      </c>
      <c r="UH12" s="2">
        <v>0.68899999999999995</v>
      </c>
      <c r="UI12" s="2">
        <v>0.314</v>
      </c>
      <c r="UJ12" s="2">
        <v>0.81699999999999995</v>
      </c>
      <c r="UK12" s="2">
        <v>0.67900000000000005</v>
      </c>
      <c r="UL12" s="2">
        <v>0.75700000000000001</v>
      </c>
      <c r="UM12" s="2">
        <v>0.73299999999999998</v>
      </c>
      <c r="UN12" s="2">
        <v>0.73899999999999999</v>
      </c>
      <c r="UO12" s="2">
        <v>0.61899999999999999</v>
      </c>
      <c r="UP12" s="2">
        <v>0.79400000000000004</v>
      </c>
      <c r="UQ12" s="2">
        <v>0.60799999999999998</v>
      </c>
      <c r="UR12" s="2">
        <v>0.27400000000000002</v>
      </c>
      <c r="US12" s="2">
        <v>0.70799999999999996</v>
      </c>
      <c r="UT12" s="2">
        <v>0.86399999999999999</v>
      </c>
      <c r="UU12" s="2">
        <v>0.81799999999999995</v>
      </c>
      <c r="UV12" s="2">
        <v>0.71499999999999997</v>
      </c>
      <c r="UW12" s="2">
        <v>0.82199999999999995</v>
      </c>
      <c r="UX12" s="2">
        <v>0.71099999999999997</v>
      </c>
      <c r="UY12" s="2">
        <v>0.81</v>
      </c>
      <c r="UZ12" s="2">
        <v>0.57599999999999996</v>
      </c>
      <c r="VA12" s="2">
        <v>0.28699999999999998</v>
      </c>
      <c r="VB12" s="2">
        <v>0.53300000000000003</v>
      </c>
      <c r="VC12" s="2">
        <v>0.40600000000000003</v>
      </c>
      <c r="VD12" s="2">
        <v>0.69499999999999995</v>
      </c>
      <c r="VE12" s="2">
        <v>0.72499999999999998</v>
      </c>
      <c r="VF12" s="2">
        <v>0.79500000000000004</v>
      </c>
      <c r="VG12" s="2">
        <v>0.30299999999999999</v>
      </c>
      <c r="VH12" s="2">
        <v>0.54700000000000004</v>
      </c>
      <c r="VI12" s="2">
        <v>0.73299999999999998</v>
      </c>
      <c r="VJ12" s="2">
        <v>0.82</v>
      </c>
      <c r="VK12" s="2">
        <v>0.71399999999999997</v>
      </c>
      <c r="VL12" s="2">
        <v>0.81299999999999994</v>
      </c>
      <c r="VM12" s="2">
        <v>0.66500000000000004</v>
      </c>
      <c r="VN12" s="2">
        <v>0.72099999999999997</v>
      </c>
      <c r="VO12" s="2">
        <v>0.67500000000000004</v>
      </c>
      <c r="VP12" s="2">
        <v>0.66500000000000004</v>
      </c>
      <c r="VQ12" s="2">
        <v>0.8</v>
      </c>
      <c r="VR12" s="2">
        <v>0.72599999999999998</v>
      </c>
      <c r="VS12" s="2">
        <v>0.80800000000000005</v>
      </c>
      <c r="VT12" s="2">
        <v>0.79200000000000004</v>
      </c>
      <c r="VU12" s="2">
        <v>0.48599999999999999</v>
      </c>
      <c r="VV12" s="2">
        <v>0.81299999999999994</v>
      </c>
      <c r="VW12" s="2">
        <v>0.79300000000000004</v>
      </c>
      <c r="VX12" s="2">
        <v>0.73699999999999999</v>
      </c>
      <c r="VY12" s="2">
        <v>0.438</v>
      </c>
      <c r="VZ12" s="2">
        <v>0.73099999999999998</v>
      </c>
      <c r="WA12" s="2">
        <v>0.83199999999999996</v>
      </c>
      <c r="WB12" s="2">
        <v>0.79200000000000004</v>
      </c>
      <c r="WC12" s="2">
        <v>0.79800000000000004</v>
      </c>
      <c r="WD12" s="2">
        <v>0.57299999999999995</v>
      </c>
      <c r="WE12" s="2">
        <v>0.68400000000000005</v>
      </c>
      <c r="WF12" s="2">
        <v>0.81599999999999995</v>
      </c>
      <c r="WG12" s="2">
        <v>0.74</v>
      </c>
      <c r="WH12" s="2">
        <v>0.622</v>
      </c>
      <c r="WI12" s="2">
        <v>0.73699999999999999</v>
      </c>
      <c r="WJ12" s="2">
        <v>0.77600000000000002</v>
      </c>
      <c r="WK12" s="2">
        <v>0.496</v>
      </c>
      <c r="WL12" s="2">
        <v>0.69499999999999995</v>
      </c>
      <c r="WM12" s="2">
        <v>0.40699999999999997</v>
      </c>
      <c r="WN12" s="2">
        <v>0.70599999999999996</v>
      </c>
      <c r="WO12" s="2">
        <v>0.503</v>
      </c>
      <c r="WP12" s="2">
        <v>0.754</v>
      </c>
      <c r="WQ12" s="2">
        <v>0.80800000000000005</v>
      </c>
      <c r="WR12" s="2">
        <v>0.65200000000000002</v>
      </c>
      <c r="WS12" s="2">
        <v>0.58299999999999996</v>
      </c>
      <c r="WT12" s="2">
        <v>0.81200000000000006</v>
      </c>
      <c r="WU12" s="2">
        <v>0.751</v>
      </c>
      <c r="WV12" s="2">
        <v>0.71699999999999997</v>
      </c>
      <c r="WW12" s="2">
        <v>0.60099999999999998</v>
      </c>
      <c r="WX12" s="2">
        <v>0.76700000000000002</v>
      </c>
      <c r="WY12" s="2">
        <v>0.82499999999999996</v>
      </c>
      <c r="WZ12" s="2">
        <v>0.72299999999999998</v>
      </c>
      <c r="XA12" s="2">
        <v>0.66500000000000004</v>
      </c>
      <c r="XB12" s="2">
        <v>0.51400000000000001</v>
      </c>
      <c r="XC12" s="2">
        <v>0.75</v>
      </c>
      <c r="XD12" s="2">
        <v>0.17499999999999999</v>
      </c>
      <c r="XE12" s="2">
        <v>0.72499999999999998</v>
      </c>
      <c r="XF12" s="2">
        <v>0.53700000000000003</v>
      </c>
      <c r="XG12" s="2">
        <v>0.48299999999999998</v>
      </c>
      <c r="XH12" s="2">
        <v>0.22600000000000001</v>
      </c>
      <c r="XI12" s="2">
        <v>0.64600000000000002</v>
      </c>
      <c r="XJ12" s="2">
        <v>0.59</v>
      </c>
      <c r="XK12" s="2">
        <v>0.22800000000000001</v>
      </c>
      <c r="XL12" s="2">
        <v>0.245</v>
      </c>
      <c r="XM12" s="2">
        <v>0.67</v>
      </c>
      <c r="XN12" s="2">
        <v>0.249</v>
      </c>
      <c r="XO12" s="2">
        <v>0.61899999999999999</v>
      </c>
      <c r="XP12" s="2">
        <v>0.59799999999999998</v>
      </c>
      <c r="XQ12" s="2">
        <v>0.63300000000000001</v>
      </c>
      <c r="XR12" s="2">
        <v>0.81399999999999995</v>
      </c>
      <c r="XS12" s="2">
        <v>0.69599999999999995</v>
      </c>
      <c r="XT12" s="2">
        <v>0.69899999999999995</v>
      </c>
      <c r="XU12" s="2">
        <v>0.48099999999999998</v>
      </c>
      <c r="XV12" s="2">
        <v>0.32</v>
      </c>
      <c r="XW12" s="2">
        <v>0.36</v>
      </c>
      <c r="XX12" s="2">
        <v>0.71499999999999997</v>
      </c>
      <c r="XY12" s="2">
        <v>0.70299999999999996</v>
      </c>
      <c r="XZ12" s="2">
        <v>0.4</v>
      </c>
      <c r="YA12" s="2">
        <v>0.52400000000000002</v>
      </c>
      <c r="YB12" s="2">
        <v>0.67100000000000004</v>
      </c>
      <c r="YC12" s="2">
        <v>0.60199999999999998</v>
      </c>
      <c r="YD12" s="2">
        <v>0.72499999999999998</v>
      </c>
      <c r="YE12" s="2">
        <v>0.624</v>
      </c>
      <c r="YF12" s="2">
        <v>0.61299999999999999</v>
      </c>
      <c r="YG12" s="2">
        <v>0.502</v>
      </c>
      <c r="YH12" s="2">
        <v>0.61599999999999999</v>
      </c>
      <c r="YI12" s="2">
        <v>0.82</v>
      </c>
      <c r="YJ12" s="2">
        <v>0.65700000000000003</v>
      </c>
      <c r="YK12" s="2">
        <v>0.54200000000000004</v>
      </c>
      <c r="YL12" s="2">
        <v>0.8</v>
      </c>
      <c r="YM12" s="2">
        <v>0.79800000000000004</v>
      </c>
      <c r="YN12" s="2">
        <v>0.56799999999999995</v>
      </c>
      <c r="YO12" s="2">
        <v>0.56200000000000006</v>
      </c>
      <c r="YP12" s="2">
        <v>0.77600000000000002</v>
      </c>
      <c r="YQ12" s="2">
        <v>0.25</v>
      </c>
      <c r="YR12" s="2">
        <v>0.52700000000000002</v>
      </c>
      <c r="YS12" s="2">
        <v>0.55900000000000005</v>
      </c>
      <c r="YT12" s="2">
        <v>0.48499999999999999</v>
      </c>
      <c r="YU12" s="2">
        <v>0.60399999999999998</v>
      </c>
      <c r="YV12" s="2">
        <v>0.67200000000000004</v>
      </c>
      <c r="YW12" s="2">
        <v>0.75900000000000001</v>
      </c>
      <c r="YX12" s="2">
        <v>0.59199999999999997</v>
      </c>
      <c r="YY12" s="2">
        <v>0.625</v>
      </c>
      <c r="YZ12" s="2">
        <v>0.73699999999999999</v>
      </c>
      <c r="ZA12" s="2">
        <v>0.66800000000000004</v>
      </c>
      <c r="ZB12" s="2">
        <v>0.746</v>
      </c>
      <c r="ZC12" s="2">
        <v>0.69</v>
      </c>
      <c r="ZD12" s="2">
        <v>0.55900000000000005</v>
      </c>
      <c r="ZE12" s="2">
        <v>0.33300000000000002</v>
      </c>
      <c r="ZF12" s="2">
        <v>0.58399999999999996</v>
      </c>
      <c r="ZG12" s="2">
        <v>0.67200000000000004</v>
      </c>
      <c r="ZH12" s="2">
        <v>0.71699999999999997</v>
      </c>
      <c r="ZI12" s="2">
        <v>0.57599999999999996</v>
      </c>
      <c r="ZJ12" s="2">
        <v>0.82399999999999995</v>
      </c>
      <c r="ZK12" s="2">
        <v>0.85399999999999998</v>
      </c>
      <c r="ZL12" s="2">
        <v>0.82</v>
      </c>
      <c r="ZM12" s="2">
        <v>0.624</v>
      </c>
      <c r="ZN12" s="2">
        <v>0.56299999999999994</v>
      </c>
      <c r="ZO12" s="2">
        <v>0.80800000000000005</v>
      </c>
      <c r="ZP12" s="2">
        <v>0.66300000000000003</v>
      </c>
      <c r="ZQ12" s="2">
        <v>0.41299999999999998</v>
      </c>
      <c r="ZR12" s="2">
        <v>0.51800000000000002</v>
      </c>
      <c r="ZS12" s="2">
        <v>0.746</v>
      </c>
      <c r="ZT12" s="2">
        <v>0.4</v>
      </c>
      <c r="ZU12" s="2">
        <v>0.58899999999999997</v>
      </c>
      <c r="ZV12" s="2">
        <v>0.44900000000000001</v>
      </c>
      <c r="ZW12" s="2">
        <v>0.81699999999999995</v>
      </c>
      <c r="ZX12" s="2">
        <v>0.61399999999999999</v>
      </c>
      <c r="ZY12" s="2">
        <v>0.59</v>
      </c>
      <c r="ZZ12" s="2">
        <v>0.63200000000000001</v>
      </c>
      <c r="AAA12" s="2">
        <v>0.81200000000000006</v>
      </c>
      <c r="AAB12" s="2">
        <v>0.73499999999999999</v>
      </c>
      <c r="AAC12" s="2">
        <v>0.58599999999999997</v>
      </c>
      <c r="AAD12" s="2">
        <v>0.52</v>
      </c>
      <c r="AAE12" s="2">
        <v>0.746</v>
      </c>
      <c r="AAF12" s="2">
        <v>0.60399999999999998</v>
      </c>
      <c r="AAG12" s="2">
        <v>0.64100000000000001</v>
      </c>
      <c r="AAH12" s="2">
        <v>0.56899999999999995</v>
      </c>
      <c r="AAI12" s="2">
        <v>0.48299999999999998</v>
      </c>
      <c r="AAJ12" s="2">
        <v>0.68400000000000005</v>
      </c>
      <c r="AAK12" s="2">
        <v>0.125</v>
      </c>
      <c r="AAL12" s="2">
        <v>0.57299999999999995</v>
      </c>
      <c r="AAM12" s="2">
        <v>0.59</v>
      </c>
      <c r="AAN12" s="2">
        <v>0.625</v>
      </c>
      <c r="AAO12" s="2">
        <v>0.51100000000000001</v>
      </c>
      <c r="AAP12" s="2">
        <v>0.8</v>
      </c>
      <c r="AAQ12" s="2">
        <v>0.74399999999999999</v>
      </c>
      <c r="AAR12" s="2">
        <v>0.57999999999999996</v>
      </c>
      <c r="AAS12" s="2">
        <v>0.61499999999999999</v>
      </c>
      <c r="AAT12" s="2">
        <v>0.60699999999999998</v>
      </c>
      <c r="AAU12" s="2">
        <v>0.39300000000000002</v>
      </c>
      <c r="AAV12" s="2">
        <v>0.751</v>
      </c>
      <c r="AAW12" s="2">
        <v>0.71</v>
      </c>
      <c r="AAX12" s="2">
        <v>0.85599999999999998</v>
      </c>
      <c r="AAY12" s="2">
        <v>0.78900000000000003</v>
      </c>
      <c r="AAZ12" s="2">
        <v>0.71699999999999997</v>
      </c>
      <c r="ABA12" s="2">
        <v>0.66300000000000003</v>
      </c>
      <c r="ABB12" s="2">
        <v>0.77100000000000002</v>
      </c>
      <c r="ABC12" s="2">
        <v>0.65600000000000003</v>
      </c>
      <c r="ABD12" s="2">
        <v>0.53900000000000003</v>
      </c>
      <c r="ABE12" s="2">
        <v>0.68799999999999994</v>
      </c>
      <c r="ABF12" s="2">
        <v>0.71199999999999997</v>
      </c>
      <c r="ABG12" s="2">
        <v>0.27200000000000002</v>
      </c>
      <c r="ABH12" s="2">
        <v>0.78400000000000003</v>
      </c>
      <c r="ABI12" s="2">
        <v>0.84899999999999998</v>
      </c>
      <c r="ABJ12" s="2">
        <v>0.45100000000000001</v>
      </c>
      <c r="ABK12" s="2">
        <v>0.73899999999999999</v>
      </c>
      <c r="ABL12" s="2">
        <v>0.53300000000000003</v>
      </c>
      <c r="ABM12" s="2">
        <v>0.69899999999999995</v>
      </c>
      <c r="ABN12" s="2">
        <v>0.59599999999999997</v>
      </c>
      <c r="ABO12" s="2">
        <v>0.76500000000000001</v>
      </c>
      <c r="ABP12" s="2">
        <v>0.60899999999999999</v>
      </c>
      <c r="ABQ12" s="2">
        <v>0.50600000000000001</v>
      </c>
      <c r="ABR12" s="2">
        <v>0.66700000000000004</v>
      </c>
      <c r="ABS12" s="2">
        <v>0.78100000000000003</v>
      </c>
      <c r="ABT12" s="2">
        <v>0.70399999999999996</v>
      </c>
      <c r="ABU12" s="2">
        <v>0.83599999999999997</v>
      </c>
      <c r="ABV12" s="2">
        <v>0.80500000000000005</v>
      </c>
      <c r="ABW12" s="2">
        <v>0.747</v>
      </c>
      <c r="ABX12" s="2">
        <v>0.69</v>
      </c>
      <c r="ABY12" s="2">
        <v>0.79300000000000004</v>
      </c>
      <c r="ABZ12" s="2">
        <v>0.78600000000000003</v>
      </c>
      <c r="ACA12" s="2">
        <v>0.55600000000000005</v>
      </c>
      <c r="ACB12" s="2">
        <v>0.74399999999999999</v>
      </c>
      <c r="ACC12" s="2">
        <v>0.83899999999999997</v>
      </c>
      <c r="ACD12" s="2">
        <v>0.81699999999999995</v>
      </c>
      <c r="ACE12" s="2">
        <v>0.42499999999999999</v>
      </c>
      <c r="ACF12" s="2">
        <v>0.8</v>
      </c>
      <c r="ACG12" s="2">
        <v>0.48199999999999998</v>
      </c>
      <c r="ACH12" s="2">
        <v>0.51500000000000001</v>
      </c>
      <c r="ACI12" s="2">
        <v>0.78300000000000003</v>
      </c>
      <c r="ACJ12" s="2">
        <v>0.755</v>
      </c>
      <c r="ACK12" s="2">
        <v>0.35899999999999999</v>
      </c>
      <c r="ACL12" s="2">
        <v>0.48599999999999999</v>
      </c>
      <c r="ACM12" s="2">
        <v>0.86099999999999999</v>
      </c>
      <c r="ACN12" s="2">
        <v>0.63500000000000001</v>
      </c>
      <c r="ACO12" s="2">
        <v>0.77</v>
      </c>
      <c r="ACP12" s="2">
        <v>0.69199999999999995</v>
      </c>
      <c r="ACQ12" s="2">
        <v>0.78900000000000003</v>
      </c>
      <c r="ACR12" s="2">
        <v>0.497</v>
      </c>
      <c r="ACS12" s="2">
        <v>0.76800000000000002</v>
      </c>
      <c r="ACT12" s="2">
        <v>0.82699999999999996</v>
      </c>
      <c r="ACU12" s="2">
        <v>0.71399999999999997</v>
      </c>
      <c r="ACV12" s="2">
        <v>0.68200000000000005</v>
      </c>
      <c r="ACW12" s="2">
        <v>0.79500000000000004</v>
      </c>
      <c r="ACX12" s="2">
        <v>0.68400000000000005</v>
      </c>
      <c r="ACY12" s="2">
        <v>0.72799999999999998</v>
      </c>
      <c r="ACZ12" s="2">
        <v>0.67200000000000004</v>
      </c>
      <c r="ADA12" s="2">
        <v>0.59699999999999998</v>
      </c>
      <c r="ADB12" s="2">
        <v>0.71299999999999997</v>
      </c>
      <c r="ADC12" s="2">
        <v>0.71399999999999997</v>
      </c>
      <c r="ADD12" s="2">
        <v>0.82299999999999995</v>
      </c>
      <c r="ADE12" s="2">
        <v>0.78100000000000003</v>
      </c>
      <c r="ADF12" s="2">
        <v>0.752</v>
      </c>
      <c r="ADG12" s="2">
        <v>0.71399999999999997</v>
      </c>
      <c r="ADH12" s="2">
        <v>0.85299999999999998</v>
      </c>
      <c r="ADI12" s="2">
        <v>0.753</v>
      </c>
      <c r="ADJ12" s="2">
        <v>0.75</v>
      </c>
      <c r="ADK12" s="2">
        <v>0.67</v>
      </c>
      <c r="ADL12" s="2">
        <v>0.34799999999999998</v>
      </c>
      <c r="ADM12" s="2">
        <v>0.83799999999999997</v>
      </c>
      <c r="ADN12" s="2">
        <v>0.67</v>
      </c>
      <c r="ADO12" s="2">
        <v>0.67800000000000005</v>
      </c>
      <c r="ADP12" s="2">
        <v>0.68200000000000005</v>
      </c>
      <c r="ADQ12" s="2">
        <v>0.73899999999999999</v>
      </c>
      <c r="ADR12" s="2">
        <v>0.84599999999999997</v>
      </c>
      <c r="ADS12" s="2">
        <v>0.80800000000000005</v>
      </c>
      <c r="ADT12" s="2">
        <v>0.68400000000000005</v>
      </c>
      <c r="ADU12" s="2">
        <v>0.88400000000000001</v>
      </c>
      <c r="ADV12" s="2">
        <v>0.75800000000000001</v>
      </c>
      <c r="ADW12" s="2">
        <v>0.58099999999999996</v>
      </c>
      <c r="ADX12" s="2">
        <v>0.78700000000000003</v>
      </c>
      <c r="ADY12" s="2">
        <v>0.78400000000000003</v>
      </c>
      <c r="ADZ12" s="2">
        <v>0.86899999999999999</v>
      </c>
      <c r="AEA12" s="2">
        <v>0.66500000000000004</v>
      </c>
      <c r="AEB12" s="2">
        <v>0.73799999999999999</v>
      </c>
      <c r="AEC12" s="2">
        <v>0.57599999999999996</v>
      </c>
      <c r="AED12" s="2">
        <v>0.76700000000000002</v>
      </c>
      <c r="AEE12" s="2">
        <v>0.78400000000000003</v>
      </c>
      <c r="AEF12" s="2">
        <v>0.495</v>
      </c>
      <c r="AEG12" s="2">
        <v>0.73599999999999999</v>
      </c>
      <c r="AEH12" s="2">
        <v>0.58499999999999996</v>
      </c>
      <c r="AEI12" s="2">
        <v>0.77600000000000002</v>
      </c>
      <c r="AEJ12" s="2">
        <v>0.73499999999999999</v>
      </c>
      <c r="AEK12" s="2">
        <v>0.88900000000000001</v>
      </c>
      <c r="AEL12" s="2">
        <v>0.85199999999999998</v>
      </c>
      <c r="AEM12" s="2">
        <v>0.48399999999999999</v>
      </c>
      <c r="AEN12" s="2">
        <v>0.83099999999999996</v>
      </c>
      <c r="AEO12" s="2">
        <v>0.37</v>
      </c>
      <c r="AEP12" s="2">
        <v>0.78500000000000003</v>
      </c>
      <c r="AEQ12" s="2">
        <v>0.58599999999999997</v>
      </c>
      <c r="AER12" s="2">
        <v>0.82199999999999995</v>
      </c>
      <c r="AES12" s="2">
        <v>0.79800000000000004</v>
      </c>
      <c r="AET12" s="2">
        <v>0.78900000000000003</v>
      </c>
      <c r="AEU12" s="2">
        <v>0.79700000000000004</v>
      </c>
      <c r="AEV12" s="2">
        <v>0.84</v>
      </c>
      <c r="AEW12" s="2">
        <v>0.72099999999999997</v>
      </c>
      <c r="AEX12" s="2">
        <v>0.70299999999999996</v>
      </c>
      <c r="AEY12" s="2">
        <v>0.78200000000000003</v>
      </c>
      <c r="AEZ12" s="2">
        <v>0.84399999999999997</v>
      </c>
      <c r="AFA12" s="2">
        <v>0.84899999999999998</v>
      </c>
      <c r="AFB12" s="2">
        <v>0.64700000000000002</v>
      </c>
      <c r="AFC12" s="2">
        <v>0.81</v>
      </c>
      <c r="AFD12" s="2">
        <v>0.86299999999999999</v>
      </c>
      <c r="AFE12" s="2">
        <v>0.753</v>
      </c>
      <c r="AFF12" s="2">
        <v>0.71199999999999997</v>
      </c>
      <c r="AFG12" s="2">
        <v>0.77700000000000002</v>
      </c>
      <c r="AFH12" s="2">
        <v>0.51900000000000002</v>
      </c>
      <c r="AFI12" s="2">
        <v>0.58699999999999997</v>
      </c>
      <c r="AFJ12" s="2">
        <v>0.79200000000000004</v>
      </c>
      <c r="AFK12" s="2">
        <v>0.65700000000000003</v>
      </c>
      <c r="AFL12" s="2">
        <v>0.63300000000000001</v>
      </c>
      <c r="AFM12" s="2">
        <v>0.623</v>
      </c>
      <c r="AFN12" s="2">
        <v>0.72599999999999998</v>
      </c>
      <c r="AFO12" s="2">
        <v>0.443</v>
      </c>
      <c r="AFP12" s="2">
        <v>0.65</v>
      </c>
      <c r="AFQ12" s="2">
        <v>0.85799999999999998</v>
      </c>
      <c r="AFR12" s="2">
        <v>0.70299999999999996</v>
      </c>
      <c r="AFS12" s="2">
        <v>0.77500000000000002</v>
      </c>
      <c r="AFT12" s="2">
        <v>0.78500000000000003</v>
      </c>
      <c r="AFU12" s="2">
        <v>0.70399999999999996</v>
      </c>
      <c r="AFV12" s="2">
        <v>0.71399999999999997</v>
      </c>
      <c r="AFW12" s="2">
        <v>0.79400000000000004</v>
      </c>
      <c r="AFX12" s="2">
        <v>0.76200000000000001</v>
      </c>
      <c r="AFY12" s="2">
        <v>0.73599999999999999</v>
      </c>
      <c r="AFZ12" s="2">
        <v>0.72399999999999998</v>
      </c>
      <c r="AGA12" s="2">
        <v>0.74</v>
      </c>
      <c r="AGB12" s="2">
        <v>0.81299999999999994</v>
      </c>
      <c r="AGC12" s="2">
        <v>0.754</v>
      </c>
      <c r="AGD12" s="2">
        <v>0.74299999999999999</v>
      </c>
      <c r="AGE12" s="2">
        <v>0.504</v>
      </c>
      <c r="AGF12" s="2">
        <v>0.61799999999999999</v>
      </c>
      <c r="AGG12" s="2">
        <v>0.69299999999999995</v>
      </c>
      <c r="AGH12" s="2">
        <v>0.64400000000000002</v>
      </c>
      <c r="AGI12" s="2">
        <v>0.78700000000000003</v>
      </c>
      <c r="AGJ12" s="2">
        <v>0.67500000000000004</v>
      </c>
      <c r="AGK12" s="2">
        <v>0.59599999999999997</v>
      </c>
      <c r="AGL12" s="2">
        <v>0.74199999999999999</v>
      </c>
      <c r="AGM12" s="2">
        <v>0.73599999999999999</v>
      </c>
      <c r="AGN12" s="2">
        <v>0.75700000000000001</v>
      </c>
      <c r="AGO12" s="2">
        <v>0.78600000000000003</v>
      </c>
      <c r="AGP12" s="2">
        <v>0.61899999999999999</v>
      </c>
      <c r="AGQ12" s="2">
        <v>0.82699999999999996</v>
      </c>
      <c r="AGR12" s="2">
        <v>0.77800000000000002</v>
      </c>
      <c r="AGS12" s="2">
        <v>0.82199999999999995</v>
      </c>
      <c r="AGT12" s="2">
        <v>0.85099999999999998</v>
      </c>
      <c r="AGU12" s="2">
        <v>0.83699999999999997</v>
      </c>
      <c r="AGV12" s="2">
        <v>0.73599999999999999</v>
      </c>
      <c r="AGW12" s="2">
        <v>0.79500000000000004</v>
      </c>
      <c r="AGX12" s="2">
        <v>0.63800000000000001</v>
      </c>
      <c r="AGY12" s="2">
        <v>0.84199999999999997</v>
      </c>
      <c r="AGZ12" s="2">
        <v>0.90500000000000003</v>
      </c>
      <c r="AHA12" s="2">
        <v>0.77300000000000002</v>
      </c>
      <c r="AHB12" s="2">
        <v>0.80700000000000005</v>
      </c>
      <c r="AHC12" s="2">
        <v>0.83599999999999997</v>
      </c>
      <c r="AHD12" s="2">
        <v>0.40699999999999997</v>
      </c>
      <c r="AHE12" s="2">
        <v>0.89600000000000002</v>
      </c>
      <c r="AHF12" s="2">
        <v>0.873</v>
      </c>
      <c r="AHG12" s="2">
        <v>0.46500000000000002</v>
      </c>
      <c r="AHH12" s="2">
        <v>0.78800000000000003</v>
      </c>
      <c r="AHI12" s="2">
        <v>0.79800000000000004</v>
      </c>
      <c r="AHJ12" s="2">
        <v>0.76500000000000001</v>
      </c>
      <c r="AHK12" s="2">
        <v>0.79300000000000004</v>
      </c>
      <c r="AHL12" s="2">
        <v>0.80600000000000005</v>
      </c>
      <c r="AHM12" s="2">
        <v>0.82499999999999996</v>
      </c>
      <c r="AHN12" s="2">
        <v>0.76300000000000001</v>
      </c>
      <c r="AHO12" s="2">
        <v>0.83</v>
      </c>
      <c r="AHP12" s="2">
        <v>0.78400000000000003</v>
      </c>
      <c r="AHQ12" s="2">
        <v>0.78800000000000003</v>
      </c>
      <c r="AHR12" s="2">
        <v>0.80300000000000005</v>
      </c>
      <c r="AHS12" s="2">
        <v>0.69499999999999995</v>
      </c>
      <c r="AHT12" s="2">
        <v>0.81100000000000005</v>
      </c>
      <c r="AHU12" s="2">
        <v>0.78600000000000003</v>
      </c>
      <c r="AHV12" s="2">
        <v>0.7</v>
      </c>
      <c r="AHW12" s="2">
        <v>0.84599999999999997</v>
      </c>
      <c r="AHX12" s="2">
        <v>0.86399999999999999</v>
      </c>
      <c r="AHY12" s="2">
        <v>0.373</v>
      </c>
      <c r="AHZ12" s="2">
        <v>0.68100000000000005</v>
      </c>
      <c r="AIA12" s="2">
        <v>0.79700000000000004</v>
      </c>
      <c r="AIB12" s="2">
        <v>0.85799999999999998</v>
      </c>
      <c r="AIC12" s="2">
        <v>0.80200000000000005</v>
      </c>
      <c r="AID12" s="2">
        <v>0.77600000000000002</v>
      </c>
      <c r="AIE12" s="2">
        <v>0.69199999999999995</v>
      </c>
      <c r="AIF12" s="2">
        <v>0.78600000000000003</v>
      </c>
      <c r="AIG12" s="2">
        <v>0.81599999999999995</v>
      </c>
      <c r="AIH12" s="2">
        <v>0.82699999999999996</v>
      </c>
      <c r="AII12" s="2">
        <v>0.82299999999999995</v>
      </c>
      <c r="AIJ12" s="2">
        <v>0.64100000000000001</v>
      </c>
      <c r="AIK12" s="2">
        <v>0.79900000000000004</v>
      </c>
      <c r="AIL12" s="2">
        <v>0.64900000000000002</v>
      </c>
      <c r="AIM12" s="2">
        <v>0.87</v>
      </c>
      <c r="AIN12" s="2">
        <v>0.55700000000000005</v>
      </c>
      <c r="AIO12" s="2">
        <v>0.76300000000000001</v>
      </c>
      <c r="AIP12" s="2">
        <v>0.81599999999999995</v>
      </c>
      <c r="AIQ12" s="2">
        <v>0.77400000000000002</v>
      </c>
      <c r="AIR12" s="2">
        <v>0.79200000000000004</v>
      </c>
      <c r="AIS12" s="2">
        <v>0.69799999999999995</v>
      </c>
      <c r="AIT12" s="2">
        <v>0.751</v>
      </c>
      <c r="AIU12" s="2">
        <v>0.79900000000000004</v>
      </c>
      <c r="AIV12" s="2">
        <v>0.71299999999999997</v>
      </c>
      <c r="AIW12" s="2">
        <v>0.78300000000000003</v>
      </c>
      <c r="AIX12" s="2">
        <v>0.71</v>
      </c>
      <c r="AIY12" s="2">
        <v>0.72399999999999998</v>
      </c>
      <c r="AIZ12" s="2">
        <v>0.78</v>
      </c>
      <c r="AJA12" s="2">
        <v>0.69399999999999995</v>
      </c>
      <c r="AJB12" s="2">
        <v>0.71299999999999997</v>
      </c>
      <c r="AJC12" s="2">
        <v>0.86199999999999999</v>
      </c>
      <c r="AJD12" s="2">
        <v>0.77200000000000002</v>
      </c>
      <c r="AJE12" s="2">
        <v>0.82599999999999996</v>
      </c>
      <c r="AJF12" s="2">
        <v>0.77600000000000002</v>
      </c>
      <c r="AJG12" s="2">
        <v>0.84099999999999997</v>
      </c>
      <c r="AJH12" s="2">
        <v>0.68899999999999995</v>
      </c>
      <c r="AJI12" s="2">
        <v>0.76700000000000002</v>
      </c>
      <c r="AJJ12" s="2">
        <v>0.81899999999999995</v>
      </c>
      <c r="AJK12" s="2">
        <v>0.84699999999999998</v>
      </c>
      <c r="AJL12" s="2">
        <v>0.82099999999999995</v>
      </c>
      <c r="AJM12" s="2">
        <v>0.78400000000000003</v>
      </c>
      <c r="AJN12" s="2">
        <v>0.84</v>
      </c>
      <c r="AJO12" s="2">
        <v>0.83399999999999996</v>
      </c>
      <c r="AJP12" s="2">
        <v>0.78400000000000003</v>
      </c>
      <c r="AJQ12" s="2">
        <v>0.73199999999999998</v>
      </c>
      <c r="AJR12" s="2">
        <v>0.83799999999999997</v>
      </c>
      <c r="AJS12" s="2">
        <v>0.18099999999999999</v>
      </c>
      <c r="AJT12" s="2">
        <v>0.46899999999999997</v>
      </c>
      <c r="AJU12" s="2">
        <v>0.80900000000000005</v>
      </c>
      <c r="AJV12" s="2">
        <v>0.625</v>
      </c>
      <c r="AJW12" s="2">
        <v>0.88</v>
      </c>
      <c r="AJX12" s="2">
        <v>0.79900000000000004</v>
      </c>
      <c r="AJY12" s="2">
        <v>0.73899999999999999</v>
      </c>
      <c r="AJZ12" s="2">
        <v>0.80400000000000005</v>
      </c>
      <c r="AKA12" s="2">
        <v>0.29899999999999999</v>
      </c>
      <c r="AKB12" s="2">
        <v>0.58799999999999997</v>
      </c>
      <c r="AKC12" s="2">
        <v>0.86799999999999999</v>
      </c>
      <c r="AKD12" s="2">
        <v>0.82</v>
      </c>
      <c r="AKE12" s="2">
        <v>0.85499999999999998</v>
      </c>
      <c r="AKF12" s="2">
        <v>0.71</v>
      </c>
      <c r="AKG12" s="2">
        <v>0.42599999999999999</v>
      </c>
      <c r="AKH12" s="2">
        <v>0.75700000000000001</v>
      </c>
      <c r="AKI12" s="2">
        <v>0.86299999999999999</v>
      </c>
      <c r="AKJ12" s="2">
        <v>0.79900000000000004</v>
      </c>
      <c r="AKK12" s="2">
        <v>0.54100000000000004</v>
      </c>
      <c r="AKL12" s="2">
        <v>0.377</v>
      </c>
      <c r="AKM12" s="2">
        <v>0.45800000000000002</v>
      </c>
      <c r="AKN12" s="2">
        <v>0.81299999999999994</v>
      </c>
      <c r="AKO12" s="2">
        <v>0.84699999999999998</v>
      </c>
      <c r="AKP12" s="2">
        <v>0.88400000000000001</v>
      </c>
      <c r="AKQ12" s="2">
        <v>0.86199999999999999</v>
      </c>
      <c r="AKR12" s="2">
        <v>0.77300000000000002</v>
      </c>
      <c r="AKS12" s="2">
        <v>0.76500000000000001</v>
      </c>
      <c r="AKT12" s="2">
        <v>0.76900000000000002</v>
      </c>
      <c r="AKU12" s="2">
        <v>0.871</v>
      </c>
      <c r="AKV12" s="2">
        <v>0.64400000000000002</v>
      </c>
      <c r="AKW12" s="2">
        <v>0.54</v>
      </c>
      <c r="AKX12" s="2">
        <v>0.52700000000000002</v>
      </c>
      <c r="AKY12" s="2">
        <v>0.80700000000000005</v>
      </c>
      <c r="AKZ12" s="2">
        <v>0.81200000000000006</v>
      </c>
      <c r="ALA12" s="2">
        <v>0.66500000000000004</v>
      </c>
      <c r="ALB12" s="2">
        <v>0.67800000000000005</v>
      </c>
      <c r="ALC12" s="2">
        <v>0.311</v>
      </c>
      <c r="ALD12" s="2">
        <v>0.72199999999999998</v>
      </c>
      <c r="ALE12" s="2">
        <v>0.76400000000000001</v>
      </c>
      <c r="ALF12" s="2">
        <v>0.752</v>
      </c>
      <c r="ALG12" s="2">
        <v>0.41699999999999998</v>
      </c>
      <c r="ALH12" s="2">
        <v>0.751</v>
      </c>
      <c r="ALI12" s="2">
        <v>0.72599999999999998</v>
      </c>
      <c r="ALJ12" s="2">
        <v>0.83299999999999996</v>
      </c>
      <c r="ALK12" s="2">
        <v>0.68799999999999994</v>
      </c>
      <c r="ALL12" s="2">
        <v>0.57199999999999995</v>
      </c>
      <c r="ALM12" s="2">
        <v>0.78200000000000003</v>
      </c>
      <c r="ALN12" s="2">
        <v>0.81299999999999994</v>
      </c>
      <c r="ALO12" s="2">
        <v>0.80100000000000005</v>
      </c>
      <c r="ALP12" s="2">
        <v>0.74399999999999999</v>
      </c>
      <c r="ALQ12" s="2">
        <v>0.72399999999999998</v>
      </c>
      <c r="ALR12" s="2">
        <v>0.42</v>
      </c>
      <c r="ALS12" s="2">
        <v>0.74</v>
      </c>
      <c r="ALT12" s="2">
        <v>0.81</v>
      </c>
      <c r="ALU12" s="2">
        <v>0.74399999999999999</v>
      </c>
      <c r="ALV12" s="2">
        <v>0.42699999999999999</v>
      </c>
      <c r="ALW12" s="2">
        <v>0.68</v>
      </c>
      <c r="ALX12" s="2">
        <v>0.254</v>
      </c>
      <c r="ALY12" s="2">
        <v>0.748</v>
      </c>
      <c r="ALZ12" s="2">
        <v>0.81</v>
      </c>
      <c r="AMA12" s="2">
        <v>0.76100000000000001</v>
      </c>
      <c r="AMB12" s="2">
        <v>0.70399999999999996</v>
      </c>
      <c r="AMC12" s="2">
        <v>0.82199999999999995</v>
      </c>
      <c r="AMD12" s="2">
        <v>0.82299999999999995</v>
      </c>
      <c r="AME12" s="2">
        <v>0.84</v>
      </c>
      <c r="AMF12" s="2">
        <v>0.81200000000000006</v>
      </c>
      <c r="AMG12" s="2">
        <v>0.39900000000000002</v>
      </c>
      <c r="AMH12" s="2">
        <v>0.82799999999999996</v>
      </c>
      <c r="AMI12" s="2">
        <v>0.59699999999999998</v>
      </c>
      <c r="AMJ12" s="2">
        <v>0.84199999999999997</v>
      </c>
      <c r="AMK12" s="2">
        <v>0.75800000000000001</v>
      </c>
      <c r="AML12" s="2">
        <v>0.66700000000000004</v>
      </c>
      <c r="AMM12" s="2">
        <v>0.35399999999999998</v>
      </c>
      <c r="AMN12" s="2">
        <v>0.77</v>
      </c>
      <c r="AMO12" s="2">
        <v>0.54800000000000004</v>
      </c>
      <c r="AMP12" s="2">
        <v>0.78100000000000003</v>
      </c>
      <c r="AMQ12" s="2">
        <v>0.871</v>
      </c>
      <c r="AMR12" s="2">
        <v>0.48599999999999999</v>
      </c>
      <c r="AMS12" s="2">
        <v>0.73599999999999999</v>
      </c>
      <c r="AMT12" s="2">
        <v>0.71699999999999997</v>
      </c>
      <c r="AMU12" s="2">
        <v>0.41899999999999998</v>
      </c>
      <c r="AMV12" s="2">
        <v>0.73299999999999998</v>
      </c>
      <c r="AMW12" s="2">
        <v>0.877</v>
      </c>
      <c r="AMX12" s="2">
        <v>0.72699999999999998</v>
      </c>
      <c r="AMY12" s="2">
        <v>0.89200000000000002</v>
      </c>
      <c r="AMZ12" s="2">
        <v>0.79900000000000004</v>
      </c>
      <c r="ANA12" s="2">
        <v>0.32500000000000001</v>
      </c>
      <c r="ANB12" s="2">
        <v>0.78100000000000003</v>
      </c>
      <c r="ANC12" s="2">
        <v>0.68400000000000005</v>
      </c>
      <c r="AND12" s="2">
        <v>0.78900000000000003</v>
      </c>
      <c r="ANE12" s="2">
        <v>0.878</v>
      </c>
      <c r="ANF12" s="2">
        <v>0.79</v>
      </c>
      <c r="ANG12" s="2">
        <v>0.76200000000000001</v>
      </c>
      <c r="ANH12" s="2">
        <v>0.79700000000000004</v>
      </c>
      <c r="ANI12" s="2">
        <v>0.45200000000000001</v>
      </c>
      <c r="ANJ12" s="2">
        <v>0.752</v>
      </c>
      <c r="ANK12" s="2">
        <v>0.72899999999999998</v>
      </c>
      <c r="ANL12" s="2">
        <v>0.82599999999999996</v>
      </c>
      <c r="ANM12" s="2">
        <v>0.78100000000000003</v>
      </c>
      <c r="ANN12" s="2">
        <v>0.44500000000000001</v>
      </c>
      <c r="ANO12" s="2">
        <v>0.60099999999999998</v>
      </c>
      <c r="ANP12" s="2">
        <v>0.84399999999999997</v>
      </c>
      <c r="ANQ12" s="2">
        <v>0.45500000000000002</v>
      </c>
      <c r="ANR12" s="2">
        <v>0.69099999999999995</v>
      </c>
      <c r="ANS12" s="2">
        <v>0.78</v>
      </c>
      <c r="ANT12" s="2">
        <v>0.78800000000000003</v>
      </c>
      <c r="ANU12" s="2">
        <v>0.71099999999999997</v>
      </c>
      <c r="ANV12" s="2">
        <v>0.745</v>
      </c>
      <c r="ANW12" s="2">
        <v>0.81399999999999995</v>
      </c>
      <c r="ANX12" s="2">
        <v>0.31</v>
      </c>
      <c r="ANY12" s="2">
        <v>0.85799999999999998</v>
      </c>
      <c r="ANZ12" s="2">
        <v>0.42899999999999999</v>
      </c>
      <c r="AOA12" s="2">
        <v>0.73199999999999998</v>
      </c>
      <c r="AOB12" s="2">
        <v>0.83699999999999997</v>
      </c>
      <c r="AOC12" s="2">
        <v>0.78300000000000003</v>
      </c>
      <c r="AOD12" s="2">
        <v>0.57799999999999996</v>
      </c>
      <c r="AOE12" s="2">
        <v>0.81699999999999995</v>
      </c>
      <c r="AOF12" s="2">
        <v>0.66</v>
      </c>
      <c r="AOG12" s="2">
        <v>0.79800000000000004</v>
      </c>
      <c r="AOH12" s="2">
        <v>0.83</v>
      </c>
      <c r="AOI12" s="2">
        <v>0.78500000000000003</v>
      </c>
      <c r="AOJ12" s="2">
        <v>0.58399999999999996</v>
      </c>
      <c r="AOK12" s="2">
        <v>0.88300000000000001</v>
      </c>
      <c r="AOL12" s="2">
        <v>0.71299999999999997</v>
      </c>
      <c r="AOM12" s="2">
        <v>0.76600000000000001</v>
      </c>
      <c r="AON12" s="2">
        <v>0.76200000000000001</v>
      </c>
      <c r="AOO12" s="2">
        <v>0.79</v>
      </c>
      <c r="AOP12" s="2">
        <v>0.65600000000000003</v>
      </c>
      <c r="AOQ12" s="2">
        <v>0.70199999999999996</v>
      </c>
      <c r="AOR12" s="2">
        <v>0.78700000000000003</v>
      </c>
      <c r="AOS12" s="2">
        <v>0.51</v>
      </c>
      <c r="AOT12" s="2">
        <v>0.81399999999999995</v>
      </c>
      <c r="AOU12" s="2">
        <v>0.84199999999999997</v>
      </c>
      <c r="AOV12" s="2">
        <v>0.53700000000000003</v>
      </c>
      <c r="AOW12" s="2">
        <v>0.74199999999999999</v>
      </c>
      <c r="AOX12" s="2">
        <v>0.77700000000000002</v>
      </c>
      <c r="AOY12" s="2">
        <v>0.875</v>
      </c>
      <c r="AOZ12" s="2">
        <v>0.752</v>
      </c>
      <c r="APA12" s="2">
        <v>0.82899999999999996</v>
      </c>
      <c r="APB12" s="2">
        <v>0.746</v>
      </c>
      <c r="APC12" s="2">
        <v>0.70899999999999996</v>
      </c>
      <c r="APD12" s="2">
        <v>0.80300000000000005</v>
      </c>
      <c r="APE12" s="2">
        <v>0.79200000000000004</v>
      </c>
      <c r="APF12" s="2">
        <v>0.81499999999999995</v>
      </c>
      <c r="APG12" s="2">
        <v>0.69599999999999995</v>
      </c>
      <c r="APH12" s="2">
        <v>0.77200000000000002</v>
      </c>
      <c r="API12" s="2">
        <v>0.84099999999999997</v>
      </c>
      <c r="APJ12" s="2">
        <v>0.81599999999999995</v>
      </c>
      <c r="APK12" s="2">
        <v>0.79200000000000004</v>
      </c>
      <c r="APL12" s="2">
        <v>0.70299999999999996</v>
      </c>
      <c r="APM12" s="2">
        <v>0.68300000000000005</v>
      </c>
      <c r="APN12" s="2">
        <v>0.78900000000000003</v>
      </c>
      <c r="APO12" s="2">
        <v>0.47299999999999998</v>
      </c>
      <c r="APP12" s="2">
        <v>0.49</v>
      </c>
      <c r="APQ12" s="2">
        <v>0.72199999999999998</v>
      </c>
      <c r="APR12" s="2">
        <v>0.754</v>
      </c>
      <c r="APS12" s="2">
        <v>0.81699999999999995</v>
      </c>
      <c r="APT12" s="2">
        <v>0.65</v>
      </c>
      <c r="APU12" s="2">
        <v>0.82699999999999996</v>
      </c>
      <c r="APV12" s="2">
        <v>0.874</v>
      </c>
      <c r="APW12" s="2">
        <v>0.748</v>
      </c>
      <c r="APX12" s="2">
        <v>0.80200000000000005</v>
      </c>
      <c r="APY12" s="2">
        <v>0.65400000000000003</v>
      </c>
      <c r="APZ12" s="2">
        <v>0.7</v>
      </c>
      <c r="AQA12" s="2">
        <v>0.79400000000000004</v>
      </c>
      <c r="AQB12" s="2">
        <v>0.83</v>
      </c>
      <c r="AQC12" s="2">
        <v>0.23100000000000001</v>
      </c>
      <c r="AQD12" s="2">
        <v>0.77100000000000002</v>
      </c>
      <c r="AQE12" s="2">
        <v>0.86699999999999999</v>
      </c>
      <c r="AQF12" s="2">
        <v>0.55200000000000005</v>
      </c>
      <c r="AQG12" s="2">
        <v>0.67500000000000004</v>
      </c>
      <c r="AQH12" s="2">
        <v>0.82099999999999995</v>
      </c>
      <c r="AQI12" s="2">
        <v>0.70699999999999996</v>
      </c>
      <c r="AQJ12" s="2">
        <v>0.625</v>
      </c>
      <c r="AQK12" s="2">
        <v>0.69099999999999995</v>
      </c>
      <c r="AQL12" s="2">
        <v>0.70099999999999996</v>
      </c>
      <c r="AQM12" s="2">
        <v>0.74199999999999999</v>
      </c>
      <c r="AQN12" s="2">
        <v>0.81899999999999995</v>
      </c>
      <c r="AQO12" s="2">
        <v>0.77600000000000002</v>
      </c>
      <c r="AQP12" s="2">
        <v>0.82499999999999996</v>
      </c>
      <c r="AQQ12" s="2">
        <v>0.77700000000000002</v>
      </c>
      <c r="AQR12" s="2">
        <v>0.76100000000000001</v>
      </c>
      <c r="AQS12" s="2">
        <v>0.22800000000000001</v>
      </c>
      <c r="AQT12" s="2">
        <v>0.75600000000000001</v>
      </c>
      <c r="AQU12" s="2">
        <v>0.624</v>
      </c>
      <c r="AQV12" s="2">
        <v>0.61499999999999999</v>
      </c>
      <c r="AQW12" s="2">
        <v>0.749</v>
      </c>
      <c r="AQX12" s="2">
        <v>0.76500000000000001</v>
      </c>
      <c r="AQY12" s="2">
        <v>0.67900000000000005</v>
      </c>
      <c r="AQZ12" s="2">
        <v>0.81399999999999995</v>
      </c>
      <c r="ARA12" s="2">
        <v>0.70799999999999996</v>
      </c>
      <c r="ARB12" s="2">
        <v>0.44400000000000001</v>
      </c>
      <c r="ARC12" s="2">
        <v>0.84599999999999997</v>
      </c>
      <c r="ARD12" s="2">
        <v>0.73</v>
      </c>
      <c r="ARE12" s="2">
        <v>0.34699999999999998</v>
      </c>
      <c r="ARF12" s="2">
        <v>0.82599999999999996</v>
      </c>
      <c r="ARG12" s="2">
        <v>0.77800000000000002</v>
      </c>
      <c r="ARH12" s="2">
        <v>0.77700000000000002</v>
      </c>
      <c r="ARI12" s="2">
        <v>0.75600000000000001</v>
      </c>
      <c r="ARJ12" s="2">
        <v>0.29599999999999999</v>
      </c>
      <c r="ARK12" s="2">
        <v>0.70699999999999996</v>
      </c>
      <c r="ARL12" s="2">
        <v>0.60899999999999999</v>
      </c>
      <c r="ARM12" s="2">
        <v>0.47899999999999998</v>
      </c>
      <c r="ARN12" s="2">
        <v>0.80700000000000005</v>
      </c>
      <c r="ARO12" s="2">
        <v>0.72199999999999998</v>
      </c>
      <c r="ARP12" s="2">
        <v>0.82199999999999995</v>
      </c>
      <c r="ARQ12" s="2">
        <v>0.83599999999999997</v>
      </c>
      <c r="ARR12" s="2">
        <v>0.53800000000000003</v>
      </c>
      <c r="ARS12" s="2">
        <v>0.78800000000000003</v>
      </c>
      <c r="ART12" s="2">
        <v>0.85399999999999998</v>
      </c>
      <c r="ARU12" s="2">
        <v>0.73599999999999999</v>
      </c>
      <c r="ARV12" s="2">
        <v>0.84099999999999997</v>
      </c>
      <c r="ARW12" s="2">
        <v>0.71399999999999997</v>
      </c>
      <c r="ARX12" s="2">
        <v>0.497</v>
      </c>
      <c r="ARY12" s="2">
        <v>0.74099999999999999</v>
      </c>
      <c r="ARZ12" s="2">
        <v>0.61299999999999999</v>
      </c>
      <c r="ASA12" s="2">
        <v>0.78100000000000003</v>
      </c>
      <c r="ASB12" s="2">
        <v>0.878</v>
      </c>
      <c r="ASC12" s="2">
        <v>0.621</v>
      </c>
      <c r="ASD12" s="2">
        <v>0.79900000000000004</v>
      </c>
      <c r="ASE12" s="2">
        <v>0.34200000000000003</v>
      </c>
      <c r="ASF12" s="2">
        <v>0.76900000000000002</v>
      </c>
      <c r="ASG12" s="2">
        <v>0.309</v>
      </c>
      <c r="ASH12" s="2">
        <v>0.71799999999999997</v>
      </c>
      <c r="ASI12" s="2">
        <v>0.79200000000000004</v>
      </c>
      <c r="ASJ12" s="2">
        <v>0.81499999999999995</v>
      </c>
      <c r="ASK12" s="2">
        <v>0.38100000000000001</v>
      </c>
      <c r="ASL12" s="2">
        <v>0.373</v>
      </c>
      <c r="ASM12" s="2">
        <v>0.54700000000000004</v>
      </c>
      <c r="ASN12" s="2">
        <v>0.82299999999999995</v>
      </c>
      <c r="ASO12" s="2">
        <v>0.77200000000000002</v>
      </c>
      <c r="ASP12" s="2">
        <v>0.752</v>
      </c>
      <c r="ASQ12" s="2">
        <v>0.76900000000000002</v>
      </c>
      <c r="ASR12" s="2">
        <v>0.70299999999999996</v>
      </c>
      <c r="ASS12" s="2">
        <v>0.498</v>
      </c>
      <c r="AST12" s="2">
        <v>0.66700000000000004</v>
      </c>
      <c r="ASU12" s="2">
        <v>0.72499999999999998</v>
      </c>
      <c r="ASV12" s="2">
        <v>0.85899999999999999</v>
      </c>
      <c r="ASW12" s="2">
        <v>0.80700000000000005</v>
      </c>
      <c r="ASX12" s="2">
        <v>0.504</v>
      </c>
      <c r="ASY12" s="2">
        <v>0.747</v>
      </c>
      <c r="ASZ12" s="2">
        <v>0.76700000000000002</v>
      </c>
      <c r="ATA12" s="2">
        <v>0.59</v>
      </c>
      <c r="ATB12" s="2">
        <v>0.71499999999999997</v>
      </c>
      <c r="ATC12" s="2">
        <v>0.80700000000000005</v>
      </c>
      <c r="ATD12" s="2">
        <v>0.71299999999999997</v>
      </c>
      <c r="ATE12" s="2">
        <v>0.88500000000000001</v>
      </c>
      <c r="ATF12" s="2">
        <v>0.70299999999999996</v>
      </c>
      <c r="ATG12" s="2">
        <v>0.68300000000000005</v>
      </c>
      <c r="ATH12" s="2">
        <v>0.71599999999999997</v>
      </c>
      <c r="ATI12" s="2">
        <v>0.81699999999999995</v>
      </c>
      <c r="ATJ12" s="2">
        <v>0.505</v>
      </c>
      <c r="ATK12" s="2">
        <v>0.69399999999999995</v>
      </c>
      <c r="ATL12" s="2">
        <v>0.68799999999999994</v>
      </c>
      <c r="ATM12" s="2">
        <v>0.88200000000000001</v>
      </c>
      <c r="ATN12" s="2">
        <v>0.81799999999999995</v>
      </c>
      <c r="ATO12" s="2">
        <v>0.85</v>
      </c>
      <c r="ATP12" s="2">
        <v>0.82299999999999995</v>
      </c>
      <c r="ATQ12" s="2">
        <v>0.65400000000000003</v>
      </c>
      <c r="ATR12" s="2">
        <v>0.80500000000000005</v>
      </c>
      <c r="ATS12" s="2">
        <v>0.83099999999999996</v>
      </c>
      <c r="ATT12" s="2">
        <v>0.71799999999999997</v>
      </c>
      <c r="ATU12" s="2">
        <v>0.83699999999999997</v>
      </c>
      <c r="ATV12" s="2">
        <v>0.35299999999999998</v>
      </c>
      <c r="ATW12" s="2">
        <v>0.63500000000000001</v>
      </c>
      <c r="ATX12" s="2">
        <v>0.57299999999999995</v>
      </c>
      <c r="ATY12" s="2">
        <v>0.52800000000000002</v>
      </c>
      <c r="ATZ12" s="2">
        <v>0.83199999999999996</v>
      </c>
      <c r="AUA12" s="2">
        <v>0.749</v>
      </c>
      <c r="AUB12" s="2">
        <v>0.75700000000000001</v>
      </c>
      <c r="AUC12" s="2">
        <v>0.76800000000000002</v>
      </c>
      <c r="AUD12" s="2">
        <v>0.874</v>
      </c>
      <c r="AUE12" s="2">
        <v>0.78</v>
      </c>
      <c r="AUF12" s="2">
        <v>0.72099999999999997</v>
      </c>
      <c r="AUG12" s="2">
        <v>0.76800000000000002</v>
      </c>
      <c r="AUH12" s="2">
        <v>0.78900000000000003</v>
      </c>
      <c r="AUI12" s="2">
        <v>0.83599999999999997</v>
      </c>
      <c r="AUJ12" s="2">
        <v>0.74</v>
      </c>
      <c r="AUK12" s="2">
        <v>0.84599999999999997</v>
      </c>
      <c r="AUL12" s="2">
        <v>0.51100000000000001</v>
      </c>
      <c r="AUM12" s="2">
        <v>0.66800000000000004</v>
      </c>
      <c r="AUN12" s="2">
        <v>0.76300000000000001</v>
      </c>
      <c r="AUO12" s="2">
        <v>0.79100000000000004</v>
      </c>
      <c r="AUP12" s="2">
        <v>0.67200000000000004</v>
      </c>
      <c r="AUQ12" s="2">
        <v>0.77100000000000002</v>
      </c>
      <c r="AUR12" s="2">
        <v>0.85899999999999999</v>
      </c>
      <c r="AUS12" s="2">
        <v>0.81599999999999995</v>
      </c>
      <c r="AUT12" s="2">
        <v>0.745</v>
      </c>
      <c r="AUU12" s="2">
        <v>0.47499999999999998</v>
      </c>
      <c r="AUV12" s="2">
        <v>0.42599999999999999</v>
      </c>
      <c r="AUW12" s="2">
        <v>0.85</v>
      </c>
      <c r="AUX12" s="2">
        <v>0.496</v>
      </c>
      <c r="AUY12" s="2">
        <v>0.73199999999999998</v>
      </c>
      <c r="AUZ12" s="2">
        <v>0.75800000000000001</v>
      </c>
      <c r="AVA12" s="2">
        <v>0.60299999999999998</v>
      </c>
      <c r="AVB12" s="2">
        <v>0.747</v>
      </c>
      <c r="AVC12" s="2">
        <v>0.73</v>
      </c>
      <c r="AVD12" s="2">
        <v>0.46</v>
      </c>
      <c r="AVE12" s="2">
        <v>0.751</v>
      </c>
      <c r="AVF12" s="2">
        <v>0.82099999999999995</v>
      </c>
      <c r="AVG12" s="2">
        <v>0.77</v>
      </c>
      <c r="AVH12" s="2">
        <v>0.78600000000000003</v>
      </c>
      <c r="AVI12" s="2">
        <v>0.78500000000000003</v>
      </c>
      <c r="AVJ12" s="2">
        <v>0.77600000000000002</v>
      </c>
      <c r="AVK12" s="2">
        <v>0.60199999999999998</v>
      </c>
      <c r="AVL12" s="2">
        <v>0.433</v>
      </c>
      <c r="AVM12" s="2">
        <v>0.59399999999999997</v>
      </c>
      <c r="AVN12" s="2">
        <v>0.751</v>
      </c>
      <c r="AVO12" s="2">
        <v>0.81599999999999995</v>
      </c>
      <c r="AVP12" s="2">
        <v>0.72899999999999998</v>
      </c>
      <c r="AVQ12" s="2">
        <v>0.68100000000000005</v>
      </c>
      <c r="AVR12" s="2">
        <v>0.85</v>
      </c>
      <c r="AVS12" s="2">
        <v>0.69799999999999995</v>
      </c>
      <c r="AVT12" s="2">
        <v>0.44900000000000001</v>
      </c>
      <c r="AVU12" s="2">
        <v>0.85199999999999998</v>
      </c>
      <c r="AVV12" s="2">
        <v>0.48</v>
      </c>
      <c r="AVW12" s="2">
        <v>0.66700000000000004</v>
      </c>
      <c r="AVX12" s="2">
        <v>0.58799999999999997</v>
      </c>
      <c r="AVY12" s="2">
        <v>0.33</v>
      </c>
      <c r="AVZ12" s="2">
        <v>0.52600000000000002</v>
      </c>
      <c r="AWA12" s="2">
        <v>0.59899999999999998</v>
      </c>
      <c r="AWB12" s="2">
        <v>0.878</v>
      </c>
      <c r="AWC12" s="2">
        <v>0.73699999999999999</v>
      </c>
      <c r="AWD12" s="2">
        <v>0.46700000000000003</v>
      </c>
      <c r="AWE12" s="2">
        <v>0.442</v>
      </c>
      <c r="AWF12" s="2">
        <v>0.86399999999999999</v>
      </c>
      <c r="AWG12" s="2">
        <v>0.68700000000000006</v>
      </c>
      <c r="AWH12" s="2">
        <v>0.81</v>
      </c>
      <c r="AWI12" s="2">
        <v>0.64400000000000002</v>
      </c>
      <c r="AWJ12" s="2">
        <v>0.83899999999999997</v>
      </c>
      <c r="AWK12" s="2">
        <v>0.375</v>
      </c>
      <c r="AWL12" s="2">
        <v>0.75800000000000001</v>
      </c>
      <c r="AWM12" s="2">
        <v>0.78100000000000003</v>
      </c>
      <c r="AWN12" s="2">
        <v>0.52600000000000002</v>
      </c>
      <c r="AWO12" s="2">
        <v>0.871</v>
      </c>
      <c r="AWP12" s="2">
        <v>0.81399999999999995</v>
      </c>
      <c r="AWQ12" s="2">
        <v>0.79400000000000004</v>
      </c>
      <c r="AWR12" s="2">
        <v>0.68</v>
      </c>
      <c r="AWS12" s="2">
        <v>0.72099999999999997</v>
      </c>
      <c r="AWT12" s="2">
        <v>0.81499999999999995</v>
      </c>
      <c r="AWU12" s="2">
        <v>0.77500000000000002</v>
      </c>
      <c r="AWV12" s="2">
        <v>0.83199999999999996</v>
      </c>
      <c r="AWW12" s="2">
        <v>0.56200000000000006</v>
      </c>
      <c r="AWX12" s="2">
        <v>0.433</v>
      </c>
      <c r="AWY12" s="2">
        <v>0.30599999999999999</v>
      </c>
      <c r="AWZ12" s="2">
        <v>0.76500000000000001</v>
      </c>
      <c r="AXA12" s="2">
        <v>0.80700000000000005</v>
      </c>
      <c r="AXB12" s="2">
        <v>0.74099999999999999</v>
      </c>
      <c r="AXC12" s="2">
        <v>0.85299999999999998</v>
      </c>
      <c r="AXD12" s="2">
        <v>0.76</v>
      </c>
      <c r="AXE12" s="2">
        <v>0.78300000000000003</v>
      </c>
      <c r="AXF12" s="2">
        <v>0.34799999999999998</v>
      </c>
      <c r="AXG12" s="2">
        <v>0.52900000000000003</v>
      </c>
      <c r="AXH12" s="2">
        <v>0.79700000000000004</v>
      </c>
      <c r="AXI12" s="2">
        <v>0.82399999999999995</v>
      </c>
      <c r="AXJ12" s="2">
        <v>0.40300000000000002</v>
      </c>
      <c r="AXK12" s="2">
        <v>0.46200000000000002</v>
      </c>
      <c r="AXL12" s="2">
        <v>0.81799999999999995</v>
      </c>
      <c r="AXM12" s="2">
        <v>0.63400000000000001</v>
      </c>
      <c r="AXN12" s="2">
        <v>0.85099999999999998</v>
      </c>
      <c r="AXO12" s="2">
        <v>0.86899999999999999</v>
      </c>
      <c r="AXP12" s="2">
        <v>0.70299999999999996</v>
      </c>
      <c r="AXQ12" s="2">
        <v>0.67</v>
      </c>
      <c r="AXR12" s="2">
        <v>0.72299999999999998</v>
      </c>
      <c r="AXS12" s="2">
        <v>0.81100000000000005</v>
      </c>
      <c r="AXT12" s="2">
        <v>0.73199999999999998</v>
      </c>
      <c r="AXU12" s="2">
        <v>0.58499999999999996</v>
      </c>
      <c r="AXV12" s="2">
        <v>0.73399999999999999</v>
      </c>
      <c r="AXW12" s="2">
        <v>0.17899999999999999</v>
      </c>
      <c r="AXX12" s="2">
        <v>0.85599999999999998</v>
      </c>
      <c r="AXY12" s="2">
        <v>0.67400000000000004</v>
      </c>
      <c r="AXZ12" s="2">
        <v>0.47099999999999997</v>
      </c>
      <c r="AYA12" s="2">
        <v>0.74099999999999999</v>
      </c>
      <c r="AYB12" s="2">
        <v>0.754</v>
      </c>
      <c r="AYC12" s="2">
        <v>0.57199999999999995</v>
      </c>
      <c r="AYD12" s="2">
        <v>0.55900000000000005</v>
      </c>
      <c r="AYE12" s="2">
        <v>0.45</v>
      </c>
      <c r="AYF12" s="2">
        <v>0.83399999999999996</v>
      </c>
      <c r="AYG12" s="2">
        <v>0.50600000000000001</v>
      </c>
      <c r="AYH12" s="2">
        <v>0.76500000000000001</v>
      </c>
      <c r="AYI12" s="2">
        <v>0.77300000000000002</v>
      </c>
      <c r="AYJ12" s="2">
        <v>0.74299999999999999</v>
      </c>
      <c r="AYK12" s="2">
        <v>0.55700000000000005</v>
      </c>
      <c r="AYL12" s="2">
        <v>0.34</v>
      </c>
      <c r="AYM12" s="2">
        <v>0.71599999999999997</v>
      </c>
      <c r="AYN12" s="2">
        <v>0.753</v>
      </c>
      <c r="AYO12" s="2">
        <v>0.746</v>
      </c>
      <c r="AYP12" s="2">
        <v>0.81299999999999994</v>
      </c>
      <c r="AYQ12" s="2">
        <v>0.59499999999999997</v>
      </c>
      <c r="AYR12" s="2">
        <v>0.70399999999999996</v>
      </c>
      <c r="AYS12" s="2">
        <v>0.40300000000000002</v>
      </c>
      <c r="AYT12" s="2">
        <v>0.68600000000000005</v>
      </c>
      <c r="AYU12" s="2">
        <v>0.57299999999999995</v>
      </c>
      <c r="AYV12" s="2"/>
      <c r="AYW12" s="2"/>
      <c r="AYX12" s="2"/>
      <c r="AYY12" s="2"/>
      <c r="AYZ12" s="2"/>
      <c r="AZA12" s="2"/>
      <c r="AZB12" s="2"/>
      <c r="AZC12" s="2"/>
      <c r="AZD12" s="2"/>
      <c r="AZE12" s="2"/>
      <c r="AZF12" s="2"/>
      <c r="AZG12" s="2"/>
      <c r="AZH12" s="2"/>
      <c r="AZI12" s="2"/>
      <c r="AZJ12" s="2"/>
      <c r="AZK12" s="2"/>
      <c r="AZL12" s="2"/>
      <c r="AZM12" s="2"/>
      <c r="AZN12" s="2"/>
      <c r="AZO12" s="2"/>
      <c r="AZP12" s="2"/>
      <c r="AZQ12" s="2"/>
      <c r="AZR12" s="2"/>
      <c r="AZS12" s="2"/>
      <c r="AZT12" s="2"/>
      <c r="AZU12" s="2"/>
      <c r="AZV12" s="2"/>
      <c r="AZW12" s="2"/>
      <c r="AZX12" s="2"/>
      <c r="AZY12" s="2"/>
      <c r="AZZ12" s="2"/>
      <c r="BAA12" s="2"/>
      <c r="BAB12" s="2"/>
      <c r="BAC12" s="2"/>
      <c r="BAD12" s="2"/>
      <c r="BAE12" s="2"/>
      <c r="BAF12" s="2"/>
      <c r="BAG12" s="2"/>
      <c r="BAH12" s="2"/>
      <c r="BAI12" s="2"/>
      <c r="BAJ12" s="2"/>
      <c r="BAK12" s="2"/>
      <c r="BAL12" s="2"/>
      <c r="BAM12" s="2"/>
      <c r="BAN12" s="2"/>
      <c r="BAO12" s="2"/>
      <c r="BAP12" s="2"/>
      <c r="BAQ12" s="2"/>
      <c r="BAR12" s="2"/>
      <c r="BAS12" s="2"/>
      <c r="BAT12" s="2"/>
      <c r="BAU12" s="2"/>
      <c r="BAV12" s="2"/>
      <c r="BAW12" s="2"/>
      <c r="BAX12" s="2"/>
      <c r="BAY12" s="2"/>
      <c r="BAZ12" s="2"/>
      <c r="BBA12" s="2"/>
      <c r="BBB12" s="2"/>
      <c r="BBC12" s="2"/>
      <c r="BBD12" s="2"/>
      <c r="BBE12" s="2"/>
      <c r="BBF12" s="2"/>
      <c r="BBG12" s="2"/>
      <c r="BBH12" s="2"/>
      <c r="BBI12" s="2"/>
      <c r="BBJ12" s="2"/>
      <c r="BBK12" s="2"/>
      <c r="BBL12" s="2"/>
      <c r="BBM12" s="2"/>
      <c r="BBN12" s="2"/>
      <c r="BBO12" s="2"/>
      <c r="BBP12" s="2"/>
      <c r="BBQ12" s="2"/>
      <c r="BBR12" s="2"/>
      <c r="BBS12" s="2"/>
      <c r="BBT12" s="2"/>
      <c r="BBU12" s="2"/>
      <c r="BBV12" s="2"/>
      <c r="BBW12" s="2"/>
      <c r="BBX12" s="2"/>
      <c r="BBY12" s="2"/>
      <c r="BBZ12" s="2"/>
      <c r="BCA12" s="2"/>
      <c r="BCB12" s="2"/>
      <c r="BCC12" s="2"/>
      <c r="BCD12" s="2"/>
      <c r="BCE12" s="2"/>
      <c r="BCF12" s="2"/>
      <c r="BCG12" s="2"/>
      <c r="BCH12" s="2"/>
      <c r="BCI12" s="2"/>
      <c r="BCJ12" s="2"/>
      <c r="BCK12" s="2"/>
      <c r="BCL12" s="2"/>
      <c r="BCM12" s="2"/>
      <c r="BCN12" s="2"/>
      <c r="BCO12" s="2"/>
      <c r="BCP12" s="2"/>
      <c r="BCQ12" s="2"/>
      <c r="BCR12" s="2"/>
      <c r="BCS12" s="2"/>
      <c r="BCT12" s="2"/>
      <c r="BCU12" s="2"/>
      <c r="BCV12" s="2"/>
      <c r="BCW12" s="2"/>
      <c r="BCX12" s="2"/>
      <c r="BCY12" s="2"/>
      <c r="BCZ12" s="2"/>
      <c r="BDA12" s="2"/>
      <c r="BDB12" s="2"/>
      <c r="BDC12" s="2"/>
      <c r="BDD12" s="2"/>
      <c r="BDE12" s="2"/>
      <c r="BDF12" s="2"/>
      <c r="BDG12" s="2"/>
      <c r="BDH12" s="2"/>
      <c r="BDI12" s="2"/>
      <c r="BDJ12" s="2"/>
      <c r="BDK12" s="2"/>
      <c r="BDL12" s="2"/>
      <c r="BDM12" s="2"/>
      <c r="BDN12" s="2"/>
      <c r="BDO12" s="2"/>
      <c r="BDP12" s="2"/>
      <c r="BDQ12" s="2"/>
      <c r="BDR12" s="2"/>
      <c r="BDS12" s="2"/>
      <c r="BDT12" s="2"/>
      <c r="BDU12" s="2"/>
      <c r="BDV12" s="2"/>
      <c r="BDW12" s="2"/>
      <c r="BDX12" s="2"/>
      <c r="BDY12" s="2"/>
      <c r="BDZ12" s="2"/>
      <c r="BEA12" s="2"/>
      <c r="BEB12" s="2"/>
      <c r="BEC12" s="2"/>
      <c r="BED12" s="2"/>
      <c r="BEE12" s="2"/>
      <c r="BEF12" s="2"/>
      <c r="BEG12" s="2"/>
      <c r="BEH12" s="2"/>
      <c r="BEI12" s="2"/>
      <c r="BEJ12" s="2"/>
      <c r="BEK12" s="2"/>
      <c r="BEL12" s="2"/>
      <c r="BEM12" s="2"/>
      <c r="BEN12" s="2"/>
      <c r="BEO12" s="2"/>
      <c r="BEP12" s="2"/>
      <c r="BEQ12" s="2"/>
      <c r="BER12" s="2"/>
      <c r="BES12" s="2"/>
      <c r="BET12" s="2"/>
      <c r="BEU12" s="2"/>
      <c r="BEV12" s="2"/>
      <c r="BEW12" s="2"/>
      <c r="BEX12" s="2"/>
      <c r="BEY12" s="2"/>
      <c r="BEZ12" s="2"/>
      <c r="BFA12" s="2"/>
      <c r="BFB12" s="2"/>
      <c r="BFC12" s="2"/>
      <c r="BFD12" s="2"/>
      <c r="BFE12" s="2"/>
      <c r="BFF12" s="2"/>
      <c r="BFG12" s="2"/>
      <c r="BFH12" s="2"/>
      <c r="BFI12" s="2"/>
      <c r="BFJ12" s="2"/>
      <c r="BFK12" s="2"/>
      <c r="BFL12" s="2"/>
      <c r="BFM12" s="2"/>
      <c r="BFN12" s="2"/>
      <c r="BFO12" s="2"/>
      <c r="BFP12" s="2"/>
      <c r="BFQ12" s="2"/>
      <c r="BFR12" s="2"/>
      <c r="BFS12" s="2"/>
      <c r="BFT12" s="2"/>
      <c r="BFU12" s="2"/>
      <c r="BFV12" s="2"/>
      <c r="BFW12" s="2"/>
      <c r="BFX12" s="2"/>
      <c r="BFY12" s="2"/>
      <c r="BFZ12" s="2"/>
      <c r="BGA12" s="2"/>
      <c r="BGB12" s="2"/>
      <c r="BGC12" s="2"/>
      <c r="BGD12" s="2"/>
      <c r="BGE12" s="2"/>
      <c r="BGF12" s="2"/>
      <c r="BGG12" s="2"/>
      <c r="BGH12" s="2"/>
      <c r="BGI12" s="2"/>
      <c r="BGJ12" s="2"/>
      <c r="BGK12" s="2"/>
      <c r="BGL12" s="2"/>
      <c r="BGM12" s="2"/>
      <c r="BGN12" s="2"/>
      <c r="BGO12" s="2"/>
      <c r="BGP12" s="2"/>
      <c r="BGQ12" s="2"/>
      <c r="BGR12" s="2"/>
      <c r="BGS12" s="2"/>
      <c r="BGT12" s="2"/>
      <c r="BGU12" s="2"/>
      <c r="BGV12" s="2"/>
      <c r="BGW12" s="2"/>
      <c r="BGX12" s="2"/>
      <c r="BGY12" s="2"/>
      <c r="BGZ12" s="2"/>
      <c r="BHA12" s="2"/>
      <c r="BHB12" s="2"/>
      <c r="BHC12" s="2"/>
      <c r="BHD12" s="2"/>
      <c r="BHE12" s="2"/>
      <c r="BHF12" s="2"/>
      <c r="BHG12" s="2"/>
      <c r="BHH12" s="2"/>
      <c r="BHI12" s="2"/>
      <c r="BHJ12" s="2"/>
      <c r="BHK12" s="2"/>
      <c r="BHL12" s="2"/>
      <c r="BHM12" s="2"/>
      <c r="BHN12" s="2"/>
      <c r="BHO12" s="2"/>
      <c r="BHP12" s="2"/>
      <c r="BHQ12" s="2"/>
      <c r="BHR12" s="2"/>
      <c r="BHS12" s="2"/>
      <c r="BHT12" s="2"/>
      <c r="BHU12" s="2"/>
      <c r="BHV12" s="2"/>
      <c r="BHW12" s="2"/>
      <c r="BHX12" s="2"/>
      <c r="BHY12" s="2"/>
      <c r="BHZ12" s="2"/>
      <c r="BIA12" s="2"/>
      <c r="BIB12" s="2"/>
      <c r="BIC12" s="2"/>
      <c r="BID12" s="2"/>
      <c r="BIE12" s="2"/>
      <c r="BIF12" s="2"/>
      <c r="BIG12" s="2"/>
      <c r="BIH12" s="2"/>
      <c r="BII12" s="2"/>
      <c r="BIJ12" s="2"/>
      <c r="BIK12" s="2"/>
      <c r="BIL12" s="2"/>
      <c r="BIM12" s="2"/>
      <c r="BIN12" s="2"/>
      <c r="BIO12" s="2"/>
      <c r="BIP12" s="2"/>
      <c r="BIQ12" s="2"/>
      <c r="BIR12" s="2"/>
      <c r="BIS12" s="2"/>
      <c r="BIT12" s="2"/>
      <c r="BIU12" s="2"/>
      <c r="BIV12" s="2"/>
      <c r="BIW12" s="2"/>
      <c r="BIX12" s="2"/>
      <c r="BIY12" s="2"/>
      <c r="BIZ12" s="2"/>
      <c r="BJA12" s="2"/>
      <c r="BJB12" s="2"/>
      <c r="BJC12" s="2"/>
      <c r="BJD12" s="2"/>
      <c r="BJE12" s="2"/>
      <c r="BJF12" s="2"/>
      <c r="BJG12" s="2"/>
      <c r="BJH12" s="2"/>
      <c r="BJI12" s="2"/>
      <c r="BJJ12" s="2"/>
      <c r="BJK12" s="2"/>
      <c r="BJL12" s="2"/>
      <c r="BJM12" s="2"/>
      <c r="BJN12" s="2"/>
      <c r="BJO12" s="2"/>
      <c r="BJP12" s="2"/>
      <c r="BJQ12" s="2"/>
      <c r="BJR12" s="2"/>
      <c r="BJS12" s="2"/>
      <c r="BJT12" s="2"/>
      <c r="BJU12" s="2"/>
      <c r="BJV12" s="2"/>
      <c r="BJW12" s="2"/>
      <c r="BJX12" s="2"/>
      <c r="BJY12" s="2"/>
      <c r="BJZ12" s="2"/>
      <c r="BKA12" s="2"/>
      <c r="BKB12" s="2"/>
      <c r="BKC12" s="2"/>
      <c r="BKD12" s="2"/>
      <c r="BKE12" s="2"/>
      <c r="BKF12" s="2"/>
      <c r="BKG12" s="2"/>
      <c r="BKH12" s="2"/>
      <c r="BKI12" s="2"/>
      <c r="BKJ12" s="2"/>
      <c r="BKK12" s="2"/>
      <c r="BKL12" s="2"/>
      <c r="BKM12" s="2"/>
      <c r="BKN12" s="2"/>
      <c r="BKO12" s="2"/>
      <c r="BKP12" s="2"/>
      <c r="BKQ12" s="2"/>
      <c r="BKR12" s="2"/>
      <c r="BKS12" s="2"/>
      <c r="BKT12" s="2"/>
      <c r="BKU12" s="2"/>
      <c r="BKV12" s="2"/>
      <c r="BKW12" s="2"/>
      <c r="BKX12" s="2"/>
      <c r="BKY12" s="2"/>
      <c r="BKZ12" s="2"/>
      <c r="BLA12" s="2"/>
      <c r="BLB12" s="2"/>
      <c r="BLC12" s="2"/>
      <c r="BLD12" s="2"/>
      <c r="BLE12" s="2"/>
      <c r="BLF12" s="2"/>
      <c r="BLG12" s="2"/>
      <c r="BLH12" s="2"/>
      <c r="BLI12" s="2"/>
      <c r="BLJ12" s="2"/>
      <c r="BLK12" s="2"/>
      <c r="BLL12" s="2"/>
      <c r="BLM12" s="2"/>
      <c r="BLN12" s="2"/>
      <c r="BLO12" s="2"/>
      <c r="BLP12" s="2"/>
      <c r="BLQ12" s="2"/>
      <c r="BLR12" s="2"/>
      <c r="BLS12" s="2"/>
      <c r="BLT12" s="2"/>
      <c r="BLU12" s="2"/>
      <c r="BLV12" s="2"/>
      <c r="BLW12" s="2"/>
      <c r="BLX12" s="2"/>
      <c r="BLY12" s="2"/>
      <c r="BLZ12" s="2"/>
      <c r="BMA12" s="2"/>
      <c r="BMB12" s="2"/>
      <c r="BMC12" s="2"/>
      <c r="BMD12" s="2"/>
      <c r="BME12" s="2"/>
      <c r="BMF12" s="2"/>
      <c r="BMG12" s="2"/>
      <c r="BMH12" s="2"/>
      <c r="BMI12" s="2"/>
      <c r="BMJ12" s="2"/>
      <c r="BMK12" s="2"/>
      <c r="BML12" s="2"/>
      <c r="BMM12" s="2"/>
      <c r="BMN12" s="2"/>
      <c r="BMO12" s="2"/>
      <c r="BMP12" s="2"/>
      <c r="BMQ12" s="2"/>
      <c r="BMR12" s="2"/>
      <c r="BMS12" s="2"/>
      <c r="BMT12" s="2"/>
      <c r="BMU12" s="2"/>
      <c r="BMV12" s="2"/>
      <c r="BMW12" s="2"/>
      <c r="BMX12" s="2"/>
      <c r="BMY12" s="2"/>
      <c r="BMZ12" s="2"/>
      <c r="BNA12" s="2"/>
      <c r="BNB12" s="2"/>
      <c r="BNC12" s="2"/>
      <c r="BND12" s="2"/>
      <c r="BNE12" s="2"/>
      <c r="BNF12" s="2"/>
      <c r="BNG12" s="2"/>
      <c r="BNH12" s="2"/>
      <c r="BNI12" s="2"/>
      <c r="BNJ12" s="2"/>
      <c r="BNK12" s="2"/>
      <c r="BNL12" s="2"/>
      <c r="BNM12" s="2"/>
      <c r="BNN12" s="2"/>
      <c r="BNO12" s="2"/>
      <c r="BNP12" s="2"/>
      <c r="BNQ12" s="2"/>
      <c r="BNR12" s="2"/>
      <c r="BNS12" s="2"/>
      <c r="BNT12" s="2"/>
      <c r="BNU12" s="2"/>
      <c r="BNV12" s="2"/>
      <c r="BNW12" s="2"/>
      <c r="BNX12" s="2"/>
      <c r="BNY12" s="2"/>
      <c r="BNZ12" s="2"/>
      <c r="BOA12" s="2"/>
      <c r="BOB12" s="2"/>
      <c r="BOC12" s="2"/>
      <c r="BOD12" s="2"/>
      <c r="BOE12" s="2"/>
      <c r="BOF12" s="2"/>
      <c r="BOG12" s="2"/>
      <c r="BOH12" s="2"/>
      <c r="BOI12" s="2"/>
      <c r="BOJ12" s="2"/>
      <c r="BOK12" s="2"/>
      <c r="BOL12" s="2"/>
      <c r="BOM12" s="2"/>
      <c r="BON12" s="2"/>
      <c r="BOO12" s="2"/>
      <c r="BOP12" s="2"/>
      <c r="BOQ12" s="2"/>
      <c r="BOR12" s="2"/>
      <c r="BOS12" s="2"/>
      <c r="BOT12" s="2"/>
      <c r="BOU12" s="2"/>
      <c r="BOV12" s="2"/>
      <c r="BOW12" s="2"/>
      <c r="BOX12" s="2"/>
      <c r="BOY12" s="2"/>
      <c r="BOZ12" s="2"/>
      <c r="BPA12" s="2"/>
      <c r="BPB12" s="2"/>
      <c r="BPC12" s="2"/>
      <c r="BPD12" s="2"/>
      <c r="BPE12" s="2"/>
      <c r="BPF12" s="2"/>
      <c r="BPG12" s="2"/>
      <c r="BPH12" s="2"/>
      <c r="BPI12" s="2"/>
      <c r="BPJ12" s="2"/>
      <c r="BPK12" s="2"/>
      <c r="BPL12" s="2"/>
      <c r="BPM12" s="2"/>
      <c r="BPN12" s="2"/>
    </row>
    <row r="13" spans="1:1782" x14ac:dyDescent="0.3">
      <c r="A13" s="3" t="s">
        <v>157</v>
      </c>
      <c r="B13" s="2">
        <v>0.66700000000000004</v>
      </c>
      <c r="C13" s="2">
        <v>0.73299999999999998</v>
      </c>
      <c r="D13" s="2">
        <v>0.77200000000000002</v>
      </c>
      <c r="E13" s="2">
        <v>0.41699999999999998</v>
      </c>
      <c r="F13" s="2">
        <v>0.41499999999999998</v>
      </c>
      <c r="G13" s="2">
        <v>0.69499999999999995</v>
      </c>
      <c r="H13" s="2">
        <v>0.54700000000000004</v>
      </c>
      <c r="I13" s="2">
        <v>0.64</v>
      </c>
      <c r="J13" s="2">
        <v>0.60899999999999999</v>
      </c>
      <c r="K13" s="2">
        <v>0.37</v>
      </c>
      <c r="L13" s="2">
        <v>0.78400000000000003</v>
      </c>
      <c r="M13" s="2">
        <v>0.59799999999999998</v>
      </c>
      <c r="N13" s="2">
        <v>0.65100000000000002</v>
      </c>
      <c r="O13" s="2">
        <v>0.75800000000000001</v>
      </c>
      <c r="P13" s="2">
        <v>0.66</v>
      </c>
      <c r="Q13" s="2">
        <v>0.74199999999999999</v>
      </c>
      <c r="R13" s="2">
        <v>0.68</v>
      </c>
      <c r="S13" s="2">
        <v>0.74299999999999999</v>
      </c>
      <c r="T13" s="2">
        <v>0.64800000000000002</v>
      </c>
      <c r="U13" s="2">
        <v>0.81299999999999994</v>
      </c>
      <c r="V13" s="2">
        <v>0.72399999999999998</v>
      </c>
      <c r="W13" s="2">
        <v>0.61</v>
      </c>
      <c r="X13" s="2">
        <v>0.33900000000000002</v>
      </c>
      <c r="Y13" s="2">
        <v>0.64900000000000002</v>
      </c>
      <c r="Z13" s="2">
        <v>0.74399999999999999</v>
      </c>
      <c r="AA13" s="2">
        <v>0.626</v>
      </c>
      <c r="AB13" s="2">
        <v>0.30199999999999999</v>
      </c>
      <c r="AC13" s="2">
        <v>0.67</v>
      </c>
      <c r="AD13" s="2">
        <v>0.79900000000000004</v>
      </c>
      <c r="AE13" s="2">
        <v>0.58499999999999996</v>
      </c>
      <c r="AF13" s="2">
        <v>0.71099999999999997</v>
      </c>
      <c r="AG13" s="2">
        <v>0.54800000000000004</v>
      </c>
      <c r="AH13" s="2">
        <v>0.80600000000000005</v>
      </c>
      <c r="AI13" s="2">
        <v>0.57499999999999996</v>
      </c>
      <c r="AJ13" s="2">
        <v>0.74399999999999999</v>
      </c>
      <c r="AK13" s="2">
        <v>0.80200000000000005</v>
      </c>
      <c r="AL13" s="2">
        <v>0.70899999999999996</v>
      </c>
      <c r="AM13" s="2">
        <v>0.66700000000000004</v>
      </c>
      <c r="AN13" s="2">
        <v>0.55100000000000005</v>
      </c>
      <c r="AO13" s="2">
        <v>0.59299999999999997</v>
      </c>
      <c r="AP13" s="2">
        <v>0.47099999999999997</v>
      </c>
      <c r="AQ13" s="2">
        <v>0.56499999999999995</v>
      </c>
      <c r="AR13" s="2">
        <v>0.41099999999999998</v>
      </c>
      <c r="AS13" s="2">
        <v>0.72</v>
      </c>
      <c r="AT13" s="2">
        <v>0.67300000000000004</v>
      </c>
      <c r="AU13" s="2">
        <v>0.80100000000000005</v>
      </c>
      <c r="AV13" s="2">
        <v>0.746</v>
      </c>
      <c r="AW13" s="2">
        <v>0.61</v>
      </c>
      <c r="AX13" s="2">
        <v>0.72499999999999998</v>
      </c>
      <c r="AY13" s="2">
        <v>0.55100000000000005</v>
      </c>
      <c r="AZ13" s="2">
        <v>0.50700000000000001</v>
      </c>
      <c r="BA13" s="2">
        <v>0.69499999999999995</v>
      </c>
      <c r="BB13" s="2">
        <v>0.55200000000000005</v>
      </c>
      <c r="BC13" s="2">
        <v>0.64900000000000002</v>
      </c>
      <c r="BD13" s="2">
        <v>0.42599999999999999</v>
      </c>
      <c r="BE13" s="2">
        <v>0.68</v>
      </c>
      <c r="BF13" s="2">
        <v>0.55700000000000005</v>
      </c>
      <c r="BG13" s="2">
        <v>0.55600000000000005</v>
      </c>
      <c r="BH13" s="2">
        <v>0.41599999999999998</v>
      </c>
      <c r="BI13" s="2">
        <v>0.58899999999999997</v>
      </c>
      <c r="BJ13" s="2">
        <v>0.55400000000000005</v>
      </c>
      <c r="BK13" s="2">
        <v>0.55800000000000005</v>
      </c>
      <c r="BL13" s="2">
        <v>0.53900000000000003</v>
      </c>
      <c r="BM13" s="2">
        <v>0.53</v>
      </c>
      <c r="BN13" s="2">
        <v>0.51400000000000001</v>
      </c>
      <c r="BO13" s="2">
        <v>0.73899999999999999</v>
      </c>
      <c r="BP13" s="2">
        <v>0.81599999999999995</v>
      </c>
      <c r="BQ13" s="2">
        <v>0.34</v>
      </c>
      <c r="BR13" s="2">
        <v>0.78700000000000003</v>
      </c>
      <c r="BS13" s="2">
        <v>0.497</v>
      </c>
      <c r="BT13" s="2">
        <v>0.69199999999999995</v>
      </c>
      <c r="BU13" s="2">
        <v>0.77200000000000002</v>
      </c>
      <c r="BV13" s="2">
        <v>0.67</v>
      </c>
      <c r="BW13" s="2">
        <v>0.81399999999999995</v>
      </c>
      <c r="BX13" s="2">
        <v>0.435</v>
      </c>
      <c r="BY13" s="2">
        <v>0.77900000000000003</v>
      </c>
      <c r="BZ13" s="2">
        <v>0.71599999999999997</v>
      </c>
      <c r="CA13" s="2">
        <v>0.25</v>
      </c>
      <c r="CB13" s="2">
        <v>0.52500000000000002</v>
      </c>
      <c r="CC13" s="2">
        <v>0.66600000000000004</v>
      </c>
      <c r="CD13" s="2">
        <v>0.34699999999999998</v>
      </c>
      <c r="CE13" s="2">
        <v>0.746</v>
      </c>
      <c r="CF13" s="2">
        <v>0.71799999999999997</v>
      </c>
      <c r="CG13" s="2">
        <v>0.49199999999999999</v>
      </c>
      <c r="CH13" s="2">
        <v>0.82499999999999996</v>
      </c>
      <c r="CI13" s="2">
        <v>0.66700000000000004</v>
      </c>
      <c r="CJ13" s="2">
        <v>0.52400000000000002</v>
      </c>
      <c r="CK13" s="2">
        <v>0.80600000000000005</v>
      </c>
      <c r="CL13" s="2">
        <v>0.52700000000000002</v>
      </c>
      <c r="CM13" s="2">
        <v>0.49199999999999999</v>
      </c>
      <c r="CN13" s="2">
        <v>0.58099999999999996</v>
      </c>
      <c r="CO13" s="2">
        <v>0.72699999999999998</v>
      </c>
      <c r="CP13" s="2">
        <v>0.57799999999999996</v>
      </c>
      <c r="CQ13" s="2">
        <v>0.77200000000000002</v>
      </c>
      <c r="CR13" s="2">
        <v>0.35499999999999998</v>
      </c>
      <c r="CS13" s="2">
        <v>0.85399999999999998</v>
      </c>
      <c r="CT13" s="2">
        <v>0.74399999999999999</v>
      </c>
      <c r="CU13" s="2">
        <v>0.53400000000000003</v>
      </c>
      <c r="CV13" s="2">
        <v>0.56999999999999995</v>
      </c>
      <c r="CW13" s="2">
        <v>0.46700000000000003</v>
      </c>
      <c r="CX13" s="2">
        <v>0.66700000000000004</v>
      </c>
      <c r="CY13" s="2">
        <v>0.77500000000000002</v>
      </c>
      <c r="CZ13" s="2">
        <v>0.44700000000000001</v>
      </c>
      <c r="DA13" s="2">
        <v>0.752</v>
      </c>
      <c r="DB13" s="2">
        <v>0.72799999999999998</v>
      </c>
      <c r="DC13" s="2">
        <v>0.29799999999999999</v>
      </c>
      <c r="DD13" s="2">
        <v>0.75600000000000001</v>
      </c>
      <c r="DE13" s="2">
        <v>0.42899999999999999</v>
      </c>
      <c r="DF13" s="2">
        <v>0.78500000000000003</v>
      </c>
      <c r="DG13" s="2">
        <v>0.85</v>
      </c>
      <c r="DH13" s="2">
        <v>0.85199999999999998</v>
      </c>
      <c r="DI13" s="2">
        <v>0.35299999999999998</v>
      </c>
      <c r="DJ13" s="2">
        <v>0.69699999999999995</v>
      </c>
      <c r="DK13" s="2">
        <v>0.56499999999999995</v>
      </c>
      <c r="DL13" s="2">
        <v>0.60899999999999999</v>
      </c>
      <c r="DM13" s="2">
        <v>0.34899999999999998</v>
      </c>
      <c r="DN13" s="2">
        <v>0.40500000000000003</v>
      </c>
      <c r="DO13" s="2">
        <v>0.83</v>
      </c>
      <c r="DP13" s="2">
        <v>0.83499999999999996</v>
      </c>
      <c r="DQ13" s="2">
        <v>0.63900000000000001</v>
      </c>
      <c r="DR13" s="2">
        <v>0.38100000000000001</v>
      </c>
      <c r="DS13" s="2">
        <v>0.628</v>
      </c>
      <c r="DT13" s="2">
        <v>0.68100000000000005</v>
      </c>
      <c r="DU13" s="2">
        <v>0.72899999999999998</v>
      </c>
      <c r="DV13" s="2">
        <v>0.28399999999999997</v>
      </c>
      <c r="DW13" s="2">
        <v>0.71199999999999997</v>
      </c>
      <c r="DX13" s="2">
        <v>0.752</v>
      </c>
      <c r="DY13" s="2">
        <v>0.53300000000000003</v>
      </c>
      <c r="DZ13" s="2">
        <v>0.81699999999999995</v>
      </c>
      <c r="EA13" s="2">
        <v>0.47499999999999998</v>
      </c>
      <c r="EB13" s="2">
        <v>0.85099999999999998</v>
      </c>
      <c r="EC13" s="2">
        <v>0.73499999999999999</v>
      </c>
      <c r="ED13" s="2">
        <v>0.56699999999999995</v>
      </c>
      <c r="EE13" s="2">
        <v>0.25700000000000001</v>
      </c>
      <c r="EF13" s="2">
        <v>0.60299999999999998</v>
      </c>
      <c r="EG13" s="2">
        <v>0.78200000000000003</v>
      </c>
      <c r="EH13" s="2">
        <v>0.66700000000000004</v>
      </c>
      <c r="EI13" s="2">
        <v>0.66</v>
      </c>
      <c r="EJ13" s="2">
        <v>0.38800000000000001</v>
      </c>
      <c r="EK13" s="2">
        <v>0.76100000000000001</v>
      </c>
      <c r="EL13" s="2">
        <v>0.50900000000000001</v>
      </c>
      <c r="EM13" s="2">
        <v>0.66</v>
      </c>
      <c r="EN13" s="2">
        <v>0.746</v>
      </c>
      <c r="EO13" s="2">
        <v>0.67600000000000005</v>
      </c>
      <c r="EP13" s="2">
        <v>0.74399999999999999</v>
      </c>
      <c r="EQ13" s="2">
        <v>0.56399999999999995</v>
      </c>
      <c r="ER13" s="2">
        <v>0.316</v>
      </c>
      <c r="ES13" s="2">
        <v>0.77300000000000002</v>
      </c>
      <c r="ET13" s="2">
        <v>0.67100000000000004</v>
      </c>
      <c r="EU13" s="2">
        <v>0.67600000000000005</v>
      </c>
      <c r="EV13" s="2">
        <v>0.68400000000000005</v>
      </c>
      <c r="EW13" s="2">
        <v>0.45</v>
      </c>
      <c r="EX13" s="2">
        <v>0.38500000000000001</v>
      </c>
      <c r="EY13" s="2">
        <v>0.70499999999999996</v>
      </c>
      <c r="EZ13" s="2">
        <v>0.69</v>
      </c>
      <c r="FA13" s="2">
        <v>0.45100000000000001</v>
      </c>
      <c r="FB13" s="2">
        <v>0.52800000000000002</v>
      </c>
      <c r="FC13" s="2">
        <v>0.876</v>
      </c>
      <c r="FD13" s="2">
        <v>0.70299999999999996</v>
      </c>
      <c r="FE13" s="2">
        <v>0.68799999999999994</v>
      </c>
      <c r="FF13" s="2">
        <v>0.69799999999999995</v>
      </c>
      <c r="FG13" s="2">
        <v>0.64700000000000002</v>
      </c>
      <c r="FH13" s="2">
        <v>0.66500000000000004</v>
      </c>
      <c r="FI13" s="2">
        <v>0.71199999999999997</v>
      </c>
      <c r="FJ13" s="2">
        <v>0.35899999999999999</v>
      </c>
      <c r="FK13" s="2">
        <v>0.41699999999999998</v>
      </c>
      <c r="FL13" s="2">
        <v>0.65300000000000002</v>
      </c>
      <c r="FM13" s="2">
        <v>0.65800000000000003</v>
      </c>
      <c r="FN13" s="2">
        <v>0.36299999999999999</v>
      </c>
      <c r="FO13" s="2">
        <v>0.74099999999999999</v>
      </c>
      <c r="FP13" s="2">
        <v>0.373</v>
      </c>
      <c r="FQ13" s="2">
        <v>0.85799999999999998</v>
      </c>
      <c r="FR13" s="2">
        <v>0.57599999999999996</v>
      </c>
      <c r="FS13" s="2">
        <v>0.74199999999999999</v>
      </c>
      <c r="FT13" s="2">
        <v>0.69299999999999995</v>
      </c>
      <c r="FU13" s="2">
        <v>0.69799999999999995</v>
      </c>
      <c r="FV13" s="2">
        <v>0.59899999999999998</v>
      </c>
      <c r="FW13" s="2">
        <v>0.64200000000000002</v>
      </c>
      <c r="FX13" s="2">
        <v>0.75800000000000001</v>
      </c>
      <c r="FY13" s="2">
        <v>0.59299999999999997</v>
      </c>
      <c r="FZ13" s="2">
        <v>0.79900000000000004</v>
      </c>
      <c r="GA13" s="2">
        <v>0.83499999999999996</v>
      </c>
      <c r="GB13" s="2">
        <v>0.40600000000000003</v>
      </c>
      <c r="GC13" s="2">
        <v>0.78500000000000003</v>
      </c>
      <c r="GD13" s="2">
        <v>0.48499999999999999</v>
      </c>
      <c r="GE13" s="2">
        <v>0.68400000000000005</v>
      </c>
      <c r="GF13" s="2">
        <v>0.79200000000000004</v>
      </c>
      <c r="GG13" s="2">
        <v>0.53</v>
      </c>
      <c r="GH13" s="2">
        <v>0.63200000000000001</v>
      </c>
      <c r="GI13" s="2">
        <v>0.76300000000000001</v>
      </c>
      <c r="GJ13" s="2">
        <v>0.77100000000000002</v>
      </c>
      <c r="GK13" s="2">
        <v>0.72399999999999998</v>
      </c>
      <c r="GL13" s="2">
        <v>0.78700000000000003</v>
      </c>
      <c r="GM13" s="2">
        <v>0.71599999999999997</v>
      </c>
      <c r="GN13" s="2">
        <v>0.57499999999999996</v>
      </c>
      <c r="GO13" s="2">
        <v>0.59799999999999998</v>
      </c>
      <c r="GP13" s="2">
        <v>0.67700000000000005</v>
      </c>
      <c r="GQ13" s="2">
        <v>0.65200000000000002</v>
      </c>
      <c r="GR13" s="2">
        <v>0.53400000000000003</v>
      </c>
      <c r="GS13" s="2">
        <v>0.70699999999999996</v>
      </c>
      <c r="GT13" s="2">
        <v>0.63300000000000001</v>
      </c>
      <c r="GU13" s="2">
        <v>0.83399999999999996</v>
      </c>
      <c r="GV13" s="2">
        <v>0.52100000000000002</v>
      </c>
      <c r="GW13" s="2">
        <v>0.55200000000000005</v>
      </c>
      <c r="GX13" s="2">
        <v>0.51800000000000002</v>
      </c>
      <c r="GY13" s="2">
        <v>0.51100000000000001</v>
      </c>
      <c r="GZ13" s="2">
        <v>0.66800000000000004</v>
      </c>
      <c r="HA13" s="2">
        <v>0.54</v>
      </c>
      <c r="HB13" s="2">
        <v>0.63300000000000001</v>
      </c>
      <c r="HC13" s="2">
        <v>0.70299999999999996</v>
      </c>
      <c r="HD13" s="2">
        <v>0.81499999999999995</v>
      </c>
      <c r="HE13" s="2">
        <v>0.46200000000000002</v>
      </c>
      <c r="HF13" s="2">
        <v>0.71799999999999997</v>
      </c>
      <c r="HG13" s="2">
        <v>0.71099999999999997</v>
      </c>
      <c r="HH13" s="2">
        <v>0.86</v>
      </c>
      <c r="HI13" s="2">
        <v>0.59399999999999997</v>
      </c>
      <c r="HJ13" s="2">
        <v>0.61699999999999999</v>
      </c>
      <c r="HK13" s="2">
        <v>0.69299999999999995</v>
      </c>
      <c r="HL13" s="2">
        <v>0.67300000000000004</v>
      </c>
      <c r="HM13" s="2">
        <v>0.7</v>
      </c>
      <c r="HN13" s="2">
        <v>0.86199999999999999</v>
      </c>
      <c r="HO13" s="2">
        <v>0.86399999999999999</v>
      </c>
      <c r="HP13" s="2">
        <v>0.54700000000000004</v>
      </c>
      <c r="HQ13" s="2">
        <v>0.54300000000000004</v>
      </c>
      <c r="HR13" s="2">
        <v>0.70899999999999996</v>
      </c>
      <c r="HS13" s="2">
        <v>0.63500000000000001</v>
      </c>
      <c r="HT13" s="2">
        <v>0.86399999999999999</v>
      </c>
      <c r="HU13" s="2">
        <v>0.59799999999999998</v>
      </c>
      <c r="HV13" s="2">
        <v>0.72099999999999997</v>
      </c>
      <c r="HW13" s="2">
        <v>0.56899999999999995</v>
      </c>
      <c r="HX13" s="2">
        <v>0.59199999999999997</v>
      </c>
      <c r="HY13" s="2">
        <v>0.79200000000000004</v>
      </c>
      <c r="HZ13" s="2">
        <v>0.71699999999999997</v>
      </c>
      <c r="IA13" s="2">
        <v>0.66100000000000003</v>
      </c>
      <c r="IB13" s="2">
        <v>0.61099999999999999</v>
      </c>
      <c r="IC13" s="2">
        <v>0.67700000000000005</v>
      </c>
      <c r="ID13" s="2">
        <v>0.68600000000000005</v>
      </c>
      <c r="IE13" s="2">
        <v>0.49399999999999999</v>
      </c>
      <c r="IF13" s="2">
        <v>0.65100000000000002</v>
      </c>
      <c r="IG13" s="2">
        <v>0.78300000000000003</v>
      </c>
      <c r="IH13" s="2">
        <v>0.78900000000000003</v>
      </c>
      <c r="II13" s="2">
        <v>0.749</v>
      </c>
      <c r="IJ13" s="2">
        <v>0.78400000000000003</v>
      </c>
      <c r="IK13" s="2">
        <v>0.56200000000000006</v>
      </c>
      <c r="IL13" s="2">
        <v>0.2</v>
      </c>
      <c r="IM13" s="2">
        <v>0.64900000000000002</v>
      </c>
      <c r="IN13" s="2">
        <v>0.43</v>
      </c>
      <c r="IO13" s="2">
        <v>0.77200000000000002</v>
      </c>
      <c r="IP13" s="2">
        <v>0.33800000000000002</v>
      </c>
      <c r="IQ13" s="2">
        <v>0.45</v>
      </c>
      <c r="IR13" s="2">
        <v>0.63100000000000001</v>
      </c>
      <c r="IS13" s="2">
        <v>0.66600000000000004</v>
      </c>
      <c r="IT13" s="2">
        <v>0.69299999999999995</v>
      </c>
      <c r="IU13" s="2">
        <v>0.624</v>
      </c>
      <c r="IV13" s="2">
        <v>0.54200000000000004</v>
      </c>
      <c r="IW13" s="2">
        <v>0.68300000000000005</v>
      </c>
      <c r="IX13" s="2">
        <v>0.56200000000000006</v>
      </c>
      <c r="IY13" s="2">
        <v>0.51600000000000001</v>
      </c>
      <c r="IZ13" s="2">
        <v>0.61399999999999999</v>
      </c>
      <c r="JA13" s="2">
        <v>0.66900000000000004</v>
      </c>
      <c r="JB13" s="2">
        <v>0.78</v>
      </c>
      <c r="JC13" s="2">
        <v>0.44</v>
      </c>
      <c r="JD13" s="2">
        <v>0.44900000000000001</v>
      </c>
      <c r="JE13" s="2">
        <v>0.52500000000000002</v>
      </c>
      <c r="JF13" s="2">
        <v>0.46899999999999997</v>
      </c>
      <c r="JG13" s="2">
        <v>0.66900000000000004</v>
      </c>
      <c r="JH13" s="2">
        <v>0.55400000000000005</v>
      </c>
      <c r="JI13" s="2">
        <v>0.36899999999999999</v>
      </c>
      <c r="JJ13" s="2">
        <v>0.77200000000000002</v>
      </c>
      <c r="JK13" s="2">
        <v>0.61899999999999999</v>
      </c>
      <c r="JL13" s="2">
        <v>0.45600000000000002</v>
      </c>
      <c r="JM13" s="2">
        <v>0.86499999999999999</v>
      </c>
      <c r="JN13" s="2">
        <v>0.36199999999999999</v>
      </c>
      <c r="JO13" s="2">
        <v>0.71799999999999997</v>
      </c>
      <c r="JP13" s="2">
        <v>0.50900000000000001</v>
      </c>
      <c r="JQ13" s="2">
        <v>0.74299999999999999</v>
      </c>
      <c r="JR13" s="2">
        <v>0.625</v>
      </c>
      <c r="JS13" s="2">
        <v>0.81699999999999995</v>
      </c>
      <c r="JT13" s="2">
        <v>0.64100000000000001</v>
      </c>
      <c r="JU13" s="2">
        <v>0.67500000000000004</v>
      </c>
      <c r="JV13" s="2">
        <v>0.44400000000000001</v>
      </c>
      <c r="JW13" s="2">
        <v>0.63500000000000001</v>
      </c>
      <c r="JX13" s="2">
        <v>0.38100000000000001</v>
      </c>
      <c r="JY13" s="2">
        <v>0.82499999999999996</v>
      </c>
      <c r="JZ13" s="2">
        <v>0.59899999999999998</v>
      </c>
      <c r="KA13" s="2">
        <v>0.71699999999999997</v>
      </c>
      <c r="KB13" s="2">
        <v>0.72399999999999998</v>
      </c>
      <c r="KC13" s="2">
        <v>0.69199999999999995</v>
      </c>
      <c r="KD13" s="2">
        <v>0.81599999999999995</v>
      </c>
      <c r="KE13" s="2">
        <v>0.68200000000000005</v>
      </c>
      <c r="KF13" s="2">
        <v>0.73499999999999999</v>
      </c>
      <c r="KG13" s="2">
        <v>0.73699999999999999</v>
      </c>
      <c r="KH13" s="2">
        <v>0.50700000000000001</v>
      </c>
      <c r="KI13" s="2">
        <v>0.31900000000000001</v>
      </c>
      <c r="KJ13" s="2">
        <v>0.67800000000000005</v>
      </c>
      <c r="KK13" s="2">
        <v>0.54200000000000004</v>
      </c>
      <c r="KL13" s="2">
        <v>0.154</v>
      </c>
      <c r="KM13" s="2">
        <v>0.28699999999999998</v>
      </c>
      <c r="KN13" s="2">
        <v>0.60199999999999998</v>
      </c>
      <c r="KO13" s="2">
        <v>0.32200000000000001</v>
      </c>
      <c r="KP13" s="2">
        <v>0.53800000000000003</v>
      </c>
      <c r="KQ13" s="2">
        <v>0.53700000000000003</v>
      </c>
      <c r="KR13" s="2">
        <v>0.84099999999999997</v>
      </c>
      <c r="KS13" s="2">
        <v>0.44600000000000001</v>
      </c>
      <c r="KT13" s="2">
        <v>0.71099999999999997</v>
      </c>
      <c r="KU13" s="2">
        <v>0.622</v>
      </c>
      <c r="KV13" s="2">
        <v>0.67300000000000004</v>
      </c>
      <c r="KW13" s="2">
        <v>0.60799999999999998</v>
      </c>
      <c r="KX13" s="2">
        <v>0.81399999999999995</v>
      </c>
      <c r="KY13" s="2">
        <v>0.35499999999999998</v>
      </c>
      <c r="KZ13" s="2">
        <v>0.499</v>
      </c>
      <c r="LA13" s="2">
        <v>0.86699999999999999</v>
      </c>
      <c r="LB13" s="2">
        <v>0.874</v>
      </c>
      <c r="LC13" s="2">
        <v>0.65</v>
      </c>
      <c r="LD13" s="2">
        <v>0.61699999999999999</v>
      </c>
      <c r="LE13" s="2">
        <v>0.57499999999999996</v>
      </c>
      <c r="LF13" s="2">
        <v>0.14899999999999999</v>
      </c>
      <c r="LG13" s="2">
        <v>0.57499999999999996</v>
      </c>
      <c r="LH13" s="2">
        <v>0.76100000000000001</v>
      </c>
      <c r="LI13" s="2">
        <v>0.441</v>
      </c>
      <c r="LJ13" s="2">
        <v>0.77900000000000003</v>
      </c>
      <c r="LK13" s="2">
        <v>0.36599999999999999</v>
      </c>
      <c r="LL13" s="2">
        <v>0.51100000000000001</v>
      </c>
      <c r="LM13" s="2">
        <v>0.68400000000000005</v>
      </c>
      <c r="LN13" s="2">
        <v>0.751</v>
      </c>
      <c r="LO13" s="2">
        <v>0.78800000000000003</v>
      </c>
      <c r="LP13" s="2">
        <v>0.77800000000000002</v>
      </c>
      <c r="LQ13" s="2">
        <v>0.65200000000000002</v>
      </c>
      <c r="LR13" s="2">
        <v>0.80300000000000005</v>
      </c>
      <c r="LS13" s="2">
        <v>0.78600000000000003</v>
      </c>
      <c r="LT13" s="2">
        <v>0.76700000000000002</v>
      </c>
      <c r="LU13" s="2">
        <v>0.55900000000000005</v>
      </c>
      <c r="LV13" s="2">
        <v>0.35099999999999998</v>
      </c>
      <c r="LW13" s="2">
        <v>0.73099999999999998</v>
      </c>
      <c r="LX13" s="2">
        <v>0.63100000000000001</v>
      </c>
      <c r="LY13" s="2">
        <v>0.38600000000000001</v>
      </c>
      <c r="LZ13" s="2">
        <v>0.26400000000000001</v>
      </c>
      <c r="MA13" s="2">
        <v>0.74299999999999999</v>
      </c>
      <c r="MB13" s="2">
        <v>0.32100000000000001</v>
      </c>
      <c r="MC13" s="2">
        <v>0.51300000000000001</v>
      </c>
      <c r="MD13" s="2">
        <v>0.65200000000000002</v>
      </c>
      <c r="ME13" s="2">
        <v>0.75700000000000001</v>
      </c>
      <c r="MF13" s="2">
        <v>0.32100000000000001</v>
      </c>
      <c r="MG13" s="2">
        <v>0.64500000000000002</v>
      </c>
      <c r="MH13" s="2">
        <v>0.60299999999999998</v>
      </c>
      <c r="MI13" s="2">
        <v>0.254</v>
      </c>
      <c r="MJ13" s="2">
        <v>0.68600000000000005</v>
      </c>
      <c r="MK13" s="2">
        <v>0.78</v>
      </c>
      <c r="ML13" s="2">
        <v>0.438</v>
      </c>
      <c r="MM13" s="2">
        <v>0.81899999999999995</v>
      </c>
      <c r="MN13" s="2">
        <v>0.63200000000000001</v>
      </c>
      <c r="MO13" s="2">
        <v>0.71499999999999997</v>
      </c>
      <c r="MP13" s="2">
        <v>0.39500000000000002</v>
      </c>
      <c r="MQ13" s="2">
        <v>0.76600000000000001</v>
      </c>
      <c r="MR13" s="2">
        <v>0.622</v>
      </c>
      <c r="MS13" s="2">
        <v>0.38700000000000001</v>
      </c>
      <c r="MT13" s="2">
        <v>0.439</v>
      </c>
      <c r="MU13" s="2">
        <v>0.495</v>
      </c>
      <c r="MV13" s="2">
        <v>0.54800000000000004</v>
      </c>
      <c r="MW13" s="2">
        <v>0.872</v>
      </c>
      <c r="MX13" s="2">
        <v>0.73</v>
      </c>
      <c r="MY13" s="2">
        <v>0.58499999999999996</v>
      </c>
      <c r="MZ13" s="2">
        <v>0.58099999999999996</v>
      </c>
      <c r="NA13" s="2">
        <v>0.42099999999999999</v>
      </c>
      <c r="NB13" s="2">
        <v>0.78200000000000003</v>
      </c>
      <c r="NC13" s="2">
        <v>0.72399999999999998</v>
      </c>
      <c r="ND13" s="2">
        <v>0.52900000000000003</v>
      </c>
      <c r="NE13" s="2">
        <v>0.79100000000000004</v>
      </c>
      <c r="NF13" s="2">
        <v>0.754</v>
      </c>
      <c r="NG13" s="2">
        <v>0.70399999999999996</v>
      </c>
      <c r="NH13" s="2">
        <v>0.57599999999999996</v>
      </c>
      <c r="NI13" s="2">
        <v>0.6</v>
      </c>
      <c r="NJ13" s="2">
        <v>0.69399999999999995</v>
      </c>
      <c r="NK13" s="2">
        <v>0.63800000000000001</v>
      </c>
      <c r="NL13" s="2">
        <v>0.67100000000000004</v>
      </c>
      <c r="NM13" s="2">
        <v>0.73099999999999998</v>
      </c>
      <c r="NN13" s="2">
        <v>0.36399999999999999</v>
      </c>
      <c r="NO13" s="2">
        <v>0.71399999999999997</v>
      </c>
      <c r="NP13" s="2">
        <v>0.60499999999999998</v>
      </c>
      <c r="NQ13" s="2">
        <v>0.59599999999999997</v>
      </c>
      <c r="NR13" s="2">
        <v>0.61699999999999999</v>
      </c>
      <c r="NS13" s="2">
        <v>0.51900000000000002</v>
      </c>
      <c r="NT13" s="2">
        <v>0.50700000000000001</v>
      </c>
      <c r="NU13" s="2">
        <v>0.60099999999999998</v>
      </c>
      <c r="NV13" s="2">
        <v>0.59099999999999997</v>
      </c>
      <c r="NW13" s="2">
        <v>0.79600000000000004</v>
      </c>
      <c r="NX13" s="2">
        <v>0.64300000000000002</v>
      </c>
      <c r="NY13" s="2">
        <v>0.63800000000000001</v>
      </c>
      <c r="NZ13" s="2">
        <v>0.34899999999999998</v>
      </c>
      <c r="OA13" s="2">
        <v>0.71399999999999997</v>
      </c>
      <c r="OB13" s="2">
        <v>0.72199999999999998</v>
      </c>
      <c r="OC13" s="2">
        <v>0.753</v>
      </c>
      <c r="OD13" s="2">
        <v>0.60599999999999998</v>
      </c>
      <c r="OE13" s="2">
        <v>0.78300000000000003</v>
      </c>
      <c r="OF13" s="2">
        <v>0.33300000000000002</v>
      </c>
      <c r="OG13" s="2">
        <v>0.60799999999999998</v>
      </c>
      <c r="OH13" s="2">
        <v>0.56599999999999995</v>
      </c>
      <c r="OI13" s="2">
        <v>0.71</v>
      </c>
      <c r="OJ13" s="2">
        <v>0.37</v>
      </c>
      <c r="OK13" s="2">
        <v>0.67500000000000004</v>
      </c>
      <c r="OL13" s="2">
        <v>0.496</v>
      </c>
      <c r="OM13" s="2">
        <v>0.76400000000000001</v>
      </c>
      <c r="ON13" s="2">
        <v>0.65200000000000002</v>
      </c>
      <c r="OO13" s="2">
        <v>0.79300000000000004</v>
      </c>
      <c r="OP13" s="2">
        <v>0.34300000000000003</v>
      </c>
      <c r="OQ13" s="2">
        <v>0.53800000000000003</v>
      </c>
      <c r="OR13" s="2">
        <v>0.70099999999999996</v>
      </c>
      <c r="OS13" s="2">
        <v>0.73299999999999998</v>
      </c>
      <c r="OT13" s="2">
        <v>0.77600000000000002</v>
      </c>
      <c r="OU13" s="2">
        <v>0.73399999999999999</v>
      </c>
      <c r="OV13" s="2">
        <v>0.57599999999999996</v>
      </c>
      <c r="OW13" s="2">
        <v>0.79300000000000004</v>
      </c>
      <c r="OX13" s="2">
        <v>0.48599999999999999</v>
      </c>
      <c r="OY13" s="2">
        <v>0.49299999999999999</v>
      </c>
      <c r="OZ13" s="2">
        <v>0.60699999999999998</v>
      </c>
      <c r="PA13" s="2">
        <v>0.745</v>
      </c>
      <c r="PB13" s="2">
        <v>0.71399999999999997</v>
      </c>
      <c r="PC13" s="2">
        <v>0.52600000000000002</v>
      </c>
      <c r="PD13" s="2">
        <v>0.36399999999999999</v>
      </c>
      <c r="PE13" s="2">
        <v>0.78200000000000003</v>
      </c>
      <c r="PF13" s="2">
        <v>0.60899999999999999</v>
      </c>
      <c r="PG13" s="2">
        <v>0.88200000000000001</v>
      </c>
      <c r="PH13" s="2">
        <v>0.47</v>
      </c>
      <c r="PI13" s="2">
        <v>0.70299999999999996</v>
      </c>
      <c r="PJ13" s="2">
        <v>0.59399999999999997</v>
      </c>
      <c r="PK13" s="2">
        <v>0.81200000000000006</v>
      </c>
      <c r="PL13" s="2">
        <v>0.71899999999999997</v>
      </c>
      <c r="PM13" s="2">
        <v>0.24299999999999999</v>
      </c>
      <c r="PN13" s="2">
        <v>0.77100000000000002</v>
      </c>
      <c r="PO13" s="2">
        <v>0.78800000000000003</v>
      </c>
      <c r="PP13" s="2">
        <v>0.65400000000000003</v>
      </c>
      <c r="PQ13" s="2">
        <v>0.58199999999999996</v>
      </c>
      <c r="PR13" s="2">
        <v>0.36399999999999999</v>
      </c>
      <c r="PS13" s="2">
        <v>0.76100000000000001</v>
      </c>
      <c r="PT13" s="2">
        <v>0.76500000000000001</v>
      </c>
      <c r="PU13" s="2">
        <v>0.58299999999999996</v>
      </c>
      <c r="PV13" s="2">
        <v>0.317</v>
      </c>
      <c r="PW13" s="2">
        <v>0.54400000000000004</v>
      </c>
      <c r="PX13" s="2">
        <v>0.60799999999999998</v>
      </c>
      <c r="PY13" s="2">
        <v>0.45400000000000001</v>
      </c>
      <c r="PZ13" s="2">
        <v>0.79900000000000004</v>
      </c>
      <c r="QA13" s="2">
        <v>0.60899999999999999</v>
      </c>
      <c r="QB13" s="2">
        <v>0.64500000000000002</v>
      </c>
      <c r="QC13" s="2">
        <v>0.69</v>
      </c>
      <c r="QD13" s="2">
        <v>0.54100000000000004</v>
      </c>
      <c r="QE13" s="2">
        <v>0.81699999999999995</v>
      </c>
      <c r="QF13" s="2">
        <v>0.65900000000000003</v>
      </c>
      <c r="QG13" s="2">
        <v>0.26800000000000002</v>
      </c>
      <c r="QH13" s="2">
        <v>0.51200000000000001</v>
      </c>
      <c r="QI13" s="2">
        <v>0.79100000000000004</v>
      </c>
      <c r="QJ13" s="2">
        <v>0.35399999999999998</v>
      </c>
      <c r="QK13" s="2">
        <v>0.82699999999999996</v>
      </c>
      <c r="QL13" s="2">
        <v>0.75900000000000001</v>
      </c>
      <c r="QM13" s="2">
        <v>0.56399999999999995</v>
      </c>
      <c r="QN13" s="2">
        <v>0.80800000000000005</v>
      </c>
      <c r="QO13" s="2">
        <v>0.66800000000000004</v>
      </c>
      <c r="QP13" s="2">
        <v>0.78300000000000003</v>
      </c>
      <c r="QQ13" s="2">
        <v>0.77400000000000002</v>
      </c>
      <c r="QR13" s="2">
        <v>0.86</v>
      </c>
      <c r="QS13" s="2">
        <v>0.79500000000000004</v>
      </c>
      <c r="QT13" s="2">
        <v>0.73</v>
      </c>
      <c r="QU13" s="2">
        <v>0.67500000000000004</v>
      </c>
      <c r="QV13" s="2">
        <v>0.622</v>
      </c>
      <c r="QW13" s="2">
        <v>0.84699999999999998</v>
      </c>
      <c r="QX13" s="2">
        <v>0.85699999999999998</v>
      </c>
      <c r="QY13" s="2">
        <v>0.68300000000000005</v>
      </c>
      <c r="QZ13" s="2">
        <v>0.69599999999999995</v>
      </c>
      <c r="RA13" s="2">
        <v>0.86399999999999999</v>
      </c>
      <c r="RB13" s="2">
        <v>0.53500000000000003</v>
      </c>
      <c r="RC13" s="2">
        <v>0.72499999999999998</v>
      </c>
      <c r="RD13" s="2">
        <v>0.77600000000000002</v>
      </c>
      <c r="RE13" s="2">
        <v>0.49399999999999999</v>
      </c>
      <c r="RF13" s="2">
        <v>0.41199999999999998</v>
      </c>
      <c r="RG13" s="2">
        <v>0.51400000000000001</v>
      </c>
      <c r="RH13" s="2">
        <v>0.627</v>
      </c>
      <c r="RI13" s="2">
        <v>0.68899999999999995</v>
      </c>
      <c r="RJ13" s="2">
        <v>0.73099999999999998</v>
      </c>
      <c r="RK13" s="2">
        <v>0.75</v>
      </c>
      <c r="RL13" s="2">
        <v>0.373</v>
      </c>
      <c r="RM13" s="2">
        <v>0.33400000000000002</v>
      </c>
      <c r="RN13" s="2">
        <v>0.58099999999999996</v>
      </c>
      <c r="RO13" s="2">
        <v>0.44500000000000001</v>
      </c>
      <c r="RP13" s="2">
        <v>0.498</v>
      </c>
      <c r="RQ13" s="2">
        <v>0.26200000000000001</v>
      </c>
      <c r="RR13" s="2">
        <v>0.64400000000000002</v>
      </c>
      <c r="RS13" s="2">
        <v>0.67100000000000004</v>
      </c>
      <c r="RT13" s="2">
        <v>0.72099999999999997</v>
      </c>
      <c r="RU13" s="2">
        <v>0.60199999999999998</v>
      </c>
      <c r="RV13" s="2">
        <v>0.79</v>
      </c>
      <c r="RW13" s="2">
        <v>0.64900000000000002</v>
      </c>
      <c r="RX13" s="2">
        <v>0.63900000000000001</v>
      </c>
      <c r="RY13" s="2">
        <v>0.70599999999999996</v>
      </c>
      <c r="RZ13" s="2">
        <v>0.81599999999999995</v>
      </c>
      <c r="SA13" s="2">
        <v>0.63500000000000001</v>
      </c>
      <c r="SB13" s="2">
        <v>0.70499999999999996</v>
      </c>
      <c r="SC13" s="2">
        <v>0.52700000000000002</v>
      </c>
      <c r="SD13" s="2">
        <v>0.66100000000000003</v>
      </c>
      <c r="SE13" s="2">
        <v>0.85399999999999998</v>
      </c>
      <c r="SF13" s="2">
        <v>0.71099999999999997</v>
      </c>
      <c r="SG13" s="2">
        <v>0.66300000000000003</v>
      </c>
      <c r="SH13" s="2">
        <v>0.78100000000000003</v>
      </c>
      <c r="SI13" s="2">
        <v>0.873</v>
      </c>
      <c r="SJ13" s="2">
        <v>0.73599999999999999</v>
      </c>
      <c r="SK13" s="2">
        <v>0.60399999999999998</v>
      </c>
      <c r="SL13" s="2">
        <v>0.81799999999999995</v>
      </c>
      <c r="SM13" s="2">
        <v>0.621</v>
      </c>
      <c r="SN13" s="2">
        <v>0.64500000000000002</v>
      </c>
      <c r="SO13" s="2">
        <v>0.78900000000000003</v>
      </c>
      <c r="SP13" s="2">
        <v>0.68600000000000005</v>
      </c>
      <c r="SQ13" s="2">
        <v>0.66300000000000003</v>
      </c>
      <c r="SR13" s="2">
        <v>0.60399999999999998</v>
      </c>
      <c r="SS13" s="2">
        <v>0.76400000000000001</v>
      </c>
      <c r="ST13" s="2">
        <v>0.48699999999999999</v>
      </c>
      <c r="SU13" s="2">
        <v>0.628</v>
      </c>
      <c r="SV13" s="2">
        <v>0.46600000000000003</v>
      </c>
      <c r="SW13" s="2">
        <v>0.76100000000000001</v>
      </c>
      <c r="SX13" s="2">
        <v>0.69299999999999995</v>
      </c>
      <c r="SY13" s="2">
        <v>0.55400000000000005</v>
      </c>
      <c r="SZ13" s="2">
        <v>0.69</v>
      </c>
      <c r="TA13" s="2">
        <v>0.61799999999999999</v>
      </c>
      <c r="TB13" s="2">
        <v>0.64500000000000002</v>
      </c>
      <c r="TC13" s="2">
        <v>0.76800000000000002</v>
      </c>
      <c r="TD13" s="2">
        <v>0.68799999999999994</v>
      </c>
      <c r="TE13" s="2">
        <v>0.65900000000000003</v>
      </c>
      <c r="TF13" s="2">
        <v>0.58399999999999996</v>
      </c>
      <c r="TG13" s="2">
        <v>0.52200000000000002</v>
      </c>
      <c r="TH13" s="2">
        <v>0.66200000000000003</v>
      </c>
      <c r="TI13" s="2">
        <v>0.86</v>
      </c>
      <c r="TJ13" s="2">
        <v>0.32400000000000001</v>
      </c>
      <c r="TK13" s="2">
        <v>0.40500000000000003</v>
      </c>
      <c r="TL13" s="2">
        <v>0.63100000000000001</v>
      </c>
      <c r="TM13" s="2">
        <v>0.48799999999999999</v>
      </c>
      <c r="TN13" s="2">
        <v>0.56000000000000005</v>
      </c>
      <c r="TO13" s="2">
        <v>0.625</v>
      </c>
      <c r="TP13" s="2">
        <v>0.64200000000000002</v>
      </c>
      <c r="TQ13" s="2">
        <v>0.85</v>
      </c>
      <c r="TR13" s="2">
        <v>0.34200000000000003</v>
      </c>
      <c r="TS13" s="2">
        <v>0.74099999999999999</v>
      </c>
      <c r="TT13" s="2">
        <v>0.78900000000000003</v>
      </c>
      <c r="TU13" s="2">
        <v>0.77100000000000002</v>
      </c>
      <c r="TV13" s="2">
        <v>0.56599999999999995</v>
      </c>
      <c r="TW13" s="2">
        <v>0.36899999999999999</v>
      </c>
      <c r="TX13" s="2">
        <v>0.52700000000000002</v>
      </c>
      <c r="TY13" s="2">
        <v>0.85299999999999998</v>
      </c>
      <c r="TZ13" s="2">
        <v>0.75900000000000001</v>
      </c>
      <c r="UA13" s="2">
        <v>0.377</v>
      </c>
      <c r="UB13" s="2">
        <v>0.73899999999999999</v>
      </c>
      <c r="UC13" s="2">
        <v>0.65</v>
      </c>
      <c r="UD13" s="2">
        <v>0.69099999999999995</v>
      </c>
      <c r="UE13" s="2">
        <v>0.66100000000000003</v>
      </c>
      <c r="UF13" s="2">
        <v>0.51800000000000002</v>
      </c>
      <c r="UG13" s="2">
        <v>0.70399999999999996</v>
      </c>
      <c r="UH13" s="2">
        <v>0.51500000000000001</v>
      </c>
      <c r="UI13" s="2">
        <v>0.52900000000000003</v>
      </c>
      <c r="UJ13" s="2">
        <v>0.318</v>
      </c>
      <c r="UK13" s="2">
        <v>0.42499999999999999</v>
      </c>
      <c r="UL13" s="2">
        <v>0.438</v>
      </c>
      <c r="UM13" s="2">
        <v>0.437</v>
      </c>
      <c r="UN13" s="2">
        <v>0.38800000000000001</v>
      </c>
      <c r="UO13" s="2">
        <v>0.80800000000000005</v>
      </c>
      <c r="UP13" s="2">
        <v>0.68600000000000005</v>
      </c>
      <c r="UQ13" s="2">
        <v>0.38400000000000001</v>
      </c>
      <c r="UR13" s="2">
        <v>0.64</v>
      </c>
      <c r="US13" s="2">
        <v>0.52800000000000002</v>
      </c>
      <c r="UT13" s="2">
        <v>0.65800000000000003</v>
      </c>
      <c r="UU13" s="2">
        <v>0.64100000000000001</v>
      </c>
      <c r="UV13" s="2">
        <v>0.49399999999999999</v>
      </c>
      <c r="UW13" s="2">
        <v>0.371</v>
      </c>
      <c r="UX13" s="2">
        <v>0.63200000000000001</v>
      </c>
      <c r="UY13" s="2">
        <v>0.26</v>
      </c>
      <c r="UZ13" s="2">
        <v>0.47</v>
      </c>
      <c r="VA13" s="2">
        <v>0.39200000000000002</v>
      </c>
      <c r="VB13" s="2">
        <v>0.32900000000000001</v>
      </c>
      <c r="VC13" s="2">
        <v>0.68300000000000005</v>
      </c>
      <c r="VD13" s="2">
        <v>0.57799999999999996</v>
      </c>
      <c r="VE13" s="2">
        <v>0.56999999999999995</v>
      </c>
      <c r="VF13" s="2">
        <v>0.501</v>
      </c>
      <c r="VG13" s="2">
        <v>0.75700000000000001</v>
      </c>
      <c r="VH13" s="2">
        <v>0.48</v>
      </c>
      <c r="VI13" s="2">
        <v>0.52800000000000002</v>
      </c>
      <c r="VJ13" s="2">
        <v>0.65</v>
      </c>
      <c r="VK13" s="2">
        <v>0.64900000000000002</v>
      </c>
      <c r="VL13" s="2">
        <v>0.376</v>
      </c>
      <c r="VM13" s="2">
        <v>0.86</v>
      </c>
      <c r="VN13" s="2">
        <v>0.45500000000000002</v>
      </c>
      <c r="VO13" s="2">
        <v>0.65500000000000003</v>
      </c>
      <c r="VP13" s="2">
        <v>0.752</v>
      </c>
      <c r="VQ13" s="2">
        <v>0.54800000000000004</v>
      </c>
      <c r="VR13" s="2">
        <v>0.55700000000000005</v>
      </c>
      <c r="VS13" s="2">
        <v>0.48699999999999999</v>
      </c>
      <c r="VT13" s="2">
        <v>0.63700000000000001</v>
      </c>
      <c r="VU13" s="2">
        <v>0.64</v>
      </c>
      <c r="VV13" s="2">
        <v>0.69399999999999995</v>
      </c>
      <c r="VW13" s="2">
        <v>0.62</v>
      </c>
      <c r="VX13" s="2">
        <v>0.67700000000000005</v>
      </c>
      <c r="VY13" s="2">
        <v>0.33900000000000002</v>
      </c>
      <c r="VZ13" s="2">
        <v>0.46400000000000002</v>
      </c>
      <c r="WA13" s="2">
        <v>0.40400000000000003</v>
      </c>
      <c r="WB13" s="2">
        <v>0.627</v>
      </c>
      <c r="WC13" s="2">
        <v>0.55200000000000005</v>
      </c>
      <c r="WD13" s="2">
        <v>0.57799999999999996</v>
      </c>
      <c r="WE13" s="2">
        <v>0.63900000000000001</v>
      </c>
      <c r="WF13" s="2">
        <v>0.78400000000000003</v>
      </c>
      <c r="WG13" s="2">
        <v>0.38100000000000001</v>
      </c>
      <c r="WH13" s="2">
        <v>0.4</v>
      </c>
      <c r="WI13" s="2">
        <v>0.67500000000000004</v>
      </c>
      <c r="WJ13" s="2">
        <v>0.80200000000000005</v>
      </c>
      <c r="WK13" s="2">
        <v>0.69099999999999995</v>
      </c>
      <c r="WL13" s="2">
        <v>0.54600000000000004</v>
      </c>
      <c r="WM13" s="2">
        <v>0.59399999999999997</v>
      </c>
      <c r="WN13" s="2">
        <v>0.51500000000000001</v>
      </c>
      <c r="WO13" s="2">
        <v>0.70099999999999996</v>
      </c>
      <c r="WP13" s="2">
        <v>0.60799999999999998</v>
      </c>
      <c r="WQ13" s="2">
        <v>0.38700000000000001</v>
      </c>
      <c r="WR13" s="2">
        <v>0.626</v>
      </c>
      <c r="WS13" s="2">
        <v>0.751</v>
      </c>
      <c r="WT13" s="2">
        <v>0.55800000000000005</v>
      </c>
      <c r="WU13" s="2">
        <v>0.52800000000000002</v>
      </c>
      <c r="WV13" s="2">
        <v>0.56999999999999995</v>
      </c>
      <c r="WW13" s="2">
        <v>0.56999999999999995</v>
      </c>
      <c r="WX13" s="2">
        <v>0.66400000000000003</v>
      </c>
      <c r="WY13" s="2">
        <v>0.496</v>
      </c>
      <c r="WZ13" s="2">
        <v>0.52500000000000002</v>
      </c>
      <c r="XA13" s="2">
        <v>0.65800000000000003</v>
      </c>
      <c r="XB13" s="2">
        <v>0.66500000000000004</v>
      </c>
      <c r="XC13" s="2">
        <v>0.745</v>
      </c>
      <c r="XD13" s="2">
        <v>0.69699999999999995</v>
      </c>
      <c r="XE13" s="2">
        <v>0.39400000000000002</v>
      </c>
      <c r="XF13" s="2">
        <v>0.55300000000000005</v>
      </c>
      <c r="XG13" s="2">
        <v>0.68799999999999994</v>
      </c>
      <c r="XH13" s="2">
        <v>0.64600000000000002</v>
      </c>
      <c r="XI13" s="2">
        <v>0.72299999999999998</v>
      </c>
      <c r="XJ13" s="2">
        <v>0.46300000000000002</v>
      </c>
      <c r="XK13" s="2">
        <v>0.498</v>
      </c>
      <c r="XL13" s="2">
        <v>0.61799999999999999</v>
      </c>
      <c r="XM13" s="2">
        <v>0.60399999999999998</v>
      </c>
      <c r="XN13" s="2">
        <v>0.497</v>
      </c>
      <c r="XO13" s="2">
        <v>0.64200000000000002</v>
      </c>
      <c r="XP13" s="2">
        <v>0.57599999999999996</v>
      </c>
      <c r="XQ13" s="2">
        <v>0.38400000000000001</v>
      </c>
      <c r="XR13" s="2">
        <v>0.52700000000000002</v>
      </c>
      <c r="XS13" s="2">
        <v>0.54200000000000004</v>
      </c>
      <c r="XT13" s="2">
        <v>0.59</v>
      </c>
      <c r="XU13" s="2">
        <v>0.371</v>
      </c>
      <c r="XV13" s="2">
        <v>0.42799999999999999</v>
      </c>
      <c r="XW13" s="2">
        <v>0.47</v>
      </c>
      <c r="XX13" s="2">
        <v>0.61399999999999999</v>
      </c>
      <c r="XY13" s="2">
        <v>0.41899999999999998</v>
      </c>
      <c r="XZ13" s="2">
        <v>0.59099999999999997</v>
      </c>
      <c r="YA13" s="2">
        <v>0.58299999999999996</v>
      </c>
      <c r="YB13" s="2">
        <v>0.70499999999999996</v>
      </c>
      <c r="YC13" s="2">
        <v>0.32200000000000001</v>
      </c>
      <c r="YD13" s="2">
        <v>0.52500000000000002</v>
      </c>
      <c r="YE13" s="2">
        <v>0.35099999999999998</v>
      </c>
      <c r="YF13" s="2">
        <v>0.48099999999999998</v>
      </c>
      <c r="YG13" s="2">
        <v>0.50900000000000001</v>
      </c>
      <c r="YH13" s="2">
        <v>0.52800000000000002</v>
      </c>
      <c r="YI13" s="2">
        <v>0.56399999999999995</v>
      </c>
      <c r="YJ13" s="2">
        <v>0.47399999999999998</v>
      </c>
      <c r="YK13" s="2">
        <v>0.73299999999999998</v>
      </c>
      <c r="YL13" s="2">
        <v>0.44900000000000001</v>
      </c>
      <c r="YM13" s="2">
        <v>0.49</v>
      </c>
      <c r="YN13" s="2">
        <v>0.59699999999999998</v>
      </c>
      <c r="YO13" s="2">
        <v>0.77600000000000002</v>
      </c>
      <c r="YP13" s="2">
        <v>0.65</v>
      </c>
      <c r="YQ13" s="2">
        <v>0.55000000000000004</v>
      </c>
      <c r="YR13" s="2">
        <v>0.49099999999999999</v>
      </c>
      <c r="YS13" s="2">
        <v>0.53200000000000003</v>
      </c>
      <c r="YT13" s="2">
        <v>0.27600000000000002</v>
      </c>
      <c r="YU13" s="2">
        <v>0.34799999999999998</v>
      </c>
      <c r="YV13" s="2">
        <v>0.45200000000000001</v>
      </c>
      <c r="YW13" s="2">
        <v>0.72299999999999998</v>
      </c>
      <c r="YX13" s="2">
        <v>0.71799999999999997</v>
      </c>
      <c r="YY13" s="2">
        <v>0.61199999999999999</v>
      </c>
      <c r="YZ13" s="2">
        <v>0.67700000000000005</v>
      </c>
      <c r="ZA13" s="2">
        <v>0.504</v>
      </c>
      <c r="ZB13" s="2">
        <v>0.71599999999999997</v>
      </c>
      <c r="ZC13" s="2">
        <v>0.56299999999999994</v>
      </c>
      <c r="ZD13" s="2">
        <v>0.46200000000000002</v>
      </c>
      <c r="ZE13" s="2">
        <v>0.58499999999999996</v>
      </c>
      <c r="ZF13" s="2">
        <v>0.36</v>
      </c>
      <c r="ZG13" s="2">
        <v>0.66100000000000003</v>
      </c>
      <c r="ZH13" s="2">
        <v>0.45500000000000002</v>
      </c>
      <c r="ZI13" s="2">
        <v>0.52600000000000002</v>
      </c>
      <c r="ZJ13" s="2">
        <v>0.64800000000000002</v>
      </c>
      <c r="ZK13" s="2">
        <v>0.67200000000000004</v>
      </c>
      <c r="ZL13" s="2">
        <v>0.63800000000000001</v>
      </c>
      <c r="ZM13" s="2">
        <v>0.42099999999999999</v>
      </c>
      <c r="ZN13" s="2">
        <v>0.58299999999999996</v>
      </c>
      <c r="ZO13" s="2">
        <v>0.47399999999999998</v>
      </c>
      <c r="ZP13" s="2">
        <v>0.56000000000000005</v>
      </c>
      <c r="ZQ13" s="2">
        <v>0.57499999999999996</v>
      </c>
      <c r="ZR13" s="2">
        <v>0.63200000000000001</v>
      </c>
      <c r="ZS13" s="2">
        <v>0.628</v>
      </c>
      <c r="ZT13" s="2">
        <v>0.54600000000000004</v>
      </c>
      <c r="ZU13" s="2">
        <v>0.78700000000000003</v>
      </c>
      <c r="ZV13" s="2">
        <v>0.71099999999999997</v>
      </c>
      <c r="ZW13" s="2">
        <v>0.52700000000000002</v>
      </c>
      <c r="ZX13" s="2">
        <v>0.35</v>
      </c>
      <c r="ZY13" s="2">
        <v>0.67400000000000004</v>
      </c>
      <c r="ZZ13" s="2">
        <v>0.69099999999999995</v>
      </c>
      <c r="AAA13" s="2">
        <v>0.54300000000000004</v>
      </c>
      <c r="AAB13" s="2">
        <v>0.67500000000000004</v>
      </c>
      <c r="AAC13" s="2">
        <v>0.56499999999999995</v>
      </c>
      <c r="AAD13" s="2">
        <v>0.47499999999999998</v>
      </c>
      <c r="AAE13" s="2">
        <v>0.53700000000000003</v>
      </c>
      <c r="AAF13" s="2">
        <v>0.45700000000000002</v>
      </c>
      <c r="AAG13" s="2">
        <v>0.46400000000000002</v>
      </c>
      <c r="AAH13" s="2">
        <v>0.499</v>
      </c>
      <c r="AAI13" s="2">
        <v>0.59199999999999997</v>
      </c>
      <c r="AAJ13" s="2">
        <v>0.57399999999999995</v>
      </c>
      <c r="AAK13" s="2">
        <v>0.625</v>
      </c>
      <c r="AAL13" s="2">
        <v>0.57799999999999996</v>
      </c>
      <c r="AAM13" s="2">
        <v>0.72699999999999998</v>
      </c>
      <c r="AAN13" s="2">
        <v>0.51500000000000001</v>
      </c>
      <c r="AAO13" s="2">
        <v>0.55500000000000005</v>
      </c>
      <c r="AAP13" s="2">
        <v>0.66900000000000004</v>
      </c>
      <c r="AAQ13" s="2">
        <v>0.59499999999999997</v>
      </c>
      <c r="AAR13" s="2">
        <v>0.66400000000000003</v>
      </c>
      <c r="AAS13" s="2">
        <v>0.37</v>
      </c>
      <c r="AAT13" s="2">
        <v>0.69</v>
      </c>
      <c r="AAU13" s="2">
        <v>0.66800000000000004</v>
      </c>
      <c r="AAV13" s="2">
        <v>0.55700000000000005</v>
      </c>
      <c r="AAW13" s="2">
        <v>0.46899999999999997</v>
      </c>
      <c r="AAX13" s="2">
        <v>0.626</v>
      </c>
      <c r="AAY13" s="2">
        <v>0.66</v>
      </c>
      <c r="AAZ13" s="2">
        <v>0.52100000000000002</v>
      </c>
      <c r="ABA13" s="2">
        <v>0.73099999999999998</v>
      </c>
      <c r="ABB13" s="2">
        <v>0.55800000000000005</v>
      </c>
      <c r="ABC13" s="2">
        <v>0.41699999999999998</v>
      </c>
      <c r="ABD13" s="2">
        <v>0.63800000000000001</v>
      </c>
      <c r="ABE13" s="2">
        <v>0.59099999999999997</v>
      </c>
      <c r="ABF13" s="2">
        <v>0.66800000000000004</v>
      </c>
      <c r="ABG13" s="2">
        <v>0.36499999999999999</v>
      </c>
      <c r="ABH13" s="2">
        <v>0.67900000000000005</v>
      </c>
      <c r="ABI13" s="2">
        <v>0.56299999999999994</v>
      </c>
      <c r="ABJ13" s="2">
        <v>0.53900000000000003</v>
      </c>
      <c r="ABK13" s="2">
        <v>0.626</v>
      </c>
      <c r="ABL13" s="2">
        <v>0.67300000000000004</v>
      </c>
      <c r="ABM13" s="2">
        <v>0.72799999999999998</v>
      </c>
      <c r="ABN13" s="2">
        <v>0.49099999999999999</v>
      </c>
      <c r="ABO13" s="2">
        <v>0.63800000000000001</v>
      </c>
      <c r="ABP13" s="2">
        <v>0.439</v>
      </c>
      <c r="ABQ13" s="2">
        <v>0.51900000000000002</v>
      </c>
      <c r="ABR13" s="2">
        <v>0.66800000000000004</v>
      </c>
      <c r="ABS13" s="2">
        <v>0.60399999999999998</v>
      </c>
      <c r="ABT13" s="2">
        <v>0.51200000000000001</v>
      </c>
      <c r="ABU13" s="2">
        <v>0.66300000000000003</v>
      </c>
      <c r="ABV13" s="2">
        <v>0.56699999999999995</v>
      </c>
      <c r="ABW13" s="2">
        <v>0.74</v>
      </c>
      <c r="ABX13" s="2">
        <v>0.19</v>
      </c>
      <c r="ABY13" s="2">
        <v>0.745</v>
      </c>
      <c r="ABZ13" s="2">
        <v>0.51</v>
      </c>
      <c r="ACA13" s="2">
        <v>0.57699999999999996</v>
      </c>
      <c r="ACB13" s="2">
        <v>0.60799999999999998</v>
      </c>
      <c r="ACC13" s="2">
        <v>0.26600000000000001</v>
      </c>
      <c r="ACD13" s="2">
        <v>0.51500000000000001</v>
      </c>
      <c r="ACE13" s="2">
        <v>0.45500000000000002</v>
      </c>
      <c r="ACF13" s="2">
        <v>0.53600000000000003</v>
      </c>
      <c r="ACG13" s="2">
        <v>0.66200000000000003</v>
      </c>
      <c r="ACH13" s="2">
        <v>0.71</v>
      </c>
      <c r="ACI13" s="2">
        <v>0.64500000000000002</v>
      </c>
      <c r="ACJ13" s="2">
        <v>0.63100000000000001</v>
      </c>
      <c r="ACK13" s="2">
        <v>0.82199999999999995</v>
      </c>
      <c r="ACL13" s="2">
        <v>0.63800000000000001</v>
      </c>
      <c r="ACM13" s="2">
        <v>0.27100000000000002</v>
      </c>
      <c r="ACN13" s="2">
        <v>0.45200000000000001</v>
      </c>
      <c r="ACO13" s="2">
        <v>0.78</v>
      </c>
      <c r="ACP13" s="2">
        <v>0.52900000000000003</v>
      </c>
      <c r="ACQ13" s="2">
        <v>0.67800000000000005</v>
      </c>
      <c r="ACR13" s="2">
        <v>0.63</v>
      </c>
      <c r="ACS13" s="2">
        <v>0.58099999999999996</v>
      </c>
      <c r="ACT13" s="2">
        <v>0.78300000000000003</v>
      </c>
      <c r="ACU13" s="2">
        <v>0.4</v>
      </c>
      <c r="ACV13" s="2">
        <v>0.38</v>
      </c>
      <c r="ACW13" s="2">
        <v>0.53200000000000003</v>
      </c>
      <c r="ACX13" s="2">
        <v>0.63800000000000001</v>
      </c>
      <c r="ACY13" s="2">
        <v>0.56399999999999995</v>
      </c>
      <c r="ACZ13" s="2">
        <v>0.69399999999999995</v>
      </c>
      <c r="ADA13" s="2">
        <v>0.60299999999999998</v>
      </c>
      <c r="ADB13" s="2">
        <v>0.30399999999999999</v>
      </c>
      <c r="ADC13" s="2">
        <v>0.33</v>
      </c>
      <c r="ADD13" s="2">
        <v>0.84099999999999997</v>
      </c>
      <c r="ADE13" s="2">
        <v>0.379</v>
      </c>
      <c r="ADF13" s="2">
        <v>0.50900000000000001</v>
      </c>
      <c r="ADG13" s="2">
        <v>0.57599999999999996</v>
      </c>
      <c r="ADH13" s="2">
        <v>0.88400000000000001</v>
      </c>
      <c r="ADI13" s="2">
        <v>0.72199999999999998</v>
      </c>
      <c r="ADJ13" s="2">
        <v>0.76</v>
      </c>
      <c r="ADK13" s="2">
        <v>0.83499999999999996</v>
      </c>
      <c r="ADL13" s="2">
        <v>0.76900000000000002</v>
      </c>
      <c r="ADM13" s="2">
        <v>0.81599999999999995</v>
      </c>
      <c r="ADN13" s="2">
        <v>0.63400000000000001</v>
      </c>
      <c r="ADO13" s="2">
        <v>0.42299999999999999</v>
      </c>
      <c r="ADP13" s="2">
        <v>0.65</v>
      </c>
      <c r="ADQ13" s="2">
        <v>0.68600000000000005</v>
      </c>
      <c r="ADR13" s="2">
        <v>0.53500000000000003</v>
      </c>
      <c r="ADS13" s="2">
        <v>0.434</v>
      </c>
      <c r="ADT13" s="2">
        <v>0.33600000000000002</v>
      </c>
      <c r="ADU13" s="2">
        <v>0.85099999999999998</v>
      </c>
      <c r="ADV13" s="2">
        <v>0.76800000000000002</v>
      </c>
      <c r="ADW13" s="2">
        <v>0.36799999999999999</v>
      </c>
      <c r="ADX13" s="2">
        <v>0.60099999999999998</v>
      </c>
      <c r="ADY13" s="2">
        <v>0.61799999999999999</v>
      </c>
      <c r="ADZ13" s="2">
        <v>0.59599999999999997</v>
      </c>
      <c r="AEA13" s="2">
        <v>0.77500000000000002</v>
      </c>
      <c r="AEB13" s="2">
        <v>0.45400000000000001</v>
      </c>
      <c r="AEC13" s="2">
        <v>0.57999999999999996</v>
      </c>
      <c r="AED13" s="2">
        <v>0.41899999999999998</v>
      </c>
      <c r="AEE13" s="2">
        <v>0.70499999999999996</v>
      </c>
      <c r="AEF13" s="2">
        <v>0.69299999999999995</v>
      </c>
      <c r="AEG13" s="2">
        <v>0.70799999999999996</v>
      </c>
      <c r="AEH13" s="2">
        <v>0.65200000000000002</v>
      </c>
      <c r="AEI13" s="2">
        <v>0.35499999999999998</v>
      </c>
      <c r="AEJ13" s="2">
        <v>0.86199999999999999</v>
      </c>
      <c r="AEK13" s="2">
        <v>0.64700000000000002</v>
      </c>
      <c r="AEL13" s="2">
        <v>0.70599999999999996</v>
      </c>
      <c r="AEM13" s="2">
        <v>0.68</v>
      </c>
      <c r="AEN13" s="2">
        <v>0.875</v>
      </c>
      <c r="AEO13" s="2">
        <v>0.85499999999999998</v>
      </c>
      <c r="AEP13" s="2">
        <v>0.432</v>
      </c>
      <c r="AEQ13" s="2">
        <v>0.73799999999999999</v>
      </c>
      <c r="AER13" s="2">
        <v>0.72699999999999998</v>
      </c>
      <c r="AES13" s="2">
        <v>0.66300000000000003</v>
      </c>
      <c r="AET13" s="2">
        <v>0.78200000000000003</v>
      </c>
      <c r="AEU13" s="2">
        <v>0.55200000000000005</v>
      </c>
      <c r="AEV13" s="2">
        <v>0.52</v>
      </c>
      <c r="AEW13" s="2">
        <v>0.82399999999999995</v>
      </c>
      <c r="AEX13" s="2">
        <v>0.46800000000000003</v>
      </c>
      <c r="AEY13" s="2">
        <v>0.86099999999999999</v>
      </c>
      <c r="AEZ13" s="2">
        <v>0.75600000000000001</v>
      </c>
      <c r="AFA13" s="2">
        <v>0.5</v>
      </c>
      <c r="AFB13" s="2">
        <v>0.60899999999999999</v>
      </c>
      <c r="AFC13" s="2">
        <v>0.748</v>
      </c>
      <c r="AFD13" s="2">
        <v>0.56799999999999995</v>
      </c>
      <c r="AFE13" s="2">
        <v>0.73199999999999998</v>
      </c>
      <c r="AFF13" s="2">
        <v>0.88700000000000001</v>
      </c>
      <c r="AFG13" s="2">
        <v>0.76</v>
      </c>
      <c r="AFH13" s="2">
        <v>0.83299999999999996</v>
      </c>
      <c r="AFI13" s="2">
        <v>0.74099999999999999</v>
      </c>
      <c r="AFJ13" s="2">
        <v>0.35</v>
      </c>
      <c r="AFK13" s="2">
        <v>0.52</v>
      </c>
      <c r="AFL13" s="2">
        <v>0.76100000000000001</v>
      </c>
      <c r="AFM13" s="2">
        <v>0.74199999999999999</v>
      </c>
      <c r="AFN13" s="2">
        <v>0.755</v>
      </c>
      <c r="AFO13" s="2">
        <v>0.57199999999999995</v>
      </c>
      <c r="AFP13" s="2">
        <v>0.58199999999999996</v>
      </c>
      <c r="AFQ13" s="2">
        <v>0.83799999999999997</v>
      </c>
      <c r="AFR13" s="2">
        <v>0.65600000000000003</v>
      </c>
      <c r="AFS13" s="2">
        <v>0.69599999999999995</v>
      </c>
      <c r="AFT13" s="2">
        <v>0.55700000000000005</v>
      </c>
      <c r="AFU13" s="2">
        <v>0.84799999999999998</v>
      </c>
      <c r="AFV13" s="2">
        <v>0.46500000000000002</v>
      </c>
      <c r="AFW13" s="2">
        <v>0.64100000000000001</v>
      </c>
      <c r="AFX13" s="2">
        <v>0.67700000000000005</v>
      </c>
      <c r="AFY13" s="2">
        <v>0.72299999999999998</v>
      </c>
      <c r="AFZ13" s="2">
        <v>0.65600000000000003</v>
      </c>
      <c r="AGA13" s="2">
        <v>0.41199999999999998</v>
      </c>
      <c r="AGB13" s="2">
        <v>0.68600000000000005</v>
      </c>
      <c r="AGC13" s="2">
        <v>0.69299999999999995</v>
      </c>
      <c r="AGD13" s="2">
        <v>0.73</v>
      </c>
      <c r="AGE13" s="2">
        <v>0.79100000000000004</v>
      </c>
      <c r="AGF13" s="2">
        <v>0.436</v>
      </c>
      <c r="AGG13" s="2">
        <v>0.7</v>
      </c>
      <c r="AGH13" s="2">
        <v>0.67200000000000004</v>
      </c>
      <c r="AGI13" s="2">
        <v>0.69799999999999995</v>
      </c>
      <c r="AGJ13" s="2">
        <v>0.68100000000000005</v>
      </c>
      <c r="AGK13" s="2">
        <v>0.69799999999999995</v>
      </c>
      <c r="AGL13" s="2">
        <v>0.73</v>
      </c>
      <c r="AGM13" s="2">
        <v>0.7</v>
      </c>
      <c r="AGN13" s="2">
        <v>0.48899999999999999</v>
      </c>
      <c r="AGO13" s="2">
        <v>0.78500000000000003</v>
      </c>
      <c r="AGP13" s="2">
        <v>0.66300000000000003</v>
      </c>
      <c r="AGQ13" s="2">
        <v>0.38200000000000001</v>
      </c>
      <c r="AGR13" s="2">
        <v>0.63100000000000001</v>
      </c>
      <c r="AGS13" s="2">
        <v>0.58799999999999997</v>
      </c>
      <c r="AGT13" s="2">
        <v>0.56699999999999995</v>
      </c>
      <c r="AGU13" s="2">
        <v>0.58199999999999996</v>
      </c>
      <c r="AGV13" s="2">
        <v>0.69899999999999995</v>
      </c>
      <c r="AGW13" s="2">
        <v>0.61099999999999999</v>
      </c>
      <c r="AGX13" s="2">
        <v>0.76200000000000001</v>
      </c>
      <c r="AGY13" s="2">
        <v>0.81899999999999995</v>
      </c>
      <c r="AGZ13" s="2">
        <v>0.61099999999999999</v>
      </c>
      <c r="AHA13" s="2">
        <v>0.63300000000000001</v>
      </c>
      <c r="AHB13" s="2">
        <v>0.82599999999999996</v>
      </c>
      <c r="AHC13" s="2">
        <v>0.623</v>
      </c>
      <c r="AHD13" s="2">
        <v>0.878</v>
      </c>
      <c r="AHE13" s="2">
        <v>0.73899999999999999</v>
      </c>
      <c r="AHF13" s="2">
        <v>0.72799999999999998</v>
      </c>
      <c r="AHG13" s="2">
        <v>0.60199999999999998</v>
      </c>
      <c r="AHH13" s="2">
        <v>0.77400000000000002</v>
      </c>
      <c r="AHI13" s="2">
        <v>0.70799999999999996</v>
      </c>
      <c r="AHJ13" s="2">
        <v>0.67400000000000004</v>
      </c>
      <c r="AHK13" s="2">
        <v>0.81100000000000005</v>
      </c>
      <c r="AHL13" s="2">
        <v>0.81499999999999995</v>
      </c>
      <c r="AHM13" s="2">
        <v>0.78900000000000003</v>
      </c>
      <c r="AHN13" s="2">
        <v>0.61099999999999999</v>
      </c>
      <c r="AHO13" s="2">
        <v>0.81100000000000005</v>
      </c>
      <c r="AHP13" s="2">
        <v>0.755</v>
      </c>
      <c r="AHQ13" s="2">
        <v>0.52700000000000002</v>
      </c>
      <c r="AHR13" s="2">
        <v>0.71499999999999997</v>
      </c>
      <c r="AHS13" s="2">
        <v>0.84299999999999997</v>
      </c>
      <c r="AHT13" s="2">
        <v>0.47499999999999998</v>
      </c>
      <c r="AHU13" s="2">
        <v>0.68300000000000005</v>
      </c>
      <c r="AHV13" s="2">
        <v>0.52700000000000002</v>
      </c>
      <c r="AHW13" s="2">
        <v>0.64500000000000002</v>
      </c>
      <c r="AHX13" s="2">
        <v>0.432</v>
      </c>
      <c r="AHY13" s="2">
        <v>0.67</v>
      </c>
      <c r="AHZ13" s="2">
        <v>0.82799999999999996</v>
      </c>
      <c r="AIA13" s="2">
        <v>0.61899999999999999</v>
      </c>
      <c r="AIB13" s="2">
        <v>0.71499999999999997</v>
      </c>
      <c r="AIC13" s="2">
        <v>0.67100000000000004</v>
      </c>
      <c r="AID13" s="2">
        <v>0.73499999999999999</v>
      </c>
      <c r="AIE13" s="2">
        <v>0.79700000000000004</v>
      </c>
      <c r="AIF13" s="2">
        <v>0.79800000000000004</v>
      </c>
      <c r="AIG13" s="2">
        <v>0.57499999999999996</v>
      </c>
      <c r="AIH13" s="2">
        <v>0.55000000000000004</v>
      </c>
      <c r="AII13" s="2">
        <v>0.48399999999999999</v>
      </c>
      <c r="AIJ13" s="2">
        <v>0.59299999999999997</v>
      </c>
      <c r="AIK13" s="2">
        <v>0.85699999999999998</v>
      </c>
      <c r="AIL13" s="2">
        <v>0.79600000000000004</v>
      </c>
      <c r="AIM13" s="2">
        <v>0.752</v>
      </c>
      <c r="AIN13" s="2">
        <v>0.81699999999999995</v>
      </c>
      <c r="AIO13" s="2">
        <v>0.85899999999999999</v>
      </c>
      <c r="AIP13" s="2">
        <v>0.68700000000000006</v>
      </c>
      <c r="AIQ13" s="2">
        <v>0.89200000000000002</v>
      </c>
      <c r="AIR13" s="2">
        <v>0.68300000000000005</v>
      </c>
      <c r="AIS13" s="2">
        <v>0.81899999999999995</v>
      </c>
      <c r="AIT13" s="2">
        <v>0.44700000000000001</v>
      </c>
      <c r="AIU13" s="2">
        <v>0.497</v>
      </c>
      <c r="AIV13" s="2">
        <v>0.41799999999999998</v>
      </c>
      <c r="AIW13" s="2">
        <v>0.51200000000000001</v>
      </c>
      <c r="AIX13" s="2">
        <v>0.47399999999999998</v>
      </c>
      <c r="AIY13" s="2">
        <v>0.33900000000000002</v>
      </c>
      <c r="AIZ13" s="2">
        <v>0.55500000000000005</v>
      </c>
      <c r="AJA13" s="2">
        <v>0.65100000000000002</v>
      </c>
      <c r="AJB13" s="2">
        <v>0.22</v>
      </c>
      <c r="AJC13" s="2">
        <v>0.61099999999999999</v>
      </c>
      <c r="AJD13" s="2">
        <v>8.6999999999999994E-2</v>
      </c>
      <c r="AJE13" s="2">
        <v>0.17199999999999999</v>
      </c>
      <c r="AJF13" s="2">
        <v>0.54800000000000004</v>
      </c>
      <c r="AJG13" s="2">
        <v>0.51700000000000002</v>
      </c>
      <c r="AJH13" s="2">
        <v>7.8E-2</v>
      </c>
      <c r="AJI13" s="2">
        <v>0.36299999999999999</v>
      </c>
      <c r="AJJ13" s="2">
        <v>0.64</v>
      </c>
      <c r="AJK13" s="2">
        <v>0.13400000000000001</v>
      </c>
      <c r="AJL13" s="2">
        <v>9.7000000000000003E-2</v>
      </c>
      <c r="AJM13" s="2">
        <v>0.57899999999999996</v>
      </c>
      <c r="AJN13" s="2">
        <v>0.65800000000000003</v>
      </c>
      <c r="AJO13" s="2">
        <v>0.36899999999999999</v>
      </c>
      <c r="AJP13" s="2">
        <v>0.26700000000000002</v>
      </c>
      <c r="AJQ13" s="2">
        <v>0.63100000000000001</v>
      </c>
      <c r="AJR13" s="2">
        <v>0.26300000000000001</v>
      </c>
      <c r="AJS13" s="2">
        <v>0.19800000000000001</v>
      </c>
      <c r="AJT13" s="2">
        <v>0.66500000000000004</v>
      </c>
      <c r="AJU13" s="2">
        <v>0.23699999999999999</v>
      </c>
      <c r="AJV13" s="2">
        <v>0.59199999999999997</v>
      </c>
      <c r="AJW13" s="2">
        <v>0.215</v>
      </c>
      <c r="AJX13" s="2">
        <v>0.60099999999999998</v>
      </c>
      <c r="AJY13" s="2">
        <v>0.35599999999999998</v>
      </c>
      <c r="AJZ13" s="2">
        <v>0.36799999999999999</v>
      </c>
      <c r="AKA13" s="2">
        <v>0.73099999999999998</v>
      </c>
      <c r="AKB13" s="2">
        <v>0.56999999999999995</v>
      </c>
      <c r="AKC13" s="2">
        <v>0.61199999999999999</v>
      </c>
      <c r="AKD13" s="2">
        <v>0.23499999999999999</v>
      </c>
      <c r="AKE13" s="2">
        <v>0.51600000000000001</v>
      </c>
      <c r="AKF13" s="2">
        <v>0.70799999999999996</v>
      </c>
      <c r="AKG13" s="2">
        <v>0.52700000000000002</v>
      </c>
      <c r="AKH13" s="2">
        <v>0.23599999999999999</v>
      </c>
      <c r="AKI13" s="2">
        <v>0.27100000000000002</v>
      </c>
      <c r="AKJ13" s="2">
        <v>0.78400000000000003</v>
      </c>
      <c r="AKK13" s="2">
        <v>0.71499999999999997</v>
      </c>
      <c r="AKL13" s="2">
        <v>0.39600000000000002</v>
      </c>
      <c r="AKM13" s="2">
        <v>0.44900000000000001</v>
      </c>
      <c r="AKN13" s="2">
        <v>0.28399999999999997</v>
      </c>
      <c r="AKO13" s="2">
        <v>0.65200000000000002</v>
      </c>
      <c r="AKP13" s="2">
        <v>0.45700000000000002</v>
      </c>
      <c r="AKQ13" s="2">
        <v>0.79800000000000004</v>
      </c>
      <c r="AKR13" s="2">
        <v>0.58299999999999996</v>
      </c>
      <c r="AKS13" s="2">
        <v>0.59899999999999998</v>
      </c>
      <c r="AKT13" s="2">
        <v>0.46800000000000003</v>
      </c>
      <c r="AKU13" s="2">
        <v>0.377</v>
      </c>
      <c r="AKV13" s="2">
        <v>0.63800000000000001</v>
      </c>
      <c r="AKW13" s="2">
        <v>0.23100000000000001</v>
      </c>
      <c r="AKX13" s="2">
        <v>0.64400000000000002</v>
      </c>
      <c r="AKY13" s="2">
        <v>0.309</v>
      </c>
      <c r="AKZ13" s="2">
        <v>0.54300000000000004</v>
      </c>
      <c r="ALA13" s="2">
        <v>0.495</v>
      </c>
      <c r="ALB13" s="2">
        <v>0.57499999999999996</v>
      </c>
      <c r="ALC13" s="2">
        <v>0.59299999999999997</v>
      </c>
      <c r="ALD13" s="2">
        <v>0.56200000000000006</v>
      </c>
      <c r="ALE13" s="2">
        <v>0.38100000000000001</v>
      </c>
      <c r="ALF13" s="2">
        <v>0.73</v>
      </c>
      <c r="ALG13" s="2">
        <v>0.435</v>
      </c>
      <c r="ALH13" s="2">
        <v>0.432</v>
      </c>
      <c r="ALI13" s="2">
        <v>0.49</v>
      </c>
      <c r="ALJ13" s="2">
        <v>0.46700000000000003</v>
      </c>
      <c r="ALK13" s="2">
        <v>0.69599999999999995</v>
      </c>
      <c r="ALL13" s="2">
        <v>0.41299999999999998</v>
      </c>
      <c r="ALM13" s="2">
        <v>0.78500000000000003</v>
      </c>
      <c r="ALN13" s="2">
        <v>0.44700000000000001</v>
      </c>
      <c r="ALO13" s="2">
        <v>0.40400000000000003</v>
      </c>
      <c r="ALP13" s="2">
        <v>0.61699999999999999</v>
      </c>
      <c r="ALQ13" s="2">
        <v>0.318</v>
      </c>
      <c r="ALR13" s="2">
        <v>0.28000000000000003</v>
      </c>
      <c r="ALS13" s="2">
        <v>0.753</v>
      </c>
      <c r="ALT13" s="2">
        <v>0.64500000000000002</v>
      </c>
      <c r="ALU13" s="2">
        <v>0.54700000000000004</v>
      </c>
      <c r="ALV13" s="2">
        <v>0.36699999999999999</v>
      </c>
      <c r="ALW13" s="2">
        <v>0.60199999999999998</v>
      </c>
      <c r="ALX13" s="2">
        <v>0.59599999999999997</v>
      </c>
      <c r="ALY13" s="2">
        <v>0.55900000000000005</v>
      </c>
      <c r="ALZ13" s="2">
        <v>0.54600000000000004</v>
      </c>
      <c r="AMA13" s="2">
        <v>0.41699999999999998</v>
      </c>
      <c r="AMB13" s="2">
        <v>0.625</v>
      </c>
      <c r="AMC13" s="2">
        <v>0.57399999999999995</v>
      </c>
      <c r="AMD13" s="2">
        <v>0.70499999999999996</v>
      </c>
      <c r="AME13" s="2">
        <v>0.61399999999999999</v>
      </c>
      <c r="AMF13" s="2">
        <v>0.73699999999999999</v>
      </c>
      <c r="AMG13" s="2">
        <v>0.53800000000000003</v>
      </c>
      <c r="AMH13" s="2">
        <v>0.46899999999999997</v>
      </c>
      <c r="AMI13" s="2">
        <v>0.377</v>
      </c>
      <c r="AMJ13" s="2">
        <v>0.53</v>
      </c>
      <c r="AMK13" s="2">
        <v>0.29199999999999998</v>
      </c>
      <c r="AML13" s="2">
        <v>0.53700000000000003</v>
      </c>
      <c r="AMM13" s="2">
        <v>0.45800000000000002</v>
      </c>
      <c r="AMN13" s="2">
        <v>0.52200000000000002</v>
      </c>
      <c r="AMO13" s="2">
        <v>0.377</v>
      </c>
      <c r="AMP13" s="2">
        <v>0.51400000000000001</v>
      </c>
      <c r="AMQ13" s="2">
        <v>0.67600000000000005</v>
      </c>
      <c r="AMR13" s="2">
        <v>0.78800000000000003</v>
      </c>
      <c r="AMS13" s="2">
        <v>0.64600000000000002</v>
      </c>
      <c r="AMT13" s="2">
        <v>0.185</v>
      </c>
      <c r="AMU13" s="2">
        <v>0.51</v>
      </c>
      <c r="AMV13" s="2">
        <v>0.51900000000000002</v>
      </c>
      <c r="AMW13" s="2">
        <v>0.35299999999999998</v>
      </c>
      <c r="AMX13" s="2">
        <v>0.54</v>
      </c>
      <c r="AMY13" s="2">
        <v>0.183</v>
      </c>
      <c r="AMZ13" s="2">
        <v>0.73399999999999999</v>
      </c>
      <c r="ANA13" s="2">
        <v>0.69399999999999995</v>
      </c>
      <c r="ANB13" s="2">
        <v>0.67300000000000004</v>
      </c>
      <c r="ANC13" s="2">
        <v>0.26100000000000001</v>
      </c>
      <c r="AND13" s="2">
        <v>0.63400000000000001</v>
      </c>
      <c r="ANE13" s="2">
        <v>0.64400000000000002</v>
      </c>
      <c r="ANF13" s="2">
        <v>0.628</v>
      </c>
      <c r="ANG13" s="2">
        <v>0.434</v>
      </c>
      <c r="ANH13" s="2">
        <v>0.29399999999999998</v>
      </c>
      <c r="ANI13" s="2">
        <v>0.48699999999999999</v>
      </c>
      <c r="ANJ13" s="2">
        <v>0.60299999999999998</v>
      </c>
      <c r="ANK13" s="2">
        <v>0.61</v>
      </c>
      <c r="ANL13" s="2">
        <v>0.63300000000000001</v>
      </c>
      <c r="ANM13" s="2">
        <v>0.79400000000000004</v>
      </c>
      <c r="ANN13" s="2">
        <v>0.53500000000000003</v>
      </c>
      <c r="ANO13" s="2">
        <v>0.54700000000000004</v>
      </c>
      <c r="ANP13" s="2">
        <v>0.32</v>
      </c>
      <c r="ANQ13" s="2">
        <v>0.38400000000000001</v>
      </c>
      <c r="ANR13" s="2">
        <v>0.53700000000000003</v>
      </c>
      <c r="ANS13" s="2">
        <v>0.66200000000000003</v>
      </c>
      <c r="ANT13" s="2">
        <v>0.59199999999999997</v>
      </c>
      <c r="ANU13" s="2">
        <v>0.36699999999999999</v>
      </c>
      <c r="ANV13" s="2">
        <v>0.55400000000000005</v>
      </c>
      <c r="ANW13" s="2">
        <v>0.56499999999999995</v>
      </c>
      <c r="ANX13" s="2">
        <v>0.53200000000000003</v>
      </c>
      <c r="ANY13" s="2">
        <v>0.182</v>
      </c>
      <c r="ANZ13" s="2">
        <v>0.66600000000000004</v>
      </c>
      <c r="AOA13" s="2">
        <v>0.56899999999999995</v>
      </c>
      <c r="AOB13" s="2">
        <v>0.72099999999999997</v>
      </c>
      <c r="AOC13" s="2">
        <v>0.71199999999999997</v>
      </c>
      <c r="AOD13" s="2">
        <v>0.59899999999999998</v>
      </c>
      <c r="AOE13" s="2">
        <v>0.53100000000000003</v>
      </c>
      <c r="AOF13" s="2">
        <v>0.80600000000000005</v>
      </c>
      <c r="AOG13" s="2">
        <v>0.67200000000000004</v>
      </c>
      <c r="AOH13" s="2">
        <v>0.59799999999999998</v>
      </c>
      <c r="AOI13" s="2">
        <v>0.44800000000000001</v>
      </c>
      <c r="AOJ13" s="2">
        <v>0.50700000000000001</v>
      </c>
      <c r="AOK13" s="2">
        <v>0.189</v>
      </c>
      <c r="AOL13" s="2">
        <v>0.64100000000000001</v>
      </c>
      <c r="AOM13" s="2">
        <v>0.65300000000000002</v>
      </c>
      <c r="AON13" s="2">
        <v>0.38900000000000001</v>
      </c>
      <c r="AOO13" s="2">
        <v>0.69299999999999995</v>
      </c>
      <c r="AOP13" s="2">
        <v>0.67400000000000004</v>
      </c>
      <c r="AOQ13" s="2">
        <v>0.627</v>
      </c>
      <c r="AOR13" s="2">
        <v>0.53500000000000003</v>
      </c>
      <c r="AOS13" s="2">
        <v>0.73799999999999999</v>
      </c>
      <c r="AOT13" s="2">
        <v>0.67800000000000005</v>
      </c>
      <c r="AOU13" s="2">
        <v>0.625</v>
      </c>
      <c r="AOV13" s="2">
        <v>0.70899999999999996</v>
      </c>
      <c r="AOW13" s="2">
        <v>0.499</v>
      </c>
      <c r="AOX13" s="2">
        <v>0.53100000000000003</v>
      </c>
      <c r="AOY13" s="2">
        <v>0.67500000000000004</v>
      </c>
      <c r="AOZ13" s="2">
        <v>0.71099999999999997</v>
      </c>
      <c r="APA13" s="2">
        <v>0.46200000000000002</v>
      </c>
      <c r="APB13" s="2">
        <v>0.53500000000000003</v>
      </c>
      <c r="APC13" s="2">
        <v>0.68300000000000005</v>
      </c>
      <c r="APD13" s="2">
        <v>0.31</v>
      </c>
      <c r="APE13" s="2">
        <v>0.41499999999999998</v>
      </c>
      <c r="APF13" s="2">
        <v>0.67800000000000005</v>
      </c>
      <c r="APG13" s="2">
        <v>0.78100000000000003</v>
      </c>
      <c r="APH13" s="2">
        <v>0.70499999999999996</v>
      </c>
      <c r="API13" s="2">
        <v>0.60599999999999998</v>
      </c>
      <c r="APJ13" s="2">
        <v>0.46800000000000003</v>
      </c>
      <c r="APK13" s="2">
        <v>0.40799999999999997</v>
      </c>
      <c r="APL13" s="2">
        <v>0.69599999999999995</v>
      </c>
      <c r="APM13" s="2">
        <v>0.72799999999999998</v>
      </c>
      <c r="APN13" s="2">
        <v>0.71</v>
      </c>
      <c r="APO13" s="2">
        <v>0.59699999999999998</v>
      </c>
      <c r="APP13" s="2">
        <v>0.51100000000000001</v>
      </c>
      <c r="APQ13" s="2">
        <v>0.57599999999999996</v>
      </c>
      <c r="APR13" s="2">
        <v>0.73299999999999998</v>
      </c>
      <c r="APS13" s="2">
        <v>0.77200000000000002</v>
      </c>
      <c r="APT13" s="2">
        <v>0.51400000000000001</v>
      </c>
      <c r="APU13" s="2">
        <v>0.626</v>
      </c>
      <c r="APV13" s="2">
        <v>0.60199999999999998</v>
      </c>
      <c r="APW13" s="2">
        <v>0.69199999999999995</v>
      </c>
      <c r="APX13" s="2">
        <v>0.56899999999999995</v>
      </c>
      <c r="APY13" s="2">
        <v>0.72499999999999998</v>
      </c>
      <c r="APZ13" s="2">
        <v>0.45400000000000001</v>
      </c>
      <c r="AQA13" s="2">
        <v>0.52</v>
      </c>
      <c r="AQB13" s="2">
        <v>0.51900000000000002</v>
      </c>
      <c r="AQC13" s="2">
        <v>0.34399999999999997</v>
      </c>
      <c r="AQD13" s="2">
        <v>0.21</v>
      </c>
      <c r="AQE13" s="2">
        <v>0.59799999999999998</v>
      </c>
      <c r="AQF13" s="2">
        <v>0.249</v>
      </c>
      <c r="AQG13" s="2">
        <v>0.64700000000000002</v>
      </c>
      <c r="AQH13" s="2">
        <v>0.51800000000000002</v>
      </c>
      <c r="AQI13" s="2">
        <v>0.68500000000000005</v>
      </c>
      <c r="AQJ13" s="2">
        <v>0.442</v>
      </c>
      <c r="AQK13" s="2">
        <v>0.33900000000000002</v>
      </c>
      <c r="AQL13" s="2">
        <v>0.67</v>
      </c>
      <c r="AQM13" s="2">
        <v>0.67100000000000004</v>
      </c>
      <c r="AQN13" s="2"/>
      <c r="AQO13" s="2"/>
      <c r="AQP13" s="2"/>
      <c r="AQQ13" s="2"/>
      <c r="AQR13" s="2"/>
      <c r="AQS13" s="2"/>
      <c r="AQT13" s="2"/>
      <c r="AQU13" s="2"/>
      <c r="AQV13" s="2"/>
      <c r="AQW13" s="2"/>
      <c r="AQX13" s="2"/>
      <c r="AQY13" s="2"/>
      <c r="AQZ13" s="2"/>
      <c r="ARA13" s="2"/>
      <c r="ARB13" s="2"/>
      <c r="ARC13" s="2"/>
      <c r="ARD13" s="2"/>
      <c r="ARE13" s="2"/>
      <c r="ARF13" s="2"/>
      <c r="ARG13" s="2"/>
      <c r="ARH13" s="2"/>
      <c r="ARI13" s="2"/>
      <c r="ARJ13" s="2"/>
      <c r="ARK13" s="2"/>
      <c r="ARL13" s="2"/>
      <c r="ARM13" s="2"/>
      <c r="ARN13" s="2"/>
      <c r="ARO13" s="2"/>
      <c r="ARP13" s="2"/>
      <c r="ARQ13" s="2"/>
      <c r="ARR13" s="2"/>
      <c r="ARS13" s="2"/>
      <c r="ART13" s="2"/>
      <c r="ARU13" s="2"/>
      <c r="ARV13" s="2"/>
      <c r="ARW13" s="2"/>
      <c r="ARX13" s="2"/>
      <c r="ARY13" s="2"/>
      <c r="ARZ13" s="2"/>
      <c r="ASA13" s="2"/>
      <c r="ASB13" s="2"/>
      <c r="ASC13" s="2"/>
      <c r="ASD13" s="2"/>
      <c r="ASE13" s="2"/>
      <c r="ASF13" s="2"/>
      <c r="ASG13" s="2"/>
      <c r="ASH13" s="2"/>
      <c r="ASI13" s="2"/>
      <c r="ASJ13" s="2"/>
      <c r="ASK13" s="2"/>
      <c r="ASL13" s="2"/>
      <c r="ASM13" s="2"/>
      <c r="ASN13" s="2"/>
      <c r="ASO13" s="2"/>
      <c r="ASP13" s="2"/>
      <c r="ASQ13" s="2"/>
      <c r="ASR13" s="2"/>
      <c r="ASS13" s="2"/>
      <c r="AST13" s="2"/>
      <c r="ASU13" s="2"/>
      <c r="ASV13" s="2"/>
      <c r="ASW13" s="2"/>
      <c r="ASX13" s="2"/>
      <c r="ASY13" s="2"/>
      <c r="ASZ13" s="2"/>
      <c r="ATA13" s="2"/>
      <c r="ATB13" s="2"/>
      <c r="ATC13" s="2"/>
      <c r="ATD13" s="2"/>
      <c r="ATE13" s="2"/>
      <c r="ATF13" s="2"/>
      <c r="ATG13" s="2"/>
      <c r="ATH13" s="2"/>
      <c r="ATI13" s="2"/>
      <c r="ATJ13" s="2"/>
      <c r="ATK13" s="2"/>
      <c r="ATL13" s="2"/>
      <c r="ATM13" s="2"/>
      <c r="ATN13" s="2"/>
      <c r="ATO13" s="2"/>
      <c r="ATP13" s="2"/>
      <c r="ATQ13" s="2"/>
      <c r="ATR13" s="2"/>
      <c r="ATS13" s="2"/>
      <c r="ATT13" s="2"/>
      <c r="ATU13" s="2"/>
      <c r="ATV13" s="2"/>
      <c r="ATW13" s="2"/>
      <c r="ATX13" s="2"/>
      <c r="ATY13" s="2"/>
      <c r="ATZ13" s="2"/>
      <c r="AUA13" s="2"/>
      <c r="AUB13" s="2"/>
      <c r="AUC13" s="2"/>
      <c r="AUD13" s="2"/>
      <c r="AUE13" s="2"/>
      <c r="AUF13" s="2"/>
      <c r="AUG13" s="2"/>
      <c r="AUH13" s="2"/>
      <c r="AUI13" s="2"/>
      <c r="AUJ13" s="2"/>
      <c r="AUK13" s="2"/>
      <c r="AUL13" s="2"/>
      <c r="AUM13" s="2"/>
      <c r="AUN13" s="2"/>
      <c r="AUO13" s="2"/>
      <c r="AUP13" s="2"/>
      <c r="AUQ13" s="2"/>
      <c r="AUR13" s="2"/>
      <c r="AUS13" s="2"/>
      <c r="AUT13" s="2"/>
      <c r="AUU13" s="2"/>
      <c r="AUV13" s="2"/>
      <c r="AUW13" s="2"/>
      <c r="AUX13" s="2"/>
      <c r="AUY13" s="2"/>
      <c r="AUZ13" s="2"/>
      <c r="AVA13" s="2"/>
      <c r="AVB13" s="2"/>
      <c r="AVC13" s="2"/>
      <c r="AVD13" s="2"/>
      <c r="AVE13" s="2"/>
      <c r="AVF13" s="2"/>
      <c r="AVG13" s="2"/>
      <c r="AVH13" s="2"/>
      <c r="AVI13" s="2"/>
      <c r="AVJ13" s="2"/>
      <c r="AVK13" s="2"/>
      <c r="AVL13" s="2"/>
      <c r="AVM13" s="2"/>
      <c r="AVN13" s="2"/>
      <c r="AVO13" s="2"/>
      <c r="AVP13" s="2"/>
      <c r="AVQ13" s="2"/>
      <c r="AVR13" s="2"/>
      <c r="AVS13" s="2"/>
      <c r="AVT13" s="2"/>
      <c r="AVU13" s="2"/>
      <c r="AVV13" s="2"/>
      <c r="AVW13" s="2"/>
      <c r="AVX13" s="2"/>
      <c r="AVY13" s="2"/>
      <c r="AVZ13" s="2"/>
      <c r="AWA13" s="2"/>
      <c r="AWB13" s="2"/>
      <c r="AWC13" s="2"/>
      <c r="AWD13" s="2"/>
      <c r="AWE13" s="2"/>
      <c r="AWF13" s="2"/>
      <c r="AWG13" s="2"/>
      <c r="AWH13" s="2"/>
      <c r="AWI13" s="2"/>
      <c r="AWJ13" s="2"/>
      <c r="AWK13" s="2"/>
      <c r="AWL13" s="2"/>
      <c r="AWM13" s="2"/>
      <c r="AWN13" s="2"/>
      <c r="AWO13" s="2"/>
      <c r="AWP13" s="2"/>
      <c r="AWQ13" s="2"/>
      <c r="AWR13" s="2"/>
      <c r="AWS13" s="2"/>
      <c r="AWT13" s="2"/>
      <c r="AWU13" s="2"/>
      <c r="AWV13" s="2"/>
      <c r="AWW13" s="2"/>
      <c r="AWX13" s="2"/>
      <c r="AWY13" s="2"/>
      <c r="AWZ13" s="2"/>
      <c r="AXA13" s="2"/>
      <c r="AXB13" s="2"/>
      <c r="AXC13" s="2"/>
      <c r="AXD13" s="2"/>
      <c r="AXE13" s="2"/>
      <c r="AXF13" s="2"/>
      <c r="AXG13" s="2"/>
      <c r="AXH13" s="2"/>
      <c r="AXI13" s="2"/>
      <c r="AXJ13" s="2"/>
      <c r="AXK13" s="2"/>
      <c r="AXL13" s="2"/>
      <c r="AXM13" s="2"/>
      <c r="AXN13" s="2"/>
      <c r="AXO13" s="2"/>
      <c r="AXP13" s="2"/>
      <c r="AXQ13" s="2"/>
      <c r="AXR13" s="2"/>
      <c r="AXS13" s="2"/>
      <c r="AXT13" s="2"/>
      <c r="AXU13" s="2"/>
      <c r="AXV13" s="2"/>
      <c r="AXW13" s="2"/>
      <c r="AXX13" s="2"/>
      <c r="AXY13" s="2"/>
      <c r="AXZ13" s="2"/>
      <c r="AYA13" s="2"/>
      <c r="AYB13" s="2"/>
      <c r="AYC13" s="2"/>
      <c r="AYD13" s="2"/>
      <c r="AYE13" s="2"/>
      <c r="AYF13" s="2"/>
      <c r="AYG13" s="2"/>
      <c r="AYH13" s="2"/>
      <c r="AYI13" s="2"/>
      <c r="AYJ13" s="2"/>
      <c r="AYK13" s="2"/>
      <c r="AYL13" s="2"/>
      <c r="AYM13" s="2"/>
      <c r="AYN13" s="2"/>
      <c r="AYO13" s="2"/>
      <c r="AYP13" s="2"/>
      <c r="AYQ13" s="2"/>
      <c r="AYR13" s="2"/>
      <c r="AYS13" s="2"/>
      <c r="AYT13" s="2"/>
      <c r="AYU13" s="2"/>
      <c r="AYV13" s="2"/>
      <c r="AYW13" s="2"/>
      <c r="AYX13" s="2"/>
      <c r="AYY13" s="2"/>
      <c r="AYZ13" s="2"/>
      <c r="AZA13" s="2"/>
      <c r="AZB13" s="2"/>
      <c r="AZC13" s="2"/>
      <c r="AZD13" s="2"/>
      <c r="AZE13" s="2"/>
      <c r="AZF13" s="2"/>
      <c r="AZG13" s="2"/>
      <c r="AZH13" s="2"/>
      <c r="AZI13" s="2"/>
      <c r="AZJ13" s="2"/>
      <c r="AZK13" s="2"/>
      <c r="AZL13" s="2"/>
      <c r="AZM13" s="2"/>
      <c r="AZN13" s="2"/>
      <c r="AZO13" s="2"/>
      <c r="AZP13" s="2"/>
      <c r="AZQ13" s="2"/>
      <c r="AZR13" s="2"/>
      <c r="AZS13" s="2"/>
      <c r="AZT13" s="2"/>
      <c r="AZU13" s="2"/>
      <c r="AZV13" s="2"/>
      <c r="AZW13" s="2"/>
      <c r="AZX13" s="2"/>
      <c r="AZY13" s="2"/>
      <c r="AZZ13" s="2"/>
      <c r="BAA13" s="2"/>
      <c r="BAB13" s="2"/>
      <c r="BAC13" s="2"/>
      <c r="BAD13" s="2"/>
      <c r="BAE13" s="2"/>
      <c r="BAF13" s="2"/>
      <c r="BAG13" s="2"/>
      <c r="BAH13" s="2"/>
      <c r="BAI13" s="2"/>
      <c r="BAJ13" s="2"/>
      <c r="BAK13" s="2"/>
      <c r="BAL13" s="2"/>
      <c r="BAM13" s="2"/>
      <c r="BAN13" s="2"/>
      <c r="BAO13" s="2"/>
      <c r="BAP13" s="2"/>
      <c r="BAQ13" s="2"/>
      <c r="BAR13" s="2"/>
      <c r="BAS13" s="2"/>
      <c r="BAT13" s="2"/>
      <c r="BAU13" s="2"/>
      <c r="BAV13" s="2"/>
      <c r="BAW13" s="2"/>
      <c r="BAX13" s="2"/>
      <c r="BAY13" s="2"/>
      <c r="BAZ13" s="2"/>
      <c r="BBA13" s="2"/>
      <c r="BBB13" s="2"/>
      <c r="BBC13" s="2"/>
      <c r="BBD13" s="2"/>
      <c r="BBE13" s="2"/>
      <c r="BBF13" s="2"/>
      <c r="BBG13" s="2"/>
      <c r="BBH13" s="2"/>
      <c r="BBI13" s="2"/>
      <c r="BBJ13" s="2"/>
      <c r="BBK13" s="2"/>
      <c r="BBL13" s="2"/>
      <c r="BBM13" s="2"/>
      <c r="BBN13" s="2"/>
      <c r="BBO13" s="2"/>
      <c r="BBP13" s="2"/>
      <c r="BBQ13" s="2"/>
      <c r="BBR13" s="2"/>
      <c r="BBS13" s="2"/>
      <c r="BBT13" s="2"/>
      <c r="BBU13" s="2"/>
      <c r="BBV13" s="2"/>
      <c r="BBW13" s="2"/>
      <c r="BBX13" s="2"/>
      <c r="BBY13" s="2"/>
      <c r="BBZ13" s="2"/>
      <c r="BCA13" s="2"/>
      <c r="BCB13" s="2"/>
      <c r="BCC13" s="2"/>
      <c r="BCD13" s="2"/>
      <c r="BCE13" s="2"/>
      <c r="BCF13" s="2"/>
      <c r="BCG13" s="2"/>
      <c r="BCH13" s="2"/>
      <c r="BCI13" s="2"/>
      <c r="BCJ13" s="2"/>
      <c r="BCK13" s="2"/>
      <c r="BCL13" s="2"/>
      <c r="BCM13" s="2"/>
      <c r="BCN13" s="2"/>
      <c r="BCO13" s="2"/>
      <c r="BCP13" s="2"/>
      <c r="BCQ13" s="2"/>
      <c r="BCR13" s="2"/>
      <c r="BCS13" s="2"/>
      <c r="BCT13" s="2"/>
      <c r="BCU13" s="2"/>
      <c r="BCV13" s="2"/>
      <c r="BCW13" s="2"/>
      <c r="BCX13" s="2"/>
      <c r="BCY13" s="2"/>
      <c r="BCZ13" s="2"/>
      <c r="BDA13" s="2"/>
      <c r="BDB13" s="2"/>
      <c r="BDC13" s="2"/>
      <c r="BDD13" s="2"/>
      <c r="BDE13" s="2"/>
      <c r="BDF13" s="2"/>
      <c r="BDG13" s="2"/>
      <c r="BDH13" s="2"/>
      <c r="BDI13" s="2"/>
      <c r="BDJ13" s="2"/>
      <c r="BDK13" s="2"/>
      <c r="BDL13" s="2"/>
      <c r="BDM13" s="2"/>
      <c r="BDN13" s="2"/>
      <c r="BDO13" s="2"/>
      <c r="BDP13" s="2"/>
      <c r="BDQ13" s="2"/>
      <c r="BDR13" s="2"/>
      <c r="BDS13" s="2"/>
      <c r="BDT13" s="2"/>
      <c r="BDU13" s="2"/>
      <c r="BDV13" s="2"/>
      <c r="BDW13" s="2"/>
      <c r="BDX13" s="2"/>
      <c r="BDY13" s="2"/>
      <c r="BDZ13" s="2"/>
      <c r="BEA13" s="2"/>
      <c r="BEB13" s="2"/>
      <c r="BEC13" s="2"/>
      <c r="BED13" s="2"/>
      <c r="BEE13" s="2"/>
      <c r="BEF13" s="2"/>
      <c r="BEG13" s="2"/>
      <c r="BEH13" s="2"/>
      <c r="BEI13" s="2"/>
      <c r="BEJ13" s="2"/>
      <c r="BEK13" s="2"/>
      <c r="BEL13" s="2"/>
      <c r="BEM13" s="2"/>
      <c r="BEN13" s="2"/>
      <c r="BEO13" s="2"/>
      <c r="BEP13" s="2"/>
      <c r="BEQ13" s="2"/>
      <c r="BER13" s="2"/>
      <c r="BES13" s="2"/>
      <c r="BET13" s="2"/>
      <c r="BEU13" s="2"/>
      <c r="BEV13" s="2"/>
      <c r="BEW13" s="2"/>
      <c r="BEX13" s="2"/>
      <c r="BEY13" s="2"/>
      <c r="BEZ13" s="2"/>
      <c r="BFA13" s="2"/>
      <c r="BFB13" s="2"/>
      <c r="BFC13" s="2"/>
      <c r="BFD13" s="2"/>
      <c r="BFE13" s="2"/>
      <c r="BFF13" s="2"/>
      <c r="BFG13" s="2"/>
      <c r="BFH13" s="2"/>
      <c r="BFI13" s="2"/>
      <c r="BFJ13" s="2"/>
      <c r="BFK13" s="2"/>
      <c r="BFL13" s="2"/>
      <c r="BFM13" s="2"/>
      <c r="BFN13" s="2"/>
      <c r="BFO13" s="2"/>
      <c r="BFP13" s="2"/>
      <c r="BFQ13" s="2"/>
      <c r="BFR13" s="2"/>
      <c r="BFS13" s="2"/>
      <c r="BFT13" s="2"/>
      <c r="BFU13" s="2"/>
      <c r="BFV13" s="2"/>
      <c r="BFW13" s="2"/>
      <c r="BFX13" s="2"/>
      <c r="BFY13" s="2"/>
      <c r="BFZ13" s="2"/>
      <c r="BGA13" s="2"/>
      <c r="BGB13" s="2"/>
      <c r="BGC13" s="2"/>
      <c r="BGD13" s="2"/>
      <c r="BGE13" s="2"/>
      <c r="BGF13" s="2"/>
      <c r="BGG13" s="2"/>
      <c r="BGH13" s="2"/>
      <c r="BGI13" s="2"/>
      <c r="BGJ13" s="2"/>
      <c r="BGK13" s="2"/>
      <c r="BGL13" s="2"/>
      <c r="BGM13" s="2"/>
      <c r="BGN13" s="2"/>
      <c r="BGO13" s="2"/>
      <c r="BGP13" s="2"/>
      <c r="BGQ13" s="2"/>
      <c r="BGR13" s="2"/>
      <c r="BGS13" s="2"/>
      <c r="BGT13" s="2"/>
      <c r="BGU13" s="2"/>
      <c r="BGV13" s="2"/>
      <c r="BGW13" s="2"/>
      <c r="BGX13" s="2"/>
      <c r="BGY13" s="2"/>
      <c r="BGZ13" s="2"/>
      <c r="BHA13" s="2"/>
      <c r="BHB13" s="2"/>
      <c r="BHC13" s="2"/>
      <c r="BHD13" s="2"/>
      <c r="BHE13" s="2"/>
      <c r="BHF13" s="2"/>
      <c r="BHG13" s="2"/>
      <c r="BHH13" s="2"/>
      <c r="BHI13" s="2"/>
      <c r="BHJ13" s="2"/>
      <c r="BHK13" s="2"/>
      <c r="BHL13" s="2"/>
      <c r="BHM13" s="2"/>
      <c r="BHN13" s="2"/>
      <c r="BHO13" s="2"/>
      <c r="BHP13" s="2"/>
      <c r="BHQ13" s="2"/>
      <c r="BHR13" s="2"/>
      <c r="BHS13" s="2"/>
      <c r="BHT13" s="2"/>
      <c r="BHU13" s="2"/>
      <c r="BHV13" s="2"/>
      <c r="BHW13" s="2"/>
      <c r="BHX13" s="2"/>
      <c r="BHY13" s="2"/>
      <c r="BHZ13" s="2"/>
      <c r="BIA13" s="2"/>
      <c r="BIB13" s="2"/>
      <c r="BIC13" s="2"/>
      <c r="BID13" s="2"/>
      <c r="BIE13" s="2"/>
      <c r="BIF13" s="2"/>
      <c r="BIG13" s="2"/>
      <c r="BIH13" s="2"/>
      <c r="BII13" s="2"/>
      <c r="BIJ13" s="2"/>
      <c r="BIK13" s="2"/>
      <c r="BIL13" s="2"/>
      <c r="BIM13" s="2"/>
      <c r="BIN13" s="2"/>
      <c r="BIO13" s="2"/>
      <c r="BIP13" s="2"/>
      <c r="BIQ13" s="2"/>
      <c r="BIR13" s="2"/>
      <c r="BIS13" s="2"/>
      <c r="BIT13" s="2"/>
      <c r="BIU13" s="2"/>
      <c r="BIV13" s="2"/>
      <c r="BIW13" s="2"/>
      <c r="BIX13" s="2"/>
      <c r="BIY13" s="2"/>
      <c r="BIZ13" s="2"/>
      <c r="BJA13" s="2"/>
      <c r="BJB13" s="2"/>
      <c r="BJC13" s="2"/>
      <c r="BJD13" s="2"/>
      <c r="BJE13" s="2"/>
      <c r="BJF13" s="2"/>
      <c r="BJG13" s="2"/>
      <c r="BJH13" s="2"/>
      <c r="BJI13" s="2"/>
      <c r="BJJ13" s="2"/>
      <c r="BJK13" s="2"/>
      <c r="BJL13" s="2"/>
      <c r="BJM13" s="2"/>
      <c r="BJN13" s="2"/>
      <c r="BJO13" s="2"/>
      <c r="BJP13" s="2"/>
      <c r="BJQ13" s="2"/>
      <c r="BJR13" s="2"/>
      <c r="BJS13" s="2"/>
      <c r="BJT13" s="2"/>
      <c r="BJU13" s="2"/>
      <c r="BJV13" s="2"/>
      <c r="BJW13" s="2"/>
      <c r="BJX13" s="2"/>
      <c r="BJY13" s="2"/>
      <c r="BJZ13" s="2"/>
      <c r="BKA13" s="2"/>
      <c r="BKB13" s="2"/>
      <c r="BKC13" s="2"/>
      <c r="BKD13" s="2"/>
      <c r="BKE13" s="2"/>
      <c r="BKF13" s="2"/>
      <c r="BKG13" s="2"/>
      <c r="BKH13" s="2"/>
      <c r="BKI13" s="2"/>
      <c r="BKJ13" s="2"/>
      <c r="BKK13" s="2"/>
      <c r="BKL13" s="2"/>
      <c r="BKM13" s="2"/>
      <c r="BKN13" s="2"/>
      <c r="BKO13" s="2"/>
      <c r="BKP13" s="2"/>
      <c r="BKQ13" s="2"/>
      <c r="BKR13" s="2"/>
      <c r="BKS13" s="2"/>
      <c r="BKT13" s="2"/>
      <c r="BKU13" s="2"/>
      <c r="BKV13" s="2"/>
      <c r="BKW13" s="2"/>
      <c r="BKX13" s="2"/>
      <c r="BKY13" s="2"/>
      <c r="BKZ13" s="2"/>
      <c r="BLA13" s="2"/>
      <c r="BLB13" s="2"/>
      <c r="BLC13" s="2"/>
      <c r="BLD13" s="2"/>
      <c r="BLE13" s="2"/>
      <c r="BLF13" s="2"/>
      <c r="BLG13" s="2"/>
      <c r="BLH13" s="2"/>
      <c r="BLI13" s="2"/>
      <c r="BLJ13" s="2"/>
      <c r="BLK13" s="2"/>
      <c r="BLL13" s="2"/>
      <c r="BLM13" s="2"/>
      <c r="BLN13" s="2"/>
      <c r="BLO13" s="2"/>
      <c r="BLP13" s="2"/>
      <c r="BLQ13" s="2"/>
      <c r="BLR13" s="2"/>
      <c r="BLS13" s="2"/>
      <c r="BLT13" s="2"/>
      <c r="BLU13" s="2"/>
      <c r="BLV13" s="2"/>
      <c r="BLW13" s="2"/>
      <c r="BLX13" s="2"/>
      <c r="BLY13" s="2"/>
      <c r="BLZ13" s="2"/>
      <c r="BMA13" s="2"/>
      <c r="BMB13" s="2"/>
      <c r="BMC13" s="2"/>
      <c r="BMD13" s="2"/>
      <c r="BME13" s="2"/>
      <c r="BMF13" s="2"/>
      <c r="BMG13" s="2"/>
      <c r="BMH13" s="2"/>
      <c r="BMI13" s="2"/>
      <c r="BMJ13" s="2"/>
      <c r="BMK13" s="2"/>
      <c r="BML13" s="2"/>
      <c r="BMM13" s="2"/>
      <c r="BMN13" s="2"/>
      <c r="BMO13" s="2"/>
      <c r="BMP13" s="2"/>
      <c r="BMQ13" s="2"/>
      <c r="BMR13" s="2"/>
      <c r="BMS13" s="2"/>
      <c r="BMT13" s="2"/>
      <c r="BMU13" s="2"/>
      <c r="BMV13" s="2"/>
      <c r="BMW13" s="2"/>
      <c r="BMX13" s="2"/>
      <c r="BMY13" s="2"/>
      <c r="BMZ13" s="2"/>
      <c r="BNA13" s="2"/>
      <c r="BNB13" s="2"/>
      <c r="BNC13" s="2"/>
      <c r="BND13" s="2"/>
      <c r="BNE13" s="2"/>
      <c r="BNF13" s="2"/>
      <c r="BNG13" s="2"/>
      <c r="BNH13" s="2"/>
      <c r="BNI13" s="2"/>
      <c r="BNJ13" s="2"/>
      <c r="BNK13" s="2"/>
      <c r="BNL13" s="2"/>
      <c r="BNM13" s="2"/>
      <c r="BNN13" s="2"/>
      <c r="BNO13" s="2"/>
      <c r="BNP13" s="2"/>
      <c r="BNQ13" s="2"/>
      <c r="BNR13" s="2"/>
      <c r="BNS13" s="2"/>
      <c r="BNT13" s="2"/>
      <c r="BNU13" s="2"/>
      <c r="BNV13" s="2"/>
      <c r="BNW13" s="2"/>
      <c r="BNX13" s="2"/>
      <c r="BNY13" s="2"/>
      <c r="BNZ13" s="2"/>
      <c r="BOA13" s="2"/>
      <c r="BOB13" s="2"/>
      <c r="BOC13" s="2"/>
      <c r="BOD13" s="2"/>
      <c r="BOE13" s="2"/>
      <c r="BOF13" s="2"/>
      <c r="BOG13" s="2"/>
      <c r="BOH13" s="2"/>
      <c r="BOI13" s="2"/>
      <c r="BOJ13" s="2"/>
      <c r="BOK13" s="2"/>
      <c r="BOL13" s="2"/>
      <c r="BOM13" s="2"/>
      <c r="BON13" s="2"/>
      <c r="BOO13" s="2"/>
      <c r="BOP13" s="2"/>
      <c r="BOQ13" s="2"/>
      <c r="BOR13" s="2"/>
      <c r="BOS13" s="2"/>
      <c r="BOT13" s="2"/>
      <c r="BOU13" s="2"/>
      <c r="BOV13" s="2"/>
      <c r="BOW13" s="2"/>
      <c r="BOX13" s="2"/>
      <c r="BOY13" s="2"/>
      <c r="BOZ13" s="2"/>
      <c r="BPA13" s="2"/>
      <c r="BPB13" s="2"/>
      <c r="BPC13" s="2"/>
      <c r="BPD13" s="2"/>
      <c r="BPE13" s="2"/>
      <c r="BPF13" s="2"/>
      <c r="BPG13" s="2"/>
      <c r="BPH13" s="2"/>
      <c r="BPI13" s="2"/>
      <c r="BPJ13" s="2"/>
      <c r="BPK13" s="2"/>
      <c r="BPL13" s="2"/>
      <c r="BPM13" s="2"/>
      <c r="BPN13" s="2"/>
    </row>
    <row r="14" spans="1:1782" x14ac:dyDescent="0.3">
      <c r="A14" s="3" t="s">
        <v>158</v>
      </c>
      <c r="B14" s="2">
        <v>0.82699999999999996</v>
      </c>
      <c r="C14" s="2">
        <v>0.54400000000000004</v>
      </c>
      <c r="D14" s="2">
        <v>0.54500000000000004</v>
      </c>
      <c r="E14" s="2">
        <v>0.376</v>
      </c>
      <c r="F14" s="2">
        <v>0.442</v>
      </c>
      <c r="G14" s="2">
        <v>0.55000000000000004</v>
      </c>
      <c r="H14" s="2">
        <v>0.47499999999999998</v>
      </c>
      <c r="I14" s="2">
        <v>0.81799999999999995</v>
      </c>
      <c r="J14" s="2">
        <v>0.88500000000000001</v>
      </c>
      <c r="K14" s="2">
        <v>0.76400000000000001</v>
      </c>
      <c r="L14" s="2">
        <v>0.85799999999999998</v>
      </c>
      <c r="M14" s="2">
        <v>0.53100000000000003</v>
      </c>
      <c r="N14" s="2">
        <v>0.75800000000000001</v>
      </c>
      <c r="O14" s="2">
        <v>0.82</v>
      </c>
      <c r="P14" s="2">
        <v>0.58599999999999997</v>
      </c>
      <c r="Q14" s="2">
        <v>0.68100000000000005</v>
      </c>
      <c r="R14" s="2">
        <v>0.218</v>
      </c>
      <c r="S14" s="2">
        <v>0.81100000000000005</v>
      </c>
      <c r="T14" s="2">
        <v>0.46500000000000002</v>
      </c>
      <c r="U14" s="2">
        <v>0.64500000000000002</v>
      </c>
      <c r="V14" s="2">
        <v>0.80400000000000005</v>
      </c>
      <c r="W14" s="2">
        <v>0.81499999999999995</v>
      </c>
      <c r="X14" s="2">
        <v>0.59299999999999997</v>
      </c>
      <c r="Y14" s="2">
        <v>0.74199999999999999</v>
      </c>
      <c r="Z14" s="2">
        <v>0.65400000000000003</v>
      </c>
      <c r="AA14" s="2">
        <v>0.68600000000000005</v>
      </c>
      <c r="AB14" s="2">
        <v>0.78600000000000003</v>
      </c>
      <c r="AC14" s="2">
        <v>0.53700000000000003</v>
      </c>
      <c r="AD14" s="2">
        <v>0.73899999999999999</v>
      </c>
      <c r="AE14" s="2">
        <v>0.73699999999999999</v>
      </c>
      <c r="AF14" s="2">
        <v>0.57399999999999995</v>
      </c>
      <c r="AG14" s="2">
        <v>0.73599999999999999</v>
      </c>
      <c r="AH14" s="2">
        <v>0.67600000000000005</v>
      </c>
      <c r="AI14" s="2">
        <v>0.71899999999999997</v>
      </c>
      <c r="AJ14" s="2">
        <v>0.47199999999999998</v>
      </c>
      <c r="AK14" s="2">
        <v>0.66600000000000004</v>
      </c>
      <c r="AL14" s="2">
        <v>0.64900000000000002</v>
      </c>
      <c r="AM14" s="2">
        <v>0.61699999999999999</v>
      </c>
      <c r="AN14" s="2">
        <v>0.34</v>
      </c>
      <c r="AO14" s="2">
        <v>0.70399999999999996</v>
      </c>
      <c r="AP14" s="2">
        <v>0.69399999999999995</v>
      </c>
      <c r="AQ14" s="2">
        <v>0.51700000000000002</v>
      </c>
      <c r="AR14" s="2">
        <v>0.47899999999999998</v>
      </c>
      <c r="AS14" s="2">
        <v>0.73299999999999998</v>
      </c>
      <c r="AT14" s="2">
        <v>0.38100000000000001</v>
      </c>
      <c r="AU14" s="2">
        <v>0.29799999999999999</v>
      </c>
      <c r="AV14" s="2">
        <v>0.80600000000000005</v>
      </c>
      <c r="AW14" s="2">
        <v>0.52100000000000002</v>
      </c>
      <c r="AX14" s="2">
        <v>0.48099999999999998</v>
      </c>
      <c r="AY14" s="2">
        <v>0.56999999999999995</v>
      </c>
      <c r="AZ14" s="2">
        <v>0.77800000000000002</v>
      </c>
      <c r="BA14" s="2">
        <v>0.70899999999999996</v>
      </c>
      <c r="BB14" s="2">
        <v>0.58799999999999997</v>
      </c>
      <c r="BC14" s="2">
        <v>0.73699999999999999</v>
      </c>
      <c r="BD14" s="2">
        <v>0.69599999999999995</v>
      </c>
      <c r="BE14" s="2">
        <v>0.70799999999999996</v>
      </c>
      <c r="BF14" s="2">
        <v>0.60599999999999998</v>
      </c>
      <c r="BG14" s="2">
        <v>0.78600000000000003</v>
      </c>
      <c r="BH14" s="2">
        <v>0.78500000000000003</v>
      </c>
      <c r="BI14" s="2">
        <v>0.49399999999999999</v>
      </c>
      <c r="BJ14" s="2">
        <v>0.80100000000000005</v>
      </c>
      <c r="BK14" s="2">
        <v>0.56000000000000005</v>
      </c>
      <c r="BL14" s="2">
        <v>0.78900000000000003</v>
      </c>
      <c r="BM14" s="2">
        <v>0.83899999999999997</v>
      </c>
      <c r="BN14" s="2">
        <v>0.54300000000000004</v>
      </c>
      <c r="BO14" s="2">
        <v>0.41699999999999998</v>
      </c>
      <c r="BP14" s="2">
        <v>0.51</v>
      </c>
      <c r="BQ14" s="2">
        <v>0.69599999999999995</v>
      </c>
      <c r="BR14" s="2">
        <v>0.54400000000000004</v>
      </c>
      <c r="BS14" s="2">
        <v>0.78100000000000003</v>
      </c>
      <c r="BT14" s="2">
        <v>0.69</v>
      </c>
      <c r="BU14" s="2">
        <v>0.63300000000000001</v>
      </c>
      <c r="BV14" s="2">
        <v>0.46400000000000002</v>
      </c>
      <c r="BW14" s="2">
        <v>0.86499999999999999</v>
      </c>
      <c r="BX14" s="2">
        <v>0.49099999999999999</v>
      </c>
      <c r="BY14" s="2">
        <v>0.23599999999999999</v>
      </c>
      <c r="BZ14" s="2">
        <v>0.56499999999999995</v>
      </c>
      <c r="CA14" s="2">
        <v>0.317</v>
      </c>
      <c r="CB14" s="2">
        <v>0.73899999999999999</v>
      </c>
      <c r="CC14" s="2">
        <v>0.81899999999999995</v>
      </c>
      <c r="CD14" s="2">
        <v>0.64</v>
      </c>
      <c r="CE14" s="2">
        <v>0.57399999999999995</v>
      </c>
      <c r="CF14" s="2">
        <v>0.82</v>
      </c>
      <c r="CG14" s="2">
        <v>0.86699999999999999</v>
      </c>
      <c r="CH14" s="2">
        <v>0.755</v>
      </c>
      <c r="CI14" s="2">
        <v>0.48499999999999999</v>
      </c>
      <c r="CJ14" s="2">
        <v>0.38400000000000001</v>
      </c>
      <c r="CK14" s="2">
        <v>0.58899999999999997</v>
      </c>
      <c r="CL14" s="2">
        <v>0.76700000000000002</v>
      </c>
      <c r="CM14" s="2">
        <v>0.502</v>
      </c>
      <c r="CN14" s="2">
        <v>0.85799999999999998</v>
      </c>
      <c r="CO14" s="2">
        <v>0.621</v>
      </c>
      <c r="CP14" s="2">
        <v>0.71299999999999997</v>
      </c>
      <c r="CQ14" s="2">
        <v>0.79300000000000004</v>
      </c>
      <c r="CR14" s="2">
        <v>0.79</v>
      </c>
      <c r="CS14" s="2">
        <v>0.82099999999999995</v>
      </c>
      <c r="CT14" s="2">
        <v>0.55800000000000005</v>
      </c>
      <c r="CU14" s="2">
        <v>0.67300000000000004</v>
      </c>
      <c r="CV14" s="2">
        <v>0.69799999999999995</v>
      </c>
      <c r="CW14" s="2">
        <v>0.63900000000000001</v>
      </c>
      <c r="CX14" s="2">
        <v>0.35599999999999998</v>
      </c>
      <c r="CY14" s="2">
        <v>0.78200000000000003</v>
      </c>
      <c r="CZ14" s="2">
        <v>0.76500000000000001</v>
      </c>
      <c r="DA14" s="2">
        <v>0.81</v>
      </c>
      <c r="DB14" s="2">
        <v>0.61899999999999999</v>
      </c>
      <c r="DC14" s="2">
        <v>0.51200000000000001</v>
      </c>
      <c r="DD14" s="2">
        <v>0.65</v>
      </c>
      <c r="DE14" s="2">
        <v>0.71499999999999997</v>
      </c>
      <c r="DF14" s="2">
        <v>0.72099999999999997</v>
      </c>
      <c r="DG14" s="2">
        <v>0.58799999999999997</v>
      </c>
      <c r="DH14" s="2">
        <v>0.78500000000000003</v>
      </c>
      <c r="DI14" s="2">
        <v>0.60699999999999998</v>
      </c>
      <c r="DJ14" s="2">
        <v>0.64900000000000002</v>
      </c>
      <c r="DK14" s="2">
        <v>0.79900000000000004</v>
      </c>
      <c r="DL14" s="2">
        <v>0.53800000000000003</v>
      </c>
      <c r="DM14" s="2">
        <v>0.67800000000000005</v>
      </c>
      <c r="DN14" s="2">
        <v>0.85899999999999999</v>
      </c>
      <c r="DO14" s="2">
        <v>0.56000000000000005</v>
      </c>
      <c r="DP14" s="2">
        <v>0.496</v>
      </c>
      <c r="DQ14" s="2">
        <v>0.79900000000000004</v>
      </c>
      <c r="DR14" s="2">
        <v>0.72799999999999998</v>
      </c>
      <c r="DS14" s="2">
        <v>0.46400000000000002</v>
      </c>
      <c r="DT14" s="2">
        <v>0.81799999999999995</v>
      </c>
      <c r="DU14" s="2">
        <v>0.78100000000000003</v>
      </c>
      <c r="DV14" s="2">
        <v>0.63</v>
      </c>
      <c r="DW14" s="2">
        <v>0.60299999999999998</v>
      </c>
      <c r="DX14" s="2">
        <v>0.68300000000000005</v>
      </c>
      <c r="DY14" s="2">
        <v>0.77600000000000002</v>
      </c>
      <c r="DZ14" s="2">
        <v>0.622</v>
      </c>
      <c r="EA14" s="2">
        <v>0.82199999999999995</v>
      </c>
      <c r="EB14" s="2">
        <v>0.754</v>
      </c>
      <c r="EC14" s="2">
        <v>0.33300000000000002</v>
      </c>
      <c r="ED14" s="2">
        <v>0.69499999999999995</v>
      </c>
      <c r="EE14" s="2">
        <v>0.80100000000000005</v>
      </c>
      <c r="EF14" s="2">
        <v>0.503</v>
      </c>
      <c r="EG14" s="2">
        <v>0.80700000000000005</v>
      </c>
      <c r="EH14" s="2">
        <v>0.55300000000000005</v>
      </c>
      <c r="EI14" s="2">
        <v>0.69</v>
      </c>
      <c r="EJ14" s="2">
        <v>0.77400000000000002</v>
      </c>
      <c r="EK14" s="2">
        <v>0.39900000000000002</v>
      </c>
      <c r="EL14" s="2">
        <v>0.73899999999999999</v>
      </c>
      <c r="EM14" s="2">
        <v>0.68400000000000005</v>
      </c>
      <c r="EN14" s="2">
        <v>0.79100000000000004</v>
      </c>
      <c r="EO14" s="2">
        <v>0.55500000000000005</v>
      </c>
      <c r="EP14" s="2">
        <v>0.68500000000000005</v>
      </c>
      <c r="EQ14" s="2">
        <v>0.67300000000000004</v>
      </c>
      <c r="ER14" s="2">
        <v>0.76800000000000002</v>
      </c>
      <c r="ES14" s="2">
        <v>0.63800000000000001</v>
      </c>
      <c r="ET14" s="2">
        <v>0.77400000000000002</v>
      </c>
      <c r="EU14" s="2">
        <v>0.71499999999999997</v>
      </c>
      <c r="EV14" s="2">
        <v>0.72699999999999998</v>
      </c>
      <c r="EW14" s="2">
        <v>0.75800000000000001</v>
      </c>
      <c r="EX14" s="2">
        <v>0.52300000000000002</v>
      </c>
      <c r="EY14" s="2">
        <v>0.63600000000000001</v>
      </c>
      <c r="EZ14" s="2">
        <v>0.68500000000000005</v>
      </c>
      <c r="FA14" s="2">
        <v>0.79400000000000004</v>
      </c>
      <c r="FB14" s="2">
        <v>0.51</v>
      </c>
      <c r="FC14" s="2">
        <v>0.62</v>
      </c>
      <c r="FD14" s="2">
        <v>0.77500000000000002</v>
      </c>
      <c r="FE14" s="2">
        <v>0.66900000000000004</v>
      </c>
      <c r="FF14" s="2">
        <v>0.67200000000000004</v>
      </c>
      <c r="FG14" s="2">
        <v>0.78200000000000003</v>
      </c>
      <c r="FH14" s="2">
        <v>0.38400000000000001</v>
      </c>
      <c r="FI14" s="2">
        <v>0.81599999999999995</v>
      </c>
      <c r="FJ14" s="2">
        <v>0.80800000000000005</v>
      </c>
      <c r="FK14" s="2">
        <v>0.80300000000000005</v>
      </c>
      <c r="FL14" s="2">
        <v>0.52700000000000002</v>
      </c>
      <c r="FM14" s="2">
        <v>0.78500000000000003</v>
      </c>
      <c r="FN14" s="2">
        <v>0.63200000000000001</v>
      </c>
      <c r="FO14" s="2">
        <v>0.61899999999999999</v>
      </c>
      <c r="FP14" s="2">
        <v>0.64900000000000002</v>
      </c>
      <c r="FQ14" s="2">
        <v>0.75800000000000001</v>
      </c>
      <c r="FR14" s="2">
        <v>0.75800000000000001</v>
      </c>
      <c r="FS14" s="2">
        <v>0.77500000000000002</v>
      </c>
      <c r="FT14" s="2">
        <v>0.85599999999999998</v>
      </c>
      <c r="FU14" s="2">
        <v>0.54800000000000004</v>
      </c>
      <c r="FV14" s="2">
        <v>0.77600000000000002</v>
      </c>
      <c r="FW14" s="2">
        <v>0.68799999999999994</v>
      </c>
      <c r="FX14" s="2">
        <v>0.67500000000000004</v>
      </c>
      <c r="FY14" s="2">
        <v>0.59</v>
      </c>
      <c r="FZ14" s="2">
        <v>0.59699999999999998</v>
      </c>
      <c r="GA14" s="2">
        <v>0.55500000000000005</v>
      </c>
      <c r="GB14" s="2">
        <v>0.374</v>
      </c>
      <c r="GC14" s="2">
        <v>0.72199999999999998</v>
      </c>
      <c r="GD14" s="2">
        <v>0.60299999999999998</v>
      </c>
      <c r="GE14" s="2">
        <v>0.65800000000000003</v>
      </c>
      <c r="GF14" s="2">
        <v>0.71899999999999997</v>
      </c>
      <c r="GG14" s="2">
        <v>0.57899999999999996</v>
      </c>
      <c r="GH14" s="2">
        <v>0.85499999999999998</v>
      </c>
      <c r="GI14" s="2">
        <v>0.69399999999999995</v>
      </c>
      <c r="GJ14" s="2">
        <v>0.76300000000000001</v>
      </c>
      <c r="GK14" s="2">
        <v>0.53500000000000003</v>
      </c>
      <c r="GL14" s="2">
        <v>0.751</v>
      </c>
      <c r="GM14" s="2">
        <v>0.75900000000000001</v>
      </c>
      <c r="GN14" s="2">
        <v>0.66100000000000003</v>
      </c>
      <c r="GO14" s="2">
        <v>0.78200000000000003</v>
      </c>
      <c r="GP14" s="2">
        <v>0.77600000000000002</v>
      </c>
      <c r="GQ14" s="2">
        <v>0.86599999999999999</v>
      </c>
      <c r="GR14" s="2">
        <v>0.435</v>
      </c>
      <c r="GS14" s="2">
        <v>0.88200000000000001</v>
      </c>
      <c r="GT14" s="2">
        <v>0.59499999999999997</v>
      </c>
      <c r="GU14" s="2">
        <v>0.59499999999999997</v>
      </c>
      <c r="GV14" s="2">
        <v>0.71799999999999997</v>
      </c>
      <c r="GW14" s="2">
        <v>0.49299999999999999</v>
      </c>
      <c r="GX14" s="2">
        <v>0.54800000000000004</v>
      </c>
      <c r="GY14" s="2">
        <v>0.73199999999999998</v>
      </c>
      <c r="GZ14" s="2">
        <v>0.44</v>
      </c>
      <c r="HA14" s="2">
        <v>0.45200000000000001</v>
      </c>
      <c r="HB14" s="2">
        <v>0.78600000000000003</v>
      </c>
      <c r="HC14" s="2">
        <v>0.61399999999999999</v>
      </c>
      <c r="HD14" s="2">
        <v>0.749</v>
      </c>
      <c r="HE14" s="2">
        <v>0.45700000000000002</v>
      </c>
      <c r="HF14" s="2">
        <v>0.61</v>
      </c>
      <c r="HG14" s="2">
        <v>0.752</v>
      </c>
      <c r="HH14" s="2">
        <v>0.67900000000000005</v>
      </c>
      <c r="HI14" s="2">
        <v>0.53600000000000003</v>
      </c>
      <c r="HJ14" s="2">
        <v>0.55700000000000005</v>
      </c>
      <c r="HK14" s="2">
        <v>0.30099999999999999</v>
      </c>
      <c r="HL14" s="2">
        <v>0.81799999999999995</v>
      </c>
      <c r="HM14" s="2">
        <v>0.68600000000000005</v>
      </c>
      <c r="HN14" s="2">
        <v>0.59899999999999998</v>
      </c>
      <c r="HO14" s="2">
        <v>0.81699999999999995</v>
      </c>
      <c r="HP14" s="2">
        <v>0.61</v>
      </c>
      <c r="HQ14" s="2">
        <v>0.82099999999999995</v>
      </c>
      <c r="HR14" s="2">
        <v>0.56699999999999995</v>
      </c>
      <c r="HS14" s="2">
        <v>0.69099999999999995</v>
      </c>
      <c r="HT14" s="2">
        <v>0.51900000000000002</v>
      </c>
      <c r="HU14" s="2">
        <v>0.65700000000000003</v>
      </c>
      <c r="HV14" s="2">
        <v>0.246</v>
      </c>
      <c r="HW14" s="2">
        <v>0.70199999999999996</v>
      </c>
      <c r="HX14" s="2">
        <v>0.37</v>
      </c>
      <c r="HY14" s="2">
        <v>0.69199999999999995</v>
      </c>
      <c r="HZ14" s="2">
        <v>0.48099999999999998</v>
      </c>
      <c r="IA14" s="2">
        <v>0.67</v>
      </c>
      <c r="IB14" s="2">
        <v>0.57099999999999995</v>
      </c>
      <c r="IC14" s="2">
        <v>0.72199999999999998</v>
      </c>
      <c r="ID14" s="2">
        <v>0.78900000000000003</v>
      </c>
      <c r="IE14" s="2">
        <v>0.57899999999999996</v>
      </c>
      <c r="IF14" s="2">
        <v>0.81899999999999995</v>
      </c>
      <c r="IG14" s="2">
        <v>0.753</v>
      </c>
      <c r="IH14" s="2">
        <v>0.64100000000000001</v>
      </c>
      <c r="II14" s="2">
        <v>0.53100000000000003</v>
      </c>
      <c r="IJ14" s="2">
        <v>0.65300000000000002</v>
      </c>
      <c r="IK14" s="2">
        <v>0.63200000000000001</v>
      </c>
      <c r="IL14" s="2">
        <v>0.71799999999999997</v>
      </c>
      <c r="IM14" s="2">
        <v>0.71499999999999997</v>
      </c>
      <c r="IN14" s="2">
        <v>0.76900000000000002</v>
      </c>
      <c r="IO14" s="2">
        <v>0.57899999999999996</v>
      </c>
      <c r="IP14" s="2">
        <v>0.628</v>
      </c>
      <c r="IQ14" s="2">
        <v>0.6</v>
      </c>
      <c r="IR14" s="2">
        <v>0.64400000000000002</v>
      </c>
      <c r="IS14" s="2">
        <v>0.65100000000000002</v>
      </c>
      <c r="IT14" s="2">
        <v>0.76</v>
      </c>
      <c r="IU14" s="2">
        <v>0.625</v>
      </c>
      <c r="IV14" s="2">
        <v>0.75800000000000001</v>
      </c>
      <c r="IW14" s="2">
        <v>0.47699999999999998</v>
      </c>
      <c r="IX14" s="2">
        <v>0.625</v>
      </c>
      <c r="IY14" s="2">
        <v>0.73099999999999998</v>
      </c>
      <c r="IZ14" s="2">
        <v>0.55000000000000004</v>
      </c>
      <c r="JA14" s="2">
        <v>0.67700000000000005</v>
      </c>
      <c r="JB14" s="2">
        <v>0.83199999999999996</v>
      </c>
      <c r="JC14" s="2">
        <v>0.64100000000000001</v>
      </c>
      <c r="JD14" s="2">
        <v>0.78600000000000003</v>
      </c>
      <c r="JE14" s="2">
        <v>0.84399999999999997</v>
      </c>
      <c r="JF14" s="2">
        <v>0.45900000000000002</v>
      </c>
      <c r="JG14" s="2">
        <v>0.63400000000000001</v>
      </c>
      <c r="JH14" s="2">
        <v>0.57799999999999996</v>
      </c>
      <c r="JI14" s="2">
        <v>0.86399999999999999</v>
      </c>
      <c r="JJ14" s="2">
        <v>0.79300000000000004</v>
      </c>
      <c r="JK14" s="2">
        <v>0.85799999999999998</v>
      </c>
      <c r="JL14" s="2">
        <v>0.67900000000000005</v>
      </c>
      <c r="JM14" s="2">
        <v>0.70299999999999996</v>
      </c>
      <c r="JN14" s="2">
        <v>0.75900000000000001</v>
      </c>
      <c r="JO14" s="2">
        <v>0.79900000000000004</v>
      </c>
      <c r="JP14" s="2">
        <v>0.78400000000000003</v>
      </c>
      <c r="JQ14" s="2">
        <v>0.78200000000000003</v>
      </c>
      <c r="JR14" s="2">
        <v>0.873</v>
      </c>
      <c r="JS14" s="2">
        <v>0.79600000000000004</v>
      </c>
      <c r="JT14" s="2">
        <v>0.72599999999999998</v>
      </c>
      <c r="JU14" s="2">
        <v>0.68</v>
      </c>
      <c r="JV14" s="2">
        <v>0.74399999999999999</v>
      </c>
      <c r="JW14" s="2">
        <v>0.55400000000000005</v>
      </c>
      <c r="JX14" s="2">
        <v>0.84899999999999998</v>
      </c>
      <c r="JY14" s="2">
        <v>0.62</v>
      </c>
      <c r="JZ14" s="2">
        <v>0.81100000000000005</v>
      </c>
      <c r="KA14" s="2">
        <v>0.90100000000000002</v>
      </c>
      <c r="KB14" s="2">
        <v>0.44900000000000001</v>
      </c>
      <c r="KC14" s="2">
        <v>0.76900000000000002</v>
      </c>
      <c r="KD14" s="2">
        <v>0.754</v>
      </c>
      <c r="KE14" s="2">
        <v>0.61199999999999999</v>
      </c>
      <c r="KF14" s="2">
        <v>0.748</v>
      </c>
      <c r="KG14" s="2">
        <v>0.51600000000000001</v>
      </c>
      <c r="KH14" s="2">
        <v>0.80800000000000005</v>
      </c>
      <c r="KI14" s="2">
        <v>0.80500000000000005</v>
      </c>
      <c r="KJ14" s="2">
        <v>0.69699999999999995</v>
      </c>
      <c r="KK14" s="2">
        <v>0.70899999999999996</v>
      </c>
      <c r="KL14" s="2">
        <v>0.66700000000000004</v>
      </c>
      <c r="KM14" s="2">
        <v>0.73699999999999999</v>
      </c>
      <c r="KN14" s="2">
        <v>0.755</v>
      </c>
      <c r="KO14" s="2">
        <v>0.745</v>
      </c>
      <c r="KP14" s="2">
        <v>0.67700000000000005</v>
      </c>
      <c r="KQ14" s="2">
        <v>0.73499999999999999</v>
      </c>
      <c r="KR14" s="2">
        <v>0.79100000000000004</v>
      </c>
      <c r="KS14" s="2">
        <v>0.55000000000000004</v>
      </c>
      <c r="KT14" s="2">
        <v>0.67</v>
      </c>
      <c r="KU14" s="2">
        <v>0.84399999999999997</v>
      </c>
      <c r="KV14" s="2">
        <v>0.84699999999999998</v>
      </c>
      <c r="KW14" s="2">
        <v>0.75800000000000001</v>
      </c>
      <c r="KX14" s="2">
        <v>0.73399999999999999</v>
      </c>
      <c r="KY14" s="2">
        <v>0.81200000000000006</v>
      </c>
      <c r="KZ14" s="2">
        <v>0.79</v>
      </c>
      <c r="LA14" s="2">
        <v>0.76800000000000002</v>
      </c>
      <c r="LB14" s="2">
        <v>0.83</v>
      </c>
      <c r="LC14" s="2">
        <v>0.80100000000000005</v>
      </c>
      <c r="LD14" s="2">
        <v>0.872</v>
      </c>
      <c r="LE14" s="2">
        <v>0.627</v>
      </c>
      <c r="LF14" s="2">
        <v>0.70899999999999996</v>
      </c>
      <c r="LG14" s="2">
        <v>0.63500000000000001</v>
      </c>
      <c r="LH14" s="2">
        <v>0.747</v>
      </c>
      <c r="LI14" s="2">
        <v>0.73199999999999998</v>
      </c>
      <c r="LJ14" s="2">
        <v>0.77400000000000002</v>
      </c>
      <c r="LK14" s="2">
        <v>0.64700000000000002</v>
      </c>
      <c r="LL14" s="2">
        <v>0.70299999999999996</v>
      </c>
      <c r="LM14" s="2">
        <v>0.75700000000000001</v>
      </c>
      <c r="LN14" s="2">
        <v>0.624</v>
      </c>
      <c r="LO14" s="2">
        <v>0.5</v>
      </c>
      <c r="LP14" s="2">
        <v>0.623</v>
      </c>
      <c r="LQ14" s="2">
        <v>0.625</v>
      </c>
      <c r="LR14" s="2">
        <v>0.66700000000000004</v>
      </c>
      <c r="LS14" s="2">
        <v>0.60499999999999998</v>
      </c>
      <c r="LT14" s="2">
        <v>0.31900000000000001</v>
      </c>
      <c r="LU14" s="2">
        <v>0.27300000000000002</v>
      </c>
      <c r="LV14" s="2">
        <v>0.52700000000000002</v>
      </c>
      <c r="LW14" s="2">
        <v>0.42799999999999999</v>
      </c>
      <c r="LX14" s="2">
        <v>0.56100000000000005</v>
      </c>
      <c r="LY14" s="2">
        <v>0.33900000000000002</v>
      </c>
      <c r="LZ14" s="2">
        <v>0.874</v>
      </c>
      <c r="MA14" s="2">
        <v>0.501</v>
      </c>
      <c r="MB14" s="2">
        <v>0.26500000000000001</v>
      </c>
      <c r="MC14" s="2">
        <v>0.74099999999999999</v>
      </c>
      <c r="MD14" s="2">
        <v>0.19700000000000001</v>
      </c>
      <c r="ME14" s="2">
        <v>0.61899999999999999</v>
      </c>
      <c r="MF14" s="2">
        <v>0.82</v>
      </c>
      <c r="MG14" s="2">
        <v>0.79300000000000004</v>
      </c>
      <c r="MH14" s="2">
        <v>0.54500000000000004</v>
      </c>
      <c r="MI14" s="2">
        <v>0.224</v>
      </c>
      <c r="MJ14" s="2">
        <v>0.82799999999999996</v>
      </c>
      <c r="MK14" s="2">
        <v>0.53900000000000003</v>
      </c>
      <c r="ML14" s="2">
        <v>0.38200000000000001</v>
      </c>
      <c r="MM14" s="2">
        <v>0.42899999999999999</v>
      </c>
      <c r="MN14" s="2">
        <v>0.252</v>
      </c>
      <c r="MO14" s="2">
        <v>0.61799999999999999</v>
      </c>
      <c r="MP14" s="2">
        <v>0.73699999999999999</v>
      </c>
      <c r="MQ14" s="2">
        <v>0.60299999999999998</v>
      </c>
      <c r="MR14" s="2">
        <v>0.58499999999999996</v>
      </c>
      <c r="MS14" s="2">
        <v>0.88400000000000001</v>
      </c>
      <c r="MT14" s="2">
        <v>0.80700000000000005</v>
      </c>
      <c r="MU14" s="2">
        <v>0.44400000000000001</v>
      </c>
      <c r="MV14" s="2">
        <v>0.47099999999999997</v>
      </c>
      <c r="MW14" s="2">
        <v>0.498</v>
      </c>
      <c r="MX14" s="2">
        <v>0.55200000000000005</v>
      </c>
      <c r="MY14" s="2">
        <v>0.42499999999999999</v>
      </c>
      <c r="MZ14" s="2">
        <v>0.82199999999999995</v>
      </c>
      <c r="NA14" s="2">
        <v>0.71099999999999997</v>
      </c>
      <c r="NB14" s="2">
        <v>0.55400000000000005</v>
      </c>
      <c r="NC14" s="2">
        <v>0.35</v>
      </c>
      <c r="ND14" s="2">
        <v>0.76400000000000001</v>
      </c>
      <c r="NE14" s="2">
        <v>0.41799999999999998</v>
      </c>
      <c r="NF14" s="2">
        <v>0.73199999999999998</v>
      </c>
      <c r="NG14" s="2">
        <v>0.51600000000000001</v>
      </c>
      <c r="NH14" s="2">
        <v>0.69599999999999995</v>
      </c>
      <c r="NI14" s="2">
        <v>0.91300000000000003</v>
      </c>
      <c r="NJ14" s="2">
        <v>0.86599999999999999</v>
      </c>
      <c r="NK14" s="2">
        <v>0.55900000000000005</v>
      </c>
      <c r="NL14" s="2">
        <v>0.63500000000000001</v>
      </c>
      <c r="NM14" s="2">
        <v>0.47699999999999998</v>
      </c>
      <c r="NN14" s="2">
        <v>0.80900000000000005</v>
      </c>
      <c r="NO14" s="2">
        <v>0.69099999999999995</v>
      </c>
      <c r="NP14" s="2">
        <v>0.63</v>
      </c>
      <c r="NQ14" s="2">
        <v>0.47399999999999998</v>
      </c>
      <c r="NR14" s="2">
        <v>0.39400000000000002</v>
      </c>
      <c r="NS14" s="2">
        <v>0.33600000000000002</v>
      </c>
      <c r="NT14" s="2">
        <v>0.30199999999999999</v>
      </c>
      <c r="NU14" s="2">
        <v>0.29699999999999999</v>
      </c>
      <c r="NV14" s="2">
        <v>0.72199999999999998</v>
      </c>
      <c r="NW14" s="2">
        <v>0.73399999999999999</v>
      </c>
      <c r="NX14" s="2">
        <v>0.77900000000000003</v>
      </c>
      <c r="NY14" s="2">
        <v>0.72699999999999998</v>
      </c>
      <c r="NZ14" s="2">
        <v>0.77700000000000002</v>
      </c>
      <c r="OA14" s="2">
        <v>0.71699999999999997</v>
      </c>
      <c r="OB14" s="2">
        <v>0.64500000000000002</v>
      </c>
      <c r="OC14" s="2">
        <v>0.76200000000000001</v>
      </c>
      <c r="OD14" s="2">
        <v>0.68100000000000005</v>
      </c>
      <c r="OE14" s="2">
        <v>0.65800000000000003</v>
      </c>
      <c r="OF14" s="2">
        <v>0.63100000000000001</v>
      </c>
      <c r="OG14" s="2">
        <v>0.63</v>
      </c>
      <c r="OH14" s="2">
        <v>0.75600000000000001</v>
      </c>
      <c r="OI14" s="2">
        <v>0.84599999999999997</v>
      </c>
      <c r="OJ14" s="2">
        <v>0.442</v>
      </c>
      <c r="OK14" s="2">
        <v>0.78100000000000003</v>
      </c>
      <c r="OL14" s="2">
        <v>0.83099999999999996</v>
      </c>
      <c r="OM14" s="2">
        <v>0.76200000000000001</v>
      </c>
      <c r="ON14" s="2">
        <v>0.34100000000000003</v>
      </c>
      <c r="OO14" s="2">
        <v>0.57099999999999995</v>
      </c>
      <c r="OP14" s="2">
        <v>0.38800000000000001</v>
      </c>
      <c r="OQ14" s="2">
        <v>0.63600000000000001</v>
      </c>
      <c r="OR14" s="2">
        <v>0.77</v>
      </c>
      <c r="OS14" s="2">
        <v>0.70599999999999996</v>
      </c>
      <c r="OT14" s="2">
        <v>0.52600000000000002</v>
      </c>
      <c r="OU14" s="2">
        <v>0.66700000000000004</v>
      </c>
      <c r="OV14" s="2">
        <v>0.70199999999999996</v>
      </c>
      <c r="OW14" s="2">
        <v>0.75900000000000001</v>
      </c>
      <c r="OX14" s="2">
        <v>0.85599999999999998</v>
      </c>
      <c r="OY14" s="2">
        <v>0.37</v>
      </c>
      <c r="OZ14" s="2">
        <v>0.57699999999999996</v>
      </c>
      <c r="PA14" s="2">
        <v>0.81699999999999995</v>
      </c>
      <c r="PB14" s="2">
        <v>0.46600000000000003</v>
      </c>
      <c r="PC14" s="2">
        <v>0.77900000000000003</v>
      </c>
      <c r="PD14" s="2">
        <v>0.79100000000000004</v>
      </c>
      <c r="PE14" s="2">
        <v>0.72899999999999998</v>
      </c>
      <c r="PF14" s="2">
        <v>0.69899999999999995</v>
      </c>
      <c r="PG14" s="2">
        <v>0.77600000000000002</v>
      </c>
      <c r="PH14" s="2">
        <v>0.28199999999999997</v>
      </c>
      <c r="PI14" s="2">
        <v>0.58599999999999997</v>
      </c>
      <c r="PJ14" s="2">
        <v>0.68799999999999994</v>
      </c>
      <c r="PK14" s="2">
        <v>0.64</v>
      </c>
      <c r="PL14" s="2">
        <v>0.58299999999999996</v>
      </c>
      <c r="PM14" s="2">
        <v>0.80800000000000005</v>
      </c>
      <c r="PN14" s="2">
        <v>0.86899999999999999</v>
      </c>
      <c r="PO14" s="2">
        <v>0.69899999999999995</v>
      </c>
      <c r="PP14" s="2">
        <v>0.69699999999999995</v>
      </c>
      <c r="PQ14" s="2">
        <v>0.52600000000000002</v>
      </c>
      <c r="PR14" s="2">
        <v>0.47</v>
      </c>
      <c r="PS14" s="2">
        <v>0.79200000000000004</v>
      </c>
      <c r="PT14" s="2">
        <v>0.69899999999999995</v>
      </c>
      <c r="PU14" s="2">
        <v>0.73399999999999999</v>
      </c>
      <c r="PV14" s="2">
        <v>0.65100000000000002</v>
      </c>
      <c r="PW14" s="2">
        <v>0.67100000000000004</v>
      </c>
      <c r="PX14" s="2">
        <v>0.747</v>
      </c>
      <c r="PY14" s="2">
        <v>0.68700000000000006</v>
      </c>
      <c r="PZ14" s="2">
        <v>0.81799999999999995</v>
      </c>
      <c r="QA14" s="2">
        <v>0.36299999999999999</v>
      </c>
      <c r="QB14" s="2">
        <v>0.745</v>
      </c>
      <c r="QC14" s="2">
        <v>0.76100000000000001</v>
      </c>
      <c r="QD14" s="2">
        <v>0.376</v>
      </c>
      <c r="QE14" s="2">
        <v>0.55100000000000005</v>
      </c>
      <c r="QF14" s="2">
        <v>0.74199999999999999</v>
      </c>
      <c r="QG14" s="2">
        <v>0.71299999999999997</v>
      </c>
      <c r="QH14" s="2">
        <v>0.76700000000000002</v>
      </c>
      <c r="QI14" s="2">
        <v>0.88800000000000001</v>
      </c>
      <c r="QJ14" s="2">
        <v>0.74199999999999999</v>
      </c>
      <c r="QK14" s="2">
        <v>0.69099999999999995</v>
      </c>
      <c r="QL14" s="2">
        <v>0.69</v>
      </c>
      <c r="QM14" s="2">
        <v>0.61</v>
      </c>
      <c r="QN14" s="2">
        <v>0.73799999999999999</v>
      </c>
      <c r="QO14" s="2">
        <v>0.63300000000000001</v>
      </c>
      <c r="QP14" s="2">
        <v>0.45</v>
      </c>
      <c r="QQ14" s="2">
        <v>0.438</v>
      </c>
      <c r="QR14" s="2">
        <v>0.57499999999999996</v>
      </c>
      <c r="QS14" s="2">
        <v>0.441</v>
      </c>
      <c r="QT14" s="2">
        <v>0.60399999999999998</v>
      </c>
      <c r="QU14" s="2">
        <v>0.72099999999999997</v>
      </c>
      <c r="QV14" s="2">
        <v>0.69599999999999995</v>
      </c>
      <c r="QW14" s="2">
        <v>0.72499999999999998</v>
      </c>
      <c r="QX14" s="2">
        <v>0.59099999999999997</v>
      </c>
      <c r="QY14" s="2">
        <v>0.48</v>
      </c>
      <c r="QZ14" s="2">
        <v>0.748</v>
      </c>
      <c r="RA14" s="2">
        <v>0.68700000000000006</v>
      </c>
      <c r="RB14" s="2">
        <v>0.627</v>
      </c>
      <c r="RC14" s="2">
        <v>0.55700000000000005</v>
      </c>
      <c r="RD14" s="2">
        <v>0.59499999999999997</v>
      </c>
      <c r="RE14" s="2">
        <v>0.45100000000000001</v>
      </c>
      <c r="RF14" s="2">
        <v>0.70799999999999996</v>
      </c>
      <c r="RG14" s="2">
        <v>0.55400000000000005</v>
      </c>
      <c r="RH14" s="2">
        <v>0.81799999999999995</v>
      </c>
      <c r="RI14" s="2">
        <v>0.64100000000000001</v>
      </c>
      <c r="RJ14" s="2">
        <v>0.48399999999999999</v>
      </c>
      <c r="RK14" s="2">
        <v>0.71399999999999997</v>
      </c>
      <c r="RL14" s="2">
        <v>0.68400000000000005</v>
      </c>
      <c r="RM14" s="2">
        <v>0.83399999999999996</v>
      </c>
      <c r="RN14" s="2">
        <v>0.80900000000000005</v>
      </c>
      <c r="RO14" s="2">
        <v>0.78200000000000003</v>
      </c>
      <c r="RP14" s="2">
        <v>0.32100000000000001</v>
      </c>
      <c r="RQ14" s="2">
        <v>0.317</v>
      </c>
      <c r="RR14" s="2">
        <v>0.77400000000000002</v>
      </c>
      <c r="RS14" s="2">
        <v>0.78500000000000003</v>
      </c>
      <c r="RT14" s="2">
        <v>0.47899999999999998</v>
      </c>
      <c r="RU14" s="2">
        <v>0.60399999999999998</v>
      </c>
      <c r="RV14" s="2">
        <v>0.751</v>
      </c>
      <c r="RW14" s="2">
        <v>0.47</v>
      </c>
      <c r="RX14" s="2">
        <v>0.60499999999999998</v>
      </c>
      <c r="RY14" s="2">
        <v>0.63500000000000001</v>
      </c>
      <c r="RZ14" s="2">
        <v>0.78500000000000003</v>
      </c>
      <c r="SA14" s="2">
        <v>0.84699999999999998</v>
      </c>
      <c r="SB14" s="2">
        <v>0.59799999999999998</v>
      </c>
      <c r="SC14" s="2">
        <v>0.79300000000000004</v>
      </c>
      <c r="SD14" s="2">
        <v>0.434</v>
      </c>
      <c r="SE14" s="2">
        <v>0.78300000000000003</v>
      </c>
      <c r="SF14" s="2">
        <v>0.39100000000000001</v>
      </c>
      <c r="SG14" s="2">
        <v>0.44600000000000001</v>
      </c>
      <c r="SH14" s="2">
        <v>0.52800000000000002</v>
      </c>
      <c r="SI14" s="2">
        <v>0.61799999999999999</v>
      </c>
      <c r="SJ14" s="2">
        <v>0.77</v>
      </c>
      <c r="SK14" s="2">
        <v>0.35699999999999998</v>
      </c>
      <c r="SL14" s="2">
        <v>0.76200000000000001</v>
      </c>
      <c r="SM14" s="2">
        <v>0.43099999999999999</v>
      </c>
      <c r="SN14" s="2">
        <v>0.53</v>
      </c>
      <c r="SO14" s="2">
        <v>0.436</v>
      </c>
      <c r="SP14" s="2">
        <v>0.255</v>
      </c>
      <c r="SQ14" s="2">
        <v>0.67700000000000005</v>
      </c>
      <c r="SR14" s="2">
        <v>0.66300000000000003</v>
      </c>
      <c r="SS14" s="2">
        <v>0.72699999999999998</v>
      </c>
      <c r="ST14" s="2">
        <v>0.84399999999999997</v>
      </c>
      <c r="SU14" s="2">
        <v>0.53800000000000003</v>
      </c>
      <c r="SV14" s="2">
        <v>0.76</v>
      </c>
      <c r="SW14" s="2">
        <v>0.81100000000000005</v>
      </c>
      <c r="SX14" s="2">
        <v>0.36499999999999999</v>
      </c>
      <c r="SY14" s="2">
        <v>0.73899999999999999</v>
      </c>
      <c r="SZ14" s="2">
        <v>0.70099999999999996</v>
      </c>
      <c r="TA14" s="2">
        <v>0.84499999999999997</v>
      </c>
      <c r="TB14" s="2">
        <v>0.60599999999999998</v>
      </c>
      <c r="TC14" s="2">
        <v>0.78</v>
      </c>
      <c r="TD14" s="2">
        <v>0.71499999999999997</v>
      </c>
      <c r="TE14" s="2">
        <v>0.59299999999999997</v>
      </c>
      <c r="TF14" s="2">
        <v>0.79600000000000004</v>
      </c>
      <c r="TG14" s="2">
        <v>0.60799999999999998</v>
      </c>
      <c r="TH14" s="2">
        <v>0.41599999999999998</v>
      </c>
      <c r="TI14" s="2">
        <v>0.85399999999999998</v>
      </c>
      <c r="TJ14" s="2">
        <v>0.80500000000000005</v>
      </c>
      <c r="TK14" s="2">
        <v>0.75800000000000001</v>
      </c>
      <c r="TL14" s="2">
        <v>0.61799999999999999</v>
      </c>
      <c r="TM14" s="2">
        <v>0.50700000000000001</v>
      </c>
      <c r="TN14" s="2">
        <v>0.748</v>
      </c>
      <c r="TO14" s="2">
        <v>0.44800000000000001</v>
      </c>
      <c r="TP14" s="2">
        <v>0.82299999999999995</v>
      </c>
      <c r="TQ14" s="2">
        <v>0.23699999999999999</v>
      </c>
      <c r="TR14" s="2">
        <v>0.89700000000000002</v>
      </c>
      <c r="TS14" s="2">
        <v>0.69699999999999995</v>
      </c>
      <c r="TT14" s="2">
        <v>0.85399999999999998</v>
      </c>
      <c r="TU14" s="2">
        <v>0.90100000000000002</v>
      </c>
      <c r="TV14" s="2">
        <v>0.85899999999999999</v>
      </c>
      <c r="TW14" s="2">
        <v>0.67800000000000005</v>
      </c>
      <c r="TX14" s="2">
        <v>0.61699999999999999</v>
      </c>
      <c r="TY14" s="2">
        <v>0.71299999999999997</v>
      </c>
      <c r="TZ14" s="2">
        <v>0.56000000000000005</v>
      </c>
      <c r="UA14" s="2">
        <v>0.54400000000000004</v>
      </c>
      <c r="UB14" s="2">
        <v>0.61</v>
      </c>
      <c r="UC14" s="2">
        <v>0.68200000000000005</v>
      </c>
      <c r="UD14" s="2">
        <v>0.68600000000000005</v>
      </c>
      <c r="UE14" s="2">
        <v>0.28399999999999997</v>
      </c>
      <c r="UF14" s="2">
        <v>0.71099999999999997</v>
      </c>
      <c r="UG14" s="2">
        <v>0.67800000000000005</v>
      </c>
      <c r="UH14" s="2">
        <v>0.54300000000000004</v>
      </c>
      <c r="UI14" s="2">
        <v>0.218</v>
      </c>
      <c r="UJ14" s="2">
        <v>0.66700000000000004</v>
      </c>
      <c r="UK14" s="2">
        <v>0.65800000000000003</v>
      </c>
      <c r="UL14" s="2">
        <v>0.38</v>
      </c>
      <c r="UM14" s="2">
        <v>0.48799999999999999</v>
      </c>
      <c r="UN14" s="2">
        <v>0.374</v>
      </c>
      <c r="UO14" s="2">
        <v>0.69199999999999995</v>
      </c>
      <c r="UP14" s="2">
        <v>0.79</v>
      </c>
      <c r="UQ14" s="2">
        <v>0.66100000000000003</v>
      </c>
      <c r="UR14" s="2">
        <v>0.59599999999999997</v>
      </c>
      <c r="US14" s="2">
        <v>0.55500000000000005</v>
      </c>
      <c r="UT14" s="2">
        <v>0.33900000000000002</v>
      </c>
      <c r="UU14" s="2">
        <v>0.90800000000000003</v>
      </c>
      <c r="UV14" s="2">
        <v>0.41799999999999998</v>
      </c>
      <c r="UW14" s="2">
        <v>0.52600000000000002</v>
      </c>
      <c r="UX14" s="2">
        <v>0.80200000000000005</v>
      </c>
      <c r="UY14" s="2">
        <v>0.79</v>
      </c>
      <c r="UZ14" s="2">
        <v>0.79600000000000004</v>
      </c>
      <c r="VA14" s="2">
        <v>0.65500000000000003</v>
      </c>
      <c r="VB14" s="2">
        <v>0.45400000000000001</v>
      </c>
      <c r="VC14" s="2">
        <v>0.88200000000000001</v>
      </c>
      <c r="VD14" s="2">
        <v>0.751</v>
      </c>
      <c r="VE14" s="2">
        <v>0.623</v>
      </c>
      <c r="VF14" s="2">
        <v>0.56599999999999995</v>
      </c>
      <c r="VG14" s="2">
        <v>0.56399999999999995</v>
      </c>
      <c r="VH14" s="2">
        <v>0.66</v>
      </c>
      <c r="VI14" s="2">
        <v>0.83699999999999997</v>
      </c>
      <c r="VJ14" s="2">
        <v>0.51</v>
      </c>
      <c r="VK14" s="2">
        <v>0.52700000000000002</v>
      </c>
      <c r="VL14" s="2">
        <v>0.47799999999999998</v>
      </c>
      <c r="VM14" s="2">
        <v>0.75</v>
      </c>
      <c r="VN14" s="2">
        <v>0.128</v>
      </c>
      <c r="VO14" s="2">
        <v>0.60899999999999999</v>
      </c>
      <c r="VP14" s="2">
        <v>0.78200000000000003</v>
      </c>
      <c r="VQ14" s="2">
        <v>0.69599999999999995</v>
      </c>
      <c r="VR14" s="2">
        <v>0.54</v>
      </c>
      <c r="VS14" s="2">
        <v>0.66800000000000004</v>
      </c>
      <c r="VT14" s="2">
        <v>0.67400000000000004</v>
      </c>
      <c r="VU14" s="2">
        <v>0.72099999999999997</v>
      </c>
      <c r="VV14" s="2">
        <v>0.64700000000000002</v>
      </c>
      <c r="VW14" s="2">
        <v>0.58599999999999997</v>
      </c>
      <c r="VX14" s="2">
        <v>0.69399999999999995</v>
      </c>
      <c r="VY14" s="2">
        <v>0.82</v>
      </c>
      <c r="VZ14" s="2">
        <v>0.63100000000000001</v>
      </c>
      <c r="WA14" s="2">
        <v>0.82899999999999996</v>
      </c>
      <c r="WB14" s="2">
        <v>0.69099999999999995</v>
      </c>
      <c r="WC14" s="2">
        <v>0.69499999999999995</v>
      </c>
      <c r="WD14" s="2">
        <v>0.84599999999999997</v>
      </c>
      <c r="WE14" s="2">
        <v>0.73199999999999998</v>
      </c>
      <c r="WF14" s="2">
        <v>0.80200000000000005</v>
      </c>
      <c r="WG14" s="2">
        <v>0.63</v>
      </c>
      <c r="WH14" s="2">
        <v>0.76</v>
      </c>
      <c r="WI14" s="2">
        <v>0.86499999999999999</v>
      </c>
      <c r="WJ14" s="2">
        <v>0.62</v>
      </c>
      <c r="WK14" s="2">
        <v>0.82499999999999996</v>
      </c>
      <c r="WL14" s="2">
        <v>0.57299999999999995</v>
      </c>
      <c r="WM14" s="2">
        <v>0.66200000000000003</v>
      </c>
      <c r="WN14" s="2">
        <v>0.66</v>
      </c>
      <c r="WO14" s="2">
        <v>0.77800000000000002</v>
      </c>
      <c r="WP14" s="2">
        <v>0.82299999999999995</v>
      </c>
      <c r="WQ14" s="2">
        <v>0.57899999999999996</v>
      </c>
      <c r="WR14" s="2">
        <v>0.754</v>
      </c>
      <c r="WS14" s="2">
        <v>0.622</v>
      </c>
      <c r="WT14" s="2">
        <v>0.67200000000000004</v>
      </c>
      <c r="WU14" s="2">
        <v>0.33600000000000002</v>
      </c>
      <c r="WV14" s="2">
        <v>0.66</v>
      </c>
      <c r="WW14" s="2">
        <v>0.76500000000000001</v>
      </c>
      <c r="WX14" s="2">
        <v>0.63600000000000001</v>
      </c>
      <c r="WY14" s="2">
        <v>0.29799999999999999</v>
      </c>
      <c r="WZ14" s="2">
        <v>0.17899999999999999</v>
      </c>
      <c r="XA14" s="2">
        <v>0.53500000000000003</v>
      </c>
      <c r="XB14" s="2">
        <v>0.63600000000000001</v>
      </c>
      <c r="XC14" s="2">
        <v>0.75700000000000001</v>
      </c>
      <c r="XD14" s="2">
        <v>0.754</v>
      </c>
      <c r="XE14" s="2">
        <v>0.82799999999999996</v>
      </c>
      <c r="XF14" s="2">
        <v>0.60499999999999998</v>
      </c>
      <c r="XG14" s="2">
        <v>0.73299999999999998</v>
      </c>
      <c r="XH14" s="2">
        <v>0.69699999999999995</v>
      </c>
      <c r="XI14" s="2">
        <v>0.53600000000000003</v>
      </c>
      <c r="XJ14" s="2">
        <v>0.66800000000000004</v>
      </c>
      <c r="XK14" s="2">
        <v>0.68899999999999995</v>
      </c>
      <c r="XL14" s="2">
        <v>0.75700000000000001</v>
      </c>
      <c r="XM14" s="2">
        <v>0.64</v>
      </c>
      <c r="XN14" s="2">
        <v>0.77800000000000002</v>
      </c>
      <c r="XO14" s="2">
        <v>0.73599999999999999</v>
      </c>
      <c r="XP14" s="2">
        <v>0.81299999999999994</v>
      </c>
      <c r="XQ14" s="2">
        <v>0.81200000000000006</v>
      </c>
      <c r="XR14" s="2">
        <v>0.52400000000000002</v>
      </c>
      <c r="XS14" s="2">
        <v>0.21</v>
      </c>
      <c r="XT14" s="2">
        <v>0.63400000000000001</v>
      </c>
      <c r="XU14" s="2">
        <v>0.81</v>
      </c>
      <c r="XV14" s="2">
        <v>0.77300000000000002</v>
      </c>
      <c r="XW14" s="2">
        <v>0.45</v>
      </c>
      <c r="XX14" s="2">
        <v>0.67600000000000005</v>
      </c>
      <c r="XY14" s="2">
        <v>0.69899999999999995</v>
      </c>
      <c r="XZ14" s="2">
        <v>0.60299999999999998</v>
      </c>
      <c r="YA14" s="2">
        <v>0.73799999999999999</v>
      </c>
      <c r="YB14" s="2">
        <v>0.39200000000000002</v>
      </c>
      <c r="YC14" s="2">
        <v>0.84399999999999997</v>
      </c>
      <c r="YD14" s="2">
        <v>0.443</v>
      </c>
      <c r="YE14" s="2">
        <v>0.78</v>
      </c>
      <c r="YF14" s="2">
        <v>0.75900000000000001</v>
      </c>
      <c r="YG14" s="2">
        <v>0.44900000000000001</v>
      </c>
      <c r="YH14" s="2">
        <v>0.53600000000000003</v>
      </c>
      <c r="YI14" s="2">
        <v>0.626</v>
      </c>
      <c r="YJ14" s="2">
        <v>0.67800000000000005</v>
      </c>
      <c r="YK14" s="2">
        <v>0.64200000000000002</v>
      </c>
      <c r="YL14" s="2">
        <v>0.56100000000000005</v>
      </c>
      <c r="YM14" s="2">
        <v>0.64200000000000002</v>
      </c>
      <c r="YN14" s="2">
        <v>0.751</v>
      </c>
      <c r="YO14" s="2">
        <v>0.82799999999999996</v>
      </c>
      <c r="YP14" s="2">
        <v>0.55000000000000004</v>
      </c>
      <c r="YQ14" s="2">
        <v>0.47199999999999998</v>
      </c>
      <c r="YR14" s="2">
        <v>0.69199999999999995</v>
      </c>
      <c r="YS14" s="2">
        <v>0.84099999999999997</v>
      </c>
      <c r="YT14" s="2">
        <v>0.67700000000000005</v>
      </c>
      <c r="YU14" s="2">
        <v>0.74199999999999999</v>
      </c>
      <c r="YV14" s="2">
        <v>0.61699999999999999</v>
      </c>
      <c r="YW14" s="2">
        <v>0.70499999999999996</v>
      </c>
      <c r="YX14" s="2">
        <v>0.78</v>
      </c>
      <c r="YY14" s="2">
        <v>0.71799999999999997</v>
      </c>
      <c r="YZ14" s="2">
        <v>0.68700000000000006</v>
      </c>
      <c r="ZA14" s="2">
        <v>0.58599999999999997</v>
      </c>
      <c r="ZB14" s="2">
        <v>0.67300000000000004</v>
      </c>
      <c r="ZC14" s="2">
        <v>0.64200000000000002</v>
      </c>
      <c r="ZD14" s="2">
        <v>0.68400000000000005</v>
      </c>
      <c r="ZE14" s="2">
        <v>0.64</v>
      </c>
      <c r="ZF14" s="2">
        <v>0.51900000000000002</v>
      </c>
      <c r="ZG14" s="2">
        <v>0.56699999999999995</v>
      </c>
      <c r="ZH14" s="2">
        <v>0.70799999999999996</v>
      </c>
      <c r="ZI14" s="2">
        <v>0.78700000000000003</v>
      </c>
      <c r="ZJ14" s="2">
        <v>0.73799999999999999</v>
      </c>
      <c r="ZK14" s="2">
        <v>0.68600000000000005</v>
      </c>
      <c r="ZL14" s="2">
        <v>0.64900000000000002</v>
      </c>
      <c r="ZM14" s="2">
        <v>0.83199999999999996</v>
      </c>
      <c r="ZN14" s="2">
        <v>0.59199999999999997</v>
      </c>
      <c r="ZO14" s="2">
        <v>0.8</v>
      </c>
      <c r="ZP14" s="2">
        <v>0.378</v>
      </c>
      <c r="ZQ14" s="2">
        <v>0.75600000000000001</v>
      </c>
      <c r="ZR14" s="2">
        <v>0.79900000000000004</v>
      </c>
      <c r="ZS14" s="2">
        <v>0.68400000000000005</v>
      </c>
      <c r="ZT14" s="2">
        <v>0.38900000000000001</v>
      </c>
      <c r="ZU14" s="2">
        <v>0.75600000000000001</v>
      </c>
      <c r="ZV14" s="2">
        <v>0.84299999999999997</v>
      </c>
      <c r="ZW14" s="2">
        <v>0.70399999999999996</v>
      </c>
      <c r="ZX14" s="2">
        <v>0.76600000000000001</v>
      </c>
      <c r="ZY14" s="2">
        <v>0.82</v>
      </c>
      <c r="ZZ14" s="2">
        <v>0.77800000000000002</v>
      </c>
      <c r="AAA14" s="2">
        <v>0.52800000000000002</v>
      </c>
      <c r="AAB14" s="2">
        <v>0.73799999999999999</v>
      </c>
      <c r="AAC14" s="2">
        <v>0.65</v>
      </c>
      <c r="AAD14" s="2">
        <v>0.57999999999999996</v>
      </c>
      <c r="AAE14" s="2">
        <v>0.71799999999999997</v>
      </c>
      <c r="AAF14" s="2">
        <v>0.85899999999999999</v>
      </c>
      <c r="AAG14" s="2">
        <v>0.42599999999999999</v>
      </c>
      <c r="AAH14" s="2">
        <v>0.75900000000000001</v>
      </c>
      <c r="AAI14" s="2">
        <v>0.57899999999999996</v>
      </c>
      <c r="AAJ14" s="2">
        <v>0.76200000000000001</v>
      </c>
      <c r="AAK14" s="2">
        <v>0.65200000000000002</v>
      </c>
      <c r="AAL14" s="2">
        <v>0.76500000000000001</v>
      </c>
      <c r="AAM14" s="2">
        <v>0.79900000000000004</v>
      </c>
      <c r="AAN14" s="2">
        <v>0.57299999999999995</v>
      </c>
      <c r="AAO14" s="2">
        <v>0.78500000000000003</v>
      </c>
      <c r="AAP14" s="2">
        <v>0.76500000000000001</v>
      </c>
      <c r="AAQ14" s="2">
        <v>0.84699999999999998</v>
      </c>
      <c r="AAR14" s="2">
        <v>0.60899999999999999</v>
      </c>
      <c r="AAS14" s="2">
        <v>0.77600000000000002</v>
      </c>
      <c r="AAT14" s="2">
        <v>0.69299999999999995</v>
      </c>
      <c r="AAU14" s="2">
        <v>0.76</v>
      </c>
      <c r="AAV14" s="2">
        <v>0.73299999999999998</v>
      </c>
      <c r="AAW14" s="2">
        <v>0.66</v>
      </c>
      <c r="AAX14" s="2">
        <v>0.78700000000000003</v>
      </c>
      <c r="AAY14" s="2">
        <v>0.63500000000000001</v>
      </c>
      <c r="AAZ14" s="2">
        <v>0.753</v>
      </c>
      <c r="ABA14" s="2">
        <v>0.82199999999999995</v>
      </c>
      <c r="ABB14" s="2">
        <v>0.85599999999999998</v>
      </c>
      <c r="ABC14" s="2">
        <v>0.69599999999999995</v>
      </c>
      <c r="ABD14" s="2">
        <v>0.84199999999999997</v>
      </c>
      <c r="ABE14" s="2">
        <v>0.59399999999999997</v>
      </c>
      <c r="ABF14" s="2">
        <v>0.752</v>
      </c>
      <c r="ABG14" s="2">
        <v>0.77700000000000002</v>
      </c>
      <c r="ABH14" s="2">
        <v>0.76700000000000002</v>
      </c>
      <c r="ABI14" s="2">
        <v>0.872</v>
      </c>
      <c r="ABJ14" s="2">
        <v>0.81899999999999995</v>
      </c>
      <c r="ABK14" s="2">
        <v>0.85299999999999998</v>
      </c>
      <c r="ABL14" s="2">
        <v>0.876</v>
      </c>
      <c r="ABM14" s="2">
        <v>0.58899999999999997</v>
      </c>
      <c r="ABN14" s="2">
        <v>0.71799999999999997</v>
      </c>
      <c r="ABO14" s="2">
        <v>0.73</v>
      </c>
      <c r="ABP14" s="2">
        <v>0.73199999999999998</v>
      </c>
      <c r="ABQ14" s="2">
        <v>0.82399999999999995</v>
      </c>
      <c r="ABR14" s="2">
        <v>0.33100000000000002</v>
      </c>
      <c r="ABS14" s="2">
        <v>0.751</v>
      </c>
      <c r="ABT14" s="2">
        <v>0.77</v>
      </c>
      <c r="ABU14" s="2">
        <v>0.34499999999999997</v>
      </c>
      <c r="ABV14" s="2">
        <v>0.79700000000000004</v>
      </c>
      <c r="ABW14" s="2">
        <v>0.64300000000000002</v>
      </c>
      <c r="ABX14" s="2">
        <v>0.46400000000000002</v>
      </c>
      <c r="ABY14" s="2">
        <v>0.38300000000000001</v>
      </c>
      <c r="ABZ14" s="2">
        <v>0.63100000000000001</v>
      </c>
      <c r="ACA14" s="2">
        <v>0.54900000000000004</v>
      </c>
      <c r="ACB14" s="2">
        <v>0.40100000000000002</v>
      </c>
      <c r="ACC14" s="2">
        <v>0.69699999999999995</v>
      </c>
      <c r="ACD14" s="2">
        <v>0.34899999999999998</v>
      </c>
      <c r="ACE14" s="2">
        <v>0.40799999999999997</v>
      </c>
      <c r="ACF14" s="2">
        <v>0.78</v>
      </c>
      <c r="ACG14" s="2">
        <v>0.28599999999999998</v>
      </c>
      <c r="ACH14" s="2">
        <v>0.39800000000000002</v>
      </c>
      <c r="ACI14" s="2">
        <v>0.625</v>
      </c>
      <c r="ACJ14" s="2">
        <v>0.66</v>
      </c>
      <c r="ACK14" s="2">
        <v>0.63400000000000001</v>
      </c>
      <c r="ACL14" s="2">
        <v>0.68200000000000005</v>
      </c>
      <c r="ACM14" s="2">
        <v>0.251</v>
      </c>
      <c r="ACN14" s="2">
        <v>0.63200000000000001</v>
      </c>
      <c r="ACO14" s="2">
        <v>0.53</v>
      </c>
      <c r="ACP14" s="2">
        <v>0.67700000000000005</v>
      </c>
      <c r="ACQ14" s="2">
        <v>0.56799999999999995</v>
      </c>
      <c r="ACR14" s="2">
        <v>0.64200000000000002</v>
      </c>
      <c r="ACS14" s="2">
        <v>0.68300000000000005</v>
      </c>
      <c r="ACT14" s="2">
        <v>0.63100000000000001</v>
      </c>
      <c r="ACU14" s="2">
        <v>0.69599999999999995</v>
      </c>
      <c r="ACV14" s="2">
        <v>0.82599999999999996</v>
      </c>
      <c r="ACW14" s="2">
        <v>0.19400000000000001</v>
      </c>
      <c r="ACX14" s="2">
        <v>0.36199999999999999</v>
      </c>
      <c r="ACY14" s="2">
        <v>0.123</v>
      </c>
      <c r="ACZ14" s="2">
        <v>0.79300000000000004</v>
      </c>
      <c r="ADA14" s="2">
        <v>0.44400000000000001</v>
      </c>
      <c r="ADB14" s="2">
        <v>0.68100000000000005</v>
      </c>
      <c r="ADC14" s="2">
        <v>0.8</v>
      </c>
      <c r="ADD14" s="2">
        <v>0.82699999999999996</v>
      </c>
      <c r="ADE14" s="2">
        <v>0.54</v>
      </c>
      <c r="ADF14" s="2">
        <v>0.751</v>
      </c>
      <c r="ADG14" s="2">
        <v>0.46800000000000003</v>
      </c>
      <c r="ADH14" s="2">
        <v>0.51700000000000002</v>
      </c>
      <c r="ADI14" s="2">
        <v>0.68799999999999994</v>
      </c>
      <c r="ADJ14" s="2">
        <v>0.69899999999999995</v>
      </c>
      <c r="ADK14" s="2">
        <v>0.76600000000000001</v>
      </c>
      <c r="ADL14" s="2">
        <v>0.82399999999999995</v>
      </c>
      <c r="ADM14" s="2">
        <v>0.59099999999999997</v>
      </c>
      <c r="ADN14" s="2">
        <v>0.57399999999999995</v>
      </c>
      <c r="ADO14" s="2">
        <v>0.71299999999999997</v>
      </c>
      <c r="ADP14" s="2">
        <v>0.74199999999999999</v>
      </c>
      <c r="ADQ14" s="2">
        <v>0.61</v>
      </c>
      <c r="ADR14" s="2">
        <v>0.38600000000000001</v>
      </c>
      <c r="ADS14" s="2">
        <v>0.55000000000000004</v>
      </c>
      <c r="ADT14" s="2">
        <v>0.55600000000000005</v>
      </c>
      <c r="ADU14" s="2">
        <v>0.77600000000000002</v>
      </c>
      <c r="ADV14" s="2">
        <v>0.35399999999999998</v>
      </c>
      <c r="ADW14" s="2">
        <v>0.71299999999999997</v>
      </c>
      <c r="ADX14" s="2">
        <v>0.73499999999999999</v>
      </c>
      <c r="ADY14" s="2">
        <v>0.61599999999999999</v>
      </c>
      <c r="ADZ14" s="2">
        <v>0.61899999999999999</v>
      </c>
      <c r="AEA14" s="2">
        <v>0.29599999999999999</v>
      </c>
      <c r="AEB14" s="2">
        <v>0.65600000000000003</v>
      </c>
      <c r="AEC14" s="2">
        <v>0.68799999999999994</v>
      </c>
      <c r="AED14" s="2">
        <v>0.68400000000000005</v>
      </c>
      <c r="AEE14" s="2">
        <v>0.51</v>
      </c>
      <c r="AEF14" s="2">
        <v>0.78500000000000003</v>
      </c>
      <c r="AEG14" s="2">
        <v>0.56100000000000005</v>
      </c>
      <c r="AEH14" s="2">
        <v>0.751</v>
      </c>
      <c r="AEI14" s="2">
        <v>0.59499999999999997</v>
      </c>
      <c r="AEJ14" s="2">
        <v>0.61699999999999999</v>
      </c>
      <c r="AEK14" s="2">
        <v>0.86299999999999999</v>
      </c>
      <c r="AEL14" s="2">
        <v>0.28299999999999997</v>
      </c>
      <c r="AEM14" s="2">
        <v>0.70199999999999996</v>
      </c>
      <c r="AEN14" s="2">
        <v>0.61599999999999999</v>
      </c>
      <c r="AEO14" s="2">
        <v>0.36299999999999999</v>
      </c>
      <c r="AEP14" s="2">
        <v>0.44900000000000001</v>
      </c>
      <c r="AEQ14" s="2">
        <v>0.85499999999999998</v>
      </c>
      <c r="AER14" s="2">
        <v>0.76200000000000001</v>
      </c>
      <c r="AES14" s="2">
        <v>0.73099999999999998</v>
      </c>
      <c r="AET14" s="2">
        <v>0.754</v>
      </c>
      <c r="AEU14" s="2">
        <v>0.76300000000000001</v>
      </c>
      <c r="AEV14" s="2">
        <v>0.78100000000000003</v>
      </c>
      <c r="AEW14" s="2">
        <v>0.72699999999999998</v>
      </c>
      <c r="AEX14" s="2">
        <v>0.79500000000000004</v>
      </c>
      <c r="AEY14" s="2">
        <v>0.69099999999999995</v>
      </c>
      <c r="AEZ14" s="2">
        <v>0.84099999999999997</v>
      </c>
      <c r="AFA14" s="2">
        <v>0.75</v>
      </c>
      <c r="AFB14" s="2">
        <v>0.505</v>
      </c>
      <c r="AFC14" s="2">
        <v>0.58699999999999997</v>
      </c>
      <c r="AFD14" s="2">
        <v>0.79300000000000004</v>
      </c>
      <c r="AFE14" s="2">
        <v>0.71699999999999997</v>
      </c>
      <c r="AFF14" s="2">
        <v>0.76300000000000001</v>
      </c>
      <c r="AFG14" s="2">
        <v>0.81399999999999995</v>
      </c>
      <c r="AFH14" s="2">
        <v>0.25800000000000001</v>
      </c>
      <c r="AFI14" s="2">
        <v>0.70299999999999996</v>
      </c>
      <c r="AFJ14" s="2">
        <v>0.65400000000000003</v>
      </c>
      <c r="AFK14" s="2">
        <v>0.73699999999999999</v>
      </c>
      <c r="AFL14" s="2">
        <v>0.87</v>
      </c>
      <c r="AFM14" s="2">
        <v>0.68799999999999994</v>
      </c>
      <c r="AFN14" s="2">
        <v>0.60299999999999998</v>
      </c>
      <c r="AFO14" s="2">
        <v>0.73099999999999998</v>
      </c>
      <c r="AFP14" s="2">
        <v>0.54800000000000004</v>
      </c>
      <c r="AFQ14" s="2">
        <v>0.81</v>
      </c>
      <c r="AFR14" s="2">
        <v>0.45700000000000002</v>
      </c>
      <c r="AFS14" s="2">
        <v>0.64700000000000002</v>
      </c>
      <c r="AFT14" s="2">
        <v>0.77100000000000002</v>
      </c>
      <c r="AFU14" s="2">
        <v>0.82499999999999996</v>
      </c>
      <c r="AFV14" s="2">
        <v>0.63700000000000001</v>
      </c>
      <c r="AFW14" s="2">
        <v>0.38200000000000001</v>
      </c>
      <c r="AFX14" s="2">
        <v>0.71499999999999997</v>
      </c>
      <c r="AFY14" s="2">
        <v>0.755</v>
      </c>
      <c r="AFZ14" s="2">
        <v>0.72699999999999998</v>
      </c>
      <c r="AGA14" s="2">
        <v>0.60199999999999998</v>
      </c>
      <c r="AGB14" s="2">
        <v>0.59199999999999997</v>
      </c>
      <c r="AGC14" s="2">
        <v>0.66500000000000004</v>
      </c>
      <c r="AGD14" s="2">
        <v>0.84899999999999998</v>
      </c>
      <c r="AGE14" s="2">
        <v>0.184</v>
      </c>
      <c r="AGF14" s="2">
        <v>0.71699999999999997</v>
      </c>
      <c r="AGG14" s="2">
        <v>0.80200000000000005</v>
      </c>
      <c r="AGH14" s="2">
        <v>0.56399999999999995</v>
      </c>
      <c r="AGI14" s="2">
        <v>0.67</v>
      </c>
      <c r="AGJ14" s="2">
        <v>0.78400000000000003</v>
      </c>
      <c r="AGK14" s="2">
        <v>0.78700000000000003</v>
      </c>
      <c r="AGL14" s="2">
        <v>0.65400000000000003</v>
      </c>
      <c r="AGM14" s="2">
        <v>0.78</v>
      </c>
      <c r="AGN14" s="2">
        <v>0.621</v>
      </c>
      <c r="AGO14" s="2">
        <v>0.64</v>
      </c>
      <c r="AGP14" s="2">
        <v>0.29599999999999999</v>
      </c>
      <c r="AGQ14" s="2">
        <v>0.76200000000000001</v>
      </c>
      <c r="AGR14" s="2">
        <v>0.40100000000000002</v>
      </c>
      <c r="AGS14" s="2">
        <v>0.68600000000000005</v>
      </c>
      <c r="AGT14" s="2">
        <v>0.60299999999999998</v>
      </c>
      <c r="AGU14" s="2">
        <v>0.68</v>
      </c>
      <c r="AGV14" s="2">
        <v>0.55500000000000005</v>
      </c>
      <c r="AGW14" s="2">
        <v>0.60199999999999998</v>
      </c>
      <c r="AGX14" s="2">
        <v>0.84299999999999997</v>
      </c>
      <c r="AGY14" s="2">
        <v>0.61899999999999999</v>
      </c>
      <c r="AGZ14" s="2">
        <v>0.85</v>
      </c>
      <c r="AHA14" s="2">
        <v>0.78500000000000003</v>
      </c>
      <c r="AHB14" s="2">
        <v>0.60199999999999998</v>
      </c>
      <c r="AHC14" s="2">
        <v>0.84</v>
      </c>
      <c r="AHD14" s="2">
        <v>0.73</v>
      </c>
      <c r="AHE14" s="2">
        <v>0.54300000000000004</v>
      </c>
      <c r="AHF14" s="2">
        <v>0.55300000000000005</v>
      </c>
      <c r="AHG14" s="2">
        <v>0.72299999999999998</v>
      </c>
      <c r="AHH14" s="2">
        <v>0.71599999999999997</v>
      </c>
      <c r="AHI14" s="2">
        <v>0.67300000000000004</v>
      </c>
      <c r="AHJ14" s="2">
        <v>0.65400000000000003</v>
      </c>
      <c r="AHK14" s="2">
        <v>0.61</v>
      </c>
      <c r="AHL14" s="2">
        <v>0.81899999999999995</v>
      </c>
      <c r="AHM14" s="2">
        <v>0.65</v>
      </c>
      <c r="AHN14" s="2">
        <v>0.34499999999999997</v>
      </c>
      <c r="AHO14" s="2">
        <v>0.65600000000000003</v>
      </c>
      <c r="AHP14" s="2">
        <v>0.8</v>
      </c>
      <c r="AHQ14" s="2">
        <v>0.82899999999999996</v>
      </c>
      <c r="AHR14" s="2">
        <v>0.63800000000000001</v>
      </c>
      <c r="AHS14" s="2">
        <v>0.65300000000000002</v>
      </c>
      <c r="AHT14" s="2">
        <v>0.73499999999999999</v>
      </c>
      <c r="AHU14" s="2">
        <v>0.72199999999999998</v>
      </c>
      <c r="AHV14" s="2">
        <v>0.76900000000000002</v>
      </c>
      <c r="AHW14" s="2">
        <v>0.81</v>
      </c>
      <c r="AHX14" s="2">
        <v>0.45500000000000002</v>
      </c>
      <c r="AHY14" s="2">
        <v>0.56599999999999995</v>
      </c>
      <c r="AHZ14" s="2">
        <v>0.75700000000000001</v>
      </c>
      <c r="AIA14" s="2">
        <v>0.84399999999999997</v>
      </c>
      <c r="AIB14" s="2">
        <v>0.54400000000000004</v>
      </c>
      <c r="AIC14" s="2">
        <v>0.82299999999999995</v>
      </c>
      <c r="AID14" s="2">
        <v>0.69199999999999995</v>
      </c>
      <c r="AIE14" s="2">
        <v>0.437</v>
      </c>
      <c r="AIF14" s="2">
        <v>0.69299999999999995</v>
      </c>
      <c r="AIG14" s="2">
        <v>0.81</v>
      </c>
      <c r="AIH14" s="2">
        <v>0.4</v>
      </c>
      <c r="AII14" s="2">
        <v>0.76500000000000001</v>
      </c>
      <c r="AIJ14" s="2">
        <v>0.67200000000000004</v>
      </c>
      <c r="AIK14" s="2">
        <v>0.72499999999999998</v>
      </c>
      <c r="AIL14" s="2">
        <v>0.56399999999999995</v>
      </c>
      <c r="AIM14" s="2">
        <v>0.76900000000000002</v>
      </c>
      <c r="AIN14" s="2">
        <v>0.74099999999999999</v>
      </c>
      <c r="AIO14" s="2">
        <v>0.65900000000000003</v>
      </c>
      <c r="AIP14" s="2">
        <v>0.63700000000000001</v>
      </c>
      <c r="AIQ14" s="2">
        <v>0.56000000000000005</v>
      </c>
      <c r="AIR14" s="2">
        <v>0.69399999999999995</v>
      </c>
      <c r="AIS14" s="2">
        <v>0.66900000000000004</v>
      </c>
      <c r="AIT14" s="2">
        <v>0.64700000000000002</v>
      </c>
      <c r="AIU14" s="2">
        <v>0.755</v>
      </c>
      <c r="AIV14" s="2">
        <v>0.443</v>
      </c>
      <c r="AIW14" s="2">
        <v>0.68600000000000005</v>
      </c>
      <c r="AIX14" s="2">
        <v>0.82399999999999995</v>
      </c>
      <c r="AIY14" s="2">
        <v>0.55100000000000005</v>
      </c>
      <c r="AIZ14" s="2">
        <v>0.59799999999999998</v>
      </c>
      <c r="AJA14" s="2">
        <v>0.67900000000000005</v>
      </c>
      <c r="AJB14" s="2">
        <v>0.35699999999999998</v>
      </c>
      <c r="AJC14" s="2"/>
      <c r="AJD14" s="2"/>
      <c r="AJE14" s="2"/>
      <c r="AJF14" s="2"/>
      <c r="AJG14" s="2"/>
      <c r="AJH14" s="2"/>
      <c r="AJI14" s="2"/>
      <c r="AJJ14" s="2"/>
      <c r="AJK14" s="2"/>
      <c r="AJL14" s="2"/>
      <c r="AJM14" s="2"/>
      <c r="AJN14" s="2"/>
      <c r="AJO14" s="2"/>
      <c r="AJP14" s="2"/>
      <c r="AJQ14" s="2"/>
      <c r="AJR14" s="2"/>
      <c r="AJS14" s="2"/>
      <c r="AJT14" s="2"/>
      <c r="AJU14" s="2"/>
      <c r="AJV14" s="2"/>
      <c r="AJW14" s="2"/>
      <c r="AJX14" s="2"/>
      <c r="AJY14" s="2"/>
      <c r="AJZ14" s="2"/>
      <c r="AKA14" s="2"/>
      <c r="AKB14" s="2"/>
      <c r="AKC14" s="2"/>
      <c r="AKD14" s="2"/>
      <c r="AKE14" s="2"/>
      <c r="AKF14" s="2"/>
      <c r="AKG14" s="2"/>
      <c r="AKH14" s="2"/>
      <c r="AKI14" s="2"/>
      <c r="AKJ14" s="2"/>
      <c r="AKK14" s="2"/>
      <c r="AKL14" s="2"/>
      <c r="AKM14" s="2"/>
      <c r="AKN14" s="2"/>
      <c r="AKO14" s="2"/>
      <c r="AKP14" s="2"/>
      <c r="AKQ14" s="2"/>
      <c r="AKR14" s="2"/>
      <c r="AKS14" s="2"/>
      <c r="AKT14" s="2"/>
      <c r="AKU14" s="2"/>
      <c r="AKV14" s="2"/>
      <c r="AKW14" s="2"/>
      <c r="AKX14" s="2"/>
      <c r="AKY14" s="2"/>
      <c r="AKZ14" s="2"/>
      <c r="ALA14" s="2"/>
      <c r="ALB14" s="2"/>
      <c r="ALC14" s="2"/>
      <c r="ALD14" s="2"/>
      <c r="ALE14" s="2"/>
      <c r="ALF14" s="2"/>
      <c r="ALG14" s="2"/>
      <c r="ALH14" s="2"/>
      <c r="ALI14" s="2"/>
      <c r="ALJ14" s="2"/>
      <c r="ALK14" s="2"/>
      <c r="ALL14" s="2"/>
      <c r="ALM14" s="2"/>
      <c r="ALN14" s="2"/>
      <c r="ALO14" s="2"/>
      <c r="ALP14" s="2"/>
      <c r="ALQ14" s="2"/>
      <c r="ALR14" s="2"/>
      <c r="ALS14" s="2"/>
      <c r="ALT14" s="2"/>
      <c r="ALU14" s="2"/>
      <c r="ALV14" s="2"/>
      <c r="ALW14" s="2"/>
      <c r="ALX14" s="2"/>
      <c r="ALY14" s="2"/>
      <c r="ALZ14" s="2"/>
      <c r="AMA14" s="2"/>
      <c r="AMB14" s="2"/>
      <c r="AMC14" s="2"/>
      <c r="AMD14" s="2"/>
      <c r="AME14" s="2"/>
      <c r="AMF14" s="2"/>
      <c r="AMG14" s="2"/>
      <c r="AMH14" s="2"/>
      <c r="AMI14" s="2"/>
      <c r="AMJ14" s="2"/>
      <c r="AMK14" s="2"/>
      <c r="AML14" s="2"/>
      <c r="AMM14" s="2"/>
      <c r="AMN14" s="2"/>
      <c r="AMO14" s="2"/>
      <c r="AMP14" s="2"/>
      <c r="AMQ14" s="2"/>
      <c r="AMR14" s="2"/>
      <c r="AMS14" s="2"/>
      <c r="AMT14" s="2"/>
      <c r="AMU14" s="2"/>
      <c r="AMV14" s="2"/>
      <c r="AMW14" s="2"/>
      <c r="AMX14" s="2"/>
      <c r="AMY14" s="2"/>
      <c r="AMZ14" s="2"/>
      <c r="ANA14" s="2"/>
      <c r="ANB14" s="2"/>
      <c r="ANC14" s="2"/>
      <c r="AND14" s="2"/>
      <c r="ANE14" s="2"/>
      <c r="ANF14" s="2"/>
      <c r="ANG14" s="2"/>
      <c r="ANH14" s="2"/>
      <c r="ANI14" s="2"/>
      <c r="ANJ14" s="2"/>
      <c r="ANK14" s="2"/>
      <c r="ANL14" s="2"/>
      <c r="ANM14" s="2"/>
      <c r="ANN14" s="2"/>
      <c r="ANO14" s="2"/>
      <c r="ANP14" s="2"/>
      <c r="ANQ14" s="2"/>
      <c r="ANR14" s="2"/>
      <c r="ANS14" s="2"/>
      <c r="ANT14" s="2"/>
      <c r="ANU14" s="2"/>
      <c r="ANV14" s="2"/>
      <c r="ANW14" s="2"/>
      <c r="ANX14" s="2"/>
      <c r="ANY14" s="2"/>
      <c r="ANZ14" s="2"/>
      <c r="AOA14" s="2"/>
      <c r="AOB14" s="2"/>
      <c r="AOC14" s="2"/>
      <c r="AOD14" s="2"/>
      <c r="AOE14" s="2"/>
      <c r="AOF14" s="2"/>
      <c r="AOG14" s="2"/>
      <c r="AOH14" s="2"/>
      <c r="AOI14" s="2"/>
      <c r="AOJ14" s="2"/>
      <c r="AOK14" s="2"/>
      <c r="AOL14" s="2"/>
      <c r="AOM14" s="2"/>
      <c r="AON14" s="2"/>
      <c r="AOO14" s="2"/>
      <c r="AOP14" s="2"/>
      <c r="AOQ14" s="2"/>
      <c r="AOR14" s="2"/>
      <c r="AOS14" s="2"/>
      <c r="AOT14" s="2"/>
      <c r="AOU14" s="2"/>
      <c r="AOV14" s="2"/>
      <c r="AOW14" s="2"/>
      <c r="AOX14" s="2"/>
      <c r="AOY14" s="2"/>
      <c r="AOZ14" s="2"/>
      <c r="APA14" s="2"/>
      <c r="APB14" s="2"/>
      <c r="APC14" s="2"/>
      <c r="APD14" s="2"/>
      <c r="APE14" s="2"/>
      <c r="APF14" s="2"/>
      <c r="APG14" s="2"/>
      <c r="APH14" s="2"/>
      <c r="API14" s="2"/>
      <c r="APJ14" s="2"/>
      <c r="APK14" s="2"/>
      <c r="APL14" s="2"/>
      <c r="APM14" s="2"/>
      <c r="APN14" s="2"/>
      <c r="APO14" s="2"/>
      <c r="APP14" s="2"/>
      <c r="APQ14" s="2"/>
      <c r="APR14" s="2"/>
      <c r="APS14" s="2"/>
      <c r="APT14" s="2"/>
      <c r="APU14" s="2"/>
      <c r="APV14" s="2"/>
      <c r="APW14" s="2"/>
      <c r="APX14" s="2"/>
      <c r="APY14" s="2"/>
      <c r="APZ14" s="2"/>
      <c r="AQA14" s="2"/>
      <c r="AQB14" s="2"/>
      <c r="AQC14" s="2"/>
      <c r="AQD14" s="2"/>
      <c r="AQE14" s="2"/>
      <c r="AQF14" s="2"/>
      <c r="AQG14" s="2"/>
      <c r="AQH14" s="2"/>
      <c r="AQI14" s="2"/>
      <c r="AQJ14" s="2"/>
      <c r="AQK14" s="2"/>
      <c r="AQL14" s="2"/>
      <c r="AQM14" s="2"/>
      <c r="AQN14" s="2"/>
      <c r="AQO14" s="2"/>
      <c r="AQP14" s="2"/>
      <c r="AQQ14" s="2"/>
      <c r="AQR14" s="2"/>
      <c r="AQS14" s="2"/>
      <c r="AQT14" s="2"/>
      <c r="AQU14" s="2"/>
      <c r="AQV14" s="2"/>
      <c r="AQW14" s="2"/>
      <c r="AQX14" s="2"/>
      <c r="AQY14" s="2"/>
      <c r="AQZ14" s="2"/>
      <c r="ARA14" s="2"/>
      <c r="ARB14" s="2"/>
      <c r="ARC14" s="2"/>
      <c r="ARD14" s="2"/>
      <c r="ARE14" s="2"/>
      <c r="ARF14" s="2"/>
      <c r="ARG14" s="2"/>
      <c r="ARH14" s="2"/>
      <c r="ARI14" s="2"/>
      <c r="ARJ14" s="2"/>
      <c r="ARK14" s="2"/>
      <c r="ARL14" s="2"/>
      <c r="ARM14" s="2"/>
      <c r="ARN14" s="2"/>
      <c r="ARO14" s="2"/>
      <c r="ARP14" s="2"/>
      <c r="ARQ14" s="2"/>
      <c r="ARR14" s="2"/>
      <c r="ARS14" s="2"/>
      <c r="ART14" s="2"/>
      <c r="ARU14" s="2"/>
      <c r="ARV14" s="2"/>
      <c r="ARW14" s="2"/>
      <c r="ARX14" s="2"/>
      <c r="ARY14" s="2"/>
      <c r="ARZ14" s="2"/>
      <c r="ASA14" s="2"/>
      <c r="ASB14" s="2"/>
      <c r="ASC14" s="2"/>
      <c r="ASD14" s="2"/>
      <c r="ASE14" s="2"/>
      <c r="ASF14" s="2"/>
      <c r="ASG14" s="2"/>
      <c r="ASH14" s="2"/>
      <c r="ASI14" s="2"/>
      <c r="ASJ14" s="2"/>
      <c r="ASK14" s="2"/>
      <c r="ASL14" s="2"/>
      <c r="ASM14" s="2"/>
      <c r="ASN14" s="2"/>
      <c r="ASO14" s="2"/>
      <c r="ASP14" s="2"/>
      <c r="ASQ14" s="2"/>
      <c r="ASR14" s="2"/>
      <c r="ASS14" s="2"/>
      <c r="AST14" s="2"/>
      <c r="ASU14" s="2"/>
      <c r="ASV14" s="2"/>
      <c r="ASW14" s="2"/>
      <c r="ASX14" s="2"/>
      <c r="ASY14" s="2"/>
      <c r="ASZ14" s="2"/>
      <c r="ATA14" s="2"/>
      <c r="ATB14" s="2"/>
      <c r="ATC14" s="2"/>
      <c r="ATD14" s="2"/>
      <c r="ATE14" s="2"/>
      <c r="ATF14" s="2"/>
      <c r="ATG14" s="2"/>
      <c r="ATH14" s="2"/>
      <c r="ATI14" s="2"/>
      <c r="ATJ14" s="2"/>
      <c r="ATK14" s="2"/>
      <c r="ATL14" s="2"/>
      <c r="ATM14" s="2"/>
      <c r="ATN14" s="2"/>
      <c r="ATO14" s="2"/>
      <c r="ATP14" s="2"/>
      <c r="ATQ14" s="2"/>
      <c r="ATR14" s="2"/>
      <c r="ATS14" s="2"/>
      <c r="ATT14" s="2"/>
      <c r="ATU14" s="2"/>
      <c r="ATV14" s="2"/>
      <c r="ATW14" s="2"/>
      <c r="ATX14" s="2"/>
      <c r="ATY14" s="2"/>
      <c r="ATZ14" s="2"/>
      <c r="AUA14" s="2"/>
      <c r="AUB14" s="2"/>
      <c r="AUC14" s="2"/>
      <c r="AUD14" s="2"/>
      <c r="AUE14" s="2"/>
      <c r="AUF14" s="2"/>
      <c r="AUG14" s="2"/>
      <c r="AUH14" s="2"/>
      <c r="AUI14" s="2"/>
      <c r="AUJ14" s="2"/>
      <c r="AUK14" s="2"/>
      <c r="AUL14" s="2"/>
      <c r="AUM14" s="2"/>
      <c r="AUN14" s="2"/>
      <c r="AUO14" s="2"/>
      <c r="AUP14" s="2"/>
      <c r="AUQ14" s="2"/>
      <c r="AUR14" s="2"/>
      <c r="AUS14" s="2"/>
      <c r="AUT14" s="2"/>
      <c r="AUU14" s="2"/>
      <c r="AUV14" s="2"/>
      <c r="AUW14" s="2"/>
      <c r="AUX14" s="2"/>
      <c r="AUY14" s="2"/>
      <c r="AUZ14" s="2"/>
      <c r="AVA14" s="2"/>
      <c r="AVB14" s="2"/>
      <c r="AVC14" s="2"/>
      <c r="AVD14" s="2"/>
      <c r="AVE14" s="2"/>
      <c r="AVF14" s="2"/>
      <c r="AVG14" s="2"/>
      <c r="AVH14" s="2"/>
      <c r="AVI14" s="2"/>
      <c r="AVJ14" s="2"/>
      <c r="AVK14" s="2"/>
      <c r="AVL14" s="2"/>
      <c r="AVM14" s="2"/>
      <c r="AVN14" s="2"/>
      <c r="AVO14" s="2"/>
      <c r="AVP14" s="2"/>
      <c r="AVQ14" s="2"/>
      <c r="AVR14" s="2"/>
      <c r="AVS14" s="2"/>
      <c r="AVT14" s="2"/>
      <c r="AVU14" s="2"/>
      <c r="AVV14" s="2"/>
      <c r="AVW14" s="2"/>
      <c r="AVX14" s="2"/>
      <c r="AVY14" s="2"/>
      <c r="AVZ14" s="2"/>
      <c r="AWA14" s="2"/>
      <c r="AWB14" s="2"/>
      <c r="AWC14" s="2"/>
      <c r="AWD14" s="2"/>
      <c r="AWE14" s="2"/>
      <c r="AWF14" s="2"/>
      <c r="AWG14" s="2"/>
      <c r="AWH14" s="2"/>
      <c r="AWI14" s="2"/>
      <c r="AWJ14" s="2"/>
      <c r="AWK14" s="2"/>
      <c r="AWL14" s="2"/>
      <c r="AWM14" s="2"/>
      <c r="AWN14" s="2"/>
      <c r="AWO14" s="2"/>
      <c r="AWP14" s="2"/>
      <c r="AWQ14" s="2"/>
      <c r="AWR14" s="2"/>
      <c r="AWS14" s="2"/>
      <c r="AWT14" s="2"/>
      <c r="AWU14" s="2"/>
      <c r="AWV14" s="2"/>
      <c r="AWW14" s="2"/>
      <c r="AWX14" s="2"/>
      <c r="AWY14" s="2"/>
      <c r="AWZ14" s="2"/>
      <c r="AXA14" s="2"/>
      <c r="AXB14" s="2"/>
      <c r="AXC14" s="2"/>
      <c r="AXD14" s="2"/>
      <c r="AXE14" s="2"/>
      <c r="AXF14" s="2"/>
      <c r="AXG14" s="2"/>
      <c r="AXH14" s="2"/>
      <c r="AXI14" s="2"/>
      <c r="AXJ14" s="2"/>
      <c r="AXK14" s="2"/>
      <c r="AXL14" s="2"/>
      <c r="AXM14" s="2"/>
      <c r="AXN14" s="2"/>
      <c r="AXO14" s="2"/>
      <c r="AXP14" s="2"/>
      <c r="AXQ14" s="2"/>
      <c r="AXR14" s="2"/>
      <c r="AXS14" s="2"/>
      <c r="AXT14" s="2"/>
      <c r="AXU14" s="2"/>
      <c r="AXV14" s="2"/>
      <c r="AXW14" s="2"/>
      <c r="AXX14" s="2"/>
      <c r="AXY14" s="2"/>
      <c r="AXZ14" s="2"/>
      <c r="AYA14" s="2"/>
      <c r="AYB14" s="2"/>
      <c r="AYC14" s="2"/>
      <c r="AYD14" s="2"/>
      <c r="AYE14" s="2"/>
      <c r="AYF14" s="2"/>
      <c r="AYG14" s="2"/>
      <c r="AYH14" s="2"/>
      <c r="AYI14" s="2"/>
      <c r="AYJ14" s="2"/>
      <c r="AYK14" s="2"/>
      <c r="AYL14" s="2"/>
      <c r="AYM14" s="2"/>
      <c r="AYN14" s="2"/>
      <c r="AYO14" s="2"/>
      <c r="AYP14" s="2"/>
      <c r="AYQ14" s="2"/>
      <c r="AYR14" s="2"/>
      <c r="AYS14" s="2"/>
      <c r="AYT14" s="2"/>
      <c r="AYU14" s="2"/>
      <c r="AYV14" s="2"/>
      <c r="AYW14" s="2"/>
      <c r="AYX14" s="2"/>
      <c r="AYY14" s="2"/>
      <c r="AYZ14" s="2"/>
      <c r="AZA14" s="2"/>
      <c r="AZB14" s="2"/>
      <c r="AZC14" s="2"/>
      <c r="AZD14" s="2"/>
      <c r="AZE14" s="2"/>
      <c r="AZF14" s="2"/>
      <c r="AZG14" s="2"/>
      <c r="AZH14" s="2"/>
      <c r="AZI14" s="2"/>
      <c r="AZJ14" s="2"/>
      <c r="AZK14" s="2"/>
      <c r="AZL14" s="2"/>
      <c r="AZM14" s="2"/>
      <c r="AZN14" s="2"/>
      <c r="AZO14" s="2"/>
      <c r="AZP14" s="2"/>
      <c r="AZQ14" s="2"/>
      <c r="AZR14" s="2"/>
      <c r="AZS14" s="2"/>
      <c r="AZT14" s="2"/>
      <c r="AZU14" s="2"/>
      <c r="AZV14" s="2"/>
      <c r="AZW14" s="2"/>
      <c r="AZX14" s="2"/>
      <c r="AZY14" s="2"/>
      <c r="AZZ14" s="2"/>
      <c r="BAA14" s="2"/>
      <c r="BAB14" s="2"/>
      <c r="BAC14" s="2"/>
      <c r="BAD14" s="2"/>
      <c r="BAE14" s="2"/>
      <c r="BAF14" s="2"/>
      <c r="BAG14" s="2"/>
      <c r="BAH14" s="2"/>
      <c r="BAI14" s="2"/>
      <c r="BAJ14" s="2"/>
      <c r="BAK14" s="2"/>
      <c r="BAL14" s="2"/>
      <c r="BAM14" s="2"/>
      <c r="BAN14" s="2"/>
      <c r="BAO14" s="2"/>
      <c r="BAP14" s="2"/>
      <c r="BAQ14" s="2"/>
      <c r="BAR14" s="2"/>
      <c r="BAS14" s="2"/>
      <c r="BAT14" s="2"/>
      <c r="BAU14" s="2"/>
      <c r="BAV14" s="2"/>
      <c r="BAW14" s="2"/>
      <c r="BAX14" s="2"/>
      <c r="BAY14" s="2"/>
      <c r="BAZ14" s="2"/>
      <c r="BBA14" s="2"/>
      <c r="BBB14" s="2"/>
      <c r="BBC14" s="2"/>
      <c r="BBD14" s="2"/>
      <c r="BBE14" s="2"/>
      <c r="BBF14" s="2"/>
      <c r="BBG14" s="2"/>
      <c r="BBH14" s="2"/>
      <c r="BBI14" s="2"/>
      <c r="BBJ14" s="2"/>
      <c r="BBK14" s="2"/>
      <c r="BBL14" s="2"/>
      <c r="BBM14" s="2"/>
      <c r="BBN14" s="2"/>
      <c r="BBO14" s="2"/>
      <c r="BBP14" s="2"/>
      <c r="BBQ14" s="2"/>
      <c r="BBR14" s="2"/>
      <c r="BBS14" s="2"/>
      <c r="BBT14" s="2"/>
      <c r="BBU14" s="2"/>
      <c r="BBV14" s="2"/>
      <c r="BBW14" s="2"/>
      <c r="BBX14" s="2"/>
      <c r="BBY14" s="2"/>
      <c r="BBZ14" s="2"/>
      <c r="BCA14" s="2"/>
      <c r="BCB14" s="2"/>
      <c r="BCC14" s="2"/>
      <c r="BCD14" s="2"/>
      <c r="BCE14" s="2"/>
      <c r="BCF14" s="2"/>
      <c r="BCG14" s="2"/>
      <c r="BCH14" s="2"/>
      <c r="BCI14" s="2"/>
      <c r="BCJ14" s="2"/>
      <c r="BCK14" s="2"/>
      <c r="BCL14" s="2"/>
      <c r="BCM14" s="2"/>
      <c r="BCN14" s="2"/>
      <c r="BCO14" s="2"/>
      <c r="BCP14" s="2"/>
      <c r="BCQ14" s="2"/>
      <c r="BCR14" s="2"/>
      <c r="BCS14" s="2"/>
      <c r="BCT14" s="2"/>
      <c r="BCU14" s="2"/>
      <c r="BCV14" s="2"/>
      <c r="BCW14" s="2"/>
      <c r="BCX14" s="2"/>
      <c r="BCY14" s="2"/>
      <c r="BCZ14" s="2"/>
      <c r="BDA14" s="2"/>
      <c r="BDB14" s="2"/>
      <c r="BDC14" s="2"/>
      <c r="BDD14" s="2"/>
      <c r="BDE14" s="2"/>
      <c r="BDF14" s="2"/>
      <c r="BDG14" s="2"/>
      <c r="BDH14" s="2"/>
      <c r="BDI14" s="2"/>
      <c r="BDJ14" s="2"/>
      <c r="BDK14" s="2"/>
      <c r="BDL14" s="2"/>
      <c r="BDM14" s="2"/>
      <c r="BDN14" s="2"/>
      <c r="BDO14" s="2"/>
      <c r="BDP14" s="2"/>
      <c r="BDQ14" s="2"/>
      <c r="BDR14" s="2"/>
      <c r="BDS14" s="2"/>
      <c r="BDT14" s="2"/>
      <c r="BDU14" s="2"/>
      <c r="BDV14" s="2"/>
      <c r="BDW14" s="2"/>
      <c r="BDX14" s="2"/>
      <c r="BDY14" s="2"/>
      <c r="BDZ14" s="2"/>
      <c r="BEA14" s="2"/>
      <c r="BEB14" s="2"/>
      <c r="BEC14" s="2"/>
      <c r="BED14" s="2"/>
      <c r="BEE14" s="2"/>
      <c r="BEF14" s="2"/>
      <c r="BEG14" s="2"/>
      <c r="BEH14" s="2"/>
      <c r="BEI14" s="2"/>
      <c r="BEJ14" s="2"/>
      <c r="BEK14" s="2"/>
      <c r="BEL14" s="2"/>
      <c r="BEM14" s="2"/>
      <c r="BEN14" s="2"/>
      <c r="BEO14" s="2"/>
      <c r="BEP14" s="2"/>
      <c r="BEQ14" s="2"/>
      <c r="BER14" s="2"/>
      <c r="BES14" s="2"/>
      <c r="BET14" s="2"/>
      <c r="BEU14" s="2"/>
      <c r="BEV14" s="2"/>
      <c r="BEW14" s="2"/>
      <c r="BEX14" s="2"/>
      <c r="BEY14" s="2"/>
      <c r="BEZ14" s="2"/>
      <c r="BFA14" s="2"/>
      <c r="BFB14" s="2"/>
      <c r="BFC14" s="2"/>
      <c r="BFD14" s="2"/>
      <c r="BFE14" s="2"/>
      <c r="BFF14" s="2"/>
      <c r="BFG14" s="2"/>
      <c r="BFH14" s="2"/>
      <c r="BFI14" s="2"/>
      <c r="BFJ14" s="2"/>
      <c r="BFK14" s="2"/>
      <c r="BFL14" s="2"/>
      <c r="BFM14" s="2"/>
      <c r="BFN14" s="2"/>
      <c r="BFO14" s="2"/>
      <c r="BFP14" s="2"/>
      <c r="BFQ14" s="2"/>
      <c r="BFR14" s="2"/>
      <c r="BFS14" s="2"/>
      <c r="BFT14" s="2"/>
      <c r="BFU14" s="2"/>
      <c r="BFV14" s="2"/>
      <c r="BFW14" s="2"/>
      <c r="BFX14" s="2"/>
      <c r="BFY14" s="2"/>
      <c r="BFZ14" s="2"/>
      <c r="BGA14" s="2"/>
      <c r="BGB14" s="2"/>
      <c r="BGC14" s="2"/>
      <c r="BGD14" s="2"/>
      <c r="BGE14" s="2"/>
      <c r="BGF14" s="2"/>
      <c r="BGG14" s="2"/>
      <c r="BGH14" s="2"/>
      <c r="BGI14" s="2"/>
      <c r="BGJ14" s="2"/>
      <c r="BGK14" s="2"/>
      <c r="BGL14" s="2"/>
      <c r="BGM14" s="2"/>
      <c r="BGN14" s="2"/>
      <c r="BGO14" s="2"/>
      <c r="BGP14" s="2"/>
      <c r="BGQ14" s="2"/>
      <c r="BGR14" s="2"/>
      <c r="BGS14" s="2"/>
      <c r="BGT14" s="2"/>
      <c r="BGU14" s="2"/>
      <c r="BGV14" s="2"/>
      <c r="BGW14" s="2"/>
      <c r="BGX14" s="2"/>
      <c r="BGY14" s="2"/>
      <c r="BGZ14" s="2"/>
      <c r="BHA14" s="2"/>
      <c r="BHB14" s="2"/>
      <c r="BHC14" s="2"/>
      <c r="BHD14" s="2"/>
      <c r="BHE14" s="2"/>
      <c r="BHF14" s="2"/>
      <c r="BHG14" s="2"/>
      <c r="BHH14" s="2"/>
      <c r="BHI14" s="2"/>
      <c r="BHJ14" s="2"/>
      <c r="BHK14" s="2"/>
      <c r="BHL14" s="2"/>
      <c r="BHM14" s="2"/>
      <c r="BHN14" s="2"/>
      <c r="BHO14" s="2"/>
      <c r="BHP14" s="2"/>
      <c r="BHQ14" s="2"/>
      <c r="BHR14" s="2"/>
      <c r="BHS14" s="2"/>
      <c r="BHT14" s="2"/>
      <c r="BHU14" s="2"/>
      <c r="BHV14" s="2"/>
      <c r="BHW14" s="2"/>
      <c r="BHX14" s="2"/>
      <c r="BHY14" s="2"/>
      <c r="BHZ14" s="2"/>
      <c r="BIA14" s="2"/>
      <c r="BIB14" s="2"/>
      <c r="BIC14" s="2"/>
      <c r="BID14" s="2"/>
      <c r="BIE14" s="2"/>
      <c r="BIF14" s="2"/>
      <c r="BIG14" s="2"/>
      <c r="BIH14" s="2"/>
      <c r="BII14" s="2"/>
      <c r="BIJ14" s="2"/>
      <c r="BIK14" s="2"/>
      <c r="BIL14" s="2"/>
      <c r="BIM14" s="2"/>
      <c r="BIN14" s="2"/>
      <c r="BIO14" s="2"/>
      <c r="BIP14" s="2"/>
      <c r="BIQ14" s="2"/>
      <c r="BIR14" s="2"/>
      <c r="BIS14" s="2"/>
      <c r="BIT14" s="2"/>
      <c r="BIU14" s="2"/>
      <c r="BIV14" s="2"/>
      <c r="BIW14" s="2"/>
      <c r="BIX14" s="2"/>
      <c r="BIY14" s="2"/>
      <c r="BIZ14" s="2"/>
      <c r="BJA14" s="2"/>
      <c r="BJB14" s="2"/>
      <c r="BJC14" s="2"/>
      <c r="BJD14" s="2"/>
      <c r="BJE14" s="2"/>
      <c r="BJF14" s="2"/>
      <c r="BJG14" s="2"/>
      <c r="BJH14" s="2"/>
      <c r="BJI14" s="2"/>
      <c r="BJJ14" s="2"/>
      <c r="BJK14" s="2"/>
      <c r="BJL14" s="2"/>
      <c r="BJM14" s="2"/>
      <c r="BJN14" s="2"/>
      <c r="BJO14" s="2"/>
      <c r="BJP14" s="2"/>
      <c r="BJQ14" s="2"/>
      <c r="BJR14" s="2"/>
      <c r="BJS14" s="2"/>
      <c r="BJT14" s="2"/>
      <c r="BJU14" s="2"/>
      <c r="BJV14" s="2"/>
      <c r="BJW14" s="2"/>
      <c r="BJX14" s="2"/>
      <c r="BJY14" s="2"/>
      <c r="BJZ14" s="2"/>
      <c r="BKA14" s="2"/>
      <c r="BKB14" s="2"/>
      <c r="BKC14" s="2"/>
      <c r="BKD14" s="2"/>
      <c r="BKE14" s="2"/>
      <c r="BKF14" s="2"/>
      <c r="BKG14" s="2"/>
      <c r="BKH14" s="2"/>
      <c r="BKI14" s="2"/>
      <c r="BKJ14" s="2"/>
      <c r="BKK14" s="2"/>
      <c r="BKL14" s="2"/>
      <c r="BKM14" s="2"/>
      <c r="BKN14" s="2"/>
      <c r="BKO14" s="2"/>
      <c r="BKP14" s="2"/>
      <c r="BKQ14" s="2"/>
      <c r="BKR14" s="2"/>
      <c r="BKS14" s="2"/>
      <c r="BKT14" s="2"/>
      <c r="BKU14" s="2"/>
      <c r="BKV14" s="2"/>
      <c r="BKW14" s="2"/>
      <c r="BKX14" s="2"/>
      <c r="BKY14" s="2"/>
      <c r="BKZ14" s="2"/>
      <c r="BLA14" s="2"/>
      <c r="BLB14" s="2"/>
      <c r="BLC14" s="2"/>
      <c r="BLD14" s="2"/>
      <c r="BLE14" s="2"/>
      <c r="BLF14" s="2"/>
      <c r="BLG14" s="2"/>
      <c r="BLH14" s="2"/>
      <c r="BLI14" s="2"/>
      <c r="BLJ14" s="2"/>
      <c r="BLK14" s="2"/>
      <c r="BLL14" s="2"/>
      <c r="BLM14" s="2"/>
      <c r="BLN14" s="2"/>
      <c r="BLO14" s="2"/>
      <c r="BLP14" s="2"/>
      <c r="BLQ14" s="2"/>
      <c r="BLR14" s="2"/>
      <c r="BLS14" s="2"/>
      <c r="BLT14" s="2"/>
      <c r="BLU14" s="2"/>
      <c r="BLV14" s="2"/>
      <c r="BLW14" s="2"/>
      <c r="BLX14" s="2"/>
      <c r="BLY14" s="2"/>
      <c r="BLZ14" s="2"/>
      <c r="BMA14" s="2"/>
      <c r="BMB14" s="2"/>
      <c r="BMC14" s="2"/>
      <c r="BMD14" s="2"/>
      <c r="BME14" s="2"/>
      <c r="BMF14" s="2"/>
      <c r="BMG14" s="2"/>
      <c r="BMH14" s="2"/>
      <c r="BMI14" s="2"/>
      <c r="BMJ14" s="2"/>
      <c r="BMK14" s="2"/>
      <c r="BML14" s="2"/>
      <c r="BMM14" s="2"/>
      <c r="BMN14" s="2"/>
      <c r="BMO14" s="2"/>
      <c r="BMP14" s="2"/>
      <c r="BMQ14" s="2"/>
      <c r="BMR14" s="2"/>
      <c r="BMS14" s="2"/>
      <c r="BMT14" s="2"/>
      <c r="BMU14" s="2"/>
      <c r="BMV14" s="2"/>
      <c r="BMW14" s="2"/>
      <c r="BMX14" s="2"/>
      <c r="BMY14" s="2"/>
      <c r="BMZ14" s="2"/>
      <c r="BNA14" s="2"/>
      <c r="BNB14" s="2"/>
      <c r="BNC14" s="2"/>
      <c r="BND14" s="2"/>
      <c r="BNE14" s="2"/>
      <c r="BNF14" s="2"/>
      <c r="BNG14" s="2"/>
      <c r="BNH14" s="2"/>
      <c r="BNI14" s="2"/>
      <c r="BNJ14" s="2"/>
      <c r="BNK14" s="2"/>
      <c r="BNL14" s="2"/>
      <c r="BNM14" s="2"/>
      <c r="BNN14" s="2"/>
      <c r="BNO14" s="2"/>
      <c r="BNP14" s="2"/>
      <c r="BNQ14" s="2"/>
      <c r="BNR14" s="2"/>
      <c r="BNS14" s="2"/>
      <c r="BNT14" s="2"/>
      <c r="BNU14" s="2"/>
      <c r="BNV14" s="2"/>
      <c r="BNW14" s="2"/>
      <c r="BNX14" s="2"/>
      <c r="BNY14" s="2"/>
      <c r="BNZ14" s="2"/>
      <c r="BOA14" s="2"/>
      <c r="BOB14" s="2"/>
      <c r="BOC14" s="2"/>
      <c r="BOD14" s="2"/>
      <c r="BOE14" s="2"/>
      <c r="BOF14" s="2"/>
      <c r="BOG14" s="2"/>
      <c r="BOH14" s="2"/>
      <c r="BOI14" s="2"/>
      <c r="BOJ14" s="2"/>
      <c r="BOK14" s="2"/>
      <c r="BOL14" s="2"/>
      <c r="BOM14" s="2"/>
      <c r="BON14" s="2"/>
      <c r="BOO14" s="2"/>
      <c r="BOP14" s="2"/>
      <c r="BOQ14" s="2"/>
      <c r="BOR14" s="2"/>
      <c r="BOS14" s="2"/>
      <c r="BOT14" s="2"/>
      <c r="BOU14" s="2"/>
      <c r="BOV14" s="2"/>
      <c r="BOW14" s="2"/>
      <c r="BOX14" s="2"/>
      <c r="BOY14" s="2"/>
      <c r="BOZ14" s="2"/>
      <c r="BPA14" s="2"/>
      <c r="BPB14" s="2"/>
      <c r="BPC14" s="2"/>
      <c r="BPD14" s="2"/>
      <c r="BPE14" s="2"/>
      <c r="BPF14" s="2"/>
      <c r="BPG14" s="2"/>
      <c r="BPH14" s="2"/>
      <c r="BPI14" s="2"/>
      <c r="BPJ14" s="2"/>
      <c r="BPK14" s="2"/>
      <c r="BPL14" s="2"/>
      <c r="BPM14" s="2"/>
      <c r="BPN14" s="2"/>
    </row>
    <row r="15" spans="1:1782" x14ac:dyDescent="0.3">
      <c r="A15" s="3" t="s">
        <v>159</v>
      </c>
      <c r="B15" s="2">
        <v>0.35199999999999998</v>
      </c>
      <c r="C15" s="2">
        <v>0.68500000000000005</v>
      </c>
      <c r="D15" s="2">
        <v>0.86299999999999999</v>
      </c>
      <c r="E15" s="2">
        <v>0.67600000000000005</v>
      </c>
      <c r="F15" s="2">
        <v>0.47299999999999998</v>
      </c>
      <c r="G15" s="2">
        <v>0.76400000000000001</v>
      </c>
      <c r="H15" s="2">
        <v>0.308</v>
      </c>
      <c r="I15" s="2">
        <v>0.73599999999999999</v>
      </c>
      <c r="J15" s="2">
        <v>0.57299999999999995</v>
      </c>
      <c r="K15" s="2">
        <v>0.627</v>
      </c>
      <c r="L15" s="2">
        <v>0.65</v>
      </c>
      <c r="M15" s="2">
        <v>0.32900000000000001</v>
      </c>
      <c r="N15" s="2">
        <v>0.72199999999999998</v>
      </c>
      <c r="O15" s="2">
        <v>0.59299999999999997</v>
      </c>
      <c r="P15" s="2">
        <v>0.76600000000000001</v>
      </c>
      <c r="Q15" s="2">
        <v>0.77500000000000002</v>
      </c>
      <c r="R15" s="2">
        <v>0.65500000000000003</v>
      </c>
      <c r="S15" s="2">
        <v>0.40500000000000003</v>
      </c>
      <c r="T15" s="2">
        <v>0.71799999999999997</v>
      </c>
      <c r="U15" s="2">
        <v>0.51300000000000001</v>
      </c>
      <c r="V15" s="2">
        <v>0.47399999999999998</v>
      </c>
      <c r="W15" s="2">
        <v>0.56299999999999994</v>
      </c>
      <c r="X15" s="2">
        <v>0.65800000000000003</v>
      </c>
      <c r="Y15" s="2">
        <v>0.46899999999999997</v>
      </c>
      <c r="Z15" s="2">
        <v>0.496</v>
      </c>
      <c r="AA15" s="2">
        <v>0.76900000000000002</v>
      </c>
      <c r="AB15" s="2">
        <v>0.65</v>
      </c>
      <c r="AC15" s="2">
        <v>0.59799999999999998</v>
      </c>
      <c r="AD15" s="2">
        <v>0.74</v>
      </c>
      <c r="AE15" s="2">
        <v>0.71099999999999997</v>
      </c>
      <c r="AF15" s="2">
        <v>0.67400000000000004</v>
      </c>
      <c r="AG15" s="2">
        <v>0.56599999999999995</v>
      </c>
      <c r="AH15" s="2">
        <v>0.47199999999999998</v>
      </c>
      <c r="AI15" s="2">
        <v>0.77600000000000002</v>
      </c>
      <c r="AJ15" s="2">
        <v>0.70799999999999996</v>
      </c>
      <c r="AK15" s="2">
        <v>0.374</v>
      </c>
      <c r="AL15" s="2">
        <v>0.57799999999999996</v>
      </c>
      <c r="AM15" s="2">
        <v>0.70799999999999996</v>
      </c>
      <c r="AN15" s="2">
        <v>0.84499999999999997</v>
      </c>
      <c r="AO15" s="2">
        <v>0.65</v>
      </c>
      <c r="AP15" s="2">
        <v>0.70799999999999996</v>
      </c>
      <c r="AQ15" s="2">
        <v>0.53</v>
      </c>
      <c r="AR15" s="2">
        <v>0.65800000000000003</v>
      </c>
      <c r="AS15" s="2">
        <v>0.61899999999999999</v>
      </c>
      <c r="AT15" s="2">
        <v>0.624</v>
      </c>
      <c r="AU15" s="2">
        <v>0.59899999999999998</v>
      </c>
      <c r="AV15" s="2">
        <v>0.66</v>
      </c>
      <c r="AW15" s="2">
        <v>0.82099999999999995</v>
      </c>
      <c r="AX15" s="2">
        <v>0.53100000000000003</v>
      </c>
      <c r="AY15" s="2">
        <v>0.51400000000000001</v>
      </c>
      <c r="AZ15" s="2">
        <v>0.56200000000000006</v>
      </c>
      <c r="BA15" s="2">
        <v>0.501</v>
      </c>
      <c r="BB15" s="2">
        <v>0.623</v>
      </c>
      <c r="BC15" s="2">
        <v>0.54800000000000004</v>
      </c>
      <c r="BD15" s="2">
        <v>0.55300000000000005</v>
      </c>
      <c r="BE15" s="2">
        <v>0.63800000000000001</v>
      </c>
      <c r="BF15" s="2">
        <v>0.61299999999999999</v>
      </c>
      <c r="BG15" s="2">
        <v>0.66</v>
      </c>
      <c r="BH15" s="2">
        <v>0.49099999999999999</v>
      </c>
      <c r="BI15" s="2">
        <v>0.71</v>
      </c>
      <c r="BJ15" s="2">
        <v>0.50700000000000001</v>
      </c>
      <c r="BK15" s="2">
        <v>0.57799999999999996</v>
      </c>
      <c r="BL15" s="2">
        <v>0.71499999999999997</v>
      </c>
      <c r="BM15" s="2">
        <v>0.315</v>
      </c>
      <c r="BN15" s="2">
        <v>0.51700000000000002</v>
      </c>
      <c r="BO15" s="2">
        <v>0.751</v>
      </c>
      <c r="BP15" s="2">
        <v>0.63400000000000001</v>
      </c>
      <c r="BQ15" s="2">
        <v>0.43099999999999999</v>
      </c>
      <c r="BR15" s="2">
        <v>0.80400000000000005</v>
      </c>
      <c r="BS15" s="2">
        <v>0.74199999999999999</v>
      </c>
      <c r="BT15" s="2">
        <v>0.69799999999999995</v>
      </c>
      <c r="BU15" s="2">
        <v>0.65900000000000003</v>
      </c>
      <c r="BV15" s="2">
        <v>0.39200000000000002</v>
      </c>
      <c r="BW15" s="2">
        <v>0.60899999999999999</v>
      </c>
      <c r="BX15" s="2">
        <v>0.51300000000000001</v>
      </c>
      <c r="BY15" s="2">
        <v>0.76500000000000001</v>
      </c>
      <c r="BZ15" s="2">
        <v>0.61899999999999999</v>
      </c>
      <c r="CA15" s="2">
        <v>0.64400000000000002</v>
      </c>
      <c r="CB15" s="2">
        <v>0.81100000000000005</v>
      </c>
      <c r="CC15" s="2">
        <v>0.85799999999999998</v>
      </c>
      <c r="CD15" s="2">
        <v>0.58599999999999997</v>
      </c>
      <c r="CE15" s="2">
        <v>0.47799999999999998</v>
      </c>
      <c r="CF15" s="2">
        <v>0.52</v>
      </c>
      <c r="CG15" s="2">
        <v>0.80700000000000005</v>
      </c>
      <c r="CH15" s="2">
        <v>0.47699999999999998</v>
      </c>
      <c r="CI15" s="2">
        <v>0.81200000000000006</v>
      </c>
      <c r="CJ15" s="2">
        <v>0.42099999999999999</v>
      </c>
      <c r="CK15" s="2">
        <v>0.45600000000000002</v>
      </c>
      <c r="CL15" s="2">
        <v>0.74099999999999999</v>
      </c>
      <c r="CM15" s="2">
        <v>0.68600000000000005</v>
      </c>
      <c r="CN15" s="2">
        <v>0.748</v>
      </c>
      <c r="CO15" s="2">
        <v>0.61199999999999999</v>
      </c>
      <c r="CP15" s="2">
        <v>0.54500000000000004</v>
      </c>
      <c r="CQ15" s="2">
        <v>0.67600000000000005</v>
      </c>
      <c r="CR15" s="2">
        <v>0.23</v>
      </c>
      <c r="CS15" s="2">
        <v>0.68799999999999994</v>
      </c>
      <c r="CT15" s="2">
        <v>0.78600000000000003</v>
      </c>
      <c r="CU15" s="2">
        <v>0.68899999999999995</v>
      </c>
      <c r="CV15" s="2">
        <v>0.68100000000000005</v>
      </c>
      <c r="CW15" s="2">
        <v>0.49099999999999999</v>
      </c>
      <c r="CX15" s="2">
        <v>0.60199999999999998</v>
      </c>
      <c r="CY15" s="2">
        <v>0.8</v>
      </c>
      <c r="CZ15" s="2">
        <v>0.76</v>
      </c>
      <c r="DA15" s="2">
        <v>0.64</v>
      </c>
      <c r="DB15" s="2">
        <v>0.374</v>
      </c>
      <c r="DC15" s="2">
        <v>0.61199999999999999</v>
      </c>
      <c r="DD15" s="2">
        <v>0.69299999999999995</v>
      </c>
      <c r="DE15" s="2">
        <v>0.503</v>
      </c>
      <c r="DF15" s="2">
        <v>0.54600000000000004</v>
      </c>
      <c r="DG15" s="2">
        <v>0.55400000000000005</v>
      </c>
      <c r="DH15" s="2">
        <v>0.52100000000000002</v>
      </c>
      <c r="DI15" s="2">
        <v>0.53300000000000003</v>
      </c>
      <c r="DJ15" s="2">
        <v>0.69899999999999995</v>
      </c>
      <c r="DK15" s="2">
        <v>0.46</v>
      </c>
      <c r="DL15" s="2">
        <v>0.73399999999999999</v>
      </c>
      <c r="DM15" s="2">
        <v>0.80500000000000005</v>
      </c>
      <c r="DN15" s="2">
        <v>0.81100000000000005</v>
      </c>
      <c r="DO15" s="2">
        <v>0.63400000000000001</v>
      </c>
      <c r="DP15" s="2">
        <v>0.60799999999999998</v>
      </c>
      <c r="DQ15" s="2">
        <v>0.72199999999999998</v>
      </c>
      <c r="DR15" s="2">
        <v>0.59499999999999997</v>
      </c>
      <c r="DS15" s="2">
        <v>0.61399999999999999</v>
      </c>
      <c r="DT15" s="2">
        <v>0.81899999999999995</v>
      </c>
      <c r="DU15" s="2">
        <v>0.69399999999999995</v>
      </c>
      <c r="DV15" s="2">
        <v>0.754</v>
      </c>
      <c r="DW15" s="2">
        <v>0.67700000000000005</v>
      </c>
      <c r="DX15" s="2">
        <v>0.55300000000000005</v>
      </c>
      <c r="DY15" s="2">
        <v>0.65</v>
      </c>
      <c r="DZ15" s="2">
        <v>0.56000000000000005</v>
      </c>
      <c r="EA15" s="2">
        <v>0.64300000000000002</v>
      </c>
      <c r="EB15" s="2">
        <v>0.72499999999999998</v>
      </c>
      <c r="EC15" s="2">
        <v>0.45100000000000001</v>
      </c>
      <c r="ED15" s="2">
        <v>0.74099999999999999</v>
      </c>
      <c r="EE15" s="2">
        <v>0.73599999999999999</v>
      </c>
      <c r="EF15" s="2">
        <v>0.70799999999999996</v>
      </c>
      <c r="EG15" s="2">
        <v>0.59299999999999997</v>
      </c>
      <c r="EH15" s="2">
        <v>0.71799999999999997</v>
      </c>
      <c r="EI15" s="2">
        <v>0.61899999999999999</v>
      </c>
      <c r="EJ15" s="2">
        <v>0.47799999999999998</v>
      </c>
      <c r="EK15" s="2">
        <v>0.66300000000000003</v>
      </c>
      <c r="EL15" s="2">
        <v>0.68200000000000005</v>
      </c>
      <c r="EM15" s="2">
        <v>0.73799999999999999</v>
      </c>
      <c r="EN15" s="2">
        <v>0.70399999999999996</v>
      </c>
      <c r="EO15" s="2">
        <v>0.65700000000000003</v>
      </c>
      <c r="EP15" s="2">
        <v>0.627</v>
      </c>
      <c r="EQ15" s="2">
        <v>0.53300000000000003</v>
      </c>
      <c r="ER15" s="2">
        <v>0.70699999999999996</v>
      </c>
      <c r="ES15" s="2">
        <v>0.59499999999999997</v>
      </c>
      <c r="ET15" s="2">
        <v>0.67700000000000005</v>
      </c>
      <c r="EU15" s="2">
        <v>0.40100000000000002</v>
      </c>
      <c r="EV15" s="2">
        <v>0.77600000000000002</v>
      </c>
      <c r="EW15" s="2">
        <v>0.57799999999999996</v>
      </c>
      <c r="EX15" s="2">
        <v>0.67400000000000004</v>
      </c>
      <c r="EY15" s="2">
        <v>0.56000000000000005</v>
      </c>
      <c r="EZ15" s="2">
        <v>0.51700000000000002</v>
      </c>
      <c r="FA15" s="2">
        <v>0.79100000000000004</v>
      </c>
      <c r="FB15" s="2">
        <v>0.746</v>
      </c>
      <c r="FC15" s="2">
        <v>0.81699999999999995</v>
      </c>
      <c r="FD15" s="2">
        <v>0.65500000000000003</v>
      </c>
      <c r="FE15" s="2">
        <v>0.57999999999999996</v>
      </c>
      <c r="FF15" s="2">
        <v>0.753</v>
      </c>
      <c r="FG15" s="2">
        <v>0.71599999999999997</v>
      </c>
      <c r="FH15" s="2">
        <v>0.66400000000000003</v>
      </c>
      <c r="FI15" s="2">
        <v>0.76100000000000001</v>
      </c>
      <c r="FJ15" s="2">
        <v>0.60899999999999999</v>
      </c>
      <c r="FK15" s="2">
        <v>0.71699999999999997</v>
      </c>
      <c r="FL15" s="2">
        <v>0.60599999999999998</v>
      </c>
      <c r="FM15" s="2">
        <v>0.58299999999999996</v>
      </c>
      <c r="FN15" s="2">
        <v>0.82599999999999996</v>
      </c>
      <c r="FO15" s="2">
        <v>0.51400000000000001</v>
      </c>
      <c r="FP15" s="2">
        <v>0.63</v>
      </c>
      <c r="FQ15" s="2">
        <v>0.57999999999999996</v>
      </c>
      <c r="FR15" s="2">
        <v>0.66800000000000004</v>
      </c>
      <c r="FS15" s="2">
        <v>0.76600000000000001</v>
      </c>
      <c r="FT15" s="2">
        <v>0.76500000000000001</v>
      </c>
      <c r="FU15" s="2">
        <v>0.56499999999999995</v>
      </c>
      <c r="FV15" s="2">
        <v>0.63100000000000001</v>
      </c>
      <c r="FW15" s="2">
        <v>0.42799999999999999</v>
      </c>
      <c r="FX15" s="2">
        <v>0.8</v>
      </c>
      <c r="FY15" s="2">
        <v>0.85799999999999998</v>
      </c>
      <c r="FZ15" s="2">
        <v>0.80600000000000005</v>
      </c>
      <c r="GA15" s="2">
        <v>0.7</v>
      </c>
      <c r="GB15" s="2">
        <v>0.68100000000000005</v>
      </c>
      <c r="GC15" s="2">
        <v>0.621</v>
      </c>
      <c r="GD15" s="2">
        <v>0.67300000000000004</v>
      </c>
      <c r="GE15" s="2">
        <v>0.621</v>
      </c>
      <c r="GF15" s="2">
        <v>0.80100000000000005</v>
      </c>
      <c r="GG15" s="2">
        <v>0.69699999999999995</v>
      </c>
      <c r="GH15" s="2">
        <v>0.72099999999999997</v>
      </c>
      <c r="GI15" s="2">
        <v>0.61799999999999999</v>
      </c>
      <c r="GJ15" s="2">
        <v>0.85</v>
      </c>
      <c r="GK15" s="2">
        <v>0.57199999999999995</v>
      </c>
      <c r="GL15" s="2">
        <v>0.68400000000000005</v>
      </c>
      <c r="GM15" s="2">
        <v>0.9</v>
      </c>
      <c r="GN15" s="2">
        <v>0.61699999999999999</v>
      </c>
      <c r="GO15" s="2">
        <v>0.75</v>
      </c>
      <c r="GP15" s="2">
        <v>0.79</v>
      </c>
      <c r="GQ15" s="2">
        <v>0.621</v>
      </c>
      <c r="GR15" s="2">
        <v>0.54400000000000004</v>
      </c>
      <c r="GS15" s="2">
        <v>0.83399999999999996</v>
      </c>
      <c r="GT15" s="2">
        <v>0.70199999999999996</v>
      </c>
      <c r="GU15" s="2">
        <v>0.66500000000000004</v>
      </c>
      <c r="GV15" s="2">
        <v>0.73599999999999999</v>
      </c>
      <c r="GW15" s="2">
        <v>0.66400000000000003</v>
      </c>
      <c r="GX15" s="2">
        <v>0.84899999999999998</v>
      </c>
      <c r="GY15" s="2">
        <v>0.77600000000000002</v>
      </c>
      <c r="GZ15" s="2">
        <v>0.51300000000000001</v>
      </c>
      <c r="HA15" s="2">
        <v>0.64600000000000002</v>
      </c>
      <c r="HB15" s="2">
        <v>0.83199999999999996</v>
      </c>
      <c r="HC15" s="2">
        <v>0.74299999999999999</v>
      </c>
      <c r="HD15" s="2">
        <v>0.48899999999999999</v>
      </c>
      <c r="HE15" s="2">
        <v>0.52500000000000002</v>
      </c>
      <c r="HF15" s="2">
        <v>0.63100000000000001</v>
      </c>
      <c r="HG15" s="2">
        <v>0.77</v>
      </c>
      <c r="HH15" s="2">
        <v>0.72699999999999998</v>
      </c>
      <c r="HI15" s="2">
        <v>0.44</v>
      </c>
      <c r="HJ15" s="2">
        <v>0.63400000000000001</v>
      </c>
      <c r="HK15" s="2">
        <v>0.77900000000000003</v>
      </c>
      <c r="HL15" s="2">
        <v>0.38400000000000001</v>
      </c>
      <c r="HM15" s="2">
        <v>0.51600000000000001</v>
      </c>
      <c r="HN15" s="2">
        <v>0.50900000000000001</v>
      </c>
      <c r="HO15" s="2">
        <v>0.39100000000000001</v>
      </c>
      <c r="HP15" s="2">
        <v>0.76800000000000002</v>
      </c>
      <c r="HQ15" s="2">
        <v>0.48199999999999998</v>
      </c>
      <c r="HR15" s="2">
        <v>0.55800000000000005</v>
      </c>
      <c r="HS15" s="2">
        <v>0.66700000000000004</v>
      </c>
      <c r="HT15" s="2">
        <v>0.63700000000000001</v>
      </c>
      <c r="HU15" s="2">
        <v>0.44500000000000001</v>
      </c>
      <c r="HV15" s="2">
        <v>0.46500000000000002</v>
      </c>
      <c r="HW15" s="2">
        <v>0.34100000000000003</v>
      </c>
      <c r="HX15" s="2">
        <v>0.35299999999999998</v>
      </c>
      <c r="HY15" s="2">
        <v>0.7</v>
      </c>
      <c r="HZ15" s="2">
        <v>0.68799999999999994</v>
      </c>
      <c r="IA15" s="2">
        <v>0.36299999999999999</v>
      </c>
      <c r="IB15" s="2">
        <v>0.373</v>
      </c>
      <c r="IC15" s="2">
        <v>0.53400000000000003</v>
      </c>
      <c r="ID15" s="2">
        <v>0.45100000000000001</v>
      </c>
      <c r="IE15" s="2">
        <v>0.65300000000000002</v>
      </c>
      <c r="IF15" s="2">
        <v>0.621</v>
      </c>
      <c r="IG15" s="2">
        <v>0.65900000000000003</v>
      </c>
      <c r="IH15" s="2">
        <v>0.42599999999999999</v>
      </c>
      <c r="II15" s="2">
        <v>0.55700000000000005</v>
      </c>
      <c r="IJ15" s="2">
        <v>0.4</v>
      </c>
      <c r="IK15" s="2">
        <v>0.40400000000000003</v>
      </c>
      <c r="IL15" s="2">
        <v>0.33900000000000002</v>
      </c>
      <c r="IM15" s="2">
        <v>0.68600000000000005</v>
      </c>
      <c r="IN15" s="2">
        <v>0.64100000000000001</v>
      </c>
      <c r="IO15" s="2">
        <v>0.53200000000000003</v>
      </c>
      <c r="IP15" s="2">
        <v>0.437</v>
      </c>
      <c r="IQ15" s="2">
        <v>0.46700000000000003</v>
      </c>
      <c r="IR15" s="2">
        <v>0.68600000000000005</v>
      </c>
      <c r="IS15" s="2">
        <v>0.76900000000000002</v>
      </c>
      <c r="IT15" s="2">
        <v>0.61799999999999999</v>
      </c>
      <c r="IU15" s="2">
        <v>0.65800000000000003</v>
      </c>
      <c r="IV15" s="2">
        <v>0.77700000000000002</v>
      </c>
      <c r="IW15" s="2">
        <v>0.63600000000000001</v>
      </c>
      <c r="IX15" s="2">
        <v>0.73699999999999999</v>
      </c>
      <c r="IY15" s="2">
        <v>0.71499999999999997</v>
      </c>
      <c r="IZ15" s="2">
        <v>0.60799999999999998</v>
      </c>
      <c r="JA15" s="2">
        <v>0.78300000000000003</v>
      </c>
      <c r="JB15" s="2">
        <v>0.65500000000000003</v>
      </c>
      <c r="JC15" s="2">
        <v>0.66</v>
      </c>
      <c r="JD15" s="2">
        <v>0.80800000000000005</v>
      </c>
      <c r="JE15" s="2">
        <v>0.749</v>
      </c>
      <c r="JF15" s="2">
        <v>0.71399999999999997</v>
      </c>
      <c r="JG15" s="2">
        <v>0.44800000000000001</v>
      </c>
      <c r="JH15" s="2">
        <v>0.59</v>
      </c>
      <c r="JI15" s="2">
        <v>0.71699999999999997</v>
      </c>
      <c r="JJ15" s="2">
        <v>0.63500000000000001</v>
      </c>
      <c r="JK15" s="2">
        <v>0.65800000000000003</v>
      </c>
      <c r="JL15" s="2">
        <v>0.61099999999999999</v>
      </c>
      <c r="JM15" s="2">
        <v>0.71499999999999997</v>
      </c>
      <c r="JN15" s="2">
        <v>0.70699999999999996</v>
      </c>
      <c r="JO15" s="2">
        <v>0.876</v>
      </c>
      <c r="JP15" s="2">
        <v>0.77500000000000002</v>
      </c>
      <c r="JQ15" s="2">
        <v>0.54200000000000004</v>
      </c>
      <c r="JR15" s="2">
        <v>0.436</v>
      </c>
      <c r="JS15" s="2">
        <v>0.69499999999999995</v>
      </c>
      <c r="JT15" s="2">
        <v>0.70599999999999996</v>
      </c>
      <c r="JU15" s="2">
        <v>0.71499999999999997</v>
      </c>
      <c r="JV15" s="2">
        <v>0.63</v>
      </c>
      <c r="JW15" s="2">
        <v>0.80800000000000005</v>
      </c>
      <c r="JX15" s="2">
        <v>0.61299999999999999</v>
      </c>
      <c r="JY15" s="2">
        <v>0.41799999999999998</v>
      </c>
      <c r="JZ15" s="2">
        <v>0.27100000000000002</v>
      </c>
      <c r="KA15" s="2">
        <v>0.65900000000000003</v>
      </c>
      <c r="KB15" s="2">
        <v>0.70199999999999996</v>
      </c>
      <c r="KC15" s="2">
        <v>0.65</v>
      </c>
      <c r="KD15" s="2">
        <v>0.377</v>
      </c>
      <c r="KE15" s="2">
        <v>0.41299999999999998</v>
      </c>
      <c r="KF15" s="2">
        <v>0.495</v>
      </c>
      <c r="KG15" s="2">
        <v>0.72299999999999998</v>
      </c>
      <c r="KH15" s="2">
        <v>0.22800000000000001</v>
      </c>
      <c r="KI15" s="2">
        <v>0.72799999999999998</v>
      </c>
      <c r="KJ15" s="2">
        <v>0.51800000000000002</v>
      </c>
      <c r="KK15" s="2">
        <v>0.78300000000000003</v>
      </c>
      <c r="KL15" s="2">
        <v>0.55100000000000005</v>
      </c>
      <c r="KM15" s="2">
        <v>0.77800000000000002</v>
      </c>
      <c r="KN15" s="2">
        <v>0.85699999999999998</v>
      </c>
      <c r="KO15" s="2">
        <v>0.374</v>
      </c>
      <c r="KP15" s="2">
        <v>0.30199999999999999</v>
      </c>
      <c r="KQ15" s="2">
        <v>0.49399999999999999</v>
      </c>
      <c r="KR15" s="2">
        <v>0.67500000000000004</v>
      </c>
      <c r="KS15" s="2">
        <v>0.59599999999999997</v>
      </c>
      <c r="KT15" s="2">
        <v>0.82899999999999996</v>
      </c>
      <c r="KU15" s="2">
        <v>0.72499999999999998</v>
      </c>
      <c r="KV15" s="2">
        <v>0.60199999999999998</v>
      </c>
      <c r="KW15" s="2">
        <v>0.745</v>
      </c>
      <c r="KX15" s="2">
        <v>0.73399999999999999</v>
      </c>
      <c r="KY15" s="2">
        <v>0.52400000000000002</v>
      </c>
      <c r="KZ15" s="2">
        <v>0.58699999999999997</v>
      </c>
      <c r="LA15" s="2">
        <v>0.496</v>
      </c>
      <c r="LB15" s="2">
        <v>0.6</v>
      </c>
      <c r="LC15" s="2">
        <v>0.748</v>
      </c>
      <c r="LD15" s="2">
        <v>0.83099999999999996</v>
      </c>
      <c r="LE15" s="2">
        <v>0.70099999999999996</v>
      </c>
      <c r="LF15" s="2">
        <v>0.33400000000000002</v>
      </c>
      <c r="LG15" s="2">
        <v>0.625</v>
      </c>
      <c r="LH15" s="2">
        <v>0.745</v>
      </c>
      <c r="LI15" s="2">
        <v>0.623</v>
      </c>
      <c r="LJ15" s="2">
        <v>0.40100000000000002</v>
      </c>
      <c r="LK15" s="2">
        <v>0.58399999999999996</v>
      </c>
      <c r="LL15" s="2">
        <v>0.58799999999999997</v>
      </c>
      <c r="LM15" s="2">
        <v>0.7</v>
      </c>
      <c r="LN15" s="2">
        <v>0.84699999999999998</v>
      </c>
      <c r="LO15" s="2">
        <v>0.72</v>
      </c>
      <c r="LP15" s="2">
        <v>0.625</v>
      </c>
      <c r="LQ15" s="2">
        <v>0.69899999999999995</v>
      </c>
      <c r="LR15" s="2">
        <v>0.81200000000000006</v>
      </c>
      <c r="LS15" s="2">
        <v>0.76</v>
      </c>
      <c r="LT15" s="2">
        <v>0.43099999999999999</v>
      </c>
      <c r="LU15" s="2">
        <v>0.69</v>
      </c>
      <c r="LV15" s="2">
        <v>0.73699999999999999</v>
      </c>
      <c r="LW15" s="2">
        <v>0.67900000000000005</v>
      </c>
      <c r="LX15" s="2">
        <v>0.51</v>
      </c>
      <c r="LY15" s="2">
        <v>0.75</v>
      </c>
      <c r="LZ15" s="2">
        <v>0.72199999999999998</v>
      </c>
      <c r="MA15" s="2">
        <v>0.68799999999999994</v>
      </c>
      <c r="MB15" s="2">
        <v>0.71699999999999997</v>
      </c>
      <c r="MC15" s="2">
        <v>0.81699999999999995</v>
      </c>
      <c r="MD15" s="2">
        <v>0.81899999999999995</v>
      </c>
      <c r="ME15" s="2">
        <v>0.81899999999999995</v>
      </c>
      <c r="MF15" s="2">
        <v>0.57399999999999995</v>
      </c>
      <c r="MG15" s="2">
        <v>0.70699999999999996</v>
      </c>
      <c r="MH15" s="2">
        <v>0.76300000000000001</v>
      </c>
      <c r="MI15" s="2">
        <v>0.71799999999999997</v>
      </c>
      <c r="MJ15" s="2">
        <v>0.79100000000000004</v>
      </c>
      <c r="MK15" s="2">
        <v>0.65700000000000003</v>
      </c>
      <c r="ML15" s="2">
        <v>0.68100000000000005</v>
      </c>
      <c r="MM15" s="2">
        <v>0.85799999999999998</v>
      </c>
      <c r="MN15" s="2">
        <v>0.72199999999999998</v>
      </c>
      <c r="MO15" s="2">
        <v>0.79400000000000004</v>
      </c>
      <c r="MP15" s="2">
        <v>0.67600000000000005</v>
      </c>
      <c r="MQ15" s="2">
        <v>0.71199999999999997</v>
      </c>
      <c r="MR15" s="2">
        <v>0.36899999999999999</v>
      </c>
      <c r="MS15" s="2">
        <v>0.64300000000000002</v>
      </c>
      <c r="MT15" s="2">
        <v>0.622</v>
      </c>
      <c r="MU15" s="2">
        <v>0.57399999999999995</v>
      </c>
      <c r="MV15" s="2">
        <v>0.83299999999999996</v>
      </c>
      <c r="MW15" s="2">
        <v>0.71499999999999997</v>
      </c>
      <c r="MX15" s="2">
        <v>0.79700000000000004</v>
      </c>
      <c r="MY15" s="2">
        <v>0.83199999999999996</v>
      </c>
      <c r="MZ15" s="2">
        <v>0.75600000000000001</v>
      </c>
      <c r="NA15" s="2">
        <v>0.82199999999999995</v>
      </c>
      <c r="NB15" s="2">
        <v>0.78800000000000003</v>
      </c>
      <c r="NC15" s="2">
        <v>0.71099999999999997</v>
      </c>
      <c r="ND15" s="2">
        <v>0.60399999999999998</v>
      </c>
      <c r="NE15" s="2">
        <v>0.64600000000000002</v>
      </c>
      <c r="NF15" s="2">
        <v>0.78400000000000003</v>
      </c>
      <c r="NG15" s="2">
        <v>0.747</v>
      </c>
      <c r="NH15" s="2">
        <v>0.86599999999999999</v>
      </c>
      <c r="NI15" s="2">
        <v>0.80500000000000005</v>
      </c>
      <c r="NJ15" s="2">
        <v>0.66400000000000003</v>
      </c>
      <c r="NK15" s="2">
        <v>0.89300000000000002</v>
      </c>
      <c r="NL15" s="2">
        <v>0.58299999999999996</v>
      </c>
      <c r="NM15" s="2">
        <v>0.89</v>
      </c>
      <c r="NN15" s="2">
        <v>0.63200000000000001</v>
      </c>
      <c r="NO15" s="2">
        <v>0.76200000000000001</v>
      </c>
      <c r="NP15" s="2">
        <v>0.80300000000000005</v>
      </c>
      <c r="NQ15" s="2">
        <v>0.85399999999999998</v>
      </c>
      <c r="NR15" s="2">
        <v>0.83799999999999997</v>
      </c>
      <c r="NS15" s="2">
        <v>0.79500000000000004</v>
      </c>
      <c r="NT15" s="2">
        <v>0.64100000000000001</v>
      </c>
      <c r="NU15" s="2">
        <v>0.65</v>
      </c>
      <c r="NV15" s="2">
        <v>0.63300000000000001</v>
      </c>
      <c r="NW15" s="2">
        <v>0.623</v>
      </c>
      <c r="NX15" s="2">
        <v>0.70199999999999996</v>
      </c>
      <c r="NY15" s="2">
        <v>0.81599999999999995</v>
      </c>
      <c r="NZ15" s="2">
        <v>0.91</v>
      </c>
      <c r="OA15" s="2">
        <v>0.60899999999999999</v>
      </c>
      <c r="OB15" s="2">
        <v>0.48199999999999998</v>
      </c>
      <c r="OC15" s="2">
        <v>0.874</v>
      </c>
      <c r="OD15" s="2">
        <v>0.65100000000000002</v>
      </c>
      <c r="OE15" s="2">
        <v>0.81699999999999995</v>
      </c>
      <c r="OF15" s="2">
        <v>0.872</v>
      </c>
      <c r="OG15" s="2">
        <v>0.50600000000000001</v>
      </c>
      <c r="OH15" s="2">
        <v>0.57199999999999995</v>
      </c>
      <c r="OI15" s="2">
        <v>0.76</v>
      </c>
      <c r="OJ15" s="2">
        <v>0.63</v>
      </c>
      <c r="OK15" s="2">
        <v>0.61599999999999999</v>
      </c>
      <c r="OL15" s="2">
        <v>0.56999999999999995</v>
      </c>
      <c r="OM15" s="2">
        <v>0.76700000000000002</v>
      </c>
      <c r="ON15" s="2">
        <v>0.64600000000000002</v>
      </c>
      <c r="OO15" s="2">
        <v>0.79500000000000004</v>
      </c>
      <c r="OP15" s="2">
        <v>0.46100000000000002</v>
      </c>
      <c r="OQ15" s="2">
        <v>0.81100000000000005</v>
      </c>
      <c r="OR15" s="2">
        <v>0.84499999999999997</v>
      </c>
      <c r="OS15" s="2">
        <v>0.78800000000000003</v>
      </c>
      <c r="OT15" s="2">
        <v>0.751</v>
      </c>
      <c r="OU15" s="2">
        <v>0.66600000000000004</v>
      </c>
      <c r="OV15" s="2">
        <v>0.47499999999999998</v>
      </c>
      <c r="OW15" s="2">
        <v>0.624</v>
      </c>
      <c r="OX15" s="2">
        <v>0.70899999999999996</v>
      </c>
      <c r="OY15" s="2">
        <v>0.63900000000000001</v>
      </c>
      <c r="OZ15" s="2">
        <v>0.35</v>
      </c>
      <c r="PA15" s="2">
        <v>0.47299999999999998</v>
      </c>
      <c r="PB15" s="2">
        <v>0.56899999999999995</v>
      </c>
      <c r="PC15" s="2">
        <v>0.60399999999999998</v>
      </c>
      <c r="PD15" s="2">
        <v>0.624</v>
      </c>
      <c r="PE15" s="2">
        <v>0.76800000000000002</v>
      </c>
      <c r="PF15" s="2">
        <v>0.70199999999999996</v>
      </c>
      <c r="PG15" s="2">
        <v>0.42</v>
      </c>
      <c r="PH15" s="2">
        <v>0.60199999999999998</v>
      </c>
      <c r="PI15" s="2">
        <v>0.65300000000000002</v>
      </c>
      <c r="PJ15" s="2">
        <v>0.34300000000000003</v>
      </c>
      <c r="PK15" s="2">
        <v>0.51100000000000001</v>
      </c>
      <c r="PL15" s="2">
        <v>0.69299999999999995</v>
      </c>
      <c r="PM15" s="2">
        <v>0.72499999999999998</v>
      </c>
      <c r="PN15" s="2">
        <v>0.53300000000000003</v>
      </c>
      <c r="PO15" s="2">
        <v>0.68400000000000005</v>
      </c>
      <c r="PP15" s="2">
        <v>0.61399999999999999</v>
      </c>
      <c r="PQ15" s="2">
        <v>0.66900000000000004</v>
      </c>
      <c r="PR15" s="2">
        <v>0.56799999999999995</v>
      </c>
      <c r="PS15" s="2">
        <v>0.58599999999999997</v>
      </c>
      <c r="PT15" s="2">
        <v>0.32400000000000001</v>
      </c>
      <c r="PU15" s="2">
        <v>0.71599999999999997</v>
      </c>
      <c r="PV15" s="2">
        <v>0.85599999999999998</v>
      </c>
      <c r="PW15" s="2">
        <v>0.629</v>
      </c>
      <c r="PX15" s="2">
        <v>0.61899999999999999</v>
      </c>
      <c r="PY15" s="2">
        <v>0.57599999999999996</v>
      </c>
      <c r="PZ15" s="2">
        <v>0.66300000000000003</v>
      </c>
      <c r="QA15" s="2">
        <v>0.58099999999999996</v>
      </c>
      <c r="QB15" s="2">
        <v>0.75</v>
      </c>
      <c r="QC15" s="2">
        <v>0.59</v>
      </c>
      <c r="QD15" s="2">
        <v>0.47599999999999998</v>
      </c>
      <c r="QE15" s="2">
        <v>0.48899999999999999</v>
      </c>
      <c r="QF15" s="2">
        <v>0.75700000000000001</v>
      </c>
      <c r="QG15" s="2">
        <v>0.61199999999999999</v>
      </c>
      <c r="QH15" s="2">
        <v>0.71799999999999997</v>
      </c>
      <c r="QI15" s="2">
        <v>0.71099999999999997</v>
      </c>
      <c r="QJ15" s="2">
        <v>0.748</v>
      </c>
      <c r="QK15" s="2">
        <v>0.628</v>
      </c>
      <c r="QL15" s="2">
        <v>0.64500000000000002</v>
      </c>
      <c r="QM15" s="2">
        <v>0.55900000000000005</v>
      </c>
      <c r="QN15" s="2">
        <v>0.73099999999999998</v>
      </c>
      <c r="QO15" s="2">
        <v>0.83</v>
      </c>
      <c r="QP15" s="2">
        <v>0.53200000000000003</v>
      </c>
      <c r="QQ15" s="2">
        <v>0.60699999999999998</v>
      </c>
      <c r="QR15" s="2">
        <v>0.51300000000000001</v>
      </c>
      <c r="QS15" s="2">
        <v>0.68600000000000005</v>
      </c>
      <c r="QT15" s="2">
        <v>0.66100000000000003</v>
      </c>
      <c r="QU15" s="2">
        <v>0.74299999999999999</v>
      </c>
      <c r="QV15" s="2">
        <v>0.80800000000000005</v>
      </c>
      <c r="QW15" s="2">
        <v>0.79500000000000004</v>
      </c>
      <c r="QX15" s="2">
        <v>0.68300000000000005</v>
      </c>
      <c r="QY15" s="2">
        <v>0.71</v>
      </c>
      <c r="QZ15" s="2">
        <v>0.73099999999999998</v>
      </c>
      <c r="RA15" s="2">
        <v>0.41799999999999998</v>
      </c>
      <c r="RB15" s="2">
        <v>0.55200000000000005</v>
      </c>
      <c r="RC15" s="2">
        <v>0.73199999999999998</v>
      </c>
      <c r="RD15" s="2">
        <v>0.45100000000000001</v>
      </c>
      <c r="RE15" s="2">
        <v>0.67100000000000004</v>
      </c>
      <c r="RF15" s="2">
        <v>0.42399999999999999</v>
      </c>
      <c r="RG15" s="2">
        <v>0.74</v>
      </c>
      <c r="RH15" s="2">
        <v>0.79200000000000004</v>
      </c>
      <c r="RI15" s="2">
        <v>0.75600000000000001</v>
      </c>
      <c r="RJ15" s="2">
        <v>0.46100000000000002</v>
      </c>
      <c r="RK15" s="2">
        <v>0.55400000000000005</v>
      </c>
      <c r="RL15" s="2">
        <v>0.63200000000000001</v>
      </c>
      <c r="RM15" s="2">
        <v>0.8</v>
      </c>
      <c r="RN15" s="2">
        <v>0.68500000000000005</v>
      </c>
      <c r="RO15" s="2">
        <v>0.61599999999999999</v>
      </c>
      <c r="RP15" s="2">
        <v>0.86899999999999999</v>
      </c>
      <c r="RQ15" s="2">
        <v>0.56599999999999995</v>
      </c>
      <c r="RR15" s="2">
        <v>0.65600000000000003</v>
      </c>
      <c r="RS15" s="2">
        <v>0.70199999999999996</v>
      </c>
      <c r="RT15" s="2">
        <v>0.81200000000000006</v>
      </c>
      <c r="RU15" s="2">
        <v>0.26600000000000001</v>
      </c>
      <c r="RV15" s="2">
        <v>0.621</v>
      </c>
      <c r="RW15" s="2">
        <v>0.52600000000000002</v>
      </c>
      <c r="RX15" s="2">
        <v>0.69099999999999995</v>
      </c>
      <c r="RY15" s="2">
        <v>0.51300000000000001</v>
      </c>
      <c r="RZ15" s="2">
        <v>0.60399999999999998</v>
      </c>
      <c r="SA15" s="2">
        <v>0.622</v>
      </c>
      <c r="SB15" s="2">
        <v>0.42599999999999999</v>
      </c>
      <c r="SC15" s="2">
        <v>0.58899999999999997</v>
      </c>
      <c r="SD15" s="2">
        <v>0.73399999999999999</v>
      </c>
      <c r="SE15" s="2">
        <v>0.44800000000000001</v>
      </c>
      <c r="SF15" s="2">
        <v>0.72799999999999998</v>
      </c>
      <c r="SG15" s="2">
        <v>0.81100000000000005</v>
      </c>
      <c r="SH15" s="2">
        <v>0.73599999999999999</v>
      </c>
      <c r="SI15" s="2">
        <v>0.84</v>
      </c>
      <c r="SJ15" s="2">
        <v>0.79500000000000004</v>
      </c>
      <c r="SK15" s="2">
        <v>0.81899999999999995</v>
      </c>
      <c r="SL15" s="2">
        <v>0.45500000000000002</v>
      </c>
      <c r="SM15" s="2">
        <v>0.80900000000000005</v>
      </c>
      <c r="SN15" s="2">
        <v>0.64800000000000002</v>
      </c>
      <c r="SO15" s="2">
        <v>0.63200000000000001</v>
      </c>
      <c r="SP15" s="2">
        <v>0.63600000000000001</v>
      </c>
      <c r="SQ15" s="2">
        <v>0.54600000000000004</v>
      </c>
      <c r="SR15" s="2">
        <v>0.82299999999999995</v>
      </c>
      <c r="SS15" s="2">
        <v>0.65800000000000003</v>
      </c>
      <c r="ST15" s="2">
        <v>0.75900000000000001</v>
      </c>
      <c r="SU15" s="2">
        <v>0.67600000000000005</v>
      </c>
      <c r="SV15" s="2">
        <v>0.58099999999999996</v>
      </c>
      <c r="SW15" s="2">
        <v>0.76900000000000002</v>
      </c>
      <c r="SX15" s="2">
        <v>0.753</v>
      </c>
      <c r="SY15" s="2">
        <v>0.67100000000000004</v>
      </c>
      <c r="SZ15" s="2">
        <v>0.76900000000000002</v>
      </c>
      <c r="TA15" s="2">
        <v>0.46100000000000002</v>
      </c>
      <c r="TB15" s="2">
        <v>0.50900000000000001</v>
      </c>
      <c r="TC15" s="2">
        <v>0.73199999999999998</v>
      </c>
      <c r="TD15" s="2">
        <v>0.75600000000000001</v>
      </c>
      <c r="TE15" s="2">
        <v>0.85</v>
      </c>
      <c r="TF15" s="2">
        <v>0.71099999999999997</v>
      </c>
      <c r="TG15" s="2">
        <v>0.56000000000000005</v>
      </c>
      <c r="TH15" s="2">
        <v>0.73099999999999998</v>
      </c>
      <c r="TI15" s="2">
        <v>0.83499999999999996</v>
      </c>
      <c r="TJ15" s="2">
        <v>0.53800000000000003</v>
      </c>
      <c r="TK15" s="2">
        <v>0.71899999999999997</v>
      </c>
      <c r="TL15" s="2">
        <v>0.56899999999999995</v>
      </c>
      <c r="TM15" s="2">
        <v>0.74399999999999999</v>
      </c>
      <c r="TN15" s="2">
        <v>0.67500000000000004</v>
      </c>
      <c r="TO15" s="2">
        <v>0.58699999999999997</v>
      </c>
      <c r="TP15" s="2">
        <v>0.54900000000000004</v>
      </c>
      <c r="TQ15" s="2">
        <v>0.82699999999999996</v>
      </c>
      <c r="TR15" s="2">
        <v>0.64900000000000002</v>
      </c>
      <c r="TS15" s="2">
        <v>0.72499999999999998</v>
      </c>
      <c r="TT15" s="2">
        <v>0.70099999999999996</v>
      </c>
      <c r="TU15" s="2">
        <v>0.83</v>
      </c>
      <c r="TV15" s="2">
        <v>0.86899999999999999</v>
      </c>
      <c r="TW15" s="2">
        <v>0.64900000000000002</v>
      </c>
      <c r="TX15" s="2">
        <v>0.68100000000000005</v>
      </c>
      <c r="TY15" s="2">
        <v>0.69199999999999995</v>
      </c>
      <c r="TZ15" s="2">
        <v>0.66700000000000004</v>
      </c>
      <c r="UA15" s="2">
        <v>0.64800000000000002</v>
      </c>
      <c r="UB15" s="2">
        <v>0.83099999999999996</v>
      </c>
      <c r="UC15" s="2">
        <v>0.79300000000000004</v>
      </c>
      <c r="UD15" s="2">
        <v>0.58399999999999996</v>
      </c>
      <c r="UE15" s="2">
        <v>0.65700000000000003</v>
      </c>
      <c r="UF15" s="2">
        <v>0.69199999999999995</v>
      </c>
      <c r="UG15" s="2">
        <v>0.63</v>
      </c>
      <c r="UH15" s="2">
        <v>0.73399999999999999</v>
      </c>
      <c r="UI15" s="2">
        <v>0.42799999999999999</v>
      </c>
      <c r="UJ15" s="2">
        <v>0.80500000000000005</v>
      </c>
      <c r="UK15" s="2">
        <v>0.77700000000000002</v>
      </c>
      <c r="UL15" s="2">
        <v>0.755</v>
      </c>
      <c r="UM15" s="2">
        <v>0.65</v>
      </c>
      <c r="UN15" s="2">
        <v>0.496</v>
      </c>
      <c r="UO15" s="2">
        <v>0.53900000000000003</v>
      </c>
      <c r="UP15" s="2">
        <v>0.55500000000000005</v>
      </c>
      <c r="UQ15" s="2">
        <v>0.71599999999999997</v>
      </c>
      <c r="UR15" s="2">
        <v>0.72299999999999998</v>
      </c>
      <c r="US15" s="2">
        <v>0.38</v>
      </c>
      <c r="UT15" s="2">
        <v>0.76900000000000002</v>
      </c>
      <c r="UU15" s="2">
        <v>0.85499999999999998</v>
      </c>
      <c r="UV15" s="2">
        <v>0.71699999999999997</v>
      </c>
      <c r="UW15" s="2">
        <v>0.86299999999999999</v>
      </c>
      <c r="UX15" s="2">
        <v>0.70899999999999996</v>
      </c>
      <c r="UY15" s="2">
        <v>0.871</v>
      </c>
      <c r="UZ15" s="2">
        <v>0.749</v>
      </c>
      <c r="VA15" s="2">
        <v>0.753</v>
      </c>
      <c r="VB15" s="2">
        <v>0.81100000000000005</v>
      </c>
      <c r="VC15" s="2">
        <v>0.71799999999999997</v>
      </c>
      <c r="VD15" s="2">
        <v>0.80900000000000005</v>
      </c>
      <c r="VE15" s="2">
        <v>0.82699999999999996</v>
      </c>
      <c r="VF15" s="2">
        <v>0.871</v>
      </c>
      <c r="VG15" s="2">
        <v>0.83199999999999996</v>
      </c>
      <c r="VH15" s="2">
        <v>0.86099999999999999</v>
      </c>
      <c r="VI15" s="2">
        <v>0.64600000000000002</v>
      </c>
      <c r="VJ15" s="2">
        <v>0.79800000000000004</v>
      </c>
      <c r="VK15" s="2">
        <v>0.83199999999999996</v>
      </c>
      <c r="VL15" s="2">
        <v>0.54100000000000004</v>
      </c>
      <c r="VM15" s="2">
        <v>0.58499999999999996</v>
      </c>
      <c r="VN15" s="2">
        <v>0.375</v>
      </c>
      <c r="VO15" s="2">
        <v>0.27300000000000002</v>
      </c>
      <c r="VP15" s="2">
        <v>0.49199999999999999</v>
      </c>
      <c r="VQ15" s="2">
        <v>0.57599999999999996</v>
      </c>
      <c r="VR15" s="2">
        <v>0.53800000000000003</v>
      </c>
      <c r="VS15" s="2">
        <v>0.30599999999999999</v>
      </c>
      <c r="VT15" s="2">
        <v>0.184</v>
      </c>
      <c r="VU15" s="2">
        <v>0.52500000000000002</v>
      </c>
      <c r="VV15" s="2">
        <v>0.20399999999999999</v>
      </c>
      <c r="VW15" s="2">
        <v>0.47199999999999998</v>
      </c>
      <c r="VX15" s="2">
        <v>0.76800000000000002</v>
      </c>
      <c r="VY15" s="2">
        <v>0.44700000000000001</v>
      </c>
      <c r="VZ15" s="2">
        <v>0.78900000000000003</v>
      </c>
      <c r="WA15" s="2">
        <v>0.64300000000000002</v>
      </c>
      <c r="WB15" s="2">
        <v>0.35499999999999998</v>
      </c>
      <c r="WC15" s="2">
        <v>0.63100000000000001</v>
      </c>
      <c r="WD15" s="2">
        <v>0.72599999999999998</v>
      </c>
      <c r="WE15" s="2">
        <v>0.33500000000000002</v>
      </c>
      <c r="WF15" s="2">
        <v>0.34699999999999998</v>
      </c>
      <c r="WG15" s="2">
        <v>0.57799999999999996</v>
      </c>
      <c r="WH15" s="2">
        <v>0.78700000000000003</v>
      </c>
      <c r="WI15" s="2">
        <v>0.504</v>
      </c>
      <c r="WJ15" s="2">
        <v>0.72</v>
      </c>
      <c r="WK15" s="2">
        <v>0.52500000000000002</v>
      </c>
      <c r="WL15" s="2">
        <v>0.67500000000000004</v>
      </c>
      <c r="WM15" s="2">
        <v>0.58899999999999997</v>
      </c>
      <c r="WN15" s="2">
        <v>0.48699999999999999</v>
      </c>
      <c r="WO15" s="2">
        <v>0.60799999999999998</v>
      </c>
      <c r="WP15" s="2">
        <v>0.58099999999999996</v>
      </c>
      <c r="WQ15" s="2">
        <v>0.67</v>
      </c>
      <c r="WR15" s="2">
        <v>0.65900000000000003</v>
      </c>
      <c r="WS15" s="2">
        <v>0.58699999999999997</v>
      </c>
      <c r="WT15" s="2">
        <v>0.755</v>
      </c>
      <c r="WU15" s="2">
        <v>0.63800000000000001</v>
      </c>
      <c r="WV15" s="2">
        <v>0.59499999999999997</v>
      </c>
      <c r="WW15" s="2">
        <v>0.48</v>
      </c>
      <c r="WX15" s="2">
        <v>0.72599999999999998</v>
      </c>
      <c r="WY15" s="2">
        <v>0.60299999999999998</v>
      </c>
      <c r="WZ15" s="2">
        <v>0.66400000000000003</v>
      </c>
      <c r="XA15" s="2">
        <v>0.626</v>
      </c>
      <c r="XB15" s="2">
        <v>0.46200000000000002</v>
      </c>
      <c r="XC15" s="2">
        <v>0.84499999999999997</v>
      </c>
      <c r="XD15" s="2">
        <v>0.64300000000000002</v>
      </c>
      <c r="XE15" s="2">
        <v>0.52200000000000002</v>
      </c>
      <c r="XF15" s="2">
        <v>0.621</v>
      </c>
      <c r="XG15" s="2">
        <v>0.65500000000000003</v>
      </c>
      <c r="XH15" s="2">
        <v>0.59699999999999998</v>
      </c>
      <c r="XI15" s="2">
        <v>0.437</v>
      </c>
      <c r="XJ15" s="2">
        <v>0.54700000000000004</v>
      </c>
      <c r="XK15" s="2">
        <v>0.53700000000000003</v>
      </c>
      <c r="XL15" s="2">
        <v>0.54300000000000004</v>
      </c>
      <c r="XM15" s="2">
        <v>0.68300000000000005</v>
      </c>
      <c r="XN15" s="2">
        <v>0.65500000000000003</v>
      </c>
      <c r="XO15" s="2">
        <v>0.67700000000000005</v>
      </c>
      <c r="XP15" s="2">
        <v>0.64400000000000002</v>
      </c>
      <c r="XQ15" s="2">
        <v>0.54</v>
      </c>
      <c r="XR15" s="2">
        <v>0.625</v>
      </c>
      <c r="XS15" s="2">
        <v>0.59899999999999998</v>
      </c>
      <c r="XT15" s="2">
        <v>0.60799999999999998</v>
      </c>
      <c r="XU15" s="2">
        <v>0.52900000000000003</v>
      </c>
      <c r="XV15" s="2">
        <v>0.66100000000000003</v>
      </c>
      <c r="XW15" s="2">
        <v>0.57799999999999996</v>
      </c>
      <c r="XX15" s="2">
        <v>0.57899999999999996</v>
      </c>
      <c r="XY15" s="2">
        <v>0.64300000000000002</v>
      </c>
      <c r="XZ15" s="2">
        <v>0.63600000000000001</v>
      </c>
      <c r="YA15" s="2">
        <v>0.52</v>
      </c>
      <c r="YB15" s="2">
        <v>0.50900000000000001</v>
      </c>
      <c r="YC15" s="2">
        <v>0.63</v>
      </c>
      <c r="YD15" s="2">
        <v>0.58899999999999997</v>
      </c>
      <c r="YE15" s="2">
        <v>0.57699999999999996</v>
      </c>
      <c r="YF15" s="2">
        <v>0.32300000000000001</v>
      </c>
      <c r="YG15" s="2">
        <v>0.78600000000000003</v>
      </c>
      <c r="YH15" s="2">
        <v>0.63</v>
      </c>
      <c r="YI15" s="2">
        <v>0.64700000000000002</v>
      </c>
      <c r="YJ15" s="2">
        <v>0.52300000000000002</v>
      </c>
      <c r="YK15" s="2">
        <v>0.55800000000000005</v>
      </c>
      <c r="YL15" s="2">
        <v>0.58399999999999996</v>
      </c>
      <c r="YM15" s="2">
        <v>0.69599999999999995</v>
      </c>
      <c r="YN15" s="2">
        <v>0.61599999999999999</v>
      </c>
      <c r="YO15" s="2">
        <v>0.60599999999999998</v>
      </c>
      <c r="YP15" s="2">
        <v>0.47399999999999998</v>
      </c>
      <c r="YQ15" s="2">
        <v>0.61</v>
      </c>
      <c r="YR15" s="2">
        <v>0.60899999999999999</v>
      </c>
      <c r="YS15" s="2">
        <v>0.66900000000000004</v>
      </c>
      <c r="YT15" s="2">
        <v>0.51400000000000001</v>
      </c>
      <c r="YU15" s="2">
        <v>0.56899999999999995</v>
      </c>
      <c r="YV15" s="2">
        <v>0.66600000000000004</v>
      </c>
      <c r="YW15" s="2">
        <v>0.5</v>
      </c>
      <c r="YX15" s="2">
        <v>0.45400000000000001</v>
      </c>
      <c r="YY15" s="2">
        <v>0.65600000000000003</v>
      </c>
      <c r="YZ15" s="2">
        <v>0.55600000000000005</v>
      </c>
      <c r="ZA15" s="2">
        <v>0.58099999999999996</v>
      </c>
      <c r="ZB15" s="2">
        <v>0.60599999999999998</v>
      </c>
      <c r="ZC15" s="2">
        <v>0.63100000000000001</v>
      </c>
      <c r="ZD15" s="2">
        <v>0.68</v>
      </c>
      <c r="ZE15" s="2">
        <v>0.72299999999999998</v>
      </c>
      <c r="ZF15" s="2">
        <v>0.66100000000000003</v>
      </c>
      <c r="ZG15" s="2">
        <v>0.60399999999999998</v>
      </c>
      <c r="ZH15" s="2">
        <v>0.629</v>
      </c>
      <c r="ZI15" s="2">
        <v>0.60699999999999998</v>
      </c>
      <c r="ZJ15" s="2">
        <v>0.65400000000000003</v>
      </c>
      <c r="ZK15" s="2">
        <v>0.75700000000000001</v>
      </c>
      <c r="ZL15" s="2">
        <v>0.59</v>
      </c>
      <c r="ZM15" s="2">
        <v>0.65100000000000002</v>
      </c>
      <c r="ZN15" s="2">
        <v>0.68799999999999994</v>
      </c>
      <c r="ZO15" s="2">
        <v>0.52700000000000002</v>
      </c>
      <c r="ZP15" s="2">
        <v>0.60499999999999998</v>
      </c>
      <c r="ZQ15" s="2">
        <v>0.46600000000000003</v>
      </c>
      <c r="ZR15" s="2">
        <v>0.59799999999999998</v>
      </c>
      <c r="ZS15" s="2">
        <v>0.69899999999999995</v>
      </c>
      <c r="ZT15" s="2">
        <v>0.56899999999999995</v>
      </c>
      <c r="ZU15" s="2">
        <v>0.56899999999999995</v>
      </c>
      <c r="ZV15" s="2">
        <v>0.65200000000000002</v>
      </c>
      <c r="ZW15" s="2">
        <v>0.57199999999999995</v>
      </c>
      <c r="ZX15" s="2">
        <v>0.54300000000000004</v>
      </c>
      <c r="ZY15" s="2">
        <v>0.52400000000000002</v>
      </c>
      <c r="ZZ15" s="2">
        <v>0.76900000000000002</v>
      </c>
      <c r="AAA15" s="2">
        <v>0.70899999999999996</v>
      </c>
      <c r="AAB15" s="2">
        <v>0.67100000000000004</v>
      </c>
      <c r="AAC15" s="2">
        <v>0.36899999999999999</v>
      </c>
      <c r="AAD15" s="2">
        <v>0.63200000000000001</v>
      </c>
      <c r="AAE15" s="2">
        <v>0.57199999999999995</v>
      </c>
      <c r="AAF15" s="2">
        <v>0.622</v>
      </c>
      <c r="AAG15" s="2">
        <v>0.65200000000000002</v>
      </c>
      <c r="AAH15" s="2">
        <v>0.56799999999999995</v>
      </c>
      <c r="AAI15" s="2">
        <v>0.49099999999999999</v>
      </c>
      <c r="AAJ15" s="2">
        <v>0.79300000000000004</v>
      </c>
      <c r="AAK15" s="2">
        <v>0.61099999999999999</v>
      </c>
      <c r="AAL15" s="2">
        <v>0.67500000000000004</v>
      </c>
      <c r="AAM15" s="2">
        <v>0.41699999999999998</v>
      </c>
      <c r="AAN15" s="2">
        <v>0.53700000000000003</v>
      </c>
      <c r="AAO15" s="2">
        <v>0.59299999999999997</v>
      </c>
      <c r="AAP15" s="2">
        <v>0.50600000000000001</v>
      </c>
      <c r="AAQ15" s="2">
        <v>0.71499999999999997</v>
      </c>
      <c r="AAR15" s="2">
        <v>0.63400000000000001</v>
      </c>
      <c r="AAS15" s="2">
        <v>0.55800000000000005</v>
      </c>
      <c r="AAT15" s="2">
        <v>0.51100000000000001</v>
      </c>
      <c r="AAU15" s="2"/>
      <c r="AAV15" s="2"/>
      <c r="AAW15" s="2"/>
      <c r="AAX15" s="2"/>
      <c r="AAY15" s="2"/>
      <c r="AAZ15" s="2"/>
      <c r="ABA15" s="2"/>
      <c r="ABB15" s="2"/>
      <c r="ABC15" s="2"/>
      <c r="ABD15" s="2"/>
      <c r="ABE15" s="2"/>
      <c r="ABF15" s="2"/>
      <c r="ABG15" s="2"/>
      <c r="ABH15" s="2"/>
      <c r="ABI15" s="2"/>
      <c r="ABJ15" s="2"/>
      <c r="ABK15" s="2"/>
      <c r="ABL15" s="2"/>
      <c r="ABM15" s="2"/>
      <c r="ABN15" s="2"/>
      <c r="ABO15" s="2"/>
      <c r="ABP15" s="2"/>
      <c r="ABQ15" s="2"/>
      <c r="ABR15" s="2"/>
      <c r="ABS15" s="2"/>
      <c r="ABT15" s="2"/>
      <c r="ABU15" s="2"/>
      <c r="ABV15" s="2"/>
      <c r="ABW15" s="2"/>
      <c r="ABX15" s="2"/>
      <c r="ABY15" s="2"/>
      <c r="ABZ15" s="2"/>
      <c r="ACA15" s="2"/>
      <c r="ACB15" s="2"/>
      <c r="ACC15" s="2"/>
      <c r="ACD15" s="2"/>
      <c r="ACE15" s="2"/>
      <c r="ACF15" s="2"/>
      <c r="ACG15" s="2"/>
      <c r="ACH15" s="2"/>
      <c r="ACI15" s="2"/>
      <c r="ACJ15" s="2"/>
      <c r="ACK15" s="2"/>
      <c r="ACL15" s="2"/>
      <c r="ACM15" s="2"/>
      <c r="ACN15" s="2"/>
      <c r="ACO15" s="2"/>
      <c r="ACP15" s="2"/>
      <c r="ACQ15" s="2"/>
      <c r="ACR15" s="2"/>
      <c r="ACS15" s="2"/>
      <c r="ACT15" s="2"/>
      <c r="ACU15" s="2"/>
      <c r="ACV15" s="2"/>
      <c r="ACW15" s="2"/>
      <c r="ACX15" s="2"/>
      <c r="ACY15" s="2"/>
      <c r="ACZ15" s="2"/>
      <c r="ADA15" s="2"/>
      <c r="ADB15" s="2"/>
      <c r="ADC15" s="2"/>
      <c r="ADD15" s="2"/>
      <c r="ADE15" s="2"/>
      <c r="ADF15" s="2"/>
      <c r="ADG15" s="2"/>
      <c r="ADH15" s="2"/>
      <c r="ADI15" s="2"/>
      <c r="ADJ15" s="2"/>
      <c r="ADK15" s="2"/>
      <c r="ADL15" s="2"/>
      <c r="ADM15" s="2"/>
      <c r="ADN15" s="2"/>
      <c r="ADO15" s="2"/>
      <c r="ADP15" s="2"/>
      <c r="ADQ15" s="2"/>
      <c r="ADR15" s="2"/>
      <c r="ADS15" s="2"/>
      <c r="ADT15" s="2"/>
      <c r="ADU15" s="2"/>
      <c r="ADV15" s="2"/>
      <c r="ADW15" s="2"/>
      <c r="ADX15" s="2"/>
      <c r="ADY15" s="2"/>
      <c r="ADZ15" s="2"/>
      <c r="AEA15" s="2"/>
      <c r="AEB15" s="2"/>
      <c r="AEC15" s="2"/>
      <c r="AED15" s="2"/>
      <c r="AEE15" s="2"/>
      <c r="AEF15" s="2"/>
      <c r="AEG15" s="2"/>
      <c r="AEH15" s="2"/>
      <c r="AEI15" s="2"/>
      <c r="AEJ15" s="2"/>
      <c r="AEK15" s="2"/>
      <c r="AEL15" s="2"/>
      <c r="AEM15" s="2"/>
      <c r="AEN15" s="2"/>
      <c r="AEO15" s="2"/>
      <c r="AEP15" s="2"/>
      <c r="AEQ15" s="2"/>
      <c r="AER15" s="2"/>
      <c r="AES15" s="2"/>
      <c r="AET15" s="2"/>
      <c r="AEU15" s="2"/>
      <c r="AEV15" s="2"/>
      <c r="AEW15" s="2"/>
      <c r="AEX15" s="2"/>
      <c r="AEY15" s="2"/>
      <c r="AEZ15" s="2"/>
      <c r="AFA15" s="2"/>
      <c r="AFB15" s="2"/>
      <c r="AFC15" s="2"/>
      <c r="AFD15" s="2"/>
      <c r="AFE15" s="2"/>
      <c r="AFF15" s="2"/>
      <c r="AFG15" s="2"/>
      <c r="AFH15" s="2"/>
      <c r="AFI15" s="2"/>
      <c r="AFJ15" s="2"/>
      <c r="AFK15" s="2"/>
      <c r="AFL15" s="2"/>
      <c r="AFM15" s="2"/>
      <c r="AFN15" s="2"/>
      <c r="AFO15" s="2"/>
      <c r="AFP15" s="2"/>
      <c r="AFQ15" s="2"/>
      <c r="AFR15" s="2"/>
      <c r="AFS15" s="2"/>
      <c r="AFT15" s="2"/>
      <c r="AFU15" s="2"/>
      <c r="AFV15" s="2"/>
      <c r="AFW15" s="2"/>
      <c r="AFX15" s="2"/>
      <c r="AFY15" s="2"/>
      <c r="AFZ15" s="2"/>
      <c r="AGA15" s="2"/>
      <c r="AGB15" s="2"/>
      <c r="AGC15" s="2"/>
      <c r="AGD15" s="2"/>
      <c r="AGE15" s="2"/>
      <c r="AGF15" s="2"/>
      <c r="AGG15" s="2"/>
      <c r="AGH15" s="2"/>
      <c r="AGI15" s="2"/>
      <c r="AGJ15" s="2"/>
      <c r="AGK15" s="2"/>
      <c r="AGL15" s="2"/>
      <c r="AGM15" s="2"/>
      <c r="AGN15" s="2"/>
      <c r="AGO15" s="2"/>
      <c r="AGP15" s="2"/>
      <c r="AGQ15" s="2"/>
      <c r="AGR15" s="2"/>
      <c r="AGS15" s="2"/>
      <c r="AGT15" s="2"/>
      <c r="AGU15" s="2"/>
      <c r="AGV15" s="2"/>
      <c r="AGW15" s="2"/>
      <c r="AGX15" s="2"/>
      <c r="AGY15" s="2"/>
      <c r="AGZ15" s="2"/>
      <c r="AHA15" s="2"/>
      <c r="AHB15" s="2"/>
      <c r="AHC15" s="2"/>
      <c r="AHD15" s="2"/>
      <c r="AHE15" s="2"/>
      <c r="AHF15" s="2"/>
      <c r="AHG15" s="2"/>
      <c r="AHH15" s="2"/>
      <c r="AHI15" s="2"/>
      <c r="AHJ15" s="2"/>
      <c r="AHK15" s="2"/>
      <c r="AHL15" s="2"/>
      <c r="AHM15" s="2"/>
      <c r="AHN15" s="2"/>
      <c r="AHO15" s="2"/>
      <c r="AHP15" s="2"/>
      <c r="AHQ15" s="2"/>
      <c r="AHR15" s="2"/>
      <c r="AHS15" s="2"/>
      <c r="AHT15" s="2"/>
      <c r="AHU15" s="2"/>
      <c r="AHV15" s="2"/>
      <c r="AHW15" s="2"/>
      <c r="AHX15" s="2"/>
      <c r="AHY15" s="2"/>
      <c r="AHZ15" s="2"/>
      <c r="AIA15" s="2"/>
      <c r="AIB15" s="2"/>
      <c r="AIC15" s="2"/>
      <c r="AID15" s="2"/>
      <c r="AIE15" s="2"/>
      <c r="AIF15" s="2"/>
      <c r="AIG15" s="2"/>
      <c r="AIH15" s="2"/>
      <c r="AII15" s="2"/>
      <c r="AIJ15" s="2"/>
      <c r="AIK15" s="2"/>
      <c r="AIL15" s="2"/>
      <c r="AIM15" s="2"/>
      <c r="AIN15" s="2"/>
      <c r="AIO15" s="2"/>
      <c r="AIP15" s="2"/>
      <c r="AIQ15" s="2"/>
      <c r="AIR15" s="2"/>
      <c r="AIS15" s="2"/>
      <c r="AIT15" s="2"/>
      <c r="AIU15" s="2"/>
      <c r="AIV15" s="2"/>
      <c r="AIW15" s="2"/>
      <c r="AIX15" s="2"/>
      <c r="AIY15" s="2"/>
      <c r="AIZ15" s="2"/>
      <c r="AJA15" s="2"/>
      <c r="AJB15" s="2"/>
      <c r="AJC15" s="2"/>
      <c r="AJD15" s="2"/>
      <c r="AJE15" s="2"/>
      <c r="AJF15" s="2"/>
      <c r="AJG15" s="2"/>
      <c r="AJH15" s="2"/>
      <c r="AJI15" s="2"/>
      <c r="AJJ15" s="2"/>
      <c r="AJK15" s="2"/>
      <c r="AJL15" s="2"/>
      <c r="AJM15" s="2"/>
      <c r="AJN15" s="2"/>
      <c r="AJO15" s="2"/>
      <c r="AJP15" s="2"/>
      <c r="AJQ15" s="2"/>
      <c r="AJR15" s="2"/>
      <c r="AJS15" s="2"/>
      <c r="AJT15" s="2"/>
      <c r="AJU15" s="2"/>
      <c r="AJV15" s="2"/>
      <c r="AJW15" s="2"/>
      <c r="AJX15" s="2"/>
      <c r="AJY15" s="2"/>
      <c r="AJZ15" s="2"/>
      <c r="AKA15" s="2"/>
      <c r="AKB15" s="2"/>
      <c r="AKC15" s="2"/>
      <c r="AKD15" s="2"/>
      <c r="AKE15" s="2"/>
      <c r="AKF15" s="2"/>
      <c r="AKG15" s="2"/>
      <c r="AKH15" s="2"/>
      <c r="AKI15" s="2"/>
      <c r="AKJ15" s="2"/>
      <c r="AKK15" s="2"/>
      <c r="AKL15" s="2"/>
      <c r="AKM15" s="2"/>
      <c r="AKN15" s="2"/>
      <c r="AKO15" s="2"/>
      <c r="AKP15" s="2"/>
      <c r="AKQ15" s="2"/>
      <c r="AKR15" s="2"/>
      <c r="AKS15" s="2"/>
      <c r="AKT15" s="2"/>
      <c r="AKU15" s="2"/>
      <c r="AKV15" s="2"/>
      <c r="AKW15" s="2"/>
      <c r="AKX15" s="2"/>
      <c r="AKY15" s="2"/>
      <c r="AKZ15" s="2"/>
      <c r="ALA15" s="2"/>
      <c r="ALB15" s="2"/>
      <c r="ALC15" s="2"/>
      <c r="ALD15" s="2"/>
      <c r="ALE15" s="2"/>
      <c r="ALF15" s="2"/>
      <c r="ALG15" s="2"/>
      <c r="ALH15" s="2"/>
      <c r="ALI15" s="2"/>
      <c r="ALJ15" s="2"/>
      <c r="ALK15" s="2"/>
      <c r="ALL15" s="2"/>
      <c r="ALM15" s="2"/>
      <c r="ALN15" s="2"/>
      <c r="ALO15" s="2"/>
      <c r="ALP15" s="2"/>
      <c r="ALQ15" s="2"/>
      <c r="ALR15" s="2"/>
      <c r="ALS15" s="2"/>
      <c r="ALT15" s="2"/>
      <c r="ALU15" s="2"/>
      <c r="ALV15" s="2"/>
      <c r="ALW15" s="2"/>
      <c r="ALX15" s="2"/>
      <c r="ALY15" s="2"/>
      <c r="ALZ15" s="2"/>
      <c r="AMA15" s="2"/>
      <c r="AMB15" s="2"/>
      <c r="AMC15" s="2"/>
      <c r="AMD15" s="2"/>
      <c r="AME15" s="2"/>
      <c r="AMF15" s="2"/>
      <c r="AMG15" s="2"/>
      <c r="AMH15" s="2"/>
      <c r="AMI15" s="2"/>
      <c r="AMJ15" s="2"/>
      <c r="AMK15" s="2"/>
      <c r="AML15" s="2"/>
      <c r="AMM15" s="2"/>
      <c r="AMN15" s="2"/>
      <c r="AMO15" s="2"/>
      <c r="AMP15" s="2"/>
      <c r="AMQ15" s="2"/>
      <c r="AMR15" s="2"/>
      <c r="AMS15" s="2"/>
      <c r="AMT15" s="2"/>
      <c r="AMU15" s="2"/>
      <c r="AMV15" s="2"/>
      <c r="AMW15" s="2"/>
      <c r="AMX15" s="2"/>
      <c r="AMY15" s="2"/>
      <c r="AMZ15" s="2"/>
      <c r="ANA15" s="2"/>
      <c r="ANB15" s="2"/>
      <c r="ANC15" s="2"/>
      <c r="AND15" s="2"/>
      <c r="ANE15" s="2"/>
      <c r="ANF15" s="2"/>
      <c r="ANG15" s="2"/>
      <c r="ANH15" s="2"/>
      <c r="ANI15" s="2"/>
      <c r="ANJ15" s="2"/>
      <c r="ANK15" s="2"/>
      <c r="ANL15" s="2"/>
      <c r="ANM15" s="2"/>
      <c r="ANN15" s="2"/>
      <c r="ANO15" s="2"/>
      <c r="ANP15" s="2"/>
      <c r="ANQ15" s="2"/>
      <c r="ANR15" s="2"/>
      <c r="ANS15" s="2"/>
      <c r="ANT15" s="2"/>
      <c r="ANU15" s="2"/>
      <c r="ANV15" s="2"/>
      <c r="ANW15" s="2"/>
      <c r="ANX15" s="2"/>
      <c r="ANY15" s="2"/>
      <c r="ANZ15" s="2"/>
      <c r="AOA15" s="2"/>
      <c r="AOB15" s="2"/>
      <c r="AOC15" s="2"/>
      <c r="AOD15" s="2"/>
      <c r="AOE15" s="2"/>
      <c r="AOF15" s="2"/>
      <c r="AOG15" s="2"/>
      <c r="AOH15" s="2"/>
      <c r="AOI15" s="2"/>
      <c r="AOJ15" s="2"/>
      <c r="AOK15" s="2"/>
      <c r="AOL15" s="2"/>
      <c r="AOM15" s="2"/>
      <c r="AON15" s="2"/>
      <c r="AOO15" s="2"/>
      <c r="AOP15" s="2"/>
      <c r="AOQ15" s="2"/>
      <c r="AOR15" s="2"/>
      <c r="AOS15" s="2"/>
      <c r="AOT15" s="2"/>
      <c r="AOU15" s="2"/>
      <c r="AOV15" s="2"/>
      <c r="AOW15" s="2"/>
      <c r="AOX15" s="2"/>
      <c r="AOY15" s="2"/>
      <c r="AOZ15" s="2"/>
      <c r="APA15" s="2"/>
      <c r="APB15" s="2"/>
      <c r="APC15" s="2"/>
      <c r="APD15" s="2"/>
      <c r="APE15" s="2"/>
      <c r="APF15" s="2"/>
      <c r="APG15" s="2"/>
      <c r="APH15" s="2"/>
      <c r="API15" s="2"/>
      <c r="APJ15" s="2"/>
      <c r="APK15" s="2"/>
      <c r="APL15" s="2"/>
      <c r="APM15" s="2"/>
      <c r="APN15" s="2"/>
      <c r="APO15" s="2"/>
      <c r="APP15" s="2"/>
      <c r="APQ15" s="2"/>
      <c r="APR15" s="2"/>
      <c r="APS15" s="2"/>
      <c r="APT15" s="2"/>
      <c r="APU15" s="2"/>
      <c r="APV15" s="2"/>
      <c r="APW15" s="2"/>
      <c r="APX15" s="2"/>
      <c r="APY15" s="2"/>
      <c r="APZ15" s="2"/>
      <c r="AQA15" s="2"/>
      <c r="AQB15" s="2"/>
      <c r="AQC15" s="2"/>
      <c r="AQD15" s="2"/>
      <c r="AQE15" s="2"/>
      <c r="AQF15" s="2"/>
      <c r="AQG15" s="2"/>
      <c r="AQH15" s="2"/>
      <c r="AQI15" s="2"/>
      <c r="AQJ15" s="2"/>
      <c r="AQK15" s="2"/>
      <c r="AQL15" s="2"/>
      <c r="AQM15" s="2"/>
      <c r="AQN15" s="2"/>
      <c r="AQO15" s="2"/>
      <c r="AQP15" s="2"/>
      <c r="AQQ15" s="2"/>
      <c r="AQR15" s="2"/>
      <c r="AQS15" s="2"/>
      <c r="AQT15" s="2"/>
      <c r="AQU15" s="2"/>
      <c r="AQV15" s="2"/>
      <c r="AQW15" s="2"/>
      <c r="AQX15" s="2"/>
      <c r="AQY15" s="2"/>
      <c r="AQZ15" s="2"/>
      <c r="ARA15" s="2"/>
      <c r="ARB15" s="2"/>
      <c r="ARC15" s="2"/>
      <c r="ARD15" s="2"/>
      <c r="ARE15" s="2"/>
      <c r="ARF15" s="2"/>
      <c r="ARG15" s="2"/>
      <c r="ARH15" s="2"/>
      <c r="ARI15" s="2"/>
      <c r="ARJ15" s="2"/>
      <c r="ARK15" s="2"/>
      <c r="ARL15" s="2"/>
      <c r="ARM15" s="2"/>
      <c r="ARN15" s="2"/>
      <c r="ARO15" s="2"/>
      <c r="ARP15" s="2"/>
      <c r="ARQ15" s="2"/>
      <c r="ARR15" s="2"/>
      <c r="ARS15" s="2"/>
      <c r="ART15" s="2"/>
      <c r="ARU15" s="2"/>
      <c r="ARV15" s="2"/>
      <c r="ARW15" s="2"/>
      <c r="ARX15" s="2"/>
      <c r="ARY15" s="2"/>
      <c r="ARZ15" s="2"/>
      <c r="ASA15" s="2"/>
      <c r="ASB15" s="2"/>
      <c r="ASC15" s="2"/>
      <c r="ASD15" s="2"/>
      <c r="ASE15" s="2"/>
      <c r="ASF15" s="2"/>
      <c r="ASG15" s="2"/>
      <c r="ASH15" s="2"/>
      <c r="ASI15" s="2"/>
      <c r="ASJ15" s="2"/>
      <c r="ASK15" s="2"/>
      <c r="ASL15" s="2"/>
      <c r="ASM15" s="2"/>
      <c r="ASN15" s="2"/>
      <c r="ASO15" s="2"/>
      <c r="ASP15" s="2"/>
      <c r="ASQ15" s="2"/>
      <c r="ASR15" s="2"/>
      <c r="ASS15" s="2"/>
      <c r="AST15" s="2"/>
      <c r="ASU15" s="2"/>
      <c r="ASV15" s="2"/>
      <c r="ASW15" s="2"/>
      <c r="ASX15" s="2"/>
      <c r="ASY15" s="2"/>
      <c r="ASZ15" s="2"/>
      <c r="ATA15" s="2"/>
      <c r="ATB15" s="2"/>
      <c r="ATC15" s="2"/>
      <c r="ATD15" s="2"/>
      <c r="ATE15" s="2"/>
      <c r="ATF15" s="2"/>
      <c r="ATG15" s="2"/>
      <c r="ATH15" s="2"/>
      <c r="ATI15" s="2"/>
      <c r="ATJ15" s="2"/>
      <c r="ATK15" s="2"/>
      <c r="ATL15" s="2"/>
      <c r="ATM15" s="2"/>
      <c r="ATN15" s="2"/>
      <c r="ATO15" s="2"/>
      <c r="ATP15" s="2"/>
      <c r="ATQ15" s="2"/>
      <c r="ATR15" s="2"/>
      <c r="ATS15" s="2"/>
      <c r="ATT15" s="2"/>
      <c r="ATU15" s="2"/>
      <c r="ATV15" s="2"/>
      <c r="ATW15" s="2"/>
      <c r="ATX15" s="2"/>
      <c r="ATY15" s="2"/>
      <c r="ATZ15" s="2"/>
      <c r="AUA15" s="2"/>
      <c r="AUB15" s="2"/>
      <c r="AUC15" s="2"/>
      <c r="AUD15" s="2"/>
      <c r="AUE15" s="2"/>
      <c r="AUF15" s="2"/>
      <c r="AUG15" s="2"/>
      <c r="AUH15" s="2"/>
      <c r="AUI15" s="2"/>
      <c r="AUJ15" s="2"/>
      <c r="AUK15" s="2"/>
      <c r="AUL15" s="2"/>
      <c r="AUM15" s="2"/>
      <c r="AUN15" s="2"/>
      <c r="AUO15" s="2"/>
      <c r="AUP15" s="2"/>
      <c r="AUQ15" s="2"/>
      <c r="AUR15" s="2"/>
      <c r="AUS15" s="2"/>
      <c r="AUT15" s="2"/>
      <c r="AUU15" s="2"/>
      <c r="AUV15" s="2"/>
      <c r="AUW15" s="2"/>
      <c r="AUX15" s="2"/>
      <c r="AUY15" s="2"/>
      <c r="AUZ15" s="2"/>
      <c r="AVA15" s="2"/>
      <c r="AVB15" s="2"/>
      <c r="AVC15" s="2"/>
      <c r="AVD15" s="2"/>
      <c r="AVE15" s="2"/>
      <c r="AVF15" s="2"/>
      <c r="AVG15" s="2"/>
      <c r="AVH15" s="2"/>
      <c r="AVI15" s="2"/>
      <c r="AVJ15" s="2"/>
      <c r="AVK15" s="2"/>
      <c r="AVL15" s="2"/>
      <c r="AVM15" s="2"/>
      <c r="AVN15" s="2"/>
      <c r="AVO15" s="2"/>
      <c r="AVP15" s="2"/>
      <c r="AVQ15" s="2"/>
      <c r="AVR15" s="2"/>
      <c r="AVS15" s="2"/>
      <c r="AVT15" s="2"/>
      <c r="AVU15" s="2"/>
      <c r="AVV15" s="2"/>
      <c r="AVW15" s="2"/>
      <c r="AVX15" s="2"/>
      <c r="AVY15" s="2"/>
      <c r="AVZ15" s="2"/>
      <c r="AWA15" s="2"/>
      <c r="AWB15" s="2"/>
      <c r="AWC15" s="2"/>
      <c r="AWD15" s="2"/>
      <c r="AWE15" s="2"/>
      <c r="AWF15" s="2"/>
      <c r="AWG15" s="2"/>
      <c r="AWH15" s="2"/>
      <c r="AWI15" s="2"/>
      <c r="AWJ15" s="2"/>
      <c r="AWK15" s="2"/>
      <c r="AWL15" s="2"/>
      <c r="AWM15" s="2"/>
      <c r="AWN15" s="2"/>
      <c r="AWO15" s="2"/>
      <c r="AWP15" s="2"/>
      <c r="AWQ15" s="2"/>
      <c r="AWR15" s="2"/>
      <c r="AWS15" s="2"/>
      <c r="AWT15" s="2"/>
      <c r="AWU15" s="2"/>
      <c r="AWV15" s="2"/>
      <c r="AWW15" s="2"/>
      <c r="AWX15" s="2"/>
      <c r="AWY15" s="2"/>
      <c r="AWZ15" s="2"/>
      <c r="AXA15" s="2"/>
      <c r="AXB15" s="2"/>
      <c r="AXC15" s="2"/>
      <c r="AXD15" s="2"/>
      <c r="AXE15" s="2"/>
      <c r="AXF15" s="2"/>
      <c r="AXG15" s="2"/>
      <c r="AXH15" s="2"/>
      <c r="AXI15" s="2"/>
      <c r="AXJ15" s="2"/>
      <c r="AXK15" s="2"/>
      <c r="AXL15" s="2"/>
      <c r="AXM15" s="2"/>
      <c r="AXN15" s="2"/>
      <c r="AXO15" s="2"/>
      <c r="AXP15" s="2"/>
      <c r="AXQ15" s="2"/>
      <c r="AXR15" s="2"/>
      <c r="AXS15" s="2"/>
      <c r="AXT15" s="2"/>
      <c r="AXU15" s="2"/>
      <c r="AXV15" s="2"/>
      <c r="AXW15" s="2"/>
      <c r="AXX15" s="2"/>
      <c r="AXY15" s="2"/>
      <c r="AXZ15" s="2"/>
      <c r="AYA15" s="2"/>
      <c r="AYB15" s="2"/>
      <c r="AYC15" s="2"/>
      <c r="AYD15" s="2"/>
      <c r="AYE15" s="2"/>
      <c r="AYF15" s="2"/>
      <c r="AYG15" s="2"/>
      <c r="AYH15" s="2"/>
      <c r="AYI15" s="2"/>
      <c r="AYJ15" s="2"/>
      <c r="AYK15" s="2"/>
      <c r="AYL15" s="2"/>
      <c r="AYM15" s="2"/>
      <c r="AYN15" s="2"/>
      <c r="AYO15" s="2"/>
      <c r="AYP15" s="2"/>
      <c r="AYQ15" s="2"/>
      <c r="AYR15" s="2"/>
      <c r="AYS15" s="2"/>
      <c r="AYT15" s="2"/>
      <c r="AYU15" s="2"/>
      <c r="AYV15" s="2"/>
      <c r="AYW15" s="2"/>
      <c r="AYX15" s="2"/>
      <c r="AYY15" s="2"/>
      <c r="AYZ15" s="2"/>
      <c r="AZA15" s="2"/>
      <c r="AZB15" s="2"/>
      <c r="AZC15" s="2"/>
      <c r="AZD15" s="2"/>
      <c r="AZE15" s="2"/>
      <c r="AZF15" s="2"/>
      <c r="AZG15" s="2"/>
      <c r="AZH15" s="2"/>
      <c r="AZI15" s="2"/>
      <c r="AZJ15" s="2"/>
      <c r="AZK15" s="2"/>
      <c r="AZL15" s="2"/>
      <c r="AZM15" s="2"/>
      <c r="AZN15" s="2"/>
      <c r="AZO15" s="2"/>
      <c r="AZP15" s="2"/>
      <c r="AZQ15" s="2"/>
      <c r="AZR15" s="2"/>
      <c r="AZS15" s="2"/>
      <c r="AZT15" s="2"/>
      <c r="AZU15" s="2"/>
      <c r="AZV15" s="2"/>
      <c r="AZW15" s="2"/>
      <c r="AZX15" s="2"/>
      <c r="AZY15" s="2"/>
      <c r="AZZ15" s="2"/>
      <c r="BAA15" s="2"/>
      <c r="BAB15" s="2"/>
      <c r="BAC15" s="2"/>
      <c r="BAD15" s="2"/>
      <c r="BAE15" s="2"/>
      <c r="BAF15" s="2"/>
      <c r="BAG15" s="2"/>
      <c r="BAH15" s="2"/>
      <c r="BAI15" s="2"/>
      <c r="BAJ15" s="2"/>
      <c r="BAK15" s="2"/>
      <c r="BAL15" s="2"/>
      <c r="BAM15" s="2"/>
      <c r="BAN15" s="2"/>
      <c r="BAO15" s="2"/>
      <c r="BAP15" s="2"/>
      <c r="BAQ15" s="2"/>
      <c r="BAR15" s="2"/>
      <c r="BAS15" s="2"/>
      <c r="BAT15" s="2"/>
      <c r="BAU15" s="2"/>
      <c r="BAV15" s="2"/>
      <c r="BAW15" s="2"/>
      <c r="BAX15" s="2"/>
      <c r="BAY15" s="2"/>
      <c r="BAZ15" s="2"/>
      <c r="BBA15" s="2"/>
      <c r="BBB15" s="2"/>
      <c r="BBC15" s="2"/>
      <c r="BBD15" s="2"/>
      <c r="BBE15" s="2"/>
      <c r="BBF15" s="2"/>
      <c r="BBG15" s="2"/>
      <c r="BBH15" s="2"/>
      <c r="BBI15" s="2"/>
      <c r="BBJ15" s="2"/>
      <c r="BBK15" s="2"/>
      <c r="BBL15" s="2"/>
      <c r="BBM15" s="2"/>
      <c r="BBN15" s="2"/>
      <c r="BBO15" s="2"/>
      <c r="BBP15" s="2"/>
      <c r="BBQ15" s="2"/>
      <c r="BBR15" s="2"/>
      <c r="BBS15" s="2"/>
      <c r="BBT15" s="2"/>
      <c r="BBU15" s="2"/>
      <c r="BBV15" s="2"/>
      <c r="BBW15" s="2"/>
      <c r="BBX15" s="2"/>
      <c r="BBY15" s="2"/>
      <c r="BBZ15" s="2"/>
      <c r="BCA15" s="2"/>
      <c r="BCB15" s="2"/>
      <c r="BCC15" s="2"/>
      <c r="BCD15" s="2"/>
      <c r="BCE15" s="2"/>
      <c r="BCF15" s="2"/>
      <c r="BCG15" s="2"/>
      <c r="BCH15" s="2"/>
      <c r="BCI15" s="2"/>
      <c r="BCJ15" s="2"/>
      <c r="BCK15" s="2"/>
      <c r="BCL15" s="2"/>
      <c r="BCM15" s="2"/>
      <c r="BCN15" s="2"/>
      <c r="BCO15" s="2"/>
      <c r="BCP15" s="2"/>
      <c r="BCQ15" s="2"/>
      <c r="BCR15" s="2"/>
      <c r="BCS15" s="2"/>
      <c r="BCT15" s="2"/>
      <c r="BCU15" s="2"/>
      <c r="BCV15" s="2"/>
      <c r="BCW15" s="2"/>
      <c r="BCX15" s="2"/>
      <c r="BCY15" s="2"/>
      <c r="BCZ15" s="2"/>
      <c r="BDA15" s="2"/>
      <c r="BDB15" s="2"/>
      <c r="BDC15" s="2"/>
      <c r="BDD15" s="2"/>
      <c r="BDE15" s="2"/>
      <c r="BDF15" s="2"/>
      <c r="BDG15" s="2"/>
      <c r="BDH15" s="2"/>
      <c r="BDI15" s="2"/>
      <c r="BDJ15" s="2"/>
      <c r="BDK15" s="2"/>
      <c r="BDL15" s="2"/>
      <c r="BDM15" s="2"/>
      <c r="BDN15" s="2"/>
      <c r="BDO15" s="2"/>
      <c r="BDP15" s="2"/>
      <c r="BDQ15" s="2"/>
      <c r="BDR15" s="2"/>
      <c r="BDS15" s="2"/>
      <c r="BDT15" s="2"/>
      <c r="BDU15" s="2"/>
      <c r="BDV15" s="2"/>
      <c r="BDW15" s="2"/>
      <c r="BDX15" s="2"/>
      <c r="BDY15" s="2"/>
      <c r="BDZ15" s="2"/>
      <c r="BEA15" s="2"/>
      <c r="BEB15" s="2"/>
      <c r="BEC15" s="2"/>
      <c r="BED15" s="2"/>
      <c r="BEE15" s="2"/>
      <c r="BEF15" s="2"/>
      <c r="BEG15" s="2"/>
      <c r="BEH15" s="2"/>
      <c r="BEI15" s="2"/>
      <c r="BEJ15" s="2"/>
      <c r="BEK15" s="2"/>
      <c r="BEL15" s="2"/>
      <c r="BEM15" s="2"/>
      <c r="BEN15" s="2"/>
      <c r="BEO15" s="2"/>
      <c r="BEP15" s="2"/>
      <c r="BEQ15" s="2"/>
      <c r="BER15" s="2"/>
      <c r="BES15" s="2"/>
      <c r="BET15" s="2"/>
      <c r="BEU15" s="2"/>
      <c r="BEV15" s="2"/>
      <c r="BEW15" s="2"/>
      <c r="BEX15" s="2"/>
      <c r="BEY15" s="2"/>
      <c r="BEZ15" s="2"/>
      <c r="BFA15" s="2"/>
      <c r="BFB15" s="2"/>
      <c r="BFC15" s="2"/>
      <c r="BFD15" s="2"/>
      <c r="BFE15" s="2"/>
      <c r="BFF15" s="2"/>
      <c r="BFG15" s="2"/>
      <c r="BFH15" s="2"/>
      <c r="BFI15" s="2"/>
      <c r="BFJ15" s="2"/>
      <c r="BFK15" s="2"/>
      <c r="BFL15" s="2"/>
      <c r="BFM15" s="2"/>
      <c r="BFN15" s="2"/>
      <c r="BFO15" s="2"/>
      <c r="BFP15" s="2"/>
      <c r="BFQ15" s="2"/>
      <c r="BFR15" s="2"/>
      <c r="BFS15" s="2"/>
      <c r="BFT15" s="2"/>
      <c r="BFU15" s="2"/>
      <c r="BFV15" s="2"/>
      <c r="BFW15" s="2"/>
      <c r="BFX15" s="2"/>
      <c r="BFY15" s="2"/>
      <c r="BFZ15" s="2"/>
      <c r="BGA15" s="2"/>
      <c r="BGB15" s="2"/>
      <c r="BGC15" s="2"/>
      <c r="BGD15" s="2"/>
      <c r="BGE15" s="2"/>
      <c r="BGF15" s="2"/>
      <c r="BGG15" s="2"/>
      <c r="BGH15" s="2"/>
      <c r="BGI15" s="2"/>
      <c r="BGJ15" s="2"/>
      <c r="BGK15" s="2"/>
      <c r="BGL15" s="2"/>
      <c r="BGM15" s="2"/>
      <c r="BGN15" s="2"/>
      <c r="BGO15" s="2"/>
      <c r="BGP15" s="2"/>
      <c r="BGQ15" s="2"/>
      <c r="BGR15" s="2"/>
      <c r="BGS15" s="2"/>
      <c r="BGT15" s="2"/>
      <c r="BGU15" s="2"/>
      <c r="BGV15" s="2"/>
      <c r="BGW15" s="2"/>
      <c r="BGX15" s="2"/>
      <c r="BGY15" s="2"/>
      <c r="BGZ15" s="2"/>
      <c r="BHA15" s="2"/>
      <c r="BHB15" s="2"/>
      <c r="BHC15" s="2"/>
      <c r="BHD15" s="2"/>
      <c r="BHE15" s="2"/>
      <c r="BHF15" s="2"/>
      <c r="BHG15" s="2"/>
      <c r="BHH15" s="2"/>
      <c r="BHI15" s="2"/>
      <c r="BHJ15" s="2"/>
      <c r="BHK15" s="2"/>
      <c r="BHL15" s="2"/>
      <c r="BHM15" s="2"/>
      <c r="BHN15" s="2"/>
      <c r="BHO15" s="2"/>
      <c r="BHP15" s="2"/>
      <c r="BHQ15" s="2"/>
      <c r="BHR15" s="2"/>
      <c r="BHS15" s="2"/>
      <c r="BHT15" s="2"/>
      <c r="BHU15" s="2"/>
      <c r="BHV15" s="2"/>
      <c r="BHW15" s="2"/>
      <c r="BHX15" s="2"/>
      <c r="BHY15" s="2"/>
      <c r="BHZ15" s="2"/>
      <c r="BIA15" s="2"/>
      <c r="BIB15" s="2"/>
      <c r="BIC15" s="2"/>
      <c r="BID15" s="2"/>
      <c r="BIE15" s="2"/>
      <c r="BIF15" s="2"/>
      <c r="BIG15" s="2"/>
      <c r="BIH15" s="2"/>
      <c r="BII15" s="2"/>
      <c r="BIJ15" s="2"/>
      <c r="BIK15" s="2"/>
      <c r="BIL15" s="2"/>
      <c r="BIM15" s="2"/>
      <c r="BIN15" s="2"/>
      <c r="BIO15" s="2"/>
      <c r="BIP15" s="2"/>
      <c r="BIQ15" s="2"/>
      <c r="BIR15" s="2"/>
      <c r="BIS15" s="2"/>
      <c r="BIT15" s="2"/>
      <c r="BIU15" s="2"/>
      <c r="BIV15" s="2"/>
      <c r="BIW15" s="2"/>
      <c r="BIX15" s="2"/>
      <c r="BIY15" s="2"/>
      <c r="BIZ15" s="2"/>
      <c r="BJA15" s="2"/>
      <c r="BJB15" s="2"/>
      <c r="BJC15" s="2"/>
      <c r="BJD15" s="2"/>
      <c r="BJE15" s="2"/>
      <c r="BJF15" s="2"/>
      <c r="BJG15" s="2"/>
      <c r="BJH15" s="2"/>
      <c r="BJI15" s="2"/>
      <c r="BJJ15" s="2"/>
      <c r="BJK15" s="2"/>
      <c r="BJL15" s="2"/>
      <c r="BJM15" s="2"/>
      <c r="BJN15" s="2"/>
      <c r="BJO15" s="2"/>
      <c r="BJP15" s="2"/>
      <c r="BJQ15" s="2"/>
      <c r="BJR15" s="2"/>
      <c r="BJS15" s="2"/>
      <c r="BJT15" s="2"/>
      <c r="BJU15" s="2"/>
      <c r="BJV15" s="2"/>
      <c r="BJW15" s="2"/>
      <c r="BJX15" s="2"/>
      <c r="BJY15" s="2"/>
      <c r="BJZ15" s="2"/>
      <c r="BKA15" s="2"/>
      <c r="BKB15" s="2"/>
      <c r="BKC15" s="2"/>
      <c r="BKD15" s="2"/>
      <c r="BKE15" s="2"/>
      <c r="BKF15" s="2"/>
      <c r="BKG15" s="2"/>
      <c r="BKH15" s="2"/>
      <c r="BKI15" s="2"/>
      <c r="BKJ15" s="2"/>
      <c r="BKK15" s="2"/>
      <c r="BKL15" s="2"/>
      <c r="BKM15" s="2"/>
      <c r="BKN15" s="2"/>
      <c r="BKO15" s="2"/>
      <c r="BKP15" s="2"/>
      <c r="BKQ15" s="2"/>
      <c r="BKR15" s="2"/>
      <c r="BKS15" s="2"/>
      <c r="BKT15" s="2"/>
      <c r="BKU15" s="2"/>
      <c r="BKV15" s="2"/>
      <c r="BKW15" s="2"/>
      <c r="BKX15" s="2"/>
      <c r="BKY15" s="2"/>
      <c r="BKZ15" s="2"/>
      <c r="BLA15" s="2"/>
      <c r="BLB15" s="2"/>
      <c r="BLC15" s="2"/>
      <c r="BLD15" s="2"/>
      <c r="BLE15" s="2"/>
      <c r="BLF15" s="2"/>
      <c r="BLG15" s="2"/>
      <c r="BLH15" s="2"/>
      <c r="BLI15" s="2"/>
      <c r="BLJ15" s="2"/>
      <c r="BLK15" s="2"/>
      <c r="BLL15" s="2"/>
      <c r="BLM15" s="2"/>
      <c r="BLN15" s="2"/>
      <c r="BLO15" s="2"/>
      <c r="BLP15" s="2"/>
      <c r="BLQ15" s="2"/>
      <c r="BLR15" s="2"/>
      <c r="BLS15" s="2"/>
      <c r="BLT15" s="2"/>
      <c r="BLU15" s="2"/>
      <c r="BLV15" s="2"/>
      <c r="BLW15" s="2"/>
      <c r="BLX15" s="2"/>
      <c r="BLY15" s="2"/>
      <c r="BLZ15" s="2"/>
      <c r="BMA15" s="2"/>
      <c r="BMB15" s="2"/>
      <c r="BMC15" s="2"/>
      <c r="BMD15" s="2"/>
      <c r="BME15" s="2"/>
      <c r="BMF15" s="2"/>
      <c r="BMG15" s="2"/>
      <c r="BMH15" s="2"/>
      <c r="BMI15" s="2"/>
      <c r="BMJ15" s="2"/>
      <c r="BMK15" s="2"/>
      <c r="BML15" s="2"/>
      <c r="BMM15" s="2"/>
      <c r="BMN15" s="2"/>
      <c r="BMO15" s="2"/>
      <c r="BMP15" s="2"/>
      <c r="BMQ15" s="2"/>
      <c r="BMR15" s="2"/>
      <c r="BMS15" s="2"/>
      <c r="BMT15" s="2"/>
      <c r="BMU15" s="2"/>
      <c r="BMV15" s="2"/>
      <c r="BMW15" s="2"/>
      <c r="BMX15" s="2"/>
      <c r="BMY15" s="2"/>
      <c r="BMZ15" s="2"/>
      <c r="BNA15" s="2"/>
      <c r="BNB15" s="2"/>
      <c r="BNC15" s="2"/>
      <c r="BND15" s="2"/>
      <c r="BNE15" s="2"/>
      <c r="BNF15" s="2"/>
      <c r="BNG15" s="2"/>
      <c r="BNH15" s="2"/>
      <c r="BNI15" s="2"/>
      <c r="BNJ15" s="2"/>
      <c r="BNK15" s="2"/>
      <c r="BNL15" s="2"/>
      <c r="BNM15" s="2"/>
      <c r="BNN15" s="2"/>
      <c r="BNO15" s="2"/>
      <c r="BNP15" s="2"/>
      <c r="BNQ15" s="2"/>
      <c r="BNR15" s="2"/>
      <c r="BNS15" s="2"/>
      <c r="BNT15" s="2"/>
      <c r="BNU15" s="2"/>
      <c r="BNV15" s="2"/>
      <c r="BNW15" s="2"/>
      <c r="BNX15" s="2"/>
      <c r="BNY15" s="2"/>
      <c r="BNZ15" s="2"/>
      <c r="BOA15" s="2"/>
      <c r="BOB15" s="2"/>
      <c r="BOC15" s="2"/>
      <c r="BOD15" s="2"/>
      <c r="BOE15" s="2"/>
      <c r="BOF15" s="2"/>
      <c r="BOG15" s="2"/>
      <c r="BOH15" s="2"/>
      <c r="BOI15" s="2"/>
      <c r="BOJ15" s="2"/>
      <c r="BOK15" s="2"/>
      <c r="BOL15" s="2"/>
      <c r="BOM15" s="2"/>
      <c r="BON15" s="2"/>
      <c r="BOO15" s="2"/>
      <c r="BOP15" s="2"/>
      <c r="BOQ15" s="2"/>
      <c r="BOR15" s="2"/>
      <c r="BOS15" s="2"/>
      <c r="BOT15" s="2"/>
      <c r="BOU15" s="2"/>
      <c r="BOV15" s="2"/>
      <c r="BOW15" s="2"/>
      <c r="BOX15" s="2"/>
      <c r="BOY15" s="2"/>
      <c r="BOZ15" s="2"/>
      <c r="BPA15" s="2"/>
      <c r="BPB15" s="2"/>
      <c r="BPC15" s="2"/>
      <c r="BPD15" s="2"/>
      <c r="BPE15" s="2"/>
      <c r="BPF15" s="2"/>
      <c r="BPG15" s="2"/>
      <c r="BPH15" s="2"/>
      <c r="BPI15" s="2"/>
      <c r="BPJ15" s="2"/>
      <c r="BPK15" s="2"/>
      <c r="BPL15" s="2"/>
      <c r="BPM15" s="2"/>
      <c r="BPN15" s="2"/>
    </row>
    <row r="17" spans="1:17" x14ac:dyDescent="0.3">
      <c r="A17" s="1" t="s">
        <v>187</v>
      </c>
    </row>
    <row r="19" spans="1:17" x14ac:dyDescent="0.3">
      <c r="B19" s="79" t="s">
        <v>6</v>
      </c>
      <c r="C19" s="80"/>
      <c r="D19" s="80"/>
      <c r="E19" s="80"/>
      <c r="F19" s="80"/>
      <c r="G19" s="80"/>
      <c r="H19" s="80"/>
      <c r="I19" s="81"/>
      <c r="J19" s="79" t="s">
        <v>1</v>
      </c>
      <c r="K19" s="80"/>
      <c r="L19" s="80"/>
      <c r="M19" s="80"/>
      <c r="N19" s="80"/>
      <c r="O19" s="80"/>
      <c r="P19" s="80"/>
      <c r="Q19" s="81"/>
    </row>
    <row r="20" spans="1:17" x14ac:dyDescent="0.3">
      <c r="A20" s="27" t="s">
        <v>9</v>
      </c>
      <c r="B20" s="4">
        <v>0.98564563000000005</v>
      </c>
      <c r="C20" s="5">
        <v>1.0143543699999999</v>
      </c>
      <c r="D20" s="5">
        <v>1</v>
      </c>
      <c r="E20" s="5">
        <v>1.0131026400000001</v>
      </c>
      <c r="F20" s="5">
        <v>1.16564738</v>
      </c>
      <c r="G20" s="5">
        <v>1.04289722</v>
      </c>
      <c r="H20" s="5">
        <v>0.96213824000000003</v>
      </c>
      <c r="I20" s="6">
        <v>0.81621452000000005</v>
      </c>
      <c r="J20" s="4">
        <v>0.75432348000000005</v>
      </c>
      <c r="K20" s="5">
        <v>0.89012144000000004</v>
      </c>
      <c r="L20" s="5">
        <v>0.66251174000000002</v>
      </c>
      <c r="M20" s="5">
        <v>0.99820712</v>
      </c>
      <c r="N20" s="5">
        <v>0.96905147999999997</v>
      </c>
      <c r="O20" s="5">
        <v>1.13158399</v>
      </c>
      <c r="P20" s="5">
        <v>0.91535553000000003</v>
      </c>
      <c r="Q20" s="6">
        <v>1.28482568</v>
      </c>
    </row>
    <row r="21" spans="1:17" x14ac:dyDescent="0.3">
      <c r="A21" s="27" t="s">
        <v>10</v>
      </c>
      <c r="B21" s="4">
        <v>1.0854972700000001</v>
      </c>
      <c r="C21" s="5">
        <v>0.91450273000000004</v>
      </c>
      <c r="D21" s="5">
        <v>1</v>
      </c>
      <c r="E21" s="5">
        <v>1.0068180799999999</v>
      </c>
      <c r="F21" s="5">
        <v>1.14271894</v>
      </c>
      <c r="G21" s="5">
        <v>1.0546137200000001</v>
      </c>
      <c r="H21" s="5">
        <v>0.95026949999999999</v>
      </c>
      <c r="I21" s="6">
        <v>0.84557976999999995</v>
      </c>
      <c r="J21" s="4">
        <v>0.68286658</v>
      </c>
      <c r="K21" s="5">
        <v>0.85237903999999998</v>
      </c>
      <c r="L21" s="5">
        <v>0.84132090000000004</v>
      </c>
      <c r="M21" s="5">
        <v>1.2637211100000001</v>
      </c>
      <c r="N21" s="5">
        <v>1.2241333999999999</v>
      </c>
      <c r="O21" s="5">
        <v>1.2018012600000001</v>
      </c>
      <c r="P21" s="5">
        <v>0.97664348000000001</v>
      </c>
      <c r="Q21" s="6">
        <v>1.3143225700000001</v>
      </c>
    </row>
    <row r="22" spans="1:17" x14ac:dyDescent="0.3">
      <c r="A22" s="27" t="s">
        <v>88</v>
      </c>
      <c r="B22" s="4">
        <v>0.97090511000000002</v>
      </c>
      <c r="C22" s="5">
        <v>1.0290948900000001</v>
      </c>
      <c r="D22" s="5">
        <v>1</v>
      </c>
      <c r="E22" s="5">
        <v>0.97575634</v>
      </c>
      <c r="F22" s="5">
        <v>1.22410105</v>
      </c>
      <c r="G22" s="5">
        <v>1.03147601</v>
      </c>
      <c r="H22" s="5">
        <v>0.96302332999999996</v>
      </c>
      <c r="I22" s="6">
        <v>0.80564327000000002</v>
      </c>
      <c r="J22" s="4">
        <v>0.76486449999999995</v>
      </c>
      <c r="K22" s="5">
        <v>0.88668628000000005</v>
      </c>
      <c r="L22" s="5">
        <v>0.86982683999999999</v>
      </c>
      <c r="M22" s="5">
        <v>1.27151167</v>
      </c>
      <c r="N22" s="5">
        <v>1.3370996900000001</v>
      </c>
      <c r="O22" s="5">
        <v>1.2462055599999999</v>
      </c>
      <c r="P22" s="5">
        <v>0.96516246999999999</v>
      </c>
      <c r="Q22" s="6">
        <v>1.3323826000000001</v>
      </c>
    </row>
    <row r="23" spans="1:17" x14ac:dyDescent="0.3">
      <c r="A23" s="27" t="s">
        <v>3</v>
      </c>
      <c r="B23" s="4">
        <v>0.95269915000000005</v>
      </c>
      <c r="C23" s="5">
        <v>1.0473008500000001</v>
      </c>
      <c r="D23" s="5">
        <v>1</v>
      </c>
      <c r="E23" s="5">
        <v>0.96998786999999997</v>
      </c>
      <c r="F23" s="5">
        <v>1.1292789700000001</v>
      </c>
      <c r="G23" s="5">
        <v>1.0466005599999999</v>
      </c>
      <c r="H23" s="5">
        <v>0.97236140999999998</v>
      </c>
      <c r="I23" s="6">
        <v>0.88177119000000004</v>
      </c>
      <c r="J23" s="4">
        <v>0.94091340000000001</v>
      </c>
      <c r="K23" s="5">
        <v>0.96927286000000001</v>
      </c>
      <c r="L23" s="5">
        <v>1.3021074100000001</v>
      </c>
      <c r="M23" s="5">
        <v>1.59116247</v>
      </c>
      <c r="N23" s="5">
        <v>1.7532291</v>
      </c>
      <c r="O23" s="5">
        <v>1.14286091</v>
      </c>
      <c r="P23" s="5">
        <v>0.96550451000000004</v>
      </c>
      <c r="Q23" s="6">
        <v>1.1480035900000001</v>
      </c>
    </row>
    <row r="24" spans="1:17" x14ac:dyDescent="0.3">
      <c r="A24" s="27" t="s">
        <v>160</v>
      </c>
      <c r="B24" s="4">
        <v>0.96397741000000003</v>
      </c>
      <c r="C24" s="5">
        <v>1.03602259</v>
      </c>
      <c r="D24" s="5">
        <v>1</v>
      </c>
      <c r="E24" s="5">
        <v>0.98113207999999996</v>
      </c>
      <c r="F24" s="5">
        <v>1.16014346</v>
      </c>
      <c r="G24" s="5">
        <v>1.05317324</v>
      </c>
      <c r="H24" s="5">
        <v>0.95555902000000004</v>
      </c>
      <c r="I24" s="6">
        <v>0.84999219999999998</v>
      </c>
      <c r="J24" s="4">
        <v>0.84657477999999997</v>
      </c>
      <c r="K24" s="5">
        <v>0.87267726000000001</v>
      </c>
      <c r="L24" s="5">
        <v>0.87208068000000005</v>
      </c>
      <c r="M24" s="5">
        <v>1.1333333299999999</v>
      </c>
      <c r="N24" s="5">
        <v>1.15658174</v>
      </c>
      <c r="O24" s="5">
        <v>1.1503196600000001</v>
      </c>
      <c r="P24" s="5">
        <v>0.94978949000000001</v>
      </c>
      <c r="Q24" s="6">
        <v>1.1732418499999999</v>
      </c>
    </row>
    <row r="25" spans="1:17" x14ac:dyDescent="0.3">
      <c r="A25" s="27" t="s">
        <v>161</v>
      </c>
      <c r="B25" s="7">
        <v>0.93231607999999999</v>
      </c>
      <c r="C25" s="8">
        <v>1.0676839199999999</v>
      </c>
      <c r="D25" s="8">
        <v>1</v>
      </c>
      <c r="E25" s="8">
        <v>0.96489559999999996</v>
      </c>
      <c r="F25" s="8">
        <v>1.24177538</v>
      </c>
      <c r="G25" s="8">
        <v>1.0643517300000001</v>
      </c>
      <c r="H25" s="8">
        <v>0.97744646999999996</v>
      </c>
      <c r="I25" s="9">
        <v>0.75153082999999998</v>
      </c>
      <c r="J25" s="7">
        <v>0.63278484999999995</v>
      </c>
      <c r="K25" s="8">
        <v>0.77948914000000002</v>
      </c>
      <c r="L25" s="8">
        <v>0.61996178000000002</v>
      </c>
      <c r="M25" s="8">
        <v>0.86483668999999996</v>
      </c>
      <c r="N25" s="8">
        <v>0.87491313000000004</v>
      </c>
      <c r="O25" s="8">
        <v>0.95481687000000004</v>
      </c>
      <c r="P25" s="8">
        <v>0.75723576999999997</v>
      </c>
      <c r="Q25" s="9">
        <v>0.88065265000000004</v>
      </c>
    </row>
    <row r="27" spans="1:17" x14ac:dyDescent="0.3">
      <c r="A27" s="1" t="s">
        <v>188</v>
      </c>
    </row>
    <row r="29" spans="1:17" x14ac:dyDescent="0.3">
      <c r="B29" s="79" t="s">
        <v>6</v>
      </c>
      <c r="C29" s="80"/>
      <c r="D29" s="80"/>
      <c r="E29" s="80"/>
      <c r="F29" s="80"/>
      <c r="G29" s="81"/>
      <c r="H29" s="79" t="s">
        <v>1</v>
      </c>
      <c r="I29" s="80"/>
      <c r="J29" s="80"/>
      <c r="K29" s="80"/>
      <c r="L29" s="80"/>
      <c r="M29" s="81"/>
    </row>
    <row r="30" spans="1:17" x14ac:dyDescent="0.3">
      <c r="A30" s="27" t="s">
        <v>9</v>
      </c>
      <c r="B30" s="4">
        <v>1</v>
      </c>
      <c r="C30" s="5">
        <v>1.08985847</v>
      </c>
      <c r="D30" s="5">
        <v>1.07825568</v>
      </c>
      <c r="E30" s="5">
        <v>1.0590708600000001</v>
      </c>
      <c r="F30" s="5">
        <v>1.01047698</v>
      </c>
      <c r="G30" s="6">
        <v>0.76233801999999995</v>
      </c>
      <c r="H30" s="4">
        <v>0.79368576000000002</v>
      </c>
      <c r="I30" s="5">
        <v>0.79809103999999997</v>
      </c>
      <c r="J30" s="5">
        <v>0.89977974000000005</v>
      </c>
      <c r="K30" s="5">
        <v>1.0402306800000001</v>
      </c>
      <c r="L30" s="5">
        <v>0.97451980999999999</v>
      </c>
      <c r="M30" s="6">
        <v>1.1211055999999999</v>
      </c>
    </row>
    <row r="31" spans="1:17" x14ac:dyDescent="0.3">
      <c r="A31" s="27" t="s">
        <v>10</v>
      </c>
      <c r="B31" s="4">
        <v>1</v>
      </c>
      <c r="C31" s="5">
        <v>1.03884154</v>
      </c>
      <c r="D31" s="5">
        <v>1.0809034500000001</v>
      </c>
      <c r="E31" s="5">
        <v>1.1116831300000001</v>
      </c>
      <c r="F31" s="5">
        <v>0.95296515000000004</v>
      </c>
      <c r="G31" s="6">
        <v>0.81560672000000001</v>
      </c>
      <c r="H31" s="4">
        <v>0.82115126999999999</v>
      </c>
      <c r="I31" s="5">
        <v>0.83400268</v>
      </c>
      <c r="J31" s="5">
        <v>0.96349843999999996</v>
      </c>
      <c r="K31" s="5">
        <v>1.05439569</v>
      </c>
      <c r="L31" s="5">
        <v>0.99864174999999999</v>
      </c>
      <c r="M31" s="6">
        <v>1.0712642699999999</v>
      </c>
    </row>
    <row r="32" spans="1:17" x14ac:dyDescent="0.3">
      <c r="A32" s="27" t="s">
        <v>88</v>
      </c>
      <c r="B32" s="4">
        <v>1</v>
      </c>
      <c r="C32" s="5">
        <v>1.03183563</v>
      </c>
      <c r="D32" s="5">
        <v>1.0903138400000001</v>
      </c>
      <c r="E32" s="5">
        <v>1.0952811</v>
      </c>
      <c r="F32" s="5">
        <v>0.96816437</v>
      </c>
      <c r="G32" s="6">
        <v>0.81440506000000001</v>
      </c>
      <c r="H32" s="4">
        <v>0.70960498000000005</v>
      </c>
      <c r="I32" s="5">
        <v>0.72481371999999999</v>
      </c>
      <c r="J32" s="5">
        <v>0.90047973999999997</v>
      </c>
      <c r="K32" s="5">
        <v>1.0339805799999999</v>
      </c>
      <c r="L32" s="5">
        <v>0.96139083000000003</v>
      </c>
      <c r="M32" s="6">
        <v>1.0463987400000001</v>
      </c>
    </row>
    <row r="33" spans="1:13" x14ac:dyDescent="0.3">
      <c r="A33" s="27" t="s">
        <v>3</v>
      </c>
      <c r="B33" s="4">
        <v>1</v>
      </c>
      <c r="C33" s="5">
        <v>1.04478692</v>
      </c>
      <c r="D33" s="5">
        <v>1.0404457</v>
      </c>
      <c r="E33" s="5">
        <v>1.13076719</v>
      </c>
      <c r="F33" s="5">
        <v>0.96724790999999999</v>
      </c>
      <c r="G33" s="6">
        <v>0.81675229000000005</v>
      </c>
      <c r="H33" s="4">
        <v>0.70543162000000004</v>
      </c>
      <c r="I33" s="5">
        <v>0.72764306000000001</v>
      </c>
      <c r="J33" s="5">
        <v>0.89476237000000003</v>
      </c>
      <c r="K33" s="5">
        <v>0.99667172999999998</v>
      </c>
      <c r="L33" s="5">
        <v>0.92480041999999996</v>
      </c>
      <c r="M33" s="6">
        <v>1.06106649</v>
      </c>
    </row>
    <row r="34" spans="1:13" x14ac:dyDescent="0.3">
      <c r="A34" s="27" t="s">
        <v>160</v>
      </c>
      <c r="B34" s="4">
        <v>1</v>
      </c>
      <c r="C34" s="5">
        <v>1.0859533100000001</v>
      </c>
      <c r="D34" s="5">
        <v>1.08541357</v>
      </c>
      <c r="E34" s="5">
        <v>1.08662799</v>
      </c>
      <c r="F34" s="5">
        <v>0.95951962999999996</v>
      </c>
      <c r="G34" s="6">
        <v>0.78248549000000001</v>
      </c>
      <c r="H34" s="4">
        <v>0.70757124999999998</v>
      </c>
      <c r="I34" s="5">
        <v>0.66322840999999999</v>
      </c>
      <c r="J34" s="5">
        <v>0.81125053000000003</v>
      </c>
      <c r="K34" s="5">
        <v>0.98650654000000004</v>
      </c>
      <c r="L34" s="5">
        <v>0.91445149000000003</v>
      </c>
      <c r="M34" s="6">
        <v>1.0694912999999999</v>
      </c>
    </row>
    <row r="35" spans="1:13" x14ac:dyDescent="0.3">
      <c r="A35" s="27" t="s">
        <v>161</v>
      </c>
      <c r="B35" s="7">
        <v>1</v>
      </c>
      <c r="C35" s="8">
        <v>1.0524009299999999</v>
      </c>
      <c r="D35" s="8">
        <v>1.04629236</v>
      </c>
      <c r="E35" s="8">
        <v>1.11122915</v>
      </c>
      <c r="F35" s="8">
        <v>0.96767767999999998</v>
      </c>
      <c r="G35" s="9">
        <v>0.82239987000000003</v>
      </c>
      <c r="H35" s="7">
        <v>0.73746867000000005</v>
      </c>
      <c r="I35" s="8">
        <v>0.71700083999999997</v>
      </c>
      <c r="J35" s="8">
        <v>0.87802840000000004</v>
      </c>
      <c r="K35" s="8">
        <v>0.96196749000000004</v>
      </c>
      <c r="L35" s="8">
        <v>0.92119941000000005</v>
      </c>
      <c r="M35" s="9">
        <v>0.97445022999999997</v>
      </c>
    </row>
  </sheetData>
  <mergeCells count="4">
    <mergeCell ref="B19:I19"/>
    <mergeCell ref="J19:Q19"/>
    <mergeCell ref="B29:G29"/>
    <mergeCell ref="H29:M2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783"/>
  <sheetViews>
    <sheetView workbookViewId="0">
      <selection activeCell="A2" sqref="A2"/>
    </sheetView>
  </sheetViews>
  <sheetFormatPr defaultRowHeight="14.4" x14ac:dyDescent="0.3"/>
  <sheetData>
    <row r="1" spans="1:13" x14ac:dyDescent="0.3">
      <c r="A1" s="71" t="s">
        <v>184</v>
      </c>
      <c r="B1" s="3"/>
      <c r="C1" s="3"/>
      <c r="D1" s="3"/>
      <c r="E1" s="3"/>
      <c r="F1" s="3"/>
      <c r="G1" s="3"/>
    </row>
    <row r="2" spans="1:13" x14ac:dyDescent="0.3">
      <c r="A2" s="2"/>
      <c r="B2" s="2"/>
      <c r="C2" s="2"/>
      <c r="D2" s="2"/>
      <c r="E2" s="2"/>
      <c r="F2" s="2"/>
      <c r="G2" s="2"/>
    </row>
    <row r="3" spans="1:13" x14ac:dyDescent="0.3">
      <c r="A3" s="2" t="s">
        <v>164</v>
      </c>
      <c r="B3" s="76" t="s">
        <v>6</v>
      </c>
      <c r="C3" s="77"/>
      <c r="D3" s="77"/>
      <c r="E3" s="77"/>
      <c r="F3" s="77"/>
      <c r="G3" s="78"/>
      <c r="H3" s="79" t="s">
        <v>1</v>
      </c>
      <c r="I3" s="80"/>
      <c r="J3" s="80"/>
      <c r="K3" s="80"/>
      <c r="L3" s="80"/>
      <c r="M3" s="81"/>
    </row>
    <row r="4" spans="1:13" x14ac:dyDescent="0.3">
      <c r="A4" s="27" t="s">
        <v>162</v>
      </c>
      <c r="B4" s="4">
        <v>9.17</v>
      </c>
      <c r="C4" s="5">
        <v>11.4</v>
      </c>
      <c r="D4" s="5">
        <v>9.19</v>
      </c>
      <c r="E4" s="5">
        <v>9.02</v>
      </c>
      <c r="F4" s="5">
        <v>8.8800000000000008</v>
      </c>
      <c r="G4" s="6"/>
      <c r="H4" s="4">
        <v>17.600000000000001</v>
      </c>
      <c r="I4" s="5">
        <v>18.8</v>
      </c>
      <c r="J4" s="5">
        <v>28.7</v>
      </c>
      <c r="K4" s="5">
        <v>15.6</v>
      </c>
      <c r="L4" s="5">
        <v>22.4</v>
      </c>
      <c r="M4" s="6">
        <v>18.100000000000001</v>
      </c>
    </row>
    <row r="5" spans="1:13" x14ac:dyDescent="0.3">
      <c r="A5" s="27" t="s">
        <v>163</v>
      </c>
      <c r="B5" s="7">
        <v>7.18</v>
      </c>
      <c r="C5" s="8">
        <v>9.69</v>
      </c>
      <c r="D5" s="8">
        <v>7.58</v>
      </c>
      <c r="E5" s="8">
        <v>7.64</v>
      </c>
      <c r="F5" s="8">
        <v>9.48</v>
      </c>
      <c r="G5" s="9"/>
      <c r="H5" s="7">
        <v>18.8</v>
      </c>
      <c r="I5" s="8">
        <v>17.8</v>
      </c>
      <c r="J5" s="8">
        <v>26.3</v>
      </c>
      <c r="K5" s="8">
        <v>16.100000000000001</v>
      </c>
      <c r="L5" s="8">
        <v>22.5</v>
      </c>
      <c r="M5" s="9">
        <v>15.5</v>
      </c>
    </row>
    <row r="6" spans="1:13" x14ac:dyDescent="0.3">
      <c r="A6" s="2"/>
      <c r="B6" s="2"/>
      <c r="C6" s="2"/>
      <c r="D6" s="2"/>
      <c r="E6" s="2"/>
      <c r="F6" s="2"/>
      <c r="G6" s="2"/>
    </row>
    <row r="7" spans="1:13" x14ac:dyDescent="0.3">
      <c r="A7" s="72" t="s">
        <v>183</v>
      </c>
      <c r="B7" s="2"/>
      <c r="C7" s="2"/>
      <c r="D7" s="2"/>
      <c r="E7" s="2"/>
      <c r="F7" s="2"/>
      <c r="G7" s="2"/>
    </row>
    <row r="8" spans="1:13" x14ac:dyDescent="0.3">
      <c r="A8" s="2"/>
      <c r="B8" s="2"/>
      <c r="C8" s="2"/>
      <c r="D8" s="2"/>
      <c r="E8" s="2"/>
      <c r="F8" s="2"/>
      <c r="G8" s="2"/>
    </row>
    <row r="9" spans="1:13" x14ac:dyDescent="0.3">
      <c r="A9" s="89" t="s">
        <v>57</v>
      </c>
      <c r="B9" s="91" t="s">
        <v>169</v>
      </c>
      <c r="C9" s="92"/>
      <c r="D9" s="92"/>
      <c r="E9" s="93"/>
      <c r="F9" s="91" t="s">
        <v>170</v>
      </c>
      <c r="G9" s="92"/>
      <c r="H9" s="92"/>
      <c r="I9" s="93"/>
    </row>
    <row r="10" spans="1:13" x14ac:dyDescent="0.3">
      <c r="A10" s="90"/>
      <c r="B10" s="75" t="s">
        <v>165</v>
      </c>
      <c r="C10" s="73" t="s">
        <v>166</v>
      </c>
      <c r="D10" s="73" t="s">
        <v>167</v>
      </c>
      <c r="E10" s="74" t="s">
        <v>168</v>
      </c>
      <c r="F10" s="75" t="s">
        <v>165</v>
      </c>
      <c r="G10" s="73" t="s">
        <v>166</v>
      </c>
      <c r="H10" s="73" t="s">
        <v>167</v>
      </c>
      <c r="I10" s="74" t="s">
        <v>168</v>
      </c>
    </row>
    <row r="11" spans="1:13" x14ac:dyDescent="0.3">
      <c r="A11" s="22">
        <v>8.8000000000000007</v>
      </c>
      <c r="B11" s="4">
        <v>15.4</v>
      </c>
      <c r="C11" s="5">
        <v>12.2</v>
      </c>
      <c r="D11" s="5">
        <v>12.5</v>
      </c>
      <c r="E11" s="6">
        <v>9.64</v>
      </c>
      <c r="F11" s="4">
        <v>14.3</v>
      </c>
      <c r="G11" s="5">
        <v>19</v>
      </c>
      <c r="H11" s="5">
        <v>9.27</v>
      </c>
      <c r="I11" s="6">
        <v>14.1</v>
      </c>
    </row>
    <row r="12" spans="1:13" x14ac:dyDescent="0.3">
      <c r="A12" s="22">
        <v>7.45</v>
      </c>
      <c r="B12" s="4">
        <v>13.2</v>
      </c>
      <c r="C12" s="5">
        <v>12.3</v>
      </c>
      <c r="D12" s="5">
        <v>10.199999999999999</v>
      </c>
      <c r="E12" s="6">
        <v>10</v>
      </c>
      <c r="F12" s="4">
        <v>11.6</v>
      </c>
      <c r="G12" s="5">
        <v>19.7</v>
      </c>
      <c r="H12" s="5">
        <v>11.7</v>
      </c>
      <c r="I12" s="6">
        <v>9.48</v>
      </c>
    </row>
    <row r="13" spans="1:13" x14ac:dyDescent="0.3">
      <c r="A13" s="22">
        <v>8.99</v>
      </c>
      <c r="B13" s="4">
        <v>15.8</v>
      </c>
      <c r="C13" s="5">
        <v>11.4</v>
      </c>
      <c r="D13" s="5">
        <v>10.199999999999999</v>
      </c>
      <c r="E13" s="6">
        <v>8.94</v>
      </c>
      <c r="F13" s="4">
        <v>14.1</v>
      </c>
      <c r="G13" s="5">
        <v>12.1</v>
      </c>
      <c r="H13" s="5">
        <v>8.86</v>
      </c>
      <c r="I13" s="6">
        <v>8.94</v>
      </c>
    </row>
    <row r="14" spans="1:13" x14ac:dyDescent="0.3">
      <c r="A14" s="22">
        <v>8.56</v>
      </c>
      <c r="B14" s="4">
        <v>8.5299999999999994</v>
      </c>
      <c r="C14" s="5">
        <v>7.28</v>
      </c>
      <c r="D14" s="5">
        <v>7.58</v>
      </c>
      <c r="E14" s="6">
        <v>5.92</v>
      </c>
      <c r="F14" s="4">
        <v>8.56</v>
      </c>
      <c r="G14" s="5">
        <v>7.7</v>
      </c>
      <c r="H14" s="5">
        <v>7.3</v>
      </c>
      <c r="I14" s="6">
        <v>7.34</v>
      </c>
    </row>
    <row r="15" spans="1:13" x14ac:dyDescent="0.3">
      <c r="A15" s="23">
        <v>8.08</v>
      </c>
      <c r="B15" s="7">
        <v>10.5</v>
      </c>
      <c r="C15" s="8">
        <v>10.199999999999999</v>
      </c>
      <c r="D15" s="8">
        <v>11.5</v>
      </c>
      <c r="E15" s="9">
        <v>10.1</v>
      </c>
      <c r="F15" s="7">
        <v>13.2</v>
      </c>
      <c r="G15" s="8">
        <v>12.2</v>
      </c>
      <c r="H15" s="8">
        <v>11.2</v>
      </c>
      <c r="I15" s="9">
        <v>10.6</v>
      </c>
    </row>
    <row r="16" spans="1:13" x14ac:dyDescent="0.3">
      <c r="A16" s="2"/>
      <c r="B16" s="2"/>
      <c r="C16" s="2"/>
      <c r="D16" s="2"/>
      <c r="E16" s="2"/>
      <c r="F16" s="2"/>
      <c r="G16" s="2"/>
    </row>
    <row r="17" spans="1:9" x14ac:dyDescent="0.3">
      <c r="A17" s="72" t="s">
        <v>182</v>
      </c>
      <c r="B17" s="2"/>
      <c r="C17" s="2"/>
      <c r="D17" s="2"/>
      <c r="E17" s="2"/>
      <c r="F17" s="2"/>
      <c r="G17" s="2"/>
    </row>
    <row r="18" spans="1:9" x14ac:dyDescent="0.3">
      <c r="A18" s="2"/>
      <c r="B18" s="2"/>
      <c r="C18" s="2"/>
      <c r="D18" s="2"/>
      <c r="E18" s="2"/>
      <c r="F18" s="2"/>
      <c r="G18" s="2"/>
    </row>
    <row r="19" spans="1:9" x14ac:dyDescent="0.3">
      <c r="A19" s="89" t="s">
        <v>57</v>
      </c>
      <c r="B19" s="91" t="s">
        <v>169</v>
      </c>
      <c r="C19" s="92"/>
      <c r="D19" s="92"/>
      <c r="E19" s="93"/>
      <c r="F19" s="91" t="s">
        <v>170</v>
      </c>
      <c r="G19" s="92"/>
      <c r="H19" s="92"/>
      <c r="I19" s="93"/>
    </row>
    <row r="20" spans="1:9" x14ac:dyDescent="0.3">
      <c r="A20" s="90"/>
      <c r="B20" s="75" t="s">
        <v>165</v>
      </c>
      <c r="C20" s="73" t="s">
        <v>166</v>
      </c>
      <c r="D20" s="73" t="s">
        <v>167</v>
      </c>
      <c r="E20" s="74" t="s">
        <v>168</v>
      </c>
      <c r="F20" s="75" t="s">
        <v>165</v>
      </c>
      <c r="G20" s="73" t="s">
        <v>166</v>
      </c>
      <c r="H20" s="73" t="s">
        <v>167</v>
      </c>
      <c r="I20" s="74" t="s">
        <v>168</v>
      </c>
    </row>
    <row r="21" spans="1:9" x14ac:dyDescent="0.3">
      <c r="A21" s="22">
        <v>30.8</v>
      </c>
      <c r="B21" s="4">
        <v>20.8</v>
      </c>
      <c r="C21" s="5">
        <v>18.3</v>
      </c>
      <c r="D21" s="5">
        <v>20.399999999999999</v>
      </c>
      <c r="E21" s="6">
        <v>22.2</v>
      </c>
      <c r="F21" s="4">
        <v>21</v>
      </c>
      <c r="G21" s="5">
        <v>25</v>
      </c>
      <c r="H21" s="5">
        <v>21.2</v>
      </c>
      <c r="I21" s="6">
        <v>21.6</v>
      </c>
    </row>
    <row r="22" spans="1:9" x14ac:dyDescent="0.3">
      <c r="A22" s="22">
        <v>16.600000000000001</v>
      </c>
      <c r="B22" s="4">
        <v>14.6</v>
      </c>
      <c r="C22" s="5">
        <v>14.5</v>
      </c>
      <c r="D22" s="5">
        <v>13.8</v>
      </c>
      <c r="E22" s="6">
        <v>16.2</v>
      </c>
      <c r="F22" s="4">
        <v>15.6</v>
      </c>
      <c r="G22" s="5">
        <v>15.1</v>
      </c>
      <c r="H22" s="5">
        <v>14.1</v>
      </c>
      <c r="I22" s="6">
        <v>13.6</v>
      </c>
    </row>
    <row r="23" spans="1:9" x14ac:dyDescent="0.3">
      <c r="A23" s="22">
        <v>22.1</v>
      </c>
      <c r="B23" s="4">
        <v>17.100000000000001</v>
      </c>
      <c r="C23" s="5">
        <v>15.6</v>
      </c>
      <c r="D23" s="5">
        <v>16</v>
      </c>
      <c r="E23" s="6">
        <v>18.5</v>
      </c>
      <c r="F23" s="4">
        <v>15</v>
      </c>
      <c r="G23" s="5">
        <v>18.8</v>
      </c>
      <c r="H23" s="5">
        <v>18</v>
      </c>
      <c r="I23" s="6">
        <v>16.8</v>
      </c>
    </row>
    <row r="24" spans="1:9" x14ac:dyDescent="0.3">
      <c r="A24" s="22">
        <v>16</v>
      </c>
      <c r="B24" s="4">
        <v>19</v>
      </c>
      <c r="C24" s="5">
        <v>19.100000000000001</v>
      </c>
      <c r="D24" s="5">
        <v>17.5</v>
      </c>
      <c r="E24" s="6">
        <v>15.9</v>
      </c>
      <c r="F24" s="4">
        <v>19.2</v>
      </c>
      <c r="G24" s="5">
        <v>21.4</v>
      </c>
      <c r="H24" s="5">
        <v>20.399999999999999</v>
      </c>
      <c r="I24" s="6">
        <v>15.6</v>
      </c>
    </row>
    <row r="25" spans="1:9" x14ac:dyDescent="0.3">
      <c r="A25" s="22">
        <v>17.7</v>
      </c>
      <c r="B25" s="4">
        <v>16.2</v>
      </c>
      <c r="C25" s="5">
        <v>16.5</v>
      </c>
      <c r="D25" s="5">
        <v>17.100000000000001</v>
      </c>
      <c r="E25" s="6">
        <v>18.5</v>
      </c>
      <c r="F25" s="4">
        <v>18.8</v>
      </c>
      <c r="G25" s="5">
        <v>16.5</v>
      </c>
      <c r="H25" s="5">
        <v>18.2</v>
      </c>
      <c r="I25" s="6">
        <v>17.2</v>
      </c>
    </row>
    <row r="26" spans="1:9" x14ac:dyDescent="0.3">
      <c r="A26" s="23">
        <v>17.399999999999999</v>
      </c>
      <c r="B26" s="7">
        <v>16.3</v>
      </c>
      <c r="C26" s="8">
        <v>15.9</v>
      </c>
      <c r="D26" s="8">
        <v>18.3</v>
      </c>
      <c r="E26" s="9">
        <v>16.8</v>
      </c>
      <c r="F26" s="7">
        <v>18.5</v>
      </c>
      <c r="G26" s="8">
        <v>16.7</v>
      </c>
      <c r="H26" s="8">
        <v>18.3</v>
      </c>
      <c r="I26" s="9">
        <v>16.600000000000001</v>
      </c>
    </row>
    <row r="27" spans="1:9" x14ac:dyDescent="0.3">
      <c r="A27" s="2"/>
      <c r="B27" s="2"/>
      <c r="C27" s="2"/>
      <c r="D27" s="2"/>
      <c r="E27" s="2"/>
      <c r="F27" s="2"/>
      <c r="G27" s="2"/>
    </row>
    <row r="28" spans="1:9" x14ac:dyDescent="0.3">
      <c r="A28" s="2"/>
      <c r="B28" s="2"/>
      <c r="C28" s="2"/>
      <c r="D28" s="2"/>
      <c r="E28" s="2"/>
      <c r="F28" s="2"/>
      <c r="G28" s="2"/>
    </row>
    <row r="29" spans="1:9" x14ac:dyDescent="0.3">
      <c r="A29" s="2"/>
      <c r="B29" s="2"/>
      <c r="C29" s="2"/>
      <c r="D29" s="2"/>
      <c r="E29" s="2"/>
      <c r="F29" s="2"/>
      <c r="G29" s="2"/>
    </row>
    <row r="30" spans="1:9" x14ac:dyDescent="0.3">
      <c r="A30" s="2"/>
      <c r="B30" s="2"/>
      <c r="C30" s="2"/>
      <c r="D30" s="2"/>
      <c r="E30" s="2"/>
      <c r="F30" s="2"/>
      <c r="G30" s="2"/>
    </row>
    <row r="31" spans="1:9" x14ac:dyDescent="0.3">
      <c r="A31" s="2"/>
      <c r="B31" s="2"/>
      <c r="C31" s="2"/>
      <c r="D31" s="2"/>
      <c r="E31" s="2"/>
      <c r="F31" s="2"/>
      <c r="G31" s="2"/>
    </row>
    <row r="32" spans="1:9" x14ac:dyDescent="0.3">
      <c r="A32" s="2"/>
      <c r="B32" s="2"/>
      <c r="C32" s="2"/>
      <c r="D32" s="2"/>
      <c r="E32" s="2"/>
      <c r="F32" s="2"/>
      <c r="G32" s="2"/>
    </row>
    <row r="33" spans="1:7" x14ac:dyDescent="0.3">
      <c r="A33" s="2"/>
      <c r="B33" s="2"/>
      <c r="C33" s="2"/>
      <c r="D33" s="2"/>
      <c r="E33" s="2"/>
      <c r="F33" s="2"/>
      <c r="G33" s="2"/>
    </row>
    <row r="34" spans="1:7" x14ac:dyDescent="0.3">
      <c r="A34" s="2"/>
      <c r="B34" s="2"/>
      <c r="C34" s="2"/>
      <c r="D34" s="2"/>
      <c r="E34" s="2"/>
      <c r="F34" s="2"/>
      <c r="G34" s="2"/>
    </row>
    <row r="35" spans="1:7" x14ac:dyDescent="0.3">
      <c r="A35" s="2"/>
      <c r="B35" s="2"/>
      <c r="C35" s="2"/>
      <c r="D35" s="2"/>
      <c r="E35" s="2"/>
      <c r="F35" s="2"/>
      <c r="G35" s="2"/>
    </row>
    <row r="36" spans="1:7" x14ac:dyDescent="0.3">
      <c r="A36" s="2"/>
      <c r="B36" s="2"/>
      <c r="C36" s="2"/>
      <c r="D36" s="2"/>
      <c r="E36" s="2"/>
      <c r="F36" s="2"/>
      <c r="G36" s="2"/>
    </row>
    <row r="37" spans="1:7" x14ac:dyDescent="0.3">
      <c r="A37" s="2"/>
      <c r="B37" s="2"/>
      <c r="C37" s="2"/>
      <c r="D37" s="2"/>
      <c r="E37" s="2"/>
      <c r="F37" s="2"/>
      <c r="G37" s="2"/>
    </row>
    <row r="38" spans="1:7" x14ac:dyDescent="0.3">
      <c r="A38" s="2"/>
      <c r="B38" s="2"/>
      <c r="C38" s="2"/>
      <c r="D38" s="2"/>
      <c r="E38" s="2"/>
      <c r="F38" s="2"/>
      <c r="G38" s="2"/>
    </row>
    <row r="39" spans="1:7" x14ac:dyDescent="0.3">
      <c r="A39" s="2"/>
      <c r="B39" s="2"/>
      <c r="C39" s="2"/>
      <c r="D39" s="2"/>
      <c r="E39" s="2"/>
      <c r="F39" s="2"/>
      <c r="G39" s="2"/>
    </row>
    <row r="40" spans="1:7" x14ac:dyDescent="0.3">
      <c r="A40" s="2"/>
      <c r="B40" s="2"/>
      <c r="C40" s="2"/>
      <c r="D40" s="2"/>
      <c r="E40" s="2"/>
      <c r="F40" s="2"/>
      <c r="G40" s="2"/>
    </row>
    <row r="41" spans="1:7" x14ac:dyDescent="0.3">
      <c r="A41" s="2"/>
      <c r="B41" s="2"/>
      <c r="C41" s="2"/>
      <c r="D41" s="2"/>
      <c r="E41" s="2"/>
      <c r="F41" s="2"/>
      <c r="G41" s="2"/>
    </row>
    <row r="42" spans="1:7" x14ac:dyDescent="0.3">
      <c r="A42" s="2"/>
      <c r="B42" s="2"/>
      <c r="C42" s="2"/>
      <c r="D42" s="2"/>
      <c r="E42" s="2"/>
      <c r="F42" s="2"/>
      <c r="G42" s="2"/>
    </row>
    <row r="43" spans="1:7" x14ac:dyDescent="0.3">
      <c r="A43" s="2"/>
      <c r="B43" s="2"/>
      <c r="C43" s="2"/>
      <c r="D43" s="2"/>
      <c r="E43" s="2"/>
      <c r="F43" s="2"/>
      <c r="G43" s="2"/>
    </row>
    <row r="44" spans="1:7" x14ac:dyDescent="0.3">
      <c r="A44" s="2"/>
      <c r="B44" s="2"/>
      <c r="C44" s="2"/>
      <c r="D44" s="2"/>
      <c r="E44" s="2"/>
      <c r="F44" s="2"/>
      <c r="G44" s="2"/>
    </row>
    <row r="45" spans="1:7" x14ac:dyDescent="0.3">
      <c r="A45" s="2"/>
      <c r="B45" s="2"/>
      <c r="C45" s="2"/>
      <c r="D45" s="2"/>
      <c r="E45" s="2"/>
      <c r="F45" s="2"/>
      <c r="G45" s="2"/>
    </row>
    <row r="46" spans="1:7" x14ac:dyDescent="0.3">
      <c r="A46" s="2"/>
      <c r="B46" s="2"/>
      <c r="C46" s="2"/>
      <c r="D46" s="2"/>
      <c r="E46" s="2"/>
      <c r="F46" s="2"/>
      <c r="G46" s="2"/>
    </row>
    <row r="47" spans="1:7" x14ac:dyDescent="0.3">
      <c r="A47" s="2"/>
      <c r="B47" s="2"/>
      <c r="C47" s="2"/>
      <c r="D47" s="2"/>
      <c r="E47" s="2"/>
      <c r="F47" s="2"/>
      <c r="G47" s="2"/>
    </row>
    <row r="48" spans="1:7" x14ac:dyDescent="0.3">
      <c r="A48" s="2"/>
      <c r="B48" s="2"/>
      <c r="C48" s="2"/>
      <c r="D48" s="2"/>
      <c r="E48" s="2"/>
      <c r="F48" s="2"/>
      <c r="G48" s="2"/>
    </row>
    <row r="49" spans="1:7" x14ac:dyDescent="0.3">
      <c r="A49" s="2"/>
      <c r="B49" s="2"/>
      <c r="C49" s="2"/>
      <c r="D49" s="2"/>
      <c r="E49" s="2"/>
      <c r="F49" s="2"/>
      <c r="G49" s="2"/>
    </row>
    <row r="50" spans="1:7" x14ac:dyDescent="0.3">
      <c r="A50" s="2"/>
      <c r="B50" s="2"/>
      <c r="C50" s="2"/>
      <c r="D50" s="2"/>
      <c r="E50" s="2"/>
      <c r="F50" s="2"/>
      <c r="G50" s="2"/>
    </row>
    <row r="51" spans="1:7" x14ac:dyDescent="0.3">
      <c r="A51" s="2"/>
      <c r="B51" s="2"/>
      <c r="C51" s="2"/>
      <c r="D51" s="2"/>
      <c r="E51" s="2"/>
      <c r="F51" s="2"/>
      <c r="G51" s="2"/>
    </row>
    <row r="52" spans="1:7" x14ac:dyDescent="0.3">
      <c r="A52" s="2"/>
      <c r="B52" s="2"/>
      <c r="C52" s="2"/>
      <c r="D52" s="2"/>
      <c r="E52" s="2"/>
      <c r="F52" s="2"/>
      <c r="G52" s="2"/>
    </row>
    <row r="53" spans="1:7" x14ac:dyDescent="0.3">
      <c r="A53" s="2"/>
      <c r="B53" s="2"/>
      <c r="C53" s="2"/>
      <c r="D53" s="2"/>
      <c r="E53" s="2"/>
      <c r="F53" s="2"/>
      <c r="G53" s="2"/>
    </row>
    <row r="54" spans="1:7" x14ac:dyDescent="0.3">
      <c r="A54" s="2"/>
      <c r="B54" s="2"/>
      <c r="C54" s="2"/>
      <c r="D54" s="2"/>
      <c r="E54" s="2"/>
      <c r="F54" s="2"/>
      <c r="G54" s="2"/>
    </row>
    <row r="55" spans="1:7" x14ac:dyDescent="0.3">
      <c r="A55" s="2"/>
      <c r="B55" s="2"/>
      <c r="C55" s="2"/>
      <c r="D55" s="2"/>
      <c r="E55" s="2"/>
      <c r="F55" s="2"/>
      <c r="G55" s="2"/>
    </row>
    <row r="56" spans="1:7" x14ac:dyDescent="0.3">
      <c r="A56" s="2"/>
      <c r="B56" s="2"/>
      <c r="C56" s="2"/>
      <c r="D56" s="2"/>
      <c r="E56" s="2"/>
      <c r="F56" s="2"/>
      <c r="G56" s="2"/>
    </row>
    <row r="57" spans="1:7" x14ac:dyDescent="0.3">
      <c r="A57" s="2"/>
      <c r="B57" s="2"/>
      <c r="C57" s="2"/>
      <c r="D57" s="2"/>
      <c r="E57" s="2"/>
      <c r="F57" s="2"/>
      <c r="G57" s="2"/>
    </row>
    <row r="58" spans="1:7" x14ac:dyDescent="0.3">
      <c r="A58" s="2"/>
      <c r="B58" s="2"/>
      <c r="C58" s="2"/>
      <c r="D58" s="2"/>
      <c r="E58" s="2"/>
      <c r="F58" s="2"/>
      <c r="G58" s="2"/>
    </row>
    <row r="59" spans="1:7" x14ac:dyDescent="0.3">
      <c r="A59" s="2"/>
      <c r="B59" s="2"/>
      <c r="C59" s="2"/>
      <c r="D59" s="2"/>
      <c r="E59" s="2"/>
      <c r="F59" s="2"/>
      <c r="G59" s="2"/>
    </row>
    <row r="60" spans="1:7" x14ac:dyDescent="0.3">
      <c r="A60" s="2"/>
      <c r="B60" s="2"/>
      <c r="C60" s="2"/>
      <c r="D60" s="2"/>
      <c r="E60" s="2"/>
      <c r="F60" s="2"/>
      <c r="G60" s="2"/>
    </row>
    <row r="61" spans="1:7" x14ac:dyDescent="0.3">
      <c r="A61" s="2"/>
      <c r="B61" s="2"/>
      <c r="C61" s="2"/>
      <c r="D61" s="2"/>
      <c r="E61" s="2"/>
      <c r="F61" s="2"/>
      <c r="G61" s="2"/>
    </row>
    <row r="62" spans="1:7" x14ac:dyDescent="0.3">
      <c r="A62" s="2"/>
      <c r="B62" s="2"/>
      <c r="C62" s="2"/>
      <c r="D62" s="2"/>
      <c r="E62" s="2"/>
      <c r="F62" s="2"/>
      <c r="G62" s="2"/>
    </row>
    <row r="63" spans="1:7" x14ac:dyDescent="0.3">
      <c r="A63" s="2"/>
      <c r="B63" s="2"/>
      <c r="C63" s="2"/>
      <c r="D63" s="2"/>
      <c r="E63" s="2"/>
      <c r="F63" s="2"/>
      <c r="G63" s="2"/>
    </row>
    <row r="64" spans="1:7" x14ac:dyDescent="0.3">
      <c r="A64" s="2"/>
      <c r="B64" s="2"/>
      <c r="C64" s="2"/>
      <c r="D64" s="2"/>
      <c r="E64" s="2"/>
      <c r="F64" s="2"/>
      <c r="G64" s="2"/>
    </row>
    <row r="65" spans="1:7" x14ac:dyDescent="0.3">
      <c r="A65" s="2"/>
      <c r="B65" s="2"/>
      <c r="C65" s="2"/>
      <c r="D65" s="2"/>
      <c r="E65" s="2"/>
      <c r="F65" s="2"/>
      <c r="G65" s="2"/>
    </row>
    <row r="66" spans="1:7" x14ac:dyDescent="0.3">
      <c r="A66" s="2"/>
      <c r="B66" s="2"/>
      <c r="C66" s="2"/>
      <c r="D66" s="2"/>
      <c r="E66" s="2"/>
      <c r="F66" s="2"/>
      <c r="G66" s="2"/>
    </row>
    <row r="67" spans="1:7" x14ac:dyDescent="0.3">
      <c r="A67" s="2"/>
      <c r="B67" s="2"/>
      <c r="C67" s="2"/>
      <c r="D67" s="2"/>
      <c r="E67" s="2"/>
      <c r="F67" s="2"/>
      <c r="G67" s="2"/>
    </row>
    <row r="68" spans="1:7" x14ac:dyDescent="0.3">
      <c r="A68" s="2"/>
      <c r="B68" s="2"/>
      <c r="C68" s="2"/>
      <c r="D68" s="2"/>
      <c r="E68" s="2"/>
      <c r="F68" s="2"/>
      <c r="G68" s="2"/>
    </row>
    <row r="69" spans="1:7" x14ac:dyDescent="0.3">
      <c r="A69" s="2"/>
      <c r="B69" s="2"/>
      <c r="C69" s="2"/>
      <c r="D69" s="2"/>
      <c r="E69" s="2"/>
      <c r="F69" s="2"/>
      <c r="G69" s="2"/>
    </row>
    <row r="70" spans="1:7" x14ac:dyDescent="0.3">
      <c r="A70" s="2"/>
      <c r="B70" s="2"/>
      <c r="C70" s="2"/>
      <c r="D70" s="2"/>
      <c r="E70" s="2"/>
      <c r="F70" s="2"/>
      <c r="G70" s="2"/>
    </row>
    <row r="71" spans="1:7" x14ac:dyDescent="0.3">
      <c r="A71" s="2"/>
      <c r="B71" s="2"/>
      <c r="C71" s="2"/>
      <c r="D71" s="2"/>
      <c r="E71" s="2"/>
      <c r="F71" s="2"/>
      <c r="G71" s="2"/>
    </row>
    <row r="72" spans="1:7" x14ac:dyDescent="0.3">
      <c r="A72" s="2"/>
      <c r="B72" s="2"/>
      <c r="C72" s="2"/>
      <c r="D72" s="2"/>
      <c r="E72" s="2"/>
      <c r="F72" s="2"/>
      <c r="G72" s="2"/>
    </row>
    <row r="73" spans="1:7" x14ac:dyDescent="0.3">
      <c r="A73" s="2"/>
      <c r="B73" s="2"/>
      <c r="C73" s="2"/>
      <c r="D73" s="2"/>
      <c r="E73" s="2"/>
      <c r="F73" s="2"/>
      <c r="G73" s="2"/>
    </row>
    <row r="74" spans="1:7" x14ac:dyDescent="0.3">
      <c r="A74" s="2"/>
      <c r="B74" s="2"/>
      <c r="C74" s="2"/>
      <c r="D74" s="2"/>
      <c r="E74" s="2"/>
      <c r="F74" s="2"/>
      <c r="G74" s="2"/>
    </row>
    <row r="75" spans="1:7" x14ac:dyDescent="0.3">
      <c r="A75" s="2"/>
      <c r="B75" s="2"/>
      <c r="C75" s="2"/>
      <c r="D75" s="2"/>
      <c r="E75" s="2"/>
      <c r="F75" s="2"/>
      <c r="G75" s="2"/>
    </row>
    <row r="76" spans="1:7" x14ac:dyDescent="0.3">
      <c r="A76" s="2"/>
      <c r="B76" s="2"/>
      <c r="C76" s="2"/>
      <c r="D76" s="2"/>
      <c r="E76" s="2"/>
      <c r="F76" s="2"/>
      <c r="G76" s="2"/>
    </row>
    <row r="77" spans="1:7" x14ac:dyDescent="0.3">
      <c r="A77" s="2"/>
      <c r="B77" s="2"/>
      <c r="C77" s="2"/>
      <c r="D77" s="2"/>
      <c r="E77" s="2"/>
      <c r="F77" s="2"/>
      <c r="G77" s="2"/>
    </row>
    <row r="78" spans="1:7" x14ac:dyDescent="0.3">
      <c r="A78" s="2"/>
      <c r="B78" s="2"/>
      <c r="C78" s="2"/>
      <c r="D78" s="2"/>
      <c r="E78" s="2"/>
      <c r="F78" s="2"/>
      <c r="G78" s="2"/>
    </row>
    <row r="79" spans="1:7" x14ac:dyDescent="0.3">
      <c r="A79" s="2"/>
      <c r="B79" s="2"/>
      <c r="C79" s="2"/>
      <c r="D79" s="2"/>
      <c r="E79" s="2"/>
      <c r="F79" s="2"/>
      <c r="G79" s="2"/>
    </row>
    <row r="80" spans="1:7" x14ac:dyDescent="0.3">
      <c r="A80" s="2"/>
      <c r="B80" s="2"/>
      <c r="C80" s="2"/>
      <c r="D80" s="2"/>
      <c r="E80" s="2"/>
      <c r="F80" s="2"/>
      <c r="G80" s="2"/>
    </row>
    <row r="81" spans="1:7" x14ac:dyDescent="0.3">
      <c r="A81" s="2"/>
      <c r="B81" s="2"/>
      <c r="C81" s="2"/>
      <c r="D81" s="2"/>
      <c r="E81" s="2"/>
      <c r="F81" s="2"/>
      <c r="G81" s="2"/>
    </row>
    <row r="82" spans="1:7" x14ac:dyDescent="0.3">
      <c r="A82" s="2"/>
      <c r="B82" s="2"/>
      <c r="C82" s="2"/>
      <c r="D82" s="2"/>
      <c r="E82" s="2"/>
      <c r="F82" s="2"/>
      <c r="G82" s="2"/>
    </row>
    <row r="83" spans="1:7" x14ac:dyDescent="0.3">
      <c r="A83" s="2"/>
      <c r="B83" s="2"/>
      <c r="C83" s="2"/>
      <c r="D83" s="2"/>
      <c r="E83" s="2"/>
      <c r="F83" s="2"/>
      <c r="G83" s="2"/>
    </row>
    <row r="84" spans="1:7" x14ac:dyDescent="0.3">
      <c r="A84" s="2"/>
      <c r="B84" s="2"/>
      <c r="C84" s="2"/>
      <c r="D84" s="2"/>
      <c r="E84" s="2"/>
      <c r="F84" s="2"/>
      <c r="G84" s="2"/>
    </row>
    <row r="85" spans="1:7" x14ac:dyDescent="0.3">
      <c r="A85" s="2"/>
      <c r="B85" s="2"/>
      <c r="C85" s="2"/>
      <c r="D85" s="2"/>
      <c r="E85" s="2"/>
      <c r="F85" s="2"/>
      <c r="G85" s="2"/>
    </row>
    <row r="86" spans="1:7" x14ac:dyDescent="0.3">
      <c r="A86" s="2"/>
      <c r="B86" s="2"/>
      <c r="C86" s="2"/>
      <c r="D86" s="2"/>
      <c r="E86" s="2"/>
      <c r="F86" s="2"/>
      <c r="G86" s="2"/>
    </row>
    <row r="87" spans="1:7" x14ac:dyDescent="0.3">
      <c r="A87" s="2"/>
      <c r="B87" s="2"/>
      <c r="C87" s="2"/>
      <c r="D87" s="2"/>
      <c r="E87" s="2"/>
      <c r="F87" s="2"/>
      <c r="G87" s="2"/>
    </row>
    <row r="88" spans="1:7" x14ac:dyDescent="0.3">
      <c r="A88" s="2"/>
      <c r="B88" s="2"/>
      <c r="C88" s="2"/>
      <c r="D88" s="2"/>
      <c r="E88" s="2"/>
      <c r="F88" s="2"/>
      <c r="G88" s="2"/>
    </row>
    <row r="89" spans="1:7" x14ac:dyDescent="0.3">
      <c r="A89" s="2"/>
      <c r="B89" s="2"/>
      <c r="C89" s="2"/>
      <c r="D89" s="2"/>
      <c r="E89" s="2"/>
      <c r="F89" s="2"/>
      <c r="G89" s="2"/>
    </row>
    <row r="90" spans="1:7" x14ac:dyDescent="0.3">
      <c r="A90" s="2"/>
      <c r="B90" s="2"/>
      <c r="C90" s="2"/>
      <c r="D90" s="2"/>
      <c r="E90" s="2"/>
      <c r="F90" s="2"/>
      <c r="G90" s="2"/>
    </row>
    <row r="91" spans="1:7" x14ac:dyDescent="0.3">
      <c r="A91" s="2"/>
      <c r="B91" s="2"/>
      <c r="C91" s="2"/>
      <c r="D91" s="2"/>
      <c r="E91" s="2"/>
      <c r="F91" s="2"/>
      <c r="G91" s="2"/>
    </row>
    <row r="92" spans="1:7" x14ac:dyDescent="0.3">
      <c r="A92" s="2"/>
      <c r="B92" s="2"/>
      <c r="C92" s="2"/>
      <c r="D92" s="2"/>
      <c r="E92" s="2"/>
      <c r="F92" s="2"/>
      <c r="G92" s="2"/>
    </row>
    <row r="93" spans="1:7" x14ac:dyDescent="0.3">
      <c r="A93" s="2"/>
      <c r="B93" s="2"/>
      <c r="C93" s="2"/>
      <c r="D93" s="2"/>
      <c r="E93" s="2"/>
      <c r="F93" s="2"/>
      <c r="G93" s="2"/>
    </row>
    <row r="94" spans="1:7" x14ac:dyDescent="0.3">
      <c r="A94" s="2"/>
      <c r="B94" s="2"/>
      <c r="C94" s="2"/>
      <c r="D94" s="2"/>
      <c r="E94" s="2"/>
      <c r="F94" s="2"/>
      <c r="G94" s="2"/>
    </row>
    <row r="95" spans="1:7" x14ac:dyDescent="0.3">
      <c r="A95" s="2"/>
      <c r="B95" s="2"/>
      <c r="C95" s="2"/>
      <c r="D95" s="2"/>
      <c r="E95" s="2"/>
      <c r="F95" s="2"/>
      <c r="G95" s="2"/>
    </row>
    <row r="96" spans="1:7" x14ac:dyDescent="0.3">
      <c r="A96" s="2"/>
      <c r="B96" s="2"/>
      <c r="C96" s="2"/>
      <c r="D96" s="2"/>
      <c r="E96" s="2"/>
      <c r="F96" s="2"/>
      <c r="G96" s="2"/>
    </row>
    <row r="97" spans="1:7" x14ac:dyDescent="0.3">
      <c r="A97" s="2"/>
      <c r="B97" s="2"/>
      <c r="C97" s="2"/>
      <c r="D97" s="2"/>
      <c r="E97" s="2"/>
      <c r="F97" s="2"/>
      <c r="G97" s="2"/>
    </row>
    <row r="98" spans="1:7" x14ac:dyDescent="0.3">
      <c r="A98" s="2"/>
      <c r="B98" s="2"/>
      <c r="C98" s="2"/>
      <c r="D98" s="2"/>
      <c r="E98" s="2"/>
      <c r="F98" s="2"/>
      <c r="G98" s="2"/>
    </row>
    <row r="99" spans="1:7" x14ac:dyDescent="0.3">
      <c r="A99" s="2"/>
      <c r="B99" s="2"/>
      <c r="C99" s="2"/>
      <c r="D99" s="2"/>
      <c r="E99" s="2"/>
      <c r="F99" s="2"/>
      <c r="G99" s="2"/>
    </row>
    <row r="100" spans="1:7" x14ac:dyDescent="0.3">
      <c r="A100" s="2"/>
      <c r="B100" s="2"/>
      <c r="C100" s="2"/>
      <c r="D100" s="2"/>
      <c r="E100" s="2"/>
      <c r="F100" s="2"/>
      <c r="G100" s="2"/>
    </row>
    <row r="101" spans="1:7" x14ac:dyDescent="0.3">
      <c r="A101" s="2"/>
      <c r="B101" s="2"/>
      <c r="C101" s="2"/>
      <c r="D101" s="2"/>
      <c r="E101" s="2"/>
      <c r="F101" s="2"/>
      <c r="G101" s="2"/>
    </row>
    <row r="102" spans="1:7" x14ac:dyDescent="0.3">
      <c r="A102" s="2"/>
      <c r="B102" s="2"/>
      <c r="C102" s="2"/>
      <c r="D102" s="2"/>
      <c r="E102" s="2"/>
      <c r="F102" s="2"/>
      <c r="G102" s="2"/>
    </row>
    <row r="103" spans="1:7" x14ac:dyDescent="0.3">
      <c r="A103" s="2"/>
      <c r="B103" s="2"/>
      <c r="C103" s="2"/>
      <c r="D103" s="2"/>
      <c r="E103" s="2"/>
      <c r="F103" s="2"/>
      <c r="G103" s="2"/>
    </row>
    <row r="104" spans="1:7" x14ac:dyDescent="0.3">
      <c r="A104" s="2"/>
      <c r="B104" s="2"/>
      <c r="C104" s="2"/>
      <c r="D104" s="2"/>
      <c r="E104" s="2"/>
      <c r="F104" s="2"/>
      <c r="G104" s="2"/>
    </row>
    <row r="105" spans="1:7" x14ac:dyDescent="0.3">
      <c r="A105" s="2"/>
      <c r="B105" s="2"/>
      <c r="C105" s="2"/>
      <c r="D105" s="2"/>
      <c r="E105" s="2"/>
      <c r="F105" s="2"/>
      <c r="G105" s="2"/>
    </row>
    <row r="106" spans="1:7" x14ac:dyDescent="0.3">
      <c r="A106" s="2"/>
      <c r="B106" s="2"/>
      <c r="C106" s="2"/>
      <c r="D106" s="2"/>
      <c r="E106" s="2"/>
      <c r="F106" s="2"/>
      <c r="G106" s="2"/>
    </row>
    <row r="107" spans="1:7" x14ac:dyDescent="0.3">
      <c r="A107" s="2"/>
      <c r="B107" s="2"/>
      <c r="C107" s="2"/>
      <c r="D107" s="2"/>
      <c r="E107" s="2"/>
      <c r="F107" s="2"/>
      <c r="G107" s="2"/>
    </row>
    <row r="108" spans="1:7" x14ac:dyDescent="0.3">
      <c r="A108" s="2"/>
      <c r="B108" s="2"/>
      <c r="C108" s="2"/>
      <c r="D108" s="2"/>
      <c r="E108" s="2"/>
      <c r="F108" s="2"/>
      <c r="G108" s="2"/>
    </row>
    <row r="109" spans="1:7" x14ac:dyDescent="0.3">
      <c r="A109" s="2"/>
      <c r="B109" s="2"/>
      <c r="C109" s="2"/>
      <c r="D109" s="2"/>
      <c r="E109" s="2"/>
      <c r="F109" s="2"/>
      <c r="G109" s="2"/>
    </row>
    <row r="110" spans="1:7" x14ac:dyDescent="0.3">
      <c r="A110" s="2"/>
      <c r="B110" s="2"/>
      <c r="C110" s="2"/>
      <c r="D110" s="2"/>
      <c r="E110" s="2"/>
      <c r="F110" s="2"/>
      <c r="G110" s="2"/>
    </row>
    <row r="111" spans="1:7" x14ac:dyDescent="0.3">
      <c r="A111" s="2"/>
      <c r="B111" s="2"/>
      <c r="C111" s="2"/>
      <c r="D111" s="2"/>
      <c r="E111" s="2"/>
      <c r="F111" s="2"/>
      <c r="G111" s="2"/>
    </row>
    <row r="112" spans="1:7" x14ac:dyDescent="0.3">
      <c r="A112" s="2"/>
      <c r="B112" s="2"/>
      <c r="C112" s="2"/>
      <c r="D112" s="2"/>
      <c r="E112" s="2"/>
      <c r="F112" s="2"/>
      <c r="G112" s="2"/>
    </row>
    <row r="113" spans="1:7" x14ac:dyDescent="0.3">
      <c r="A113" s="2"/>
      <c r="B113" s="2"/>
      <c r="C113" s="2"/>
      <c r="D113" s="2"/>
      <c r="E113" s="2"/>
      <c r="F113" s="2"/>
      <c r="G113" s="2"/>
    </row>
    <row r="114" spans="1:7" x14ac:dyDescent="0.3">
      <c r="A114" s="2"/>
      <c r="B114" s="2"/>
      <c r="C114" s="2"/>
      <c r="D114" s="2"/>
      <c r="E114" s="2"/>
      <c r="F114" s="2"/>
      <c r="G114" s="2"/>
    </row>
    <row r="115" spans="1:7" x14ac:dyDescent="0.3">
      <c r="A115" s="2"/>
      <c r="B115" s="2"/>
      <c r="C115" s="2"/>
      <c r="D115" s="2"/>
      <c r="E115" s="2"/>
      <c r="F115" s="2"/>
      <c r="G115" s="2"/>
    </row>
    <row r="116" spans="1:7" x14ac:dyDescent="0.3">
      <c r="A116" s="2"/>
      <c r="B116" s="2"/>
      <c r="C116" s="2"/>
      <c r="D116" s="2"/>
      <c r="E116" s="2"/>
      <c r="F116" s="2"/>
      <c r="G116" s="2"/>
    </row>
    <row r="117" spans="1:7" x14ac:dyDescent="0.3">
      <c r="A117" s="2"/>
      <c r="B117" s="2"/>
      <c r="C117" s="2"/>
      <c r="D117" s="2"/>
      <c r="E117" s="2"/>
      <c r="F117" s="2"/>
      <c r="G117" s="2"/>
    </row>
    <row r="118" spans="1:7" x14ac:dyDescent="0.3">
      <c r="A118" s="2"/>
      <c r="B118" s="2"/>
      <c r="C118" s="2"/>
      <c r="D118" s="2"/>
      <c r="E118" s="2"/>
      <c r="F118" s="2"/>
      <c r="G118" s="2"/>
    </row>
    <row r="119" spans="1:7" x14ac:dyDescent="0.3">
      <c r="A119" s="2"/>
      <c r="B119" s="2"/>
      <c r="C119" s="2"/>
      <c r="D119" s="2"/>
      <c r="E119" s="2"/>
      <c r="F119" s="2"/>
      <c r="G119" s="2"/>
    </row>
    <row r="120" spans="1:7" x14ac:dyDescent="0.3">
      <c r="A120" s="2"/>
      <c r="B120" s="2"/>
      <c r="C120" s="2"/>
      <c r="D120" s="2"/>
      <c r="E120" s="2"/>
      <c r="F120" s="2"/>
      <c r="G120" s="2"/>
    </row>
    <row r="121" spans="1:7" x14ac:dyDescent="0.3">
      <c r="A121" s="2"/>
      <c r="B121" s="2"/>
      <c r="C121" s="2"/>
      <c r="D121" s="2"/>
      <c r="E121" s="2"/>
      <c r="F121" s="2"/>
      <c r="G121" s="2"/>
    </row>
    <row r="122" spans="1:7" x14ac:dyDescent="0.3">
      <c r="A122" s="2"/>
      <c r="B122" s="2"/>
      <c r="C122" s="2"/>
      <c r="D122" s="2"/>
      <c r="E122" s="2"/>
      <c r="F122" s="2"/>
      <c r="G122" s="2"/>
    </row>
    <row r="123" spans="1:7" x14ac:dyDescent="0.3">
      <c r="A123" s="2"/>
      <c r="B123" s="2"/>
      <c r="C123" s="2"/>
      <c r="D123" s="2"/>
      <c r="E123" s="2"/>
      <c r="F123" s="2"/>
      <c r="G123" s="2"/>
    </row>
    <row r="124" spans="1:7" x14ac:dyDescent="0.3">
      <c r="A124" s="2"/>
      <c r="B124" s="2"/>
      <c r="C124" s="2"/>
      <c r="D124" s="2"/>
      <c r="E124" s="2"/>
      <c r="F124" s="2"/>
      <c r="G124" s="2"/>
    </row>
    <row r="125" spans="1:7" x14ac:dyDescent="0.3">
      <c r="A125" s="2"/>
      <c r="B125" s="2"/>
      <c r="C125" s="2"/>
      <c r="D125" s="2"/>
      <c r="E125" s="2"/>
      <c r="F125" s="2"/>
      <c r="G125" s="2"/>
    </row>
    <row r="126" spans="1:7" x14ac:dyDescent="0.3">
      <c r="A126" s="2"/>
      <c r="B126" s="2"/>
      <c r="C126" s="2"/>
      <c r="D126" s="2"/>
      <c r="E126" s="2"/>
      <c r="F126" s="2"/>
      <c r="G126" s="2"/>
    </row>
    <row r="127" spans="1:7" x14ac:dyDescent="0.3">
      <c r="A127" s="2"/>
      <c r="B127" s="2"/>
      <c r="C127" s="2"/>
      <c r="D127" s="2"/>
      <c r="E127" s="2"/>
      <c r="F127" s="2"/>
      <c r="G127" s="2"/>
    </row>
    <row r="128" spans="1:7" x14ac:dyDescent="0.3">
      <c r="A128" s="2"/>
      <c r="B128" s="2"/>
      <c r="C128" s="2"/>
      <c r="D128" s="2"/>
      <c r="E128" s="2"/>
      <c r="F128" s="2"/>
      <c r="G128" s="2"/>
    </row>
    <row r="129" spans="1:7" x14ac:dyDescent="0.3">
      <c r="A129" s="2"/>
      <c r="B129" s="2"/>
      <c r="C129" s="2"/>
      <c r="D129" s="2"/>
      <c r="E129" s="2"/>
      <c r="F129" s="2"/>
      <c r="G129" s="2"/>
    </row>
    <row r="130" spans="1:7" x14ac:dyDescent="0.3">
      <c r="A130" s="2"/>
      <c r="B130" s="2"/>
      <c r="C130" s="2"/>
      <c r="D130" s="2"/>
      <c r="E130" s="2"/>
      <c r="F130" s="2"/>
      <c r="G130" s="2"/>
    </row>
    <row r="131" spans="1:7" x14ac:dyDescent="0.3">
      <c r="A131" s="2"/>
      <c r="B131" s="2"/>
      <c r="C131" s="2"/>
      <c r="D131" s="2"/>
      <c r="E131" s="2"/>
      <c r="F131" s="2"/>
      <c r="G131" s="2"/>
    </row>
    <row r="132" spans="1:7" x14ac:dyDescent="0.3">
      <c r="A132" s="2"/>
      <c r="B132" s="2"/>
      <c r="C132" s="2"/>
      <c r="D132" s="2"/>
      <c r="E132" s="2"/>
      <c r="F132" s="2"/>
      <c r="G132" s="2"/>
    </row>
    <row r="133" spans="1:7" x14ac:dyDescent="0.3">
      <c r="A133" s="2"/>
      <c r="B133" s="2"/>
      <c r="C133" s="2"/>
      <c r="D133" s="2"/>
      <c r="E133" s="2"/>
      <c r="F133" s="2"/>
      <c r="G133" s="2"/>
    </row>
    <row r="134" spans="1:7" x14ac:dyDescent="0.3">
      <c r="A134" s="2"/>
      <c r="B134" s="2"/>
      <c r="C134" s="2"/>
      <c r="D134" s="2"/>
      <c r="E134" s="2"/>
      <c r="F134" s="2"/>
      <c r="G134" s="2"/>
    </row>
    <row r="135" spans="1:7" x14ac:dyDescent="0.3">
      <c r="A135" s="2"/>
      <c r="B135" s="2"/>
      <c r="C135" s="2"/>
      <c r="D135" s="2"/>
      <c r="E135" s="2"/>
      <c r="F135" s="2"/>
      <c r="G135" s="2"/>
    </row>
    <row r="136" spans="1:7" x14ac:dyDescent="0.3">
      <c r="A136" s="2"/>
      <c r="B136" s="2"/>
      <c r="C136" s="2"/>
      <c r="D136" s="2"/>
      <c r="E136" s="2"/>
      <c r="F136" s="2"/>
      <c r="G136" s="2"/>
    </row>
    <row r="137" spans="1:7" x14ac:dyDescent="0.3">
      <c r="A137" s="2"/>
      <c r="B137" s="2"/>
      <c r="C137" s="2"/>
      <c r="D137" s="2"/>
      <c r="E137" s="2"/>
      <c r="F137" s="2"/>
      <c r="G137" s="2"/>
    </row>
    <row r="138" spans="1:7" x14ac:dyDescent="0.3">
      <c r="A138" s="2"/>
      <c r="B138" s="2"/>
      <c r="C138" s="2"/>
      <c r="D138" s="2"/>
      <c r="E138" s="2"/>
      <c r="F138" s="2"/>
      <c r="G138" s="2"/>
    </row>
    <row r="139" spans="1:7" x14ac:dyDescent="0.3">
      <c r="A139" s="2"/>
      <c r="B139" s="2"/>
      <c r="C139" s="2"/>
      <c r="D139" s="2"/>
      <c r="E139" s="2"/>
      <c r="F139" s="2"/>
      <c r="G139" s="2"/>
    </row>
    <row r="140" spans="1:7" x14ac:dyDescent="0.3">
      <c r="A140" s="2"/>
      <c r="B140" s="2"/>
      <c r="C140" s="2"/>
      <c r="D140" s="2"/>
      <c r="E140" s="2"/>
      <c r="F140" s="2"/>
      <c r="G140" s="2"/>
    </row>
    <row r="141" spans="1:7" x14ac:dyDescent="0.3">
      <c r="A141" s="2"/>
      <c r="B141" s="2"/>
      <c r="C141" s="2"/>
      <c r="D141" s="2"/>
      <c r="E141" s="2"/>
      <c r="F141" s="2"/>
      <c r="G141" s="2"/>
    </row>
    <row r="142" spans="1:7" x14ac:dyDescent="0.3">
      <c r="A142" s="2"/>
      <c r="B142" s="2"/>
      <c r="C142" s="2"/>
      <c r="D142" s="2"/>
      <c r="E142" s="2"/>
      <c r="F142" s="2"/>
      <c r="G142" s="2"/>
    </row>
    <row r="143" spans="1:7" x14ac:dyDescent="0.3">
      <c r="A143" s="2"/>
      <c r="B143" s="2"/>
      <c r="C143" s="2"/>
      <c r="D143" s="2"/>
      <c r="E143" s="2"/>
      <c r="F143" s="2"/>
      <c r="G143" s="2"/>
    </row>
    <row r="144" spans="1:7" x14ac:dyDescent="0.3">
      <c r="A144" s="2"/>
      <c r="B144" s="2"/>
      <c r="C144" s="2"/>
      <c r="D144" s="2"/>
      <c r="E144" s="2"/>
      <c r="F144" s="2"/>
      <c r="G144" s="2"/>
    </row>
    <row r="145" spans="1:7" x14ac:dyDescent="0.3">
      <c r="A145" s="2"/>
      <c r="B145" s="2"/>
      <c r="C145" s="2"/>
      <c r="D145" s="2"/>
      <c r="E145" s="2"/>
      <c r="F145" s="2"/>
      <c r="G145" s="2"/>
    </row>
    <row r="146" spans="1:7" x14ac:dyDescent="0.3">
      <c r="A146" s="2"/>
      <c r="B146" s="2"/>
      <c r="C146" s="2"/>
      <c r="D146" s="2"/>
      <c r="E146" s="2"/>
      <c r="F146" s="2"/>
      <c r="G146" s="2"/>
    </row>
    <row r="147" spans="1:7" x14ac:dyDescent="0.3">
      <c r="A147" s="2"/>
      <c r="B147" s="2"/>
      <c r="C147" s="2"/>
      <c r="D147" s="2"/>
      <c r="E147" s="2"/>
      <c r="F147" s="2"/>
      <c r="G147" s="2"/>
    </row>
    <row r="148" spans="1:7" x14ac:dyDescent="0.3">
      <c r="A148" s="2"/>
      <c r="B148" s="2"/>
      <c r="C148" s="2"/>
      <c r="D148" s="2"/>
      <c r="E148" s="2"/>
      <c r="F148" s="2"/>
      <c r="G148" s="2"/>
    </row>
    <row r="149" spans="1:7" x14ac:dyDescent="0.3">
      <c r="A149" s="2"/>
      <c r="B149" s="2"/>
      <c r="C149" s="2"/>
      <c r="D149" s="2"/>
      <c r="E149" s="2"/>
      <c r="F149" s="2"/>
      <c r="G149" s="2"/>
    </row>
    <row r="150" spans="1:7" x14ac:dyDescent="0.3">
      <c r="A150" s="2"/>
      <c r="B150" s="2"/>
      <c r="C150" s="2"/>
      <c r="D150" s="2"/>
      <c r="E150" s="2"/>
      <c r="F150" s="2"/>
      <c r="G150" s="2"/>
    </row>
    <row r="151" spans="1:7" x14ac:dyDescent="0.3">
      <c r="A151" s="2"/>
      <c r="B151" s="2"/>
      <c r="C151" s="2"/>
      <c r="D151" s="2"/>
      <c r="E151" s="2"/>
      <c r="F151" s="2"/>
      <c r="G151" s="2"/>
    </row>
    <row r="152" spans="1:7" x14ac:dyDescent="0.3">
      <c r="A152" s="2"/>
      <c r="B152" s="2"/>
      <c r="C152" s="2"/>
      <c r="D152" s="2"/>
      <c r="E152" s="2"/>
      <c r="F152" s="2"/>
      <c r="G152" s="2"/>
    </row>
    <row r="153" spans="1:7" x14ac:dyDescent="0.3">
      <c r="A153" s="2"/>
      <c r="B153" s="2"/>
      <c r="C153" s="2"/>
      <c r="D153" s="2"/>
      <c r="E153" s="2"/>
      <c r="F153" s="2"/>
      <c r="G153" s="2"/>
    </row>
    <row r="154" spans="1:7" x14ac:dyDescent="0.3">
      <c r="A154" s="2"/>
      <c r="B154" s="2"/>
      <c r="C154" s="2"/>
      <c r="D154" s="2"/>
      <c r="E154" s="2"/>
      <c r="F154" s="2"/>
      <c r="G154" s="2"/>
    </row>
    <row r="155" spans="1:7" x14ac:dyDescent="0.3">
      <c r="A155" s="2"/>
      <c r="B155" s="2"/>
      <c r="C155" s="2"/>
      <c r="D155" s="2"/>
      <c r="E155" s="2"/>
      <c r="F155" s="2"/>
      <c r="G155" s="2"/>
    </row>
    <row r="156" spans="1:7" x14ac:dyDescent="0.3">
      <c r="A156" s="2"/>
      <c r="B156" s="2"/>
      <c r="C156" s="2"/>
      <c r="D156" s="2"/>
      <c r="E156" s="2"/>
      <c r="F156" s="2"/>
      <c r="G156" s="2"/>
    </row>
    <row r="157" spans="1:7" x14ac:dyDescent="0.3">
      <c r="A157" s="2"/>
      <c r="B157" s="2"/>
      <c r="C157" s="2"/>
      <c r="D157" s="2"/>
      <c r="E157" s="2"/>
      <c r="F157" s="2"/>
      <c r="G157" s="2"/>
    </row>
    <row r="158" spans="1:7" x14ac:dyDescent="0.3">
      <c r="A158" s="2"/>
      <c r="B158" s="2"/>
      <c r="C158" s="2"/>
      <c r="D158" s="2"/>
      <c r="E158" s="2"/>
      <c r="F158" s="2"/>
      <c r="G158" s="2"/>
    </row>
    <row r="159" spans="1:7" x14ac:dyDescent="0.3">
      <c r="A159" s="2"/>
      <c r="B159" s="2"/>
      <c r="C159" s="2"/>
      <c r="D159" s="2"/>
      <c r="E159" s="2"/>
      <c r="F159" s="2"/>
      <c r="G159" s="2"/>
    </row>
    <row r="160" spans="1:7" x14ac:dyDescent="0.3">
      <c r="A160" s="2"/>
      <c r="B160" s="2"/>
      <c r="C160" s="2"/>
      <c r="D160" s="2"/>
      <c r="E160" s="2"/>
      <c r="F160" s="2"/>
      <c r="G160" s="2"/>
    </row>
    <row r="161" spans="1:7" x14ac:dyDescent="0.3">
      <c r="A161" s="2"/>
      <c r="B161" s="2"/>
      <c r="C161" s="2"/>
      <c r="D161" s="2"/>
      <c r="E161" s="2"/>
      <c r="F161" s="2"/>
      <c r="G161" s="2"/>
    </row>
    <row r="162" spans="1:7" x14ac:dyDescent="0.3">
      <c r="A162" s="2"/>
      <c r="B162" s="2"/>
      <c r="C162" s="2"/>
      <c r="D162" s="2"/>
      <c r="E162" s="2"/>
      <c r="F162" s="2"/>
      <c r="G162" s="2"/>
    </row>
    <row r="163" spans="1:7" x14ac:dyDescent="0.3">
      <c r="A163" s="2"/>
      <c r="B163" s="2"/>
      <c r="C163" s="2"/>
      <c r="D163" s="2"/>
      <c r="E163" s="2"/>
      <c r="F163" s="2"/>
      <c r="G163" s="2"/>
    </row>
    <row r="164" spans="1:7" x14ac:dyDescent="0.3">
      <c r="A164" s="2"/>
      <c r="B164" s="2"/>
      <c r="C164" s="2"/>
      <c r="D164" s="2"/>
      <c r="E164" s="2"/>
      <c r="F164" s="2"/>
      <c r="G164" s="2"/>
    </row>
    <row r="165" spans="1:7" x14ac:dyDescent="0.3">
      <c r="A165" s="2"/>
      <c r="B165" s="2"/>
      <c r="C165" s="2"/>
      <c r="D165" s="2"/>
      <c r="E165" s="2"/>
      <c r="F165" s="2"/>
      <c r="G165" s="2"/>
    </row>
    <row r="166" spans="1:7" x14ac:dyDescent="0.3">
      <c r="A166" s="2"/>
      <c r="B166" s="2"/>
      <c r="C166" s="2"/>
      <c r="D166" s="2"/>
      <c r="E166" s="2"/>
      <c r="F166" s="2"/>
      <c r="G166" s="2"/>
    </row>
    <row r="167" spans="1:7" x14ac:dyDescent="0.3">
      <c r="A167" s="2"/>
      <c r="B167" s="2"/>
      <c r="C167" s="2"/>
      <c r="D167" s="2"/>
      <c r="E167" s="2"/>
      <c r="F167" s="2"/>
      <c r="G167" s="2"/>
    </row>
    <row r="168" spans="1:7" x14ac:dyDescent="0.3">
      <c r="A168" s="2"/>
      <c r="B168" s="2"/>
      <c r="C168" s="2"/>
      <c r="D168" s="2"/>
      <c r="E168" s="2"/>
      <c r="F168" s="2"/>
      <c r="G168" s="2"/>
    </row>
    <row r="169" spans="1:7" x14ac:dyDescent="0.3">
      <c r="A169" s="2"/>
      <c r="B169" s="2"/>
      <c r="C169" s="2"/>
      <c r="D169" s="2"/>
      <c r="E169" s="2"/>
      <c r="F169" s="2"/>
      <c r="G169" s="2"/>
    </row>
    <row r="170" spans="1:7" x14ac:dyDescent="0.3">
      <c r="A170" s="2"/>
      <c r="B170" s="2"/>
      <c r="C170" s="2"/>
      <c r="D170" s="2"/>
      <c r="E170" s="2"/>
      <c r="F170" s="2"/>
      <c r="G170" s="2"/>
    </row>
    <row r="171" spans="1:7" x14ac:dyDescent="0.3">
      <c r="A171" s="2"/>
      <c r="B171" s="2"/>
      <c r="C171" s="2"/>
      <c r="D171" s="2"/>
      <c r="E171" s="2"/>
      <c r="F171" s="2"/>
      <c r="G171" s="2"/>
    </row>
    <row r="172" spans="1:7" x14ac:dyDescent="0.3">
      <c r="A172" s="2"/>
      <c r="B172" s="2"/>
      <c r="C172" s="2"/>
      <c r="D172" s="2"/>
      <c r="E172" s="2"/>
      <c r="F172" s="2"/>
      <c r="G172" s="2"/>
    </row>
    <row r="173" spans="1:7" x14ac:dyDescent="0.3">
      <c r="A173" s="2"/>
      <c r="B173" s="2"/>
      <c r="C173" s="2"/>
      <c r="D173" s="2"/>
      <c r="E173" s="2"/>
      <c r="F173" s="2"/>
      <c r="G173" s="2"/>
    </row>
    <row r="174" spans="1:7" x14ac:dyDescent="0.3">
      <c r="A174" s="2"/>
      <c r="B174" s="2"/>
      <c r="C174" s="2"/>
      <c r="D174" s="2"/>
      <c r="E174" s="2"/>
      <c r="F174" s="2"/>
      <c r="G174" s="2"/>
    </row>
    <row r="175" spans="1:7" x14ac:dyDescent="0.3">
      <c r="A175" s="2"/>
      <c r="B175" s="2"/>
      <c r="C175" s="2"/>
      <c r="D175" s="2"/>
      <c r="E175" s="2"/>
      <c r="F175" s="2"/>
      <c r="G175" s="2"/>
    </row>
    <row r="176" spans="1:7" x14ac:dyDescent="0.3">
      <c r="A176" s="2"/>
      <c r="B176" s="2"/>
      <c r="C176" s="2"/>
      <c r="D176" s="2"/>
      <c r="E176" s="2"/>
      <c r="F176" s="2"/>
      <c r="G176" s="2"/>
    </row>
    <row r="177" spans="1:7" x14ac:dyDescent="0.3">
      <c r="A177" s="2"/>
      <c r="B177" s="2"/>
      <c r="C177" s="2"/>
      <c r="D177" s="2"/>
      <c r="E177" s="2"/>
      <c r="F177" s="2"/>
      <c r="G177" s="2"/>
    </row>
    <row r="178" spans="1:7" x14ac:dyDescent="0.3">
      <c r="A178" s="2"/>
      <c r="B178" s="2"/>
      <c r="C178" s="2"/>
      <c r="D178" s="2"/>
      <c r="E178" s="2"/>
      <c r="F178" s="2"/>
      <c r="G178" s="2"/>
    </row>
    <row r="179" spans="1:7" x14ac:dyDescent="0.3">
      <c r="A179" s="2"/>
      <c r="B179" s="2"/>
      <c r="C179" s="2"/>
      <c r="D179" s="2"/>
      <c r="E179" s="2"/>
      <c r="F179" s="2"/>
      <c r="G179" s="2"/>
    </row>
    <row r="180" spans="1:7" x14ac:dyDescent="0.3">
      <c r="A180" s="2"/>
      <c r="B180" s="2"/>
      <c r="C180" s="2"/>
      <c r="D180" s="2"/>
      <c r="E180" s="2"/>
      <c r="F180" s="2"/>
      <c r="G180" s="2"/>
    </row>
    <row r="181" spans="1:7" x14ac:dyDescent="0.3">
      <c r="A181" s="2"/>
      <c r="B181" s="2"/>
      <c r="C181" s="2"/>
      <c r="D181" s="2"/>
      <c r="E181" s="2"/>
      <c r="F181" s="2"/>
      <c r="G181" s="2"/>
    </row>
    <row r="182" spans="1:7" x14ac:dyDescent="0.3">
      <c r="A182" s="2"/>
      <c r="B182" s="2"/>
      <c r="C182" s="2"/>
      <c r="D182" s="2"/>
      <c r="E182" s="2"/>
      <c r="F182" s="2"/>
      <c r="G182" s="2"/>
    </row>
    <row r="183" spans="1:7" x14ac:dyDescent="0.3">
      <c r="A183" s="2"/>
      <c r="B183" s="2"/>
      <c r="C183" s="2"/>
      <c r="D183" s="2"/>
      <c r="E183" s="2"/>
      <c r="F183" s="2"/>
      <c r="G183" s="2"/>
    </row>
    <row r="184" spans="1:7" x14ac:dyDescent="0.3">
      <c r="A184" s="2"/>
      <c r="B184" s="2"/>
      <c r="C184" s="2"/>
      <c r="D184" s="2"/>
      <c r="E184" s="2"/>
      <c r="F184" s="2"/>
      <c r="G184" s="2"/>
    </row>
    <row r="185" spans="1:7" x14ac:dyDescent="0.3">
      <c r="A185" s="2"/>
      <c r="B185" s="2"/>
      <c r="C185" s="2"/>
      <c r="D185" s="2"/>
      <c r="E185" s="2"/>
      <c r="F185" s="2"/>
      <c r="G185" s="2"/>
    </row>
    <row r="186" spans="1:7" x14ac:dyDescent="0.3">
      <c r="A186" s="2"/>
      <c r="B186" s="2"/>
      <c r="C186" s="2"/>
      <c r="D186" s="2"/>
      <c r="E186" s="2"/>
      <c r="F186" s="2"/>
      <c r="G186" s="2"/>
    </row>
    <row r="187" spans="1:7" x14ac:dyDescent="0.3">
      <c r="A187" s="2"/>
      <c r="B187" s="2"/>
      <c r="C187" s="2"/>
      <c r="D187" s="2"/>
      <c r="E187" s="2"/>
      <c r="F187" s="2"/>
      <c r="G187" s="2"/>
    </row>
    <row r="188" spans="1:7" x14ac:dyDescent="0.3">
      <c r="A188" s="2"/>
      <c r="B188" s="2"/>
      <c r="C188" s="2"/>
      <c r="D188" s="2"/>
      <c r="E188" s="2"/>
      <c r="F188" s="2"/>
      <c r="G188" s="2"/>
    </row>
    <row r="189" spans="1:7" x14ac:dyDescent="0.3">
      <c r="A189" s="2"/>
      <c r="B189" s="2"/>
      <c r="C189" s="2"/>
      <c r="D189" s="2"/>
      <c r="E189" s="2"/>
      <c r="F189" s="2"/>
      <c r="G189" s="2"/>
    </row>
    <row r="190" spans="1:7" x14ac:dyDescent="0.3">
      <c r="A190" s="2"/>
      <c r="B190" s="2"/>
      <c r="C190" s="2"/>
      <c r="D190" s="2"/>
      <c r="E190" s="2"/>
      <c r="F190" s="2"/>
      <c r="G190" s="2"/>
    </row>
    <row r="191" spans="1:7" x14ac:dyDescent="0.3">
      <c r="A191" s="2"/>
      <c r="B191" s="2"/>
      <c r="C191" s="2"/>
      <c r="D191" s="2"/>
      <c r="E191" s="2"/>
      <c r="F191" s="2"/>
      <c r="G191" s="2"/>
    </row>
    <row r="192" spans="1:7" x14ac:dyDescent="0.3">
      <c r="A192" s="2"/>
      <c r="B192" s="2"/>
      <c r="C192" s="2"/>
      <c r="D192" s="2"/>
      <c r="E192" s="2"/>
      <c r="F192" s="2"/>
      <c r="G192" s="2"/>
    </row>
    <row r="193" spans="1:7" x14ac:dyDescent="0.3">
      <c r="A193" s="2"/>
      <c r="B193" s="2"/>
      <c r="C193" s="2"/>
      <c r="D193" s="2"/>
      <c r="E193" s="2"/>
      <c r="F193" s="2"/>
      <c r="G193" s="2"/>
    </row>
    <row r="194" spans="1:7" x14ac:dyDescent="0.3">
      <c r="A194" s="2"/>
      <c r="B194" s="2"/>
      <c r="C194" s="2"/>
      <c r="D194" s="2"/>
      <c r="E194" s="2"/>
      <c r="F194" s="2"/>
      <c r="G194" s="2"/>
    </row>
    <row r="195" spans="1:7" x14ac:dyDescent="0.3">
      <c r="A195" s="2"/>
      <c r="B195" s="2"/>
      <c r="C195" s="2"/>
      <c r="D195" s="2"/>
      <c r="E195" s="2"/>
      <c r="F195" s="2"/>
      <c r="G195" s="2"/>
    </row>
    <row r="196" spans="1:7" x14ac:dyDescent="0.3">
      <c r="A196" s="2"/>
      <c r="B196" s="2"/>
      <c r="C196" s="2"/>
      <c r="D196" s="2"/>
      <c r="E196" s="2"/>
      <c r="F196" s="2"/>
      <c r="G196" s="2"/>
    </row>
    <row r="197" spans="1:7" x14ac:dyDescent="0.3">
      <c r="A197" s="2"/>
      <c r="B197" s="2"/>
      <c r="C197" s="2"/>
      <c r="D197" s="2"/>
      <c r="E197" s="2"/>
      <c r="F197" s="2"/>
      <c r="G197" s="2"/>
    </row>
    <row r="198" spans="1:7" x14ac:dyDescent="0.3">
      <c r="A198" s="2"/>
      <c r="B198" s="2"/>
      <c r="C198" s="2"/>
      <c r="D198" s="2"/>
      <c r="E198" s="2"/>
      <c r="F198" s="2"/>
      <c r="G198" s="2"/>
    </row>
    <row r="199" spans="1:7" x14ac:dyDescent="0.3">
      <c r="A199" s="2"/>
      <c r="B199" s="2"/>
      <c r="C199" s="2"/>
      <c r="D199" s="2"/>
      <c r="E199" s="2"/>
      <c r="F199" s="2"/>
      <c r="G199" s="2"/>
    </row>
    <row r="200" spans="1:7" x14ac:dyDescent="0.3">
      <c r="A200" s="2"/>
      <c r="B200" s="2"/>
      <c r="C200" s="2"/>
      <c r="D200" s="2"/>
      <c r="E200" s="2"/>
      <c r="F200" s="2"/>
      <c r="G200" s="2"/>
    </row>
    <row r="201" spans="1:7" x14ac:dyDescent="0.3">
      <c r="A201" s="2"/>
      <c r="B201" s="2"/>
      <c r="C201" s="2"/>
      <c r="D201" s="2"/>
      <c r="E201" s="2"/>
      <c r="F201" s="2"/>
      <c r="G201" s="2"/>
    </row>
    <row r="202" spans="1:7" x14ac:dyDescent="0.3">
      <c r="A202" s="2"/>
      <c r="B202" s="2"/>
      <c r="C202" s="2"/>
      <c r="D202" s="2"/>
      <c r="E202" s="2"/>
      <c r="F202" s="2"/>
      <c r="G202" s="2"/>
    </row>
    <row r="203" spans="1:7" x14ac:dyDescent="0.3">
      <c r="A203" s="2"/>
      <c r="B203" s="2"/>
      <c r="C203" s="2"/>
      <c r="D203" s="2"/>
      <c r="E203" s="2"/>
      <c r="F203" s="2"/>
      <c r="G203" s="2"/>
    </row>
    <row r="204" spans="1:7" x14ac:dyDescent="0.3">
      <c r="A204" s="2"/>
      <c r="B204" s="2"/>
      <c r="C204" s="2"/>
      <c r="D204" s="2"/>
      <c r="E204" s="2"/>
      <c r="F204" s="2"/>
      <c r="G204" s="2"/>
    </row>
    <row r="205" spans="1:7" x14ac:dyDescent="0.3">
      <c r="A205" s="2"/>
      <c r="B205" s="2"/>
      <c r="C205" s="2"/>
      <c r="D205" s="2"/>
      <c r="E205" s="2"/>
      <c r="F205" s="2"/>
      <c r="G205" s="2"/>
    </row>
    <row r="206" spans="1:7" x14ac:dyDescent="0.3">
      <c r="A206" s="2"/>
      <c r="B206" s="2"/>
      <c r="C206" s="2"/>
      <c r="D206" s="2"/>
      <c r="E206" s="2"/>
      <c r="F206" s="2"/>
      <c r="G206" s="2"/>
    </row>
    <row r="207" spans="1:7" x14ac:dyDescent="0.3">
      <c r="A207" s="2"/>
      <c r="B207" s="2"/>
      <c r="C207" s="2"/>
      <c r="D207" s="2"/>
      <c r="E207" s="2"/>
      <c r="F207" s="2"/>
      <c r="G207" s="2"/>
    </row>
    <row r="208" spans="1:7" x14ac:dyDescent="0.3">
      <c r="A208" s="2"/>
      <c r="B208" s="2"/>
      <c r="C208" s="2"/>
      <c r="D208" s="2"/>
      <c r="E208" s="2"/>
      <c r="F208" s="2"/>
      <c r="G208" s="2"/>
    </row>
    <row r="209" spans="1:7" x14ac:dyDescent="0.3">
      <c r="A209" s="2"/>
      <c r="B209" s="2"/>
      <c r="C209" s="2"/>
      <c r="D209" s="2"/>
      <c r="E209" s="2"/>
      <c r="F209" s="2"/>
      <c r="G209" s="2"/>
    </row>
    <row r="210" spans="1:7" x14ac:dyDescent="0.3">
      <c r="A210" s="2"/>
      <c r="B210" s="2"/>
      <c r="C210" s="2"/>
      <c r="D210" s="2"/>
      <c r="E210" s="2"/>
      <c r="F210" s="2"/>
      <c r="G210" s="2"/>
    </row>
    <row r="211" spans="1:7" x14ac:dyDescent="0.3">
      <c r="A211" s="2"/>
      <c r="B211" s="2"/>
      <c r="C211" s="2"/>
      <c r="D211" s="2"/>
      <c r="E211" s="2"/>
      <c r="F211" s="2"/>
      <c r="G211" s="2"/>
    </row>
    <row r="212" spans="1:7" x14ac:dyDescent="0.3">
      <c r="A212" s="2"/>
      <c r="B212" s="2"/>
      <c r="C212" s="2"/>
      <c r="D212" s="2"/>
      <c r="E212" s="2"/>
      <c r="F212" s="2"/>
      <c r="G212" s="2"/>
    </row>
    <row r="213" spans="1:7" x14ac:dyDescent="0.3">
      <c r="A213" s="2"/>
      <c r="B213" s="2"/>
      <c r="C213" s="2"/>
      <c r="D213" s="2"/>
      <c r="E213" s="2"/>
      <c r="F213" s="2"/>
      <c r="G213" s="2"/>
    </row>
    <row r="214" spans="1:7" x14ac:dyDescent="0.3">
      <c r="A214" s="2"/>
      <c r="B214" s="2"/>
      <c r="C214" s="2"/>
      <c r="D214" s="2"/>
      <c r="E214" s="2"/>
      <c r="F214" s="2"/>
      <c r="G214" s="2"/>
    </row>
    <row r="215" spans="1:7" x14ac:dyDescent="0.3">
      <c r="A215" s="2"/>
      <c r="B215" s="2"/>
      <c r="C215" s="2"/>
      <c r="D215" s="2"/>
      <c r="E215" s="2"/>
      <c r="F215" s="2"/>
      <c r="G215" s="2"/>
    </row>
    <row r="216" spans="1:7" x14ac:dyDescent="0.3">
      <c r="A216" s="2"/>
      <c r="B216" s="2"/>
      <c r="C216" s="2"/>
      <c r="D216" s="2"/>
      <c r="E216" s="2"/>
      <c r="F216" s="2"/>
      <c r="G216" s="2"/>
    </row>
    <row r="217" spans="1:7" x14ac:dyDescent="0.3">
      <c r="A217" s="2"/>
      <c r="B217" s="2"/>
      <c r="C217" s="2"/>
      <c r="D217" s="2"/>
      <c r="E217" s="2"/>
      <c r="F217" s="2"/>
      <c r="G217" s="2"/>
    </row>
    <row r="218" spans="1:7" x14ac:dyDescent="0.3">
      <c r="A218" s="2"/>
      <c r="B218" s="2"/>
      <c r="C218" s="2"/>
      <c r="D218" s="2"/>
      <c r="E218" s="2"/>
      <c r="F218" s="2"/>
      <c r="G218" s="2"/>
    </row>
    <row r="219" spans="1:7" x14ac:dyDescent="0.3">
      <c r="A219" s="2"/>
      <c r="B219" s="2"/>
      <c r="C219" s="2"/>
      <c r="D219" s="2"/>
      <c r="E219" s="2"/>
      <c r="F219" s="2"/>
      <c r="G219" s="2"/>
    </row>
    <row r="220" spans="1:7" x14ac:dyDescent="0.3">
      <c r="A220" s="2"/>
      <c r="B220" s="2"/>
      <c r="C220" s="2"/>
      <c r="D220" s="2"/>
      <c r="E220" s="2"/>
      <c r="F220" s="2"/>
      <c r="G220" s="2"/>
    </row>
    <row r="221" spans="1:7" x14ac:dyDescent="0.3">
      <c r="A221" s="2"/>
      <c r="B221" s="2"/>
      <c r="C221" s="2"/>
      <c r="D221" s="2"/>
      <c r="E221" s="2"/>
      <c r="F221" s="2"/>
      <c r="G221" s="2"/>
    </row>
    <row r="222" spans="1:7" x14ac:dyDescent="0.3">
      <c r="A222" s="2"/>
      <c r="B222" s="2"/>
      <c r="C222" s="2"/>
      <c r="D222" s="2"/>
      <c r="E222" s="2"/>
      <c r="F222" s="2"/>
      <c r="G222" s="2"/>
    </row>
    <row r="223" spans="1:7" x14ac:dyDescent="0.3">
      <c r="A223" s="2"/>
      <c r="B223" s="2"/>
      <c r="C223" s="2"/>
      <c r="D223" s="2"/>
      <c r="E223" s="2"/>
      <c r="F223" s="2"/>
      <c r="G223" s="2"/>
    </row>
    <row r="224" spans="1:7" x14ac:dyDescent="0.3">
      <c r="A224" s="2"/>
      <c r="B224" s="2"/>
      <c r="C224" s="2"/>
      <c r="D224" s="2"/>
      <c r="E224" s="2"/>
      <c r="F224" s="2"/>
      <c r="G224" s="2"/>
    </row>
    <row r="225" spans="1:7" x14ac:dyDescent="0.3">
      <c r="A225" s="2"/>
      <c r="B225" s="2"/>
      <c r="C225" s="2"/>
      <c r="D225" s="2"/>
      <c r="E225" s="2"/>
      <c r="F225" s="2"/>
      <c r="G225" s="2"/>
    </row>
    <row r="226" spans="1:7" x14ac:dyDescent="0.3">
      <c r="A226" s="2"/>
      <c r="B226" s="2"/>
      <c r="C226" s="2"/>
      <c r="D226" s="2"/>
      <c r="E226" s="2"/>
      <c r="F226" s="2"/>
      <c r="G226" s="2"/>
    </row>
    <row r="227" spans="1:7" x14ac:dyDescent="0.3">
      <c r="A227" s="2"/>
      <c r="B227" s="2"/>
      <c r="C227" s="2"/>
      <c r="D227" s="2"/>
      <c r="E227" s="2"/>
      <c r="F227" s="2"/>
      <c r="G227" s="2"/>
    </row>
    <row r="228" spans="1:7" x14ac:dyDescent="0.3">
      <c r="A228" s="2"/>
      <c r="B228" s="2"/>
      <c r="C228" s="2"/>
      <c r="D228" s="2"/>
      <c r="E228" s="2"/>
      <c r="F228" s="2"/>
      <c r="G228" s="2"/>
    </row>
    <row r="229" spans="1:7" x14ac:dyDescent="0.3">
      <c r="A229" s="2"/>
      <c r="B229" s="2"/>
      <c r="C229" s="2"/>
      <c r="D229" s="2"/>
      <c r="E229" s="2"/>
      <c r="F229" s="2"/>
      <c r="G229" s="2"/>
    </row>
    <row r="230" spans="1:7" x14ac:dyDescent="0.3">
      <c r="A230" s="2"/>
      <c r="B230" s="2"/>
      <c r="C230" s="2"/>
      <c r="D230" s="2"/>
      <c r="E230" s="2"/>
      <c r="F230" s="2"/>
      <c r="G230" s="2"/>
    </row>
    <row r="231" spans="1:7" x14ac:dyDescent="0.3">
      <c r="A231" s="2"/>
      <c r="B231" s="2"/>
      <c r="C231" s="2"/>
      <c r="D231" s="2"/>
      <c r="E231" s="2"/>
      <c r="F231" s="2"/>
      <c r="G231" s="2"/>
    </row>
    <row r="232" spans="1:7" x14ac:dyDescent="0.3">
      <c r="A232" s="2"/>
      <c r="B232" s="2"/>
      <c r="C232" s="2"/>
      <c r="D232" s="2"/>
      <c r="E232" s="2"/>
      <c r="F232" s="2"/>
      <c r="G232" s="2"/>
    </row>
    <row r="233" spans="1:7" x14ac:dyDescent="0.3">
      <c r="A233" s="2"/>
      <c r="B233" s="2"/>
      <c r="C233" s="2"/>
      <c r="D233" s="2"/>
      <c r="E233" s="2"/>
      <c r="F233" s="2"/>
      <c r="G233" s="2"/>
    </row>
    <row r="234" spans="1:7" x14ac:dyDescent="0.3">
      <c r="A234" s="2"/>
      <c r="B234" s="2"/>
      <c r="C234" s="2"/>
      <c r="D234" s="2"/>
      <c r="E234" s="2"/>
      <c r="F234" s="2"/>
      <c r="G234" s="2"/>
    </row>
    <row r="235" spans="1:7" x14ac:dyDescent="0.3">
      <c r="A235" s="2"/>
      <c r="B235" s="2"/>
      <c r="C235" s="2"/>
      <c r="D235" s="2"/>
      <c r="E235" s="2"/>
      <c r="F235" s="2"/>
      <c r="G235" s="2"/>
    </row>
    <row r="236" spans="1:7" x14ac:dyDescent="0.3">
      <c r="A236" s="2"/>
      <c r="B236" s="2"/>
      <c r="C236" s="2"/>
      <c r="D236" s="2"/>
      <c r="E236" s="2"/>
      <c r="F236" s="2"/>
      <c r="G236" s="2"/>
    </row>
    <row r="237" spans="1:7" x14ac:dyDescent="0.3">
      <c r="A237" s="2"/>
      <c r="B237" s="2"/>
      <c r="C237" s="2"/>
      <c r="D237" s="2"/>
      <c r="E237" s="2"/>
      <c r="F237" s="2"/>
      <c r="G237" s="2"/>
    </row>
    <row r="238" spans="1:7" x14ac:dyDescent="0.3">
      <c r="A238" s="2"/>
      <c r="B238" s="2"/>
      <c r="C238" s="2"/>
      <c r="D238" s="2"/>
      <c r="E238" s="2"/>
      <c r="F238" s="2"/>
      <c r="G238" s="2"/>
    </row>
    <row r="239" spans="1:7" x14ac:dyDescent="0.3">
      <c r="A239" s="2"/>
      <c r="B239" s="2"/>
      <c r="C239" s="2"/>
      <c r="D239" s="2"/>
      <c r="E239" s="2"/>
      <c r="F239" s="2"/>
      <c r="G239" s="2"/>
    </row>
    <row r="240" spans="1:7" x14ac:dyDescent="0.3">
      <c r="A240" s="2"/>
      <c r="B240" s="2"/>
      <c r="C240" s="2"/>
      <c r="D240" s="2"/>
      <c r="E240" s="2"/>
      <c r="F240" s="2"/>
      <c r="G240" s="2"/>
    </row>
    <row r="241" spans="1:7" x14ac:dyDescent="0.3">
      <c r="A241" s="2"/>
      <c r="B241" s="2"/>
      <c r="C241" s="2"/>
      <c r="D241" s="2"/>
      <c r="E241" s="2"/>
      <c r="F241" s="2"/>
      <c r="G241" s="2"/>
    </row>
    <row r="242" spans="1:7" x14ac:dyDescent="0.3">
      <c r="A242" s="2"/>
      <c r="B242" s="2"/>
      <c r="C242" s="2"/>
      <c r="D242" s="2"/>
      <c r="E242" s="2"/>
      <c r="F242" s="2"/>
      <c r="G242" s="2"/>
    </row>
    <row r="243" spans="1:7" x14ac:dyDescent="0.3">
      <c r="A243" s="2"/>
      <c r="B243" s="2"/>
      <c r="C243" s="2"/>
      <c r="D243" s="2"/>
      <c r="E243" s="2"/>
      <c r="F243" s="2"/>
      <c r="G243" s="2"/>
    </row>
    <row r="244" spans="1:7" x14ac:dyDescent="0.3">
      <c r="A244" s="2"/>
      <c r="B244" s="2"/>
      <c r="C244" s="2"/>
      <c r="D244" s="2"/>
      <c r="E244" s="2"/>
      <c r="F244" s="2"/>
      <c r="G244" s="2"/>
    </row>
    <row r="245" spans="1:7" x14ac:dyDescent="0.3">
      <c r="A245" s="2"/>
      <c r="B245" s="2"/>
      <c r="C245" s="2"/>
      <c r="D245" s="2"/>
      <c r="E245" s="2"/>
      <c r="F245" s="2"/>
      <c r="G245" s="2"/>
    </row>
    <row r="246" spans="1:7" x14ac:dyDescent="0.3">
      <c r="A246" s="2"/>
      <c r="B246" s="2"/>
      <c r="C246" s="2"/>
      <c r="D246" s="2"/>
      <c r="E246" s="2"/>
      <c r="F246" s="2"/>
      <c r="G246" s="2"/>
    </row>
    <row r="247" spans="1:7" x14ac:dyDescent="0.3">
      <c r="A247" s="2"/>
      <c r="B247" s="2"/>
      <c r="C247" s="2"/>
      <c r="D247" s="2"/>
      <c r="E247" s="2"/>
      <c r="F247" s="2"/>
      <c r="G247" s="2"/>
    </row>
    <row r="248" spans="1:7" x14ac:dyDescent="0.3">
      <c r="A248" s="2"/>
      <c r="B248" s="2"/>
      <c r="C248" s="2"/>
      <c r="D248" s="2"/>
      <c r="E248" s="2"/>
      <c r="F248" s="2"/>
      <c r="G248" s="2"/>
    </row>
    <row r="249" spans="1:7" x14ac:dyDescent="0.3">
      <c r="A249" s="2"/>
      <c r="B249" s="2"/>
      <c r="C249" s="2"/>
      <c r="D249" s="2"/>
      <c r="E249" s="2"/>
      <c r="F249" s="2"/>
      <c r="G249" s="2"/>
    </row>
    <row r="250" spans="1:7" x14ac:dyDescent="0.3">
      <c r="A250" s="2"/>
      <c r="B250" s="2"/>
      <c r="C250" s="2"/>
      <c r="D250" s="2"/>
      <c r="E250" s="2"/>
      <c r="F250" s="2"/>
      <c r="G250" s="2"/>
    </row>
    <row r="251" spans="1:7" x14ac:dyDescent="0.3">
      <c r="A251" s="2"/>
      <c r="B251" s="2"/>
      <c r="C251" s="2"/>
      <c r="D251" s="2"/>
      <c r="E251" s="2"/>
      <c r="F251" s="2"/>
      <c r="G251" s="2"/>
    </row>
    <row r="252" spans="1:7" x14ac:dyDescent="0.3">
      <c r="A252" s="2"/>
      <c r="B252" s="2"/>
      <c r="C252" s="2"/>
      <c r="D252" s="2"/>
      <c r="E252" s="2"/>
      <c r="F252" s="2"/>
      <c r="G252" s="2"/>
    </row>
    <row r="253" spans="1:7" x14ac:dyDescent="0.3">
      <c r="A253" s="2"/>
      <c r="B253" s="2"/>
      <c r="C253" s="2"/>
      <c r="D253" s="2"/>
      <c r="E253" s="2"/>
      <c r="F253" s="2"/>
      <c r="G253" s="2"/>
    </row>
    <row r="254" spans="1:7" x14ac:dyDescent="0.3">
      <c r="A254" s="2"/>
      <c r="B254" s="2"/>
      <c r="C254" s="2"/>
      <c r="D254" s="2"/>
      <c r="E254" s="2"/>
      <c r="F254" s="2"/>
      <c r="G254" s="2"/>
    </row>
    <row r="255" spans="1:7" x14ac:dyDescent="0.3">
      <c r="A255" s="2"/>
      <c r="B255" s="2"/>
      <c r="C255" s="2"/>
      <c r="D255" s="2"/>
      <c r="E255" s="2"/>
      <c r="F255" s="2"/>
      <c r="G255" s="2"/>
    </row>
    <row r="256" spans="1:7" x14ac:dyDescent="0.3">
      <c r="A256" s="2"/>
      <c r="B256" s="2"/>
      <c r="C256" s="2"/>
      <c r="D256" s="2"/>
      <c r="E256" s="2"/>
      <c r="F256" s="2"/>
      <c r="G256" s="2"/>
    </row>
    <row r="257" spans="1:7" x14ac:dyDescent="0.3">
      <c r="A257" s="2"/>
      <c r="B257" s="2"/>
      <c r="C257" s="2"/>
      <c r="D257" s="2"/>
      <c r="E257" s="2"/>
      <c r="F257" s="2"/>
      <c r="G257" s="2"/>
    </row>
    <row r="258" spans="1:7" x14ac:dyDescent="0.3">
      <c r="A258" s="2"/>
      <c r="B258" s="2"/>
      <c r="C258" s="2"/>
      <c r="D258" s="2"/>
      <c r="E258" s="2"/>
      <c r="F258" s="2"/>
      <c r="G258" s="2"/>
    </row>
    <row r="259" spans="1:7" x14ac:dyDescent="0.3">
      <c r="A259" s="2"/>
      <c r="B259" s="2"/>
      <c r="C259" s="2"/>
      <c r="D259" s="2"/>
      <c r="E259" s="2"/>
      <c r="F259" s="2"/>
      <c r="G259" s="2"/>
    </row>
    <row r="260" spans="1:7" x14ac:dyDescent="0.3">
      <c r="A260" s="2"/>
      <c r="B260" s="2"/>
      <c r="C260" s="2"/>
      <c r="D260" s="2"/>
      <c r="E260" s="2"/>
      <c r="F260" s="2"/>
      <c r="G260" s="2"/>
    </row>
    <row r="261" spans="1:7" x14ac:dyDescent="0.3">
      <c r="A261" s="2"/>
      <c r="B261" s="2"/>
      <c r="C261" s="2"/>
      <c r="D261" s="2"/>
      <c r="E261" s="2"/>
      <c r="F261" s="2"/>
      <c r="G261" s="2"/>
    </row>
    <row r="262" spans="1:7" x14ac:dyDescent="0.3">
      <c r="A262" s="2"/>
      <c r="B262" s="2"/>
      <c r="C262" s="2"/>
      <c r="D262" s="2"/>
      <c r="E262" s="2"/>
      <c r="F262" s="2"/>
      <c r="G262" s="2"/>
    </row>
    <row r="263" spans="1:7" x14ac:dyDescent="0.3">
      <c r="A263" s="2"/>
      <c r="B263" s="2"/>
      <c r="C263" s="2"/>
      <c r="D263" s="2"/>
      <c r="E263" s="2"/>
      <c r="F263" s="2"/>
      <c r="G263" s="2"/>
    </row>
    <row r="264" spans="1:7" x14ac:dyDescent="0.3">
      <c r="A264" s="2"/>
      <c r="B264" s="2"/>
      <c r="C264" s="2"/>
      <c r="D264" s="2"/>
      <c r="E264" s="2"/>
      <c r="F264" s="2"/>
      <c r="G264" s="2"/>
    </row>
    <row r="265" spans="1:7" x14ac:dyDescent="0.3">
      <c r="A265" s="2"/>
      <c r="B265" s="2"/>
      <c r="C265" s="2"/>
      <c r="D265" s="2"/>
      <c r="E265" s="2"/>
      <c r="F265" s="2"/>
      <c r="G265" s="2"/>
    </row>
    <row r="266" spans="1:7" x14ac:dyDescent="0.3">
      <c r="A266" s="2"/>
      <c r="B266" s="2"/>
      <c r="C266" s="2"/>
      <c r="D266" s="2"/>
      <c r="E266" s="2"/>
      <c r="F266" s="2"/>
      <c r="G266" s="2"/>
    </row>
    <row r="267" spans="1:7" x14ac:dyDescent="0.3">
      <c r="A267" s="2"/>
      <c r="B267" s="2"/>
      <c r="C267" s="2"/>
      <c r="D267" s="2"/>
      <c r="E267" s="2"/>
      <c r="F267" s="2"/>
      <c r="G267" s="2"/>
    </row>
    <row r="268" spans="1:7" x14ac:dyDescent="0.3">
      <c r="A268" s="2"/>
      <c r="B268" s="2"/>
      <c r="C268" s="2"/>
      <c r="D268" s="2"/>
      <c r="E268" s="2"/>
      <c r="F268" s="2"/>
      <c r="G268" s="2"/>
    </row>
    <row r="269" spans="1:7" x14ac:dyDescent="0.3">
      <c r="A269" s="2"/>
      <c r="B269" s="2"/>
      <c r="C269" s="2"/>
      <c r="D269" s="2"/>
      <c r="E269" s="2"/>
      <c r="F269" s="2"/>
      <c r="G269" s="2"/>
    </row>
    <row r="270" spans="1:7" x14ac:dyDescent="0.3">
      <c r="A270" s="2"/>
      <c r="B270" s="2"/>
      <c r="C270" s="2"/>
      <c r="D270" s="2"/>
      <c r="E270" s="2"/>
      <c r="F270" s="2"/>
      <c r="G270" s="2"/>
    </row>
    <row r="271" spans="1:7" x14ac:dyDescent="0.3">
      <c r="A271" s="2"/>
      <c r="B271" s="2"/>
      <c r="C271" s="2"/>
      <c r="D271" s="2"/>
      <c r="E271" s="2"/>
      <c r="F271" s="2"/>
      <c r="G271" s="2"/>
    </row>
    <row r="272" spans="1:7" x14ac:dyDescent="0.3">
      <c r="A272" s="2"/>
      <c r="B272" s="2"/>
      <c r="C272" s="2"/>
      <c r="D272" s="2"/>
      <c r="E272" s="2"/>
      <c r="F272" s="2"/>
      <c r="G272" s="2"/>
    </row>
    <row r="273" spans="1:7" x14ac:dyDescent="0.3">
      <c r="A273" s="2"/>
      <c r="B273" s="2"/>
      <c r="C273" s="2"/>
      <c r="D273" s="2"/>
      <c r="E273" s="2"/>
      <c r="F273" s="2"/>
      <c r="G273" s="2"/>
    </row>
    <row r="274" spans="1:7" x14ac:dyDescent="0.3">
      <c r="A274" s="2"/>
      <c r="B274" s="2"/>
      <c r="C274" s="2"/>
      <c r="D274" s="2"/>
      <c r="E274" s="2"/>
      <c r="F274" s="2"/>
      <c r="G274" s="2"/>
    </row>
    <row r="275" spans="1:7" x14ac:dyDescent="0.3">
      <c r="A275" s="2"/>
      <c r="B275" s="2"/>
      <c r="C275" s="2"/>
      <c r="D275" s="2"/>
      <c r="E275" s="2"/>
      <c r="F275" s="2"/>
      <c r="G275" s="2"/>
    </row>
    <row r="276" spans="1:7" x14ac:dyDescent="0.3">
      <c r="A276" s="2"/>
      <c r="B276" s="2"/>
      <c r="C276" s="2"/>
      <c r="D276" s="2"/>
      <c r="E276" s="2"/>
      <c r="F276" s="2"/>
      <c r="G276" s="2"/>
    </row>
    <row r="277" spans="1:7" x14ac:dyDescent="0.3">
      <c r="A277" s="2"/>
      <c r="B277" s="2"/>
      <c r="C277" s="2"/>
      <c r="D277" s="2"/>
      <c r="E277" s="2"/>
      <c r="F277" s="2"/>
      <c r="G277" s="2"/>
    </row>
    <row r="278" spans="1:7" x14ac:dyDescent="0.3">
      <c r="A278" s="2"/>
      <c r="B278" s="2"/>
      <c r="C278" s="2"/>
      <c r="D278" s="2"/>
      <c r="E278" s="2"/>
      <c r="F278" s="2"/>
      <c r="G278" s="2"/>
    </row>
    <row r="279" spans="1:7" x14ac:dyDescent="0.3">
      <c r="A279" s="2"/>
      <c r="B279" s="2"/>
      <c r="C279" s="2"/>
      <c r="D279" s="2"/>
      <c r="E279" s="2"/>
      <c r="F279" s="2"/>
      <c r="G279" s="2"/>
    </row>
    <row r="280" spans="1:7" x14ac:dyDescent="0.3">
      <c r="A280" s="2"/>
      <c r="B280" s="2"/>
      <c r="C280" s="2"/>
      <c r="D280" s="2"/>
      <c r="E280" s="2"/>
      <c r="F280" s="2"/>
      <c r="G280" s="2"/>
    </row>
    <row r="281" spans="1:7" x14ac:dyDescent="0.3">
      <c r="A281" s="2"/>
      <c r="B281" s="2"/>
      <c r="C281" s="2"/>
      <c r="D281" s="2"/>
      <c r="E281" s="2"/>
      <c r="F281" s="2"/>
      <c r="G281" s="2"/>
    </row>
    <row r="282" spans="1:7" x14ac:dyDescent="0.3">
      <c r="A282" s="2"/>
      <c r="B282" s="2"/>
      <c r="C282" s="2"/>
      <c r="D282" s="2"/>
      <c r="E282" s="2"/>
      <c r="F282" s="2"/>
      <c r="G282" s="2"/>
    </row>
    <row r="283" spans="1:7" x14ac:dyDescent="0.3">
      <c r="A283" s="2"/>
      <c r="B283" s="2"/>
      <c r="C283" s="2"/>
      <c r="D283" s="2"/>
      <c r="E283" s="2"/>
      <c r="F283" s="2"/>
      <c r="G283" s="2"/>
    </row>
    <row r="284" spans="1:7" x14ac:dyDescent="0.3">
      <c r="A284" s="2"/>
      <c r="B284" s="2"/>
      <c r="C284" s="2"/>
      <c r="D284" s="2"/>
      <c r="E284" s="2"/>
      <c r="F284" s="2"/>
      <c r="G284" s="2"/>
    </row>
    <row r="285" spans="1:7" x14ac:dyDescent="0.3">
      <c r="A285" s="2"/>
      <c r="B285" s="2"/>
      <c r="C285" s="2"/>
      <c r="D285" s="2"/>
      <c r="E285" s="2"/>
      <c r="F285" s="2"/>
      <c r="G285" s="2"/>
    </row>
    <row r="286" spans="1:7" x14ac:dyDescent="0.3">
      <c r="A286" s="2"/>
      <c r="B286" s="2"/>
      <c r="C286" s="2"/>
      <c r="D286" s="2"/>
      <c r="E286" s="2"/>
      <c r="F286" s="2"/>
      <c r="G286" s="2"/>
    </row>
    <row r="287" spans="1:7" x14ac:dyDescent="0.3">
      <c r="A287" s="2"/>
      <c r="B287" s="2"/>
      <c r="C287" s="2"/>
      <c r="D287" s="2"/>
      <c r="E287" s="2"/>
      <c r="F287" s="2"/>
      <c r="G287" s="2"/>
    </row>
    <row r="288" spans="1:7" x14ac:dyDescent="0.3">
      <c r="A288" s="2"/>
      <c r="B288" s="2"/>
      <c r="C288" s="2"/>
      <c r="D288" s="2"/>
      <c r="E288" s="2"/>
      <c r="F288" s="2"/>
      <c r="G288" s="2"/>
    </row>
    <row r="289" spans="1:7" x14ac:dyDescent="0.3">
      <c r="A289" s="2"/>
      <c r="B289" s="2"/>
      <c r="C289" s="2"/>
      <c r="D289" s="2"/>
      <c r="E289" s="2"/>
      <c r="F289" s="2"/>
      <c r="G289" s="2"/>
    </row>
    <row r="290" spans="1:7" x14ac:dyDescent="0.3">
      <c r="A290" s="2"/>
      <c r="B290" s="2"/>
      <c r="C290" s="2"/>
      <c r="D290" s="2"/>
      <c r="E290" s="2"/>
      <c r="F290" s="2"/>
      <c r="G290" s="2"/>
    </row>
    <row r="291" spans="1:7" x14ac:dyDescent="0.3">
      <c r="A291" s="2"/>
      <c r="B291" s="2"/>
      <c r="C291" s="2"/>
      <c r="D291" s="2"/>
      <c r="E291" s="2"/>
      <c r="F291" s="2"/>
      <c r="G291" s="2"/>
    </row>
    <row r="292" spans="1:7" x14ac:dyDescent="0.3">
      <c r="A292" s="2"/>
      <c r="B292" s="2"/>
      <c r="C292" s="2"/>
      <c r="D292" s="2"/>
      <c r="E292" s="2"/>
      <c r="F292" s="2"/>
      <c r="G292" s="2"/>
    </row>
    <row r="293" spans="1:7" x14ac:dyDescent="0.3">
      <c r="A293" s="2"/>
      <c r="B293" s="2"/>
      <c r="C293" s="2"/>
      <c r="D293" s="2"/>
      <c r="E293" s="2"/>
      <c r="F293" s="2"/>
      <c r="G293" s="2"/>
    </row>
    <row r="294" spans="1:7" x14ac:dyDescent="0.3">
      <c r="A294" s="2"/>
      <c r="B294" s="2"/>
      <c r="C294" s="2"/>
      <c r="D294" s="2"/>
      <c r="E294" s="2"/>
      <c r="F294" s="2"/>
      <c r="G294" s="2"/>
    </row>
    <row r="295" spans="1:7" x14ac:dyDescent="0.3">
      <c r="A295" s="2"/>
      <c r="B295" s="2"/>
      <c r="C295" s="2"/>
      <c r="D295" s="2"/>
      <c r="E295" s="2"/>
      <c r="F295" s="2"/>
      <c r="G295" s="2"/>
    </row>
    <row r="296" spans="1:7" x14ac:dyDescent="0.3">
      <c r="A296" s="2"/>
      <c r="B296" s="2"/>
      <c r="C296" s="2"/>
      <c r="D296" s="2"/>
      <c r="E296" s="2"/>
      <c r="F296" s="2"/>
      <c r="G296" s="2"/>
    </row>
    <row r="297" spans="1:7" x14ac:dyDescent="0.3">
      <c r="A297" s="2"/>
      <c r="B297" s="2"/>
      <c r="C297" s="2"/>
      <c r="D297" s="2"/>
      <c r="E297" s="2"/>
      <c r="F297" s="2"/>
      <c r="G297" s="2"/>
    </row>
    <row r="298" spans="1:7" x14ac:dyDescent="0.3">
      <c r="A298" s="2"/>
      <c r="B298" s="2"/>
      <c r="C298" s="2"/>
      <c r="D298" s="2"/>
      <c r="E298" s="2"/>
      <c r="F298" s="2"/>
      <c r="G298" s="2"/>
    </row>
    <row r="299" spans="1:7" x14ac:dyDescent="0.3">
      <c r="A299" s="2"/>
      <c r="B299" s="2"/>
      <c r="C299" s="2"/>
      <c r="D299" s="2"/>
      <c r="E299" s="2"/>
      <c r="F299" s="2"/>
      <c r="G299" s="2"/>
    </row>
    <row r="300" spans="1:7" x14ac:dyDescent="0.3">
      <c r="A300" s="2"/>
      <c r="B300" s="2"/>
      <c r="C300" s="2"/>
      <c r="D300" s="2"/>
      <c r="E300" s="2"/>
      <c r="F300" s="2"/>
      <c r="G300" s="2"/>
    </row>
    <row r="301" spans="1:7" x14ac:dyDescent="0.3">
      <c r="A301" s="2"/>
      <c r="B301" s="2"/>
      <c r="C301" s="2"/>
      <c r="D301" s="2"/>
      <c r="E301" s="2"/>
      <c r="F301" s="2"/>
      <c r="G301" s="2"/>
    </row>
    <row r="302" spans="1:7" x14ac:dyDescent="0.3">
      <c r="A302" s="2"/>
      <c r="B302" s="2"/>
      <c r="C302" s="2"/>
      <c r="D302" s="2"/>
      <c r="E302" s="2"/>
      <c r="F302" s="2"/>
      <c r="G302" s="2"/>
    </row>
    <row r="303" spans="1:7" x14ac:dyDescent="0.3">
      <c r="A303" s="2"/>
      <c r="B303" s="2"/>
      <c r="C303" s="2"/>
      <c r="D303" s="2"/>
      <c r="E303" s="2"/>
      <c r="F303" s="2"/>
      <c r="G303" s="2"/>
    </row>
    <row r="304" spans="1:7" x14ac:dyDescent="0.3">
      <c r="A304" s="2"/>
      <c r="B304" s="2"/>
      <c r="C304" s="2"/>
      <c r="D304" s="2"/>
      <c r="E304" s="2"/>
      <c r="F304" s="2"/>
      <c r="G304" s="2"/>
    </row>
    <row r="305" spans="1:7" x14ac:dyDescent="0.3">
      <c r="A305" s="2"/>
      <c r="B305" s="2"/>
      <c r="C305" s="2"/>
      <c r="D305" s="2"/>
      <c r="E305" s="2"/>
      <c r="F305" s="2"/>
      <c r="G305" s="2"/>
    </row>
    <row r="306" spans="1:7" x14ac:dyDescent="0.3">
      <c r="A306" s="2"/>
      <c r="B306" s="2"/>
      <c r="C306" s="2"/>
      <c r="D306" s="2"/>
      <c r="E306" s="2"/>
      <c r="F306" s="2"/>
      <c r="G306" s="2"/>
    </row>
    <row r="307" spans="1:7" x14ac:dyDescent="0.3">
      <c r="A307" s="2"/>
      <c r="B307" s="2"/>
      <c r="C307" s="2"/>
      <c r="D307" s="2"/>
      <c r="E307" s="2"/>
      <c r="F307" s="2"/>
      <c r="G307" s="2"/>
    </row>
    <row r="308" spans="1:7" x14ac:dyDescent="0.3">
      <c r="A308" s="2"/>
      <c r="B308" s="2"/>
      <c r="C308" s="2"/>
      <c r="D308" s="2"/>
      <c r="E308" s="2"/>
      <c r="F308" s="2"/>
      <c r="G308" s="2"/>
    </row>
    <row r="309" spans="1:7" x14ac:dyDescent="0.3">
      <c r="A309" s="2"/>
      <c r="B309" s="2"/>
      <c r="C309" s="2"/>
      <c r="D309" s="2"/>
      <c r="E309" s="2"/>
      <c r="F309" s="2"/>
      <c r="G309" s="2"/>
    </row>
    <row r="310" spans="1:7" x14ac:dyDescent="0.3">
      <c r="A310" s="2"/>
      <c r="B310" s="2"/>
      <c r="C310" s="2"/>
      <c r="D310" s="2"/>
      <c r="E310" s="2"/>
      <c r="F310" s="2"/>
      <c r="G310" s="2"/>
    </row>
    <row r="311" spans="1:7" x14ac:dyDescent="0.3">
      <c r="A311" s="2"/>
      <c r="B311" s="2"/>
      <c r="C311" s="2"/>
      <c r="D311" s="2"/>
      <c r="E311" s="2"/>
      <c r="F311" s="2"/>
      <c r="G311" s="2"/>
    </row>
    <row r="312" spans="1:7" x14ac:dyDescent="0.3">
      <c r="A312" s="2"/>
      <c r="B312" s="2"/>
      <c r="C312" s="2"/>
      <c r="D312" s="2"/>
      <c r="E312" s="2"/>
      <c r="F312" s="2"/>
      <c r="G312" s="2"/>
    </row>
    <row r="313" spans="1:7" x14ac:dyDescent="0.3">
      <c r="A313" s="2"/>
      <c r="B313" s="2"/>
      <c r="C313" s="2"/>
      <c r="D313" s="2"/>
      <c r="E313" s="2"/>
      <c r="F313" s="2"/>
      <c r="G313" s="2"/>
    </row>
    <row r="314" spans="1:7" x14ac:dyDescent="0.3">
      <c r="A314" s="2"/>
      <c r="B314" s="2"/>
      <c r="C314" s="2"/>
      <c r="D314" s="2"/>
      <c r="E314" s="2"/>
      <c r="F314" s="2"/>
      <c r="G314" s="2"/>
    </row>
    <row r="315" spans="1:7" x14ac:dyDescent="0.3">
      <c r="A315" s="2"/>
      <c r="B315" s="2"/>
      <c r="C315" s="2"/>
      <c r="D315" s="2"/>
      <c r="E315" s="2"/>
      <c r="F315" s="2"/>
      <c r="G315" s="2"/>
    </row>
    <row r="316" spans="1:7" x14ac:dyDescent="0.3">
      <c r="A316" s="2"/>
      <c r="B316" s="2"/>
      <c r="C316" s="2"/>
      <c r="D316" s="2"/>
      <c r="E316" s="2"/>
      <c r="F316" s="2"/>
      <c r="G316" s="2"/>
    </row>
    <row r="317" spans="1:7" x14ac:dyDescent="0.3">
      <c r="A317" s="2"/>
      <c r="B317" s="2"/>
      <c r="C317" s="2"/>
      <c r="D317" s="2"/>
      <c r="E317" s="2"/>
      <c r="F317" s="2"/>
      <c r="G317" s="2"/>
    </row>
    <row r="318" spans="1:7" x14ac:dyDescent="0.3">
      <c r="A318" s="2"/>
      <c r="B318" s="2"/>
      <c r="C318" s="2"/>
      <c r="D318" s="2"/>
      <c r="E318" s="2"/>
      <c r="F318" s="2"/>
      <c r="G318" s="2"/>
    </row>
    <row r="319" spans="1:7" x14ac:dyDescent="0.3">
      <c r="A319" s="2"/>
      <c r="B319" s="2"/>
      <c r="C319" s="2"/>
      <c r="D319" s="2"/>
      <c r="E319" s="2"/>
      <c r="F319" s="2"/>
      <c r="G319" s="2"/>
    </row>
    <row r="320" spans="1:7" x14ac:dyDescent="0.3">
      <c r="A320" s="2"/>
      <c r="B320" s="2"/>
      <c r="C320" s="2"/>
      <c r="D320" s="2"/>
      <c r="E320" s="2"/>
      <c r="F320" s="2"/>
      <c r="G320" s="2"/>
    </row>
    <row r="321" spans="1:7" x14ac:dyDescent="0.3">
      <c r="A321" s="2"/>
      <c r="B321" s="2"/>
      <c r="C321" s="2"/>
      <c r="D321" s="2"/>
      <c r="E321" s="2"/>
      <c r="F321" s="2"/>
      <c r="G321" s="2"/>
    </row>
    <row r="322" spans="1:7" x14ac:dyDescent="0.3">
      <c r="A322" s="2"/>
      <c r="B322" s="2"/>
      <c r="C322" s="2"/>
      <c r="D322" s="2"/>
      <c r="E322" s="2"/>
      <c r="F322" s="2"/>
      <c r="G322" s="2"/>
    </row>
    <row r="323" spans="1:7" x14ac:dyDescent="0.3">
      <c r="A323" s="2"/>
      <c r="B323" s="2"/>
      <c r="C323" s="2"/>
      <c r="D323" s="2"/>
      <c r="E323" s="2"/>
      <c r="F323" s="2"/>
      <c r="G323" s="2"/>
    </row>
    <row r="324" spans="1:7" x14ac:dyDescent="0.3">
      <c r="A324" s="2"/>
      <c r="B324" s="2"/>
      <c r="C324" s="2"/>
      <c r="D324" s="2"/>
      <c r="E324" s="2"/>
      <c r="F324" s="2"/>
      <c r="G324" s="2"/>
    </row>
    <row r="325" spans="1:7" x14ac:dyDescent="0.3">
      <c r="A325" s="2"/>
      <c r="B325" s="2"/>
      <c r="C325" s="2"/>
      <c r="D325" s="2"/>
      <c r="E325" s="2"/>
      <c r="F325" s="2"/>
      <c r="G325" s="2"/>
    </row>
    <row r="326" spans="1:7" x14ac:dyDescent="0.3">
      <c r="A326" s="2"/>
      <c r="B326" s="2"/>
      <c r="C326" s="2"/>
      <c r="D326" s="2"/>
      <c r="E326" s="2"/>
      <c r="F326" s="2"/>
      <c r="G326" s="2"/>
    </row>
    <row r="327" spans="1:7" x14ac:dyDescent="0.3">
      <c r="A327" s="2"/>
      <c r="B327" s="2"/>
      <c r="C327" s="2"/>
      <c r="D327" s="2"/>
      <c r="E327" s="2"/>
      <c r="F327" s="2"/>
      <c r="G327" s="2"/>
    </row>
    <row r="328" spans="1:7" x14ac:dyDescent="0.3">
      <c r="A328" s="2"/>
      <c r="B328" s="2"/>
      <c r="C328" s="2"/>
      <c r="D328" s="2"/>
      <c r="E328" s="2"/>
      <c r="F328" s="2"/>
      <c r="G328" s="2"/>
    </row>
    <row r="329" spans="1:7" x14ac:dyDescent="0.3">
      <c r="A329" s="2"/>
      <c r="B329" s="2"/>
      <c r="C329" s="2"/>
      <c r="D329" s="2"/>
      <c r="E329" s="2"/>
      <c r="F329" s="2"/>
      <c r="G329" s="2"/>
    </row>
    <row r="330" spans="1:7" x14ac:dyDescent="0.3">
      <c r="A330" s="2"/>
      <c r="B330" s="2"/>
      <c r="C330" s="2"/>
      <c r="D330" s="2"/>
      <c r="E330" s="2"/>
      <c r="F330" s="2"/>
      <c r="G330" s="2"/>
    </row>
    <row r="331" spans="1:7" x14ac:dyDescent="0.3">
      <c r="A331" s="2"/>
      <c r="B331" s="2"/>
      <c r="C331" s="2"/>
      <c r="D331" s="2"/>
      <c r="E331" s="2"/>
      <c r="F331" s="2"/>
      <c r="G331" s="2"/>
    </row>
    <row r="332" spans="1:7" x14ac:dyDescent="0.3">
      <c r="A332" s="2"/>
      <c r="B332" s="2"/>
      <c r="C332" s="2"/>
      <c r="D332" s="2"/>
      <c r="E332" s="2"/>
      <c r="F332" s="2"/>
      <c r="G332" s="2"/>
    </row>
    <row r="333" spans="1:7" x14ac:dyDescent="0.3">
      <c r="A333" s="2"/>
      <c r="B333" s="2"/>
      <c r="C333" s="2"/>
      <c r="D333" s="2"/>
      <c r="E333" s="2"/>
      <c r="F333" s="2"/>
      <c r="G333" s="2"/>
    </row>
    <row r="334" spans="1:7" x14ac:dyDescent="0.3">
      <c r="A334" s="2"/>
      <c r="B334" s="2"/>
      <c r="C334" s="2"/>
      <c r="D334" s="2"/>
      <c r="E334" s="2"/>
      <c r="F334" s="2"/>
      <c r="G334" s="2"/>
    </row>
    <row r="335" spans="1:7" x14ac:dyDescent="0.3">
      <c r="A335" s="2"/>
      <c r="B335" s="2"/>
      <c r="C335" s="2"/>
      <c r="D335" s="2"/>
      <c r="E335" s="2"/>
      <c r="F335" s="2"/>
      <c r="G335" s="2"/>
    </row>
    <row r="336" spans="1:7" x14ac:dyDescent="0.3">
      <c r="A336" s="2"/>
      <c r="B336" s="2"/>
      <c r="C336" s="2"/>
      <c r="D336" s="2"/>
      <c r="E336" s="2"/>
      <c r="F336" s="2"/>
      <c r="G336" s="2"/>
    </row>
    <row r="337" spans="1:7" x14ac:dyDescent="0.3">
      <c r="A337" s="2"/>
      <c r="B337" s="2"/>
      <c r="C337" s="2"/>
      <c r="D337" s="2"/>
      <c r="E337" s="2"/>
      <c r="F337" s="2"/>
      <c r="G337" s="2"/>
    </row>
    <row r="338" spans="1:7" x14ac:dyDescent="0.3">
      <c r="A338" s="2"/>
      <c r="B338" s="2"/>
      <c r="C338" s="2"/>
      <c r="D338" s="2"/>
      <c r="E338" s="2"/>
      <c r="F338" s="2"/>
      <c r="G338" s="2"/>
    </row>
    <row r="339" spans="1:7" x14ac:dyDescent="0.3">
      <c r="A339" s="2"/>
      <c r="B339" s="2"/>
      <c r="C339" s="2"/>
      <c r="D339" s="2"/>
      <c r="E339" s="2"/>
      <c r="F339" s="2"/>
      <c r="G339" s="2"/>
    </row>
    <row r="340" spans="1:7" x14ac:dyDescent="0.3">
      <c r="A340" s="2"/>
      <c r="B340" s="2"/>
      <c r="C340" s="2"/>
      <c r="D340" s="2"/>
      <c r="E340" s="2"/>
      <c r="F340" s="2"/>
      <c r="G340" s="2"/>
    </row>
    <row r="341" spans="1:7" x14ac:dyDescent="0.3">
      <c r="A341" s="2"/>
      <c r="B341" s="2"/>
      <c r="C341" s="2"/>
      <c r="D341" s="2"/>
      <c r="E341" s="2"/>
      <c r="F341" s="2"/>
      <c r="G341" s="2"/>
    </row>
    <row r="342" spans="1:7" x14ac:dyDescent="0.3">
      <c r="A342" s="2"/>
      <c r="B342" s="2"/>
      <c r="C342" s="2"/>
      <c r="D342" s="2"/>
      <c r="E342" s="2"/>
      <c r="F342" s="2"/>
      <c r="G342" s="2"/>
    </row>
    <row r="343" spans="1:7" x14ac:dyDescent="0.3">
      <c r="A343" s="2"/>
      <c r="B343" s="2"/>
      <c r="C343" s="2"/>
      <c r="D343" s="2"/>
      <c r="E343" s="2"/>
      <c r="F343" s="2"/>
      <c r="G343" s="2"/>
    </row>
    <row r="344" spans="1:7" x14ac:dyDescent="0.3">
      <c r="A344" s="2"/>
      <c r="B344" s="2"/>
      <c r="C344" s="2"/>
      <c r="D344" s="2"/>
      <c r="E344" s="2"/>
      <c r="F344" s="2"/>
      <c r="G344" s="2"/>
    </row>
    <row r="345" spans="1:7" x14ac:dyDescent="0.3">
      <c r="A345" s="2"/>
      <c r="B345" s="2"/>
      <c r="C345" s="2"/>
      <c r="D345" s="2"/>
      <c r="E345" s="2"/>
      <c r="F345" s="2"/>
      <c r="G345" s="2"/>
    </row>
    <row r="346" spans="1:7" x14ac:dyDescent="0.3">
      <c r="A346" s="2"/>
      <c r="B346" s="2"/>
      <c r="C346" s="2"/>
      <c r="D346" s="2"/>
      <c r="E346" s="2"/>
      <c r="F346" s="2"/>
      <c r="G346" s="2"/>
    </row>
    <row r="347" spans="1:7" x14ac:dyDescent="0.3">
      <c r="A347" s="2"/>
      <c r="B347" s="2"/>
      <c r="C347" s="2"/>
      <c r="D347" s="2"/>
      <c r="E347" s="2"/>
      <c r="F347" s="2"/>
      <c r="G347" s="2"/>
    </row>
    <row r="348" spans="1:7" x14ac:dyDescent="0.3">
      <c r="A348" s="2"/>
      <c r="B348" s="2"/>
      <c r="C348" s="2"/>
      <c r="D348" s="2"/>
      <c r="E348" s="2"/>
      <c r="F348" s="2"/>
      <c r="G348" s="2"/>
    </row>
    <row r="349" spans="1:7" x14ac:dyDescent="0.3">
      <c r="A349" s="2"/>
      <c r="B349" s="2"/>
      <c r="C349" s="2"/>
      <c r="D349" s="2"/>
      <c r="E349" s="2"/>
      <c r="F349" s="2"/>
      <c r="G349" s="2"/>
    </row>
    <row r="350" spans="1:7" x14ac:dyDescent="0.3">
      <c r="A350" s="2"/>
      <c r="B350" s="2"/>
      <c r="C350" s="2"/>
      <c r="D350" s="2"/>
      <c r="E350" s="2"/>
      <c r="F350" s="2"/>
      <c r="G350" s="2"/>
    </row>
    <row r="351" spans="1:7" x14ac:dyDescent="0.3">
      <c r="A351" s="2"/>
      <c r="B351" s="2"/>
      <c r="C351" s="2"/>
      <c r="D351" s="2"/>
      <c r="E351" s="2"/>
      <c r="F351" s="2"/>
      <c r="G351" s="2"/>
    </row>
    <row r="352" spans="1:7" x14ac:dyDescent="0.3">
      <c r="A352" s="2"/>
      <c r="B352" s="2"/>
      <c r="C352" s="2"/>
      <c r="D352" s="2"/>
      <c r="E352" s="2"/>
      <c r="F352" s="2"/>
      <c r="G352" s="2"/>
    </row>
    <row r="353" spans="1:7" x14ac:dyDescent="0.3">
      <c r="A353" s="2"/>
      <c r="B353" s="2"/>
      <c r="C353" s="2"/>
      <c r="D353" s="2"/>
      <c r="E353" s="2"/>
      <c r="F353" s="2"/>
      <c r="G353" s="2"/>
    </row>
    <row r="354" spans="1:7" x14ac:dyDescent="0.3">
      <c r="A354" s="2"/>
      <c r="B354" s="2"/>
      <c r="C354" s="2"/>
      <c r="D354" s="2"/>
      <c r="E354" s="2"/>
      <c r="F354" s="2"/>
      <c r="G354" s="2"/>
    </row>
    <row r="355" spans="1:7" x14ac:dyDescent="0.3">
      <c r="A355" s="2"/>
      <c r="B355" s="2"/>
      <c r="C355" s="2"/>
      <c r="D355" s="2"/>
      <c r="E355" s="2"/>
      <c r="F355" s="2"/>
      <c r="G355" s="2"/>
    </row>
    <row r="356" spans="1:7" x14ac:dyDescent="0.3">
      <c r="A356" s="2"/>
      <c r="B356" s="2"/>
      <c r="C356" s="2"/>
      <c r="D356" s="2"/>
      <c r="E356" s="2"/>
      <c r="F356" s="2"/>
      <c r="G356" s="2"/>
    </row>
    <row r="357" spans="1:7" x14ac:dyDescent="0.3">
      <c r="A357" s="2"/>
      <c r="B357" s="2"/>
      <c r="C357" s="2"/>
      <c r="D357" s="2"/>
      <c r="E357" s="2"/>
      <c r="F357" s="2"/>
      <c r="G357" s="2"/>
    </row>
    <row r="358" spans="1:7" x14ac:dyDescent="0.3">
      <c r="A358" s="2"/>
      <c r="B358" s="2"/>
      <c r="C358" s="2"/>
      <c r="D358" s="2"/>
      <c r="E358" s="2"/>
      <c r="F358" s="2"/>
      <c r="G358" s="2"/>
    </row>
    <row r="359" spans="1:7" x14ac:dyDescent="0.3">
      <c r="A359" s="2"/>
      <c r="B359" s="2"/>
      <c r="C359" s="2"/>
      <c r="D359" s="2"/>
      <c r="E359" s="2"/>
      <c r="F359" s="2"/>
      <c r="G359" s="2"/>
    </row>
    <row r="360" spans="1:7" x14ac:dyDescent="0.3">
      <c r="A360" s="2"/>
      <c r="B360" s="2"/>
      <c r="C360" s="2"/>
      <c r="D360" s="2"/>
      <c r="E360" s="2"/>
      <c r="F360" s="2"/>
      <c r="G360" s="2"/>
    </row>
    <row r="361" spans="1:7" x14ac:dyDescent="0.3">
      <c r="A361" s="2"/>
      <c r="B361" s="2"/>
      <c r="C361" s="2"/>
      <c r="D361" s="2"/>
      <c r="E361" s="2"/>
      <c r="F361" s="2"/>
      <c r="G361" s="2"/>
    </row>
    <row r="362" spans="1:7" x14ac:dyDescent="0.3">
      <c r="A362" s="2"/>
      <c r="B362" s="2"/>
      <c r="C362" s="2"/>
      <c r="D362" s="2"/>
      <c r="E362" s="2"/>
      <c r="F362" s="2"/>
      <c r="G362" s="2"/>
    </row>
    <row r="363" spans="1:7" x14ac:dyDescent="0.3">
      <c r="A363" s="2"/>
      <c r="B363" s="2"/>
      <c r="C363" s="2"/>
      <c r="D363" s="2"/>
      <c r="E363" s="2"/>
      <c r="F363" s="2"/>
      <c r="G363" s="2"/>
    </row>
    <row r="364" spans="1:7" x14ac:dyDescent="0.3">
      <c r="A364" s="2"/>
      <c r="B364" s="2"/>
      <c r="C364" s="2"/>
      <c r="D364" s="2"/>
      <c r="E364" s="2"/>
      <c r="F364" s="2"/>
      <c r="G364" s="2"/>
    </row>
    <row r="365" spans="1:7" x14ac:dyDescent="0.3">
      <c r="A365" s="2"/>
      <c r="B365" s="2"/>
      <c r="C365" s="2"/>
      <c r="D365" s="2"/>
      <c r="E365" s="2"/>
      <c r="F365" s="2"/>
      <c r="G365" s="2"/>
    </row>
    <row r="366" spans="1:7" x14ac:dyDescent="0.3">
      <c r="A366" s="2"/>
      <c r="B366" s="2"/>
      <c r="C366" s="2"/>
      <c r="D366" s="2"/>
      <c r="E366" s="2"/>
      <c r="F366" s="2"/>
      <c r="G366" s="2"/>
    </row>
    <row r="367" spans="1:7" x14ac:dyDescent="0.3">
      <c r="A367" s="2"/>
      <c r="B367" s="2"/>
      <c r="C367" s="2"/>
      <c r="D367" s="2"/>
      <c r="E367" s="2"/>
      <c r="F367" s="2"/>
      <c r="G367" s="2"/>
    </row>
    <row r="368" spans="1:7" x14ac:dyDescent="0.3">
      <c r="A368" s="2"/>
      <c r="B368" s="2"/>
      <c r="C368" s="2"/>
      <c r="D368" s="2"/>
      <c r="E368" s="2"/>
      <c r="F368" s="2"/>
      <c r="G368" s="2"/>
    </row>
    <row r="369" spans="1:7" x14ac:dyDescent="0.3">
      <c r="A369" s="2"/>
      <c r="B369" s="2"/>
      <c r="C369" s="2"/>
      <c r="D369" s="2"/>
      <c r="E369" s="2"/>
      <c r="F369" s="2"/>
      <c r="G369" s="2"/>
    </row>
    <row r="370" spans="1:7" x14ac:dyDescent="0.3">
      <c r="A370" s="2"/>
      <c r="B370" s="2"/>
      <c r="C370" s="2"/>
      <c r="D370" s="2"/>
      <c r="E370" s="2"/>
      <c r="F370" s="2"/>
      <c r="G370" s="2"/>
    </row>
    <row r="371" spans="1:7" x14ac:dyDescent="0.3">
      <c r="A371" s="2"/>
      <c r="B371" s="2"/>
      <c r="C371" s="2"/>
      <c r="D371" s="2"/>
      <c r="E371" s="2"/>
      <c r="F371" s="2"/>
      <c r="G371" s="2"/>
    </row>
    <row r="372" spans="1:7" x14ac:dyDescent="0.3">
      <c r="A372" s="2"/>
      <c r="B372" s="2"/>
      <c r="C372" s="2"/>
      <c r="D372" s="2"/>
      <c r="E372" s="2"/>
      <c r="F372" s="2"/>
      <c r="G372" s="2"/>
    </row>
    <row r="373" spans="1:7" x14ac:dyDescent="0.3">
      <c r="A373" s="2"/>
      <c r="B373" s="2"/>
      <c r="C373" s="2"/>
      <c r="D373" s="2"/>
      <c r="E373" s="2"/>
      <c r="F373" s="2"/>
      <c r="G373" s="2"/>
    </row>
    <row r="374" spans="1:7" x14ac:dyDescent="0.3">
      <c r="A374" s="2"/>
      <c r="B374" s="2"/>
      <c r="C374" s="2"/>
      <c r="D374" s="2"/>
      <c r="E374" s="2"/>
      <c r="F374" s="2"/>
      <c r="G374" s="2"/>
    </row>
    <row r="375" spans="1:7" x14ac:dyDescent="0.3">
      <c r="A375" s="2"/>
      <c r="B375" s="2"/>
      <c r="C375" s="2"/>
      <c r="D375" s="2"/>
      <c r="E375" s="2"/>
      <c r="F375" s="2"/>
      <c r="G375" s="2"/>
    </row>
    <row r="376" spans="1:7" x14ac:dyDescent="0.3">
      <c r="A376" s="2"/>
      <c r="B376" s="2"/>
      <c r="C376" s="2"/>
      <c r="D376" s="2"/>
      <c r="E376" s="2"/>
      <c r="F376" s="2"/>
      <c r="G376" s="2"/>
    </row>
    <row r="377" spans="1:7" x14ac:dyDescent="0.3">
      <c r="A377" s="2"/>
      <c r="B377" s="2"/>
      <c r="C377" s="2"/>
      <c r="D377" s="2"/>
      <c r="E377" s="2"/>
      <c r="F377" s="2"/>
      <c r="G377" s="2"/>
    </row>
    <row r="378" spans="1:7" x14ac:dyDescent="0.3">
      <c r="A378" s="2"/>
      <c r="B378" s="2"/>
      <c r="C378" s="2"/>
      <c r="D378" s="2"/>
      <c r="E378" s="2"/>
      <c r="F378" s="2"/>
      <c r="G378" s="2"/>
    </row>
    <row r="379" spans="1:7" x14ac:dyDescent="0.3">
      <c r="A379" s="2"/>
      <c r="B379" s="2"/>
      <c r="C379" s="2"/>
      <c r="D379" s="2"/>
      <c r="E379" s="2"/>
      <c r="F379" s="2"/>
      <c r="G379" s="2"/>
    </row>
    <row r="380" spans="1:7" x14ac:dyDescent="0.3">
      <c r="A380" s="2"/>
      <c r="B380" s="2"/>
      <c r="C380" s="2"/>
      <c r="D380" s="2"/>
      <c r="E380" s="2"/>
      <c r="F380" s="2"/>
      <c r="G380" s="2"/>
    </row>
    <row r="381" spans="1:7" x14ac:dyDescent="0.3">
      <c r="A381" s="2"/>
      <c r="B381" s="2"/>
      <c r="C381" s="2"/>
      <c r="D381" s="2"/>
      <c r="E381" s="2"/>
      <c r="F381" s="2"/>
      <c r="G381" s="2"/>
    </row>
    <row r="382" spans="1:7" x14ac:dyDescent="0.3">
      <c r="A382" s="2"/>
      <c r="B382" s="2"/>
      <c r="C382" s="2"/>
      <c r="D382" s="2"/>
      <c r="E382" s="2"/>
      <c r="F382" s="2"/>
      <c r="G382" s="2"/>
    </row>
    <row r="383" spans="1:7" x14ac:dyDescent="0.3">
      <c r="A383" s="2"/>
      <c r="B383" s="2"/>
      <c r="C383" s="2"/>
      <c r="D383" s="2"/>
      <c r="E383" s="2"/>
      <c r="F383" s="2"/>
      <c r="G383" s="2"/>
    </row>
    <row r="384" spans="1:7" x14ac:dyDescent="0.3">
      <c r="A384" s="2"/>
      <c r="B384" s="2"/>
      <c r="C384" s="2"/>
      <c r="D384" s="2"/>
      <c r="E384" s="2"/>
      <c r="F384" s="2"/>
      <c r="G384" s="2"/>
    </row>
    <row r="385" spans="1:7" x14ac:dyDescent="0.3">
      <c r="A385" s="2"/>
      <c r="B385" s="2"/>
      <c r="C385" s="2"/>
      <c r="D385" s="2"/>
      <c r="E385" s="2"/>
      <c r="F385" s="2"/>
      <c r="G385" s="2"/>
    </row>
    <row r="386" spans="1:7" x14ac:dyDescent="0.3">
      <c r="A386" s="2"/>
      <c r="B386" s="2"/>
      <c r="C386" s="2"/>
      <c r="D386" s="2"/>
      <c r="E386" s="2"/>
      <c r="F386" s="2"/>
      <c r="G386" s="2"/>
    </row>
    <row r="387" spans="1:7" x14ac:dyDescent="0.3">
      <c r="A387" s="2"/>
      <c r="B387" s="2"/>
      <c r="C387" s="2"/>
      <c r="D387" s="2"/>
      <c r="E387" s="2"/>
      <c r="F387" s="2"/>
      <c r="G387" s="2"/>
    </row>
    <row r="388" spans="1:7" x14ac:dyDescent="0.3">
      <c r="A388" s="2"/>
      <c r="B388" s="2"/>
      <c r="C388" s="2"/>
      <c r="D388" s="2"/>
      <c r="E388" s="2"/>
      <c r="F388" s="2"/>
      <c r="G388" s="2"/>
    </row>
    <row r="389" spans="1:7" x14ac:dyDescent="0.3">
      <c r="A389" s="2"/>
      <c r="B389" s="2"/>
      <c r="C389" s="2"/>
      <c r="D389" s="2"/>
      <c r="E389" s="2"/>
      <c r="F389" s="2"/>
      <c r="G389" s="2"/>
    </row>
    <row r="390" spans="1:7" x14ac:dyDescent="0.3">
      <c r="A390" s="2"/>
      <c r="B390" s="2"/>
      <c r="C390" s="2"/>
      <c r="D390" s="2"/>
      <c r="E390" s="2"/>
      <c r="F390" s="2"/>
      <c r="G390" s="2"/>
    </row>
    <row r="391" spans="1:7" x14ac:dyDescent="0.3">
      <c r="A391" s="2"/>
      <c r="B391" s="2"/>
      <c r="C391" s="2"/>
      <c r="D391" s="2"/>
      <c r="E391" s="2"/>
      <c r="F391" s="2"/>
      <c r="G391" s="2"/>
    </row>
    <row r="392" spans="1:7" x14ac:dyDescent="0.3">
      <c r="A392" s="2"/>
      <c r="B392" s="2"/>
      <c r="C392" s="2"/>
      <c r="D392" s="2"/>
      <c r="E392" s="2"/>
      <c r="F392" s="2"/>
      <c r="G392" s="2"/>
    </row>
    <row r="393" spans="1:7" x14ac:dyDescent="0.3">
      <c r="A393" s="2"/>
      <c r="B393" s="2"/>
      <c r="C393" s="2"/>
      <c r="D393" s="2"/>
      <c r="E393" s="2"/>
      <c r="F393" s="2"/>
      <c r="G393" s="2"/>
    </row>
    <row r="394" spans="1:7" x14ac:dyDescent="0.3">
      <c r="A394" s="2"/>
      <c r="B394" s="2"/>
      <c r="C394" s="2"/>
      <c r="D394" s="2"/>
      <c r="E394" s="2"/>
      <c r="F394" s="2"/>
      <c r="G394" s="2"/>
    </row>
    <row r="395" spans="1:7" x14ac:dyDescent="0.3">
      <c r="A395" s="2"/>
      <c r="B395" s="2"/>
      <c r="C395" s="2"/>
      <c r="D395" s="2"/>
      <c r="E395" s="2"/>
      <c r="F395" s="2"/>
      <c r="G395" s="2"/>
    </row>
    <row r="396" spans="1:7" x14ac:dyDescent="0.3">
      <c r="A396" s="2"/>
      <c r="B396" s="2"/>
      <c r="C396" s="2"/>
      <c r="D396" s="2"/>
      <c r="E396" s="2"/>
      <c r="F396" s="2"/>
      <c r="G396" s="2"/>
    </row>
    <row r="397" spans="1:7" x14ac:dyDescent="0.3">
      <c r="A397" s="2"/>
      <c r="B397" s="2"/>
      <c r="C397" s="2"/>
      <c r="D397" s="2"/>
      <c r="E397" s="2"/>
      <c r="F397" s="2"/>
      <c r="G397" s="2"/>
    </row>
    <row r="398" spans="1:7" x14ac:dyDescent="0.3">
      <c r="A398" s="2"/>
      <c r="B398" s="2"/>
      <c r="C398" s="2"/>
      <c r="D398" s="2"/>
      <c r="E398" s="2"/>
      <c r="F398" s="2"/>
      <c r="G398" s="2"/>
    </row>
    <row r="399" spans="1:7" x14ac:dyDescent="0.3">
      <c r="A399" s="2"/>
      <c r="B399" s="2"/>
      <c r="C399" s="2"/>
      <c r="D399" s="2"/>
      <c r="E399" s="2"/>
      <c r="F399" s="2"/>
      <c r="G399" s="2"/>
    </row>
    <row r="400" spans="1:7" x14ac:dyDescent="0.3">
      <c r="A400" s="2"/>
      <c r="B400" s="2"/>
      <c r="C400" s="2"/>
      <c r="D400" s="2"/>
      <c r="E400" s="2"/>
      <c r="F400" s="2"/>
      <c r="G400" s="2"/>
    </row>
    <row r="401" spans="1:7" x14ac:dyDescent="0.3">
      <c r="A401" s="2"/>
      <c r="B401" s="2"/>
      <c r="C401" s="2"/>
      <c r="D401" s="2"/>
      <c r="E401" s="2"/>
      <c r="F401" s="2"/>
      <c r="G401" s="2"/>
    </row>
    <row r="402" spans="1:7" x14ac:dyDescent="0.3">
      <c r="A402" s="2"/>
      <c r="B402" s="2"/>
      <c r="C402" s="2"/>
      <c r="D402" s="2"/>
      <c r="E402" s="2"/>
      <c r="F402" s="2"/>
      <c r="G402" s="2"/>
    </row>
    <row r="403" spans="1:7" x14ac:dyDescent="0.3">
      <c r="A403" s="2"/>
      <c r="B403" s="2"/>
      <c r="C403" s="2"/>
      <c r="D403" s="2"/>
      <c r="E403" s="2"/>
      <c r="F403" s="2"/>
      <c r="G403" s="2"/>
    </row>
    <row r="404" spans="1:7" x14ac:dyDescent="0.3">
      <c r="A404" s="2"/>
      <c r="B404" s="2"/>
      <c r="C404" s="2"/>
      <c r="D404" s="2"/>
      <c r="E404" s="2"/>
      <c r="F404" s="2"/>
      <c r="G404" s="2"/>
    </row>
    <row r="405" spans="1:7" x14ac:dyDescent="0.3">
      <c r="A405" s="2"/>
      <c r="B405" s="2"/>
      <c r="C405" s="2"/>
      <c r="D405" s="2"/>
      <c r="E405" s="2"/>
      <c r="F405" s="2"/>
      <c r="G405" s="2"/>
    </row>
    <row r="406" spans="1:7" x14ac:dyDescent="0.3">
      <c r="A406" s="2"/>
      <c r="B406" s="2"/>
      <c r="C406" s="2"/>
      <c r="D406" s="2"/>
      <c r="E406" s="2"/>
      <c r="F406" s="2"/>
      <c r="G406" s="2"/>
    </row>
    <row r="407" spans="1:7" x14ac:dyDescent="0.3">
      <c r="A407" s="2"/>
      <c r="B407" s="2"/>
      <c r="C407" s="2"/>
      <c r="D407" s="2"/>
      <c r="E407" s="2"/>
      <c r="F407" s="2"/>
      <c r="G407" s="2"/>
    </row>
    <row r="408" spans="1:7" x14ac:dyDescent="0.3">
      <c r="A408" s="2"/>
      <c r="B408" s="2"/>
      <c r="C408" s="2"/>
      <c r="D408" s="2"/>
      <c r="E408" s="2"/>
      <c r="F408" s="2"/>
      <c r="G408" s="2"/>
    </row>
    <row r="409" spans="1:7" x14ac:dyDescent="0.3">
      <c r="A409" s="2"/>
      <c r="B409" s="2"/>
      <c r="C409" s="2"/>
      <c r="D409" s="2"/>
      <c r="E409" s="2"/>
      <c r="F409" s="2"/>
      <c r="G409" s="2"/>
    </row>
    <row r="410" spans="1:7" x14ac:dyDescent="0.3">
      <c r="A410" s="2"/>
      <c r="B410" s="2"/>
      <c r="C410" s="2"/>
      <c r="D410" s="2"/>
      <c r="E410" s="2"/>
      <c r="F410" s="2"/>
      <c r="G410" s="2"/>
    </row>
    <row r="411" spans="1:7" x14ac:dyDescent="0.3">
      <c r="A411" s="2"/>
      <c r="B411" s="2"/>
      <c r="C411" s="2"/>
      <c r="D411" s="2"/>
      <c r="E411" s="2"/>
      <c r="F411" s="2"/>
      <c r="G411" s="2"/>
    </row>
    <row r="412" spans="1:7" x14ac:dyDescent="0.3">
      <c r="A412" s="2"/>
      <c r="B412" s="2"/>
      <c r="C412" s="2"/>
      <c r="D412" s="2"/>
      <c r="E412" s="2"/>
      <c r="F412" s="2"/>
      <c r="G412" s="2"/>
    </row>
    <row r="413" spans="1:7" x14ac:dyDescent="0.3">
      <c r="A413" s="2"/>
      <c r="B413" s="2"/>
      <c r="C413" s="2"/>
      <c r="D413" s="2"/>
      <c r="E413" s="2"/>
      <c r="F413" s="2"/>
      <c r="G413" s="2"/>
    </row>
    <row r="414" spans="1:7" x14ac:dyDescent="0.3">
      <c r="A414" s="2"/>
      <c r="B414" s="2"/>
      <c r="C414" s="2"/>
      <c r="D414" s="2"/>
      <c r="E414" s="2"/>
      <c r="F414" s="2"/>
      <c r="G414" s="2"/>
    </row>
    <row r="415" spans="1:7" x14ac:dyDescent="0.3">
      <c r="A415" s="2"/>
      <c r="B415" s="2"/>
      <c r="C415" s="2"/>
      <c r="D415" s="2"/>
      <c r="E415" s="2"/>
      <c r="F415" s="2"/>
      <c r="G415" s="2"/>
    </row>
    <row r="416" spans="1:7" x14ac:dyDescent="0.3">
      <c r="A416" s="2"/>
      <c r="B416" s="2"/>
      <c r="C416" s="2"/>
      <c r="D416" s="2"/>
      <c r="E416" s="2"/>
      <c r="F416" s="2"/>
      <c r="G416" s="2"/>
    </row>
    <row r="417" spans="1:7" x14ac:dyDescent="0.3">
      <c r="A417" s="2"/>
      <c r="B417" s="2"/>
      <c r="C417" s="2"/>
      <c r="D417" s="2"/>
      <c r="E417" s="2"/>
      <c r="F417" s="2"/>
      <c r="G417" s="2"/>
    </row>
    <row r="418" spans="1:7" x14ac:dyDescent="0.3">
      <c r="A418" s="2"/>
      <c r="B418" s="2"/>
      <c r="C418" s="2"/>
      <c r="D418" s="2"/>
      <c r="E418" s="2"/>
      <c r="F418" s="2"/>
      <c r="G418" s="2"/>
    </row>
    <row r="419" spans="1:7" x14ac:dyDescent="0.3">
      <c r="A419" s="2"/>
      <c r="B419" s="2"/>
      <c r="C419" s="2"/>
      <c r="D419" s="2"/>
      <c r="E419" s="2"/>
      <c r="F419" s="2"/>
      <c r="G419" s="2"/>
    </row>
    <row r="420" spans="1:7" x14ac:dyDescent="0.3">
      <c r="A420" s="2"/>
      <c r="B420" s="2"/>
      <c r="C420" s="2"/>
      <c r="D420" s="2"/>
      <c r="E420" s="2"/>
      <c r="F420" s="2"/>
      <c r="G420" s="2"/>
    </row>
    <row r="421" spans="1:7" x14ac:dyDescent="0.3">
      <c r="A421" s="2"/>
      <c r="B421" s="2"/>
      <c r="C421" s="2"/>
      <c r="D421" s="2"/>
      <c r="E421" s="2"/>
      <c r="F421" s="2"/>
      <c r="G421" s="2"/>
    </row>
    <row r="422" spans="1:7" x14ac:dyDescent="0.3">
      <c r="A422" s="2"/>
      <c r="B422" s="2"/>
      <c r="C422" s="2"/>
      <c r="D422" s="2"/>
      <c r="E422" s="2"/>
      <c r="F422" s="2"/>
      <c r="G422" s="2"/>
    </row>
    <row r="423" spans="1:7" x14ac:dyDescent="0.3">
      <c r="A423" s="2"/>
      <c r="B423" s="2"/>
      <c r="C423" s="2"/>
      <c r="D423" s="2"/>
      <c r="E423" s="2"/>
      <c r="F423" s="2"/>
      <c r="G423" s="2"/>
    </row>
    <row r="424" spans="1:7" x14ac:dyDescent="0.3">
      <c r="A424" s="2"/>
      <c r="B424" s="2"/>
      <c r="C424" s="2"/>
      <c r="D424" s="2"/>
      <c r="E424" s="2"/>
      <c r="F424" s="2"/>
      <c r="G424" s="2"/>
    </row>
    <row r="425" spans="1:7" x14ac:dyDescent="0.3">
      <c r="A425" s="2"/>
      <c r="B425" s="2"/>
      <c r="C425" s="2"/>
      <c r="D425" s="2"/>
      <c r="E425" s="2"/>
      <c r="F425" s="2"/>
      <c r="G425" s="2"/>
    </row>
    <row r="426" spans="1:7" x14ac:dyDescent="0.3">
      <c r="A426" s="2"/>
      <c r="B426" s="2"/>
      <c r="C426" s="2"/>
      <c r="D426" s="2"/>
      <c r="E426" s="2"/>
      <c r="F426" s="2"/>
      <c r="G426" s="2"/>
    </row>
    <row r="427" spans="1:7" x14ac:dyDescent="0.3">
      <c r="A427" s="2"/>
      <c r="B427" s="2"/>
      <c r="C427" s="2"/>
      <c r="D427" s="2"/>
      <c r="E427" s="2"/>
      <c r="F427" s="2"/>
      <c r="G427" s="2"/>
    </row>
    <row r="428" spans="1:7" x14ac:dyDescent="0.3">
      <c r="A428" s="2"/>
      <c r="B428" s="2"/>
      <c r="C428" s="2"/>
      <c r="D428" s="2"/>
      <c r="E428" s="2"/>
      <c r="F428" s="2"/>
      <c r="G428" s="2"/>
    </row>
    <row r="429" spans="1:7" x14ac:dyDescent="0.3">
      <c r="A429" s="2"/>
      <c r="B429" s="2"/>
      <c r="C429" s="2"/>
      <c r="D429" s="2"/>
      <c r="E429" s="2"/>
      <c r="F429" s="2"/>
      <c r="G429" s="2"/>
    </row>
    <row r="430" spans="1:7" x14ac:dyDescent="0.3">
      <c r="A430" s="2"/>
      <c r="B430" s="2"/>
      <c r="C430" s="2"/>
      <c r="D430" s="2"/>
      <c r="E430" s="2"/>
      <c r="F430" s="2"/>
      <c r="G430" s="2"/>
    </row>
    <row r="431" spans="1:7" x14ac:dyDescent="0.3">
      <c r="A431" s="2"/>
      <c r="B431" s="2"/>
      <c r="C431" s="2"/>
      <c r="D431" s="2"/>
      <c r="E431" s="2"/>
      <c r="F431" s="2"/>
      <c r="G431" s="2"/>
    </row>
    <row r="432" spans="1:7" x14ac:dyDescent="0.3">
      <c r="A432" s="2"/>
      <c r="B432" s="2"/>
      <c r="C432" s="2"/>
      <c r="D432" s="2"/>
      <c r="E432" s="2"/>
      <c r="F432" s="2"/>
      <c r="G432" s="2"/>
    </row>
    <row r="433" spans="1:7" x14ac:dyDescent="0.3">
      <c r="A433" s="2"/>
      <c r="B433" s="2"/>
      <c r="C433" s="2"/>
      <c r="D433" s="2"/>
      <c r="E433" s="2"/>
      <c r="F433" s="2"/>
      <c r="G433" s="2"/>
    </row>
    <row r="434" spans="1:7" x14ac:dyDescent="0.3">
      <c r="A434" s="2"/>
      <c r="B434" s="2"/>
      <c r="C434" s="2"/>
      <c r="D434" s="2"/>
      <c r="E434" s="2"/>
      <c r="F434" s="2"/>
      <c r="G434" s="2"/>
    </row>
    <row r="435" spans="1:7" x14ac:dyDescent="0.3">
      <c r="A435" s="2"/>
      <c r="B435" s="2"/>
      <c r="C435" s="2"/>
      <c r="D435" s="2"/>
      <c r="E435" s="2"/>
      <c r="F435" s="2"/>
      <c r="G435" s="2"/>
    </row>
    <row r="436" spans="1:7" x14ac:dyDescent="0.3">
      <c r="A436" s="2"/>
      <c r="B436" s="2"/>
      <c r="C436" s="2"/>
      <c r="D436" s="2"/>
      <c r="E436" s="2"/>
      <c r="F436" s="2"/>
      <c r="G436" s="2"/>
    </row>
    <row r="437" spans="1:7" x14ac:dyDescent="0.3">
      <c r="A437" s="2"/>
      <c r="B437" s="2"/>
      <c r="C437" s="2"/>
      <c r="D437" s="2"/>
      <c r="E437" s="2"/>
      <c r="F437" s="2"/>
      <c r="G437" s="2"/>
    </row>
    <row r="438" spans="1:7" x14ac:dyDescent="0.3">
      <c r="A438" s="2"/>
      <c r="B438" s="2"/>
      <c r="C438" s="2"/>
      <c r="D438" s="2"/>
      <c r="E438" s="2"/>
      <c r="F438" s="2"/>
      <c r="G438" s="2"/>
    </row>
    <row r="439" spans="1:7" x14ac:dyDescent="0.3">
      <c r="A439" s="2"/>
      <c r="B439" s="2"/>
      <c r="C439" s="2"/>
      <c r="D439" s="2"/>
      <c r="E439" s="2"/>
      <c r="F439" s="2"/>
      <c r="G439" s="2"/>
    </row>
    <row r="440" spans="1:7" x14ac:dyDescent="0.3">
      <c r="A440" s="2"/>
      <c r="B440" s="2"/>
      <c r="C440" s="2"/>
      <c r="D440" s="2"/>
      <c r="E440" s="2"/>
      <c r="F440" s="2"/>
      <c r="G440" s="2"/>
    </row>
    <row r="441" spans="1:7" x14ac:dyDescent="0.3">
      <c r="A441" s="2"/>
      <c r="B441" s="2"/>
      <c r="C441" s="2"/>
      <c r="D441" s="2"/>
      <c r="E441" s="2"/>
      <c r="F441" s="2"/>
      <c r="G441" s="2"/>
    </row>
    <row r="442" spans="1:7" x14ac:dyDescent="0.3">
      <c r="A442" s="2"/>
      <c r="B442" s="2"/>
      <c r="C442" s="2"/>
      <c r="D442" s="2"/>
      <c r="E442" s="2"/>
      <c r="F442" s="2"/>
      <c r="G442" s="2"/>
    </row>
    <row r="443" spans="1:7" x14ac:dyDescent="0.3">
      <c r="A443" s="2"/>
      <c r="B443" s="2"/>
      <c r="C443" s="2"/>
      <c r="D443" s="2"/>
      <c r="E443" s="2"/>
      <c r="F443" s="2"/>
      <c r="G443" s="2"/>
    </row>
    <row r="444" spans="1:7" x14ac:dyDescent="0.3">
      <c r="A444" s="2"/>
      <c r="B444" s="2"/>
      <c r="C444" s="2"/>
      <c r="D444" s="2"/>
      <c r="E444" s="2"/>
      <c r="F444" s="2"/>
      <c r="G444" s="2"/>
    </row>
    <row r="445" spans="1:7" x14ac:dyDescent="0.3">
      <c r="A445" s="2"/>
      <c r="B445" s="2"/>
      <c r="C445" s="2"/>
      <c r="D445" s="2"/>
      <c r="E445" s="2"/>
      <c r="F445" s="2"/>
      <c r="G445" s="2"/>
    </row>
    <row r="446" spans="1:7" x14ac:dyDescent="0.3">
      <c r="A446" s="2"/>
      <c r="B446" s="2"/>
      <c r="C446" s="2"/>
      <c r="D446" s="2"/>
      <c r="E446" s="2"/>
      <c r="F446" s="2"/>
      <c r="G446" s="2"/>
    </row>
    <row r="447" spans="1:7" x14ac:dyDescent="0.3">
      <c r="A447" s="2"/>
      <c r="B447" s="2"/>
      <c r="C447" s="2"/>
      <c r="D447" s="2"/>
      <c r="E447" s="2"/>
      <c r="F447" s="2"/>
      <c r="G447" s="2"/>
    </row>
    <row r="448" spans="1:7" x14ac:dyDescent="0.3">
      <c r="A448" s="2"/>
      <c r="B448" s="2"/>
      <c r="C448" s="2"/>
      <c r="D448" s="2"/>
      <c r="E448" s="2"/>
      <c r="F448" s="2"/>
      <c r="G448" s="2"/>
    </row>
    <row r="449" spans="1:7" x14ac:dyDescent="0.3">
      <c r="A449" s="2"/>
      <c r="B449" s="2"/>
      <c r="C449" s="2"/>
      <c r="D449" s="2"/>
      <c r="E449" s="2"/>
      <c r="F449" s="2"/>
      <c r="G449" s="2"/>
    </row>
    <row r="450" spans="1:7" x14ac:dyDescent="0.3">
      <c r="A450" s="2"/>
      <c r="B450" s="2"/>
      <c r="C450" s="2"/>
      <c r="D450" s="2"/>
      <c r="E450" s="2"/>
      <c r="F450" s="2"/>
      <c r="G450" s="2"/>
    </row>
    <row r="451" spans="1:7" x14ac:dyDescent="0.3">
      <c r="A451" s="2"/>
      <c r="B451" s="2"/>
      <c r="C451" s="2"/>
      <c r="D451" s="2"/>
      <c r="E451" s="2"/>
      <c r="F451" s="2"/>
      <c r="G451" s="2"/>
    </row>
    <row r="452" spans="1:7" x14ac:dyDescent="0.3">
      <c r="A452" s="2"/>
      <c r="B452" s="2"/>
      <c r="C452" s="2"/>
      <c r="D452" s="2"/>
      <c r="E452" s="2"/>
      <c r="F452" s="2"/>
      <c r="G452" s="2"/>
    </row>
    <row r="453" spans="1:7" x14ac:dyDescent="0.3">
      <c r="A453" s="2"/>
      <c r="B453" s="2"/>
      <c r="C453" s="2"/>
      <c r="D453" s="2"/>
      <c r="E453" s="2"/>
      <c r="F453" s="2"/>
      <c r="G453" s="2"/>
    </row>
    <row r="454" spans="1:7" x14ac:dyDescent="0.3">
      <c r="A454" s="2"/>
      <c r="B454" s="2"/>
      <c r="C454" s="2"/>
      <c r="D454" s="2"/>
      <c r="E454" s="2"/>
      <c r="F454" s="2"/>
      <c r="G454" s="2"/>
    </row>
    <row r="455" spans="1:7" x14ac:dyDescent="0.3">
      <c r="A455" s="2"/>
      <c r="B455" s="2"/>
      <c r="C455" s="2"/>
      <c r="D455" s="2"/>
      <c r="E455" s="2"/>
      <c r="F455" s="2"/>
      <c r="G455" s="2"/>
    </row>
    <row r="456" spans="1:7" x14ac:dyDescent="0.3">
      <c r="A456" s="2"/>
      <c r="B456" s="2"/>
      <c r="C456" s="2"/>
      <c r="D456" s="2"/>
      <c r="E456" s="2"/>
      <c r="F456" s="2"/>
      <c r="G456" s="2"/>
    </row>
    <row r="457" spans="1:7" x14ac:dyDescent="0.3">
      <c r="A457" s="2"/>
      <c r="B457" s="2"/>
      <c r="C457" s="2"/>
      <c r="D457" s="2"/>
      <c r="E457" s="2"/>
      <c r="F457" s="2"/>
      <c r="G457" s="2"/>
    </row>
    <row r="458" spans="1:7" x14ac:dyDescent="0.3">
      <c r="A458" s="2"/>
      <c r="B458" s="2"/>
      <c r="C458" s="2"/>
      <c r="D458" s="2"/>
      <c r="E458" s="2"/>
      <c r="F458" s="2"/>
      <c r="G458" s="2"/>
    </row>
    <row r="459" spans="1:7" x14ac:dyDescent="0.3">
      <c r="A459" s="2"/>
      <c r="B459" s="2"/>
      <c r="C459" s="2"/>
      <c r="D459" s="2"/>
      <c r="E459" s="2"/>
      <c r="F459" s="2"/>
      <c r="G459" s="2"/>
    </row>
    <row r="460" spans="1:7" x14ac:dyDescent="0.3">
      <c r="A460" s="2"/>
      <c r="B460" s="2"/>
      <c r="C460" s="2"/>
      <c r="D460" s="2"/>
      <c r="E460" s="2"/>
      <c r="F460" s="2"/>
      <c r="G460" s="2"/>
    </row>
    <row r="461" spans="1:7" x14ac:dyDescent="0.3">
      <c r="A461" s="2"/>
      <c r="B461" s="2"/>
      <c r="C461" s="2"/>
      <c r="D461" s="2"/>
      <c r="E461" s="2"/>
      <c r="F461" s="2"/>
      <c r="G461" s="2"/>
    </row>
    <row r="462" spans="1:7" x14ac:dyDescent="0.3">
      <c r="A462" s="2"/>
      <c r="B462" s="2"/>
      <c r="C462" s="2"/>
      <c r="D462" s="2"/>
      <c r="E462" s="2"/>
      <c r="F462" s="2"/>
      <c r="G462" s="2"/>
    </row>
    <row r="463" spans="1:7" x14ac:dyDescent="0.3">
      <c r="A463" s="2"/>
      <c r="B463" s="2"/>
      <c r="C463" s="2"/>
      <c r="D463" s="2"/>
      <c r="E463" s="2"/>
      <c r="F463" s="2"/>
      <c r="G463" s="2"/>
    </row>
    <row r="464" spans="1:7" x14ac:dyDescent="0.3">
      <c r="A464" s="2"/>
      <c r="B464" s="2"/>
      <c r="C464" s="2"/>
      <c r="D464" s="2"/>
      <c r="E464" s="2"/>
      <c r="F464" s="2"/>
      <c r="G464" s="2"/>
    </row>
    <row r="465" spans="1:7" x14ac:dyDescent="0.3">
      <c r="A465" s="2"/>
      <c r="B465" s="2"/>
      <c r="C465" s="2"/>
      <c r="D465" s="2"/>
      <c r="E465" s="2"/>
      <c r="F465" s="2"/>
      <c r="G465" s="2"/>
    </row>
    <row r="466" spans="1:7" x14ac:dyDescent="0.3">
      <c r="A466" s="2"/>
      <c r="B466" s="2"/>
      <c r="C466" s="2"/>
      <c r="D466" s="2"/>
      <c r="E466" s="2"/>
      <c r="F466" s="2"/>
      <c r="G466" s="2"/>
    </row>
    <row r="467" spans="1:7" x14ac:dyDescent="0.3">
      <c r="A467" s="2"/>
      <c r="B467" s="2"/>
      <c r="C467" s="2"/>
      <c r="D467" s="2"/>
      <c r="E467" s="2"/>
      <c r="F467" s="2"/>
      <c r="G467" s="2"/>
    </row>
    <row r="468" spans="1:7" x14ac:dyDescent="0.3">
      <c r="A468" s="2"/>
      <c r="B468" s="2"/>
      <c r="C468" s="2"/>
      <c r="D468" s="2"/>
      <c r="E468" s="2"/>
      <c r="F468" s="2"/>
      <c r="G468" s="2"/>
    </row>
    <row r="469" spans="1:7" x14ac:dyDescent="0.3">
      <c r="A469" s="2"/>
      <c r="B469" s="2"/>
      <c r="C469" s="2"/>
      <c r="D469" s="2"/>
      <c r="E469" s="2"/>
      <c r="F469" s="2"/>
      <c r="G469" s="2"/>
    </row>
    <row r="470" spans="1:7" x14ac:dyDescent="0.3">
      <c r="A470" s="2"/>
      <c r="B470" s="2"/>
      <c r="C470" s="2"/>
      <c r="D470" s="2"/>
      <c r="E470" s="2"/>
      <c r="F470" s="2"/>
      <c r="G470" s="2"/>
    </row>
    <row r="471" spans="1:7" x14ac:dyDescent="0.3">
      <c r="A471" s="2"/>
      <c r="B471" s="2"/>
      <c r="C471" s="2"/>
      <c r="D471" s="2"/>
      <c r="E471" s="2"/>
      <c r="F471" s="2"/>
      <c r="G471" s="2"/>
    </row>
    <row r="472" spans="1:7" x14ac:dyDescent="0.3">
      <c r="A472" s="2"/>
      <c r="B472" s="2"/>
      <c r="C472" s="2"/>
      <c r="D472" s="2"/>
      <c r="E472" s="2"/>
      <c r="F472" s="2"/>
      <c r="G472" s="2"/>
    </row>
    <row r="473" spans="1:7" x14ac:dyDescent="0.3">
      <c r="A473" s="2"/>
      <c r="B473" s="2"/>
      <c r="C473" s="2"/>
      <c r="D473" s="2"/>
      <c r="E473" s="2"/>
      <c r="F473" s="2"/>
      <c r="G473" s="2"/>
    </row>
    <row r="474" spans="1:7" x14ac:dyDescent="0.3">
      <c r="A474" s="2"/>
      <c r="B474" s="2"/>
      <c r="C474" s="2"/>
      <c r="D474" s="2"/>
      <c r="E474" s="2"/>
      <c r="F474" s="2"/>
      <c r="G474" s="2"/>
    </row>
    <row r="475" spans="1:7" x14ac:dyDescent="0.3">
      <c r="A475" s="2"/>
      <c r="B475" s="2"/>
      <c r="C475" s="2"/>
      <c r="D475" s="2"/>
      <c r="E475" s="2"/>
      <c r="F475" s="2"/>
      <c r="G475" s="2"/>
    </row>
    <row r="476" spans="1:7" x14ac:dyDescent="0.3">
      <c r="A476" s="2"/>
      <c r="B476" s="2"/>
      <c r="C476" s="2"/>
      <c r="D476" s="2"/>
      <c r="E476" s="2"/>
      <c r="F476" s="2"/>
      <c r="G476" s="2"/>
    </row>
    <row r="477" spans="1:7" x14ac:dyDescent="0.3">
      <c r="A477" s="2"/>
      <c r="B477" s="2"/>
      <c r="C477" s="2"/>
      <c r="D477" s="2"/>
      <c r="E477" s="2"/>
      <c r="F477" s="2"/>
      <c r="G477" s="2"/>
    </row>
    <row r="478" spans="1:7" x14ac:dyDescent="0.3">
      <c r="A478" s="2"/>
      <c r="B478" s="2"/>
      <c r="C478" s="2"/>
      <c r="D478" s="2"/>
      <c r="E478" s="2"/>
      <c r="F478" s="2"/>
      <c r="G478" s="2"/>
    </row>
    <row r="479" spans="1:7" x14ac:dyDescent="0.3">
      <c r="A479" s="2"/>
      <c r="B479" s="2"/>
      <c r="C479" s="2"/>
      <c r="D479" s="2"/>
      <c r="E479" s="2"/>
      <c r="F479" s="2"/>
      <c r="G479" s="2"/>
    </row>
    <row r="480" spans="1:7" x14ac:dyDescent="0.3">
      <c r="A480" s="2"/>
      <c r="B480" s="2"/>
      <c r="C480" s="2"/>
      <c r="D480" s="2"/>
      <c r="E480" s="2"/>
      <c r="F480" s="2"/>
      <c r="G480" s="2"/>
    </row>
    <row r="481" spans="1:7" x14ac:dyDescent="0.3">
      <c r="A481" s="2"/>
      <c r="B481" s="2"/>
      <c r="C481" s="2"/>
      <c r="D481" s="2"/>
      <c r="E481" s="2"/>
      <c r="F481" s="2"/>
      <c r="G481" s="2"/>
    </row>
    <row r="482" spans="1:7" x14ac:dyDescent="0.3">
      <c r="A482" s="2"/>
      <c r="B482" s="2"/>
      <c r="C482" s="2"/>
      <c r="D482" s="2"/>
      <c r="E482" s="2"/>
      <c r="F482" s="2"/>
      <c r="G482" s="2"/>
    </row>
    <row r="483" spans="1:7" x14ac:dyDescent="0.3">
      <c r="A483" s="2"/>
      <c r="B483" s="2"/>
      <c r="C483" s="2"/>
      <c r="D483" s="2"/>
      <c r="E483" s="2"/>
      <c r="F483" s="2"/>
      <c r="G483" s="2"/>
    </row>
    <row r="484" spans="1:7" x14ac:dyDescent="0.3">
      <c r="A484" s="2"/>
      <c r="B484" s="2"/>
      <c r="C484" s="2"/>
      <c r="D484" s="2"/>
      <c r="E484" s="2"/>
      <c r="F484" s="2"/>
      <c r="G484" s="2"/>
    </row>
    <row r="485" spans="1:7" x14ac:dyDescent="0.3">
      <c r="A485" s="2"/>
      <c r="B485" s="2"/>
      <c r="C485" s="2"/>
      <c r="D485" s="2"/>
      <c r="E485" s="2"/>
      <c r="F485" s="2"/>
      <c r="G485" s="2"/>
    </row>
    <row r="486" spans="1:7" x14ac:dyDescent="0.3">
      <c r="A486" s="2"/>
      <c r="B486" s="2"/>
      <c r="C486" s="2"/>
      <c r="D486" s="2"/>
      <c r="E486" s="2"/>
      <c r="F486" s="2"/>
      <c r="G486" s="2"/>
    </row>
    <row r="487" spans="1:7" x14ac:dyDescent="0.3">
      <c r="A487" s="2"/>
      <c r="B487" s="2"/>
      <c r="C487" s="2"/>
      <c r="D487" s="2"/>
      <c r="E487" s="2"/>
      <c r="F487" s="2"/>
      <c r="G487" s="2"/>
    </row>
    <row r="488" spans="1:7" x14ac:dyDescent="0.3">
      <c r="A488" s="2"/>
      <c r="B488" s="2"/>
      <c r="C488" s="2"/>
      <c r="D488" s="2"/>
      <c r="E488" s="2"/>
      <c r="F488" s="2"/>
      <c r="G488" s="2"/>
    </row>
    <row r="489" spans="1:7" x14ac:dyDescent="0.3">
      <c r="A489" s="2"/>
      <c r="B489" s="2"/>
      <c r="C489" s="2"/>
      <c r="D489" s="2"/>
      <c r="E489" s="2"/>
      <c r="F489" s="2"/>
      <c r="G489" s="2"/>
    </row>
    <row r="490" spans="1:7" x14ac:dyDescent="0.3">
      <c r="A490" s="2"/>
      <c r="B490" s="2"/>
      <c r="C490" s="2"/>
      <c r="D490" s="2"/>
      <c r="E490" s="2"/>
      <c r="F490" s="2"/>
      <c r="G490" s="2"/>
    </row>
    <row r="491" spans="1:7" x14ac:dyDescent="0.3">
      <c r="A491" s="2"/>
      <c r="B491" s="2"/>
      <c r="C491" s="2"/>
      <c r="D491" s="2"/>
      <c r="E491" s="2"/>
      <c r="F491" s="2"/>
      <c r="G491" s="2"/>
    </row>
    <row r="492" spans="1:7" x14ac:dyDescent="0.3">
      <c r="A492" s="2"/>
      <c r="B492" s="2"/>
      <c r="C492" s="2"/>
      <c r="D492" s="2"/>
      <c r="E492" s="2"/>
      <c r="F492" s="2"/>
      <c r="G492" s="2"/>
    </row>
    <row r="493" spans="1:7" x14ac:dyDescent="0.3">
      <c r="A493" s="2"/>
      <c r="B493" s="2"/>
      <c r="C493" s="2"/>
      <c r="D493" s="2"/>
      <c r="E493" s="2"/>
      <c r="F493" s="2"/>
      <c r="G493" s="2"/>
    </row>
    <row r="494" spans="1:7" x14ac:dyDescent="0.3">
      <c r="A494" s="2"/>
      <c r="B494" s="2"/>
      <c r="C494" s="2"/>
      <c r="D494" s="2"/>
      <c r="E494" s="2"/>
      <c r="F494" s="2"/>
      <c r="G494" s="2"/>
    </row>
    <row r="495" spans="1:7" x14ac:dyDescent="0.3">
      <c r="A495" s="2"/>
      <c r="B495" s="2"/>
      <c r="C495" s="2"/>
      <c r="D495" s="2"/>
      <c r="E495" s="2"/>
      <c r="F495" s="2"/>
      <c r="G495" s="2"/>
    </row>
    <row r="496" spans="1:7" x14ac:dyDescent="0.3">
      <c r="A496" s="2"/>
      <c r="B496" s="2"/>
      <c r="C496" s="2"/>
      <c r="D496" s="2"/>
      <c r="E496" s="2"/>
      <c r="F496" s="2"/>
      <c r="G496" s="2"/>
    </row>
    <row r="497" spans="1:7" x14ac:dyDescent="0.3">
      <c r="A497" s="2"/>
      <c r="B497" s="2"/>
      <c r="C497" s="2"/>
      <c r="D497" s="2"/>
      <c r="E497" s="2"/>
      <c r="F497" s="2"/>
      <c r="G497" s="2"/>
    </row>
    <row r="498" spans="1:7" x14ac:dyDescent="0.3">
      <c r="A498" s="2"/>
      <c r="B498" s="2"/>
      <c r="C498" s="2"/>
      <c r="D498" s="2"/>
      <c r="E498" s="2"/>
      <c r="F498" s="2"/>
      <c r="G498" s="2"/>
    </row>
    <row r="499" spans="1:7" x14ac:dyDescent="0.3">
      <c r="A499" s="2"/>
      <c r="B499" s="2"/>
      <c r="C499" s="2"/>
      <c r="D499" s="2"/>
      <c r="E499" s="2"/>
      <c r="F499" s="2"/>
      <c r="G499" s="2"/>
    </row>
    <row r="500" spans="1:7" x14ac:dyDescent="0.3">
      <c r="A500" s="2"/>
      <c r="B500" s="2"/>
      <c r="C500" s="2"/>
      <c r="D500" s="2"/>
      <c r="E500" s="2"/>
      <c r="F500" s="2"/>
      <c r="G500" s="2"/>
    </row>
    <row r="501" spans="1:7" x14ac:dyDescent="0.3">
      <c r="A501" s="2"/>
      <c r="B501" s="2"/>
      <c r="C501" s="2"/>
      <c r="D501" s="2"/>
      <c r="E501" s="2"/>
      <c r="F501" s="2"/>
      <c r="G501" s="2"/>
    </row>
    <row r="502" spans="1:7" x14ac:dyDescent="0.3">
      <c r="A502" s="2"/>
      <c r="B502" s="2"/>
      <c r="C502" s="2"/>
      <c r="D502" s="2"/>
      <c r="E502" s="2"/>
      <c r="F502" s="2"/>
      <c r="G502" s="2"/>
    </row>
    <row r="503" spans="1:7" x14ac:dyDescent="0.3">
      <c r="A503" s="2"/>
      <c r="B503" s="2"/>
      <c r="C503" s="2"/>
      <c r="D503" s="2"/>
      <c r="E503" s="2"/>
      <c r="F503" s="2"/>
      <c r="G503" s="2"/>
    </row>
    <row r="504" spans="1:7" x14ac:dyDescent="0.3">
      <c r="A504" s="2"/>
      <c r="B504" s="2"/>
      <c r="C504" s="2"/>
      <c r="D504" s="2"/>
      <c r="E504" s="2"/>
      <c r="F504" s="2"/>
      <c r="G504" s="2"/>
    </row>
    <row r="505" spans="1:7" x14ac:dyDescent="0.3">
      <c r="A505" s="2"/>
      <c r="B505" s="2"/>
      <c r="C505" s="2"/>
      <c r="D505" s="2"/>
      <c r="E505" s="2"/>
      <c r="F505" s="2"/>
      <c r="G505" s="2"/>
    </row>
    <row r="506" spans="1:7" x14ac:dyDescent="0.3">
      <c r="A506" s="2"/>
      <c r="B506" s="2"/>
      <c r="C506" s="2"/>
      <c r="D506" s="2"/>
      <c r="E506" s="2"/>
      <c r="F506" s="2"/>
      <c r="G506" s="2"/>
    </row>
    <row r="507" spans="1:7" x14ac:dyDescent="0.3">
      <c r="A507" s="2"/>
      <c r="B507" s="2"/>
      <c r="C507" s="2"/>
      <c r="D507" s="2"/>
      <c r="E507" s="2"/>
      <c r="F507" s="2"/>
      <c r="G507" s="2"/>
    </row>
    <row r="508" spans="1:7" x14ac:dyDescent="0.3">
      <c r="A508" s="2"/>
      <c r="B508" s="2"/>
      <c r="C508" s="2"/>
      <c r="D508" s="2"/>
      <c r="E508" s="2"/>
      <c r="F508" s="2"/>
      <c r="G508" s="2"/>
    </row>
    <row r="509" spans="1:7" x14ac:dyDescent="0.3">
      <c r="A509" s="2"/>
      <c r="B509" s="2"/>
      <c r="C509" s="2"/>
      <c r="D509" s="2"/>
      <c r="E509" s="2"/>
      <c r="F509" s="2"/>
      <c r="G509" s="2"/>
    </row>
    <row r="510" spans="1:7" x14ac:dyDescent="0.3">
      <c r="A510" s="2"/>
      <c r="B510" s="2"/>
      <c r="C510" s="2"/>
      <c r="D510" s="2"/>
      <c r="E510" s="2"/>
      <c r="F510" s="2"/>
      <c r="G510" s="2"/>
    </row>
    <row r="511" spans="1:7" x14ac:dyDescent="0.3">
      <c r="A511" s="2"/>
      <c r="B511" s="2"/>
      <c r="C511" s="2"/>
      <c r="D511" s="2"/>
      <c r="E511" s="2"/>
      <c r="F511" s="2"/>
      <c r="G511" s="2"/>
    </row>
    <row r="512" spans="1:7" x14ac:dyDescent="0.3">
      <c r="A512" s="2"/>
      <c r="B512" s="2"/>
      <c r="C512" s="2"/>
      <c r="D512" s="2"/>
      <c r="E512" s="2"/>
      <c r="F512" s="2"/>
      <c r="G512" s="2"/>
    </row>
    <row r="513" spans="1:7" x14ac:dyDescent="0.3">
      <c r="A513" s="2"/>
      <c r="B513" s="2"/>
      <c r="C513" s="2"/>
      <c r="D513" s="2"/>
      <c r="E513" s="2"/>
      <c r="F513" s="2"/>
      <c r="G513" s="2"/>
    </row>
    <row r="514" spans="1:7" x14ac:dyDescent="0.3">
      <c r="A514" s="2"/>
      <c r="B514" s="2"/>
      <c r="C514" s="2"/>
      <c r="D514" s="2"/>
      <c r="E514" s="2"/>
      <c r="F514" s="2"/>
      <c r="G514" s="2"/>
    </row>
    <row r="515" spans="1:7" x14ac:dyDescent="0.3">
      <c r="A515" s="2"/>
      <c r="B515" s="2"/>
      <c r="C515" s="2"/>
      <c r="D515" s="2"/>
      <c r="E515" s="2"/>
      <c r="F515" s="2"/>
      <c r="G515" s="2"/>
    </row>
    <row r="516" spans="1:7" x14ac:dyDescent="0.3">
      <c r="A516" s="2"/>
      <c r="B516" s="2"/>
      <c r="C516" s="2"/>
      <c r="D516" s="2"/>
      <c r="E516" s="2"/>
      <c r="F516" s="2"/>
      <c r="G516" s="2"/>
    </row>
    <row r="517" spans="1:7" x14ac:dyDescent="0.3">
      <c r="A517" s="2"/>
      <c r="B517" s="2"/>
      <c r="C517" s="2"/>
      <c r="D517" s="2"/>
      <c r="E517" s="2"/>
      <c r="F517" s="2"/>
      <c r="G517" s="2"/>
    </row>
    <row r="518" spans="1:7" x14ac:dyDescent="0.3">
      <c r="A518" s="2"/>
      <c r="B518" s="2"/>
      <c r="C518" s="2"/>
      <c r="D518" s="2"/>
      <c r="E518" s="2"/>
      <c r="F518" s="2"/>
      <c r="G518" s="2"/>
    </row>
    <row r="519" spans="1:7" x14ac:dyDescent="0.3">
      <c r="A519" s="2"/>
      <c r="B519" s="2"/>
      <c r="C519" s="2"/>
      <c r="D519" s="2"/>
      <c r="E519" s="2"/>
      <c r="F519" s="2"/>
      <c r="G519" s="2"/>
    </row>
    <row r="520" spans="1:7" x14ac:dyDescent="0.3">
      <c r="A520" s="2"/>
      <c r="B520" s="2"/>
      <c r="C520" s="2"/>
      <c r="D520" s="2"/>
      <c r="E520" s="2"/>
      <c r="F520" s="2"/>
      <c r="G520" s="2"/>
    </row>
    <row r="521" spans="1:7" x14ac:dyDescent="0.3">
      <c r="A521" s="2"/>
      <c r="B521" s="2"/>
      <c r="C521" s="2"/>
      <c r="D521" s="2"/>
      <c r="E521" s="2"/>
      <c r="F521" s="2"/>
      <c r="G521" s="2"/>
    </row>
    <row r="522" spans="1:7" x14ac:dyDescent="0.3">
      <c r="A522" s="2"/>
      <c r="B522" s="2"/>
      <c r="C522" s="2"/>
      <c r="D522" s="2"/>
      <c r="E522" s="2"/>
      <c r="F522" s="2"/>
      <c r="G522" s="2"/>
    </row>
    <row r="523" spans="1:7" x14ac:dyDescent="0.3">
      <c r="A523" s="2"/>
      <c r="B523" s="2"/>
      <c r="C523" s="2"/>
      <c r="D523" s="2"/>
      <c r="E523" s="2"/>
      <c r="F523" s="2"/>
      <c r="G523" s="2"/>
    </row>
    <row r="524" spans="1:7" x14ac:dyDescent="0.3">
      <c r="A524" s="2"/>
      <c r="B524" s="2"/>
      <c r="C524" s="2"/>
      <c r="D524" s="2"/>
      <c r="E524" s="2"/>
      <c r="F524" s="2"/>
      <c r="G524" s="2"/>
    </row>
    <row r="525" spans="1:7" x14ac:dyDescent="0.3">
      <c r="A525" s="2"/>
      <c r="B525" s="2"/>
      <c r="C525" s="2"/>
      <c r="D525" s="2"/>
      <c r="E525" s="2"/>
      <c r="F525" s="2"/>
      <c r="G525" s="2"/>
    </row>
    <row r="526" spans="1:7" x14ac:dyDescent="0.3">
      <c r="A526" s="2"/>
      <c r="B526" s="2"/>
      <c r="C526" s="2"/>
      <c r="D526" s="2"/>
      <c r="E526" s="2"/>
      <c r="F526" s="2"/>
      <c r="G526" s="2"/>
    </row>
    <row r="527" spans="1:7" x14ac:dyDescent="0.3">
      <c r="A527" s="2"/>
      <c r="B527" s="2"/>
      <c r="C527" s="2"/>
      <c r="D527" s="2"/>
      <c r="E527" s="2"/>
      <c r="F527" s="2"/>
      <c r="G527" s="2"/>
    </row>
    <row r="528" spans="1:7" x14ac:dyDescent="0.3">
      <c r="A528" s="2"/>
      <c r="B528" s="2"/>
      <c r="C528" s="2"/>
      <c r="D528" s="2"/>
      <c r="E528" s="2"/>
      <c r="F528" s="2"/>
      <c r="G528" s="2"/>
    </row>
    <row r="529" spans="1:7" x14ac:dyDescent="0.3">
      <c r="A529" s="2"/>
      <c r="B529" s="2"/>
      <c r="C529" s="2"/>
      <c r="D529" s="2"/>
      <c r="E529" s="2"/>
      <c r="F529" s="2"/>
      <c r="G529" s="2"/>
    </row>
    <row r="530" spans="1:7" x14ac:dyDescent="0.3">
      <c r="A530" s="2"/>
      <c r="B530" s="2"/>
      <c r="C530" s="2"/>
      <c r="D530" s="2"/>
      <c r="E530" s="2"/>
      <c r="F530" s="2"/>
      <c r="G530" s="2"/>
    </row>
    <row r="531" spans="1:7" x14ac:dyDescent="0.3">
      <c r="A531" s="2"/>
      <c r="B531" s="2"/>
      <c r="C531" s="2"/>
      <c r="D531" s="2"/>
      <c r="E531" s="2"/>
      <c r="F531" s="2"/>
      <c r="G531" s="2"/>
    </row>
    <row r="532" spans="1:7" x14ac:dyDescent="0.3">
      <c r="A532" s="2"/>
      <c r="B532" s="2"/>
      <c r="C532" s="2"/>
      <c r="D532" s="2"/>
      <c r="E532" s="2"/>
      <c r="F532" s="2"/>
      <c r="G532" s="2"/>
    </row>
    <row r="533" spans="1:7" x14ac:dyDescent="0.3">
      <c r="A533" s="2"/>
      <c r="B533" s="2"/>
      <c r="C533" s="2"/>
      <c r="D533" s="2"/>
      <c r="E533" s="2"/>
      <c r="F533" s="2"/>
      <c r="G533" s="2"/>
    </row>
    <row r="534" spans="1:7" x14ac:dyDescent="0.3">
      <c r="A534" s="2"/>
      <c r="B534" s="2"/>
      <c r="C534" s="2"/>
      <c r="D534" s="2"/>
      <c r="E534" s="2"/>
      <c r="F534" s="2"/>
      <c r="G534" s="2"/>
    </row>
    <row r="535" spans="1:7" x14ac:dyDescent="0.3">
      <c r="A535" s="2"/>
      <c r="B535" s="2"/>
      <c r="C535" s="2"/>
      <c r="D535" s="2"/>
      <c r="E535" s="2"/>
      <c r="F535" s="2"/>
      <c r="G535" s="2"/>
    </row>
    <row r="536" spans="1:7" x14ac:dyDescent="0.3">
      <c r="A536" s="2"/>
      <c r="B536" s="2"/>
      <c r="C536" s="2"/>
      <c r="D536" s="2"/>
      <c r="E536" s="2"/>
      <c r="F536" s="2"/>
      <c r="G536" s="2"/>
    </row>
    <row r="537" spans="1:7" x14ac:dyDescent="0.3">
      <c r="A537" s="2"/>
      <c r="B537" s="2"/>
      <c r="C537" s="2"/>
      <c r="D537" s="2"/>
      <c r="E537" s="2"/>
      <c r="F537" s="2"/>
      <c r="G537" s="2"/>
    </row>
    <row r="538" spans="1:7" x14ac:dyDescent="0.3">
      <c r="A538" s="2"/>
      <c r="B538" s="2"/>
      <c r="C538" s="2"/>
      <c r="D538" s="2"/>
      <c r="E538" s="2"/>
      <c r="F538" s="2"/>
      <c r="G538" s="2"/>
    </row>
    <row r="539" spans="1:7" x14ac:dyDescent="0.3">
      <c r="A539" s="2"/>
      <c r="B539" s="2"/>
      <c r="C539" s="2"/>
      <c r="D539" s="2"/>
      <c r="E539" s="2"/>
      <c r="F539" s="2"/>
      <c r="G539" s="2"/>
    </row>
    <row r="540" spans="1:7" x14ac:dyDescent="0.3">
      <c r="A540" s="2"/>
      <c r="B540" s="2"/>
      <c r="C540" s="2"/>
      <c r="D540" s="2"/>
      <c r="E540" s="2"/>
      <c r="F540" s="2"/>
      <c r="G540" s="2"/>
    </row>
    <row r="541" spans="1:7" x14ac:dyDescent="0.3">
      <c r="A541" s="2"/>
      <c r="B541" s="2"/>
      <c r="C541" s="2"/>
      <c r="D541" s="2"/>
      <c r="E541" s="2"/>
      <c r="F541" s="2"/>
      <c r="G541" s="2"/>
    </row>
    <row r="542" spans="1:7" x14ac:dyDescent="0.3">
      <c r="A542" s="2"/>
      <c r="B542" s="2"/>
      <c r="C542" s="2"/>
      <c r="D542" s="2"/>
      <c r="E542" s="2"/>
      <c r="F542" s="2"/>
      <c r="G542" s="2"/>
    </row>
    <row r="543" spans="1:7" x14ac:dyDescent="0.3">
      <c r="A543" s="2"/>
      <c r="B543" s="2"/>
      <c r="C543" s="2"/>
      <c r="D543" s="2"/>
      <c r="E543" s="2"/>
      <c r="F543" s="2"/>
      <c r="G543" s="2"/>
    </row>
    <row r="544" spans="1:7" x14ac:dyDescent="0.3">
      <c r="A544" s="2"/>
      <c r="B544" s="2"/>
      <c r="C544" s="2"/>
      <c r="D544" s="2"/>
      <c r="E544" s="2"/>
      <c r="F544" s="2"/>
      <c r="G544" s="2"/>
    </row>
    <row r="545" spans="1:7" x14ac:dyDescent="0.3">
      <c r="A545" s="2"/>
      <c r="B545" s="2"/>
      <c r="C545" s="2"/>
      <c r="D545" s="2"/>
      <c r="E545" s="2"/>
      <c r="F545" s="2"/>
      <c r="G545" s="2"/>
    </row>
    <row r="546" spans="1:7" x14ac:dyDescent="0.3">
      <c r="A546" s="2"/>
      <c r="B546" s="2"/>
      <c r="C546" s="2"/>
      <c r="D546" s="2"/>
      <c r="E546" s="2"/>
      <c r="F546" s="2"/>
      <c r="G546" s="2"/>
    </row>
    <row r="547" spans="1:7" x14ac:dyDescent="0.3">
      <c r="A547" s="2"/>
      <c r="B547" s="2"/>
      <c r="C547" s="2"/>
      <c r="D547" s="2"/>
      <c r="E547" s="2"/>
      <c r="F547" s="2"/>
      <c r="G547" s="2"/>
    </row>
    <row r="548" spans="1:7" x14ac:dyDescent="0.3">
      <c r="A548" s="2"/>
      <c r="B548" s="2"/>
      <c r="C548" s="2"/>
      <c r="D548" s="2"/>
      <c r="E548" s="2"/>
      <c r="F548" s="2"/>
      <c r="G548" s="2"/>
    </row>
    <row r="549" spans="1:7" x14ac:dyDescent="0.3">
      <c r="A549" s="2"/>
      <c r="B549" s="2"/>
      <c r="C549" s="2"/>
      <c r="D549" s="2"/>
      <c r="E549" s="2"/>
      <c r="F549" s="2"/>
      <c r="G549" s="2"/>
    </row>
    <row r="550" spans="1:7" x14ac:dyDescent="0.3">
      <c r="A550" s="2"/>
      <c r="B550" s="2"/>
      <c r="C550" s="2"/>
      <c r="D550" s="2"/>
      <c r="E550" s="2"/>
      <c r="F550" s="2"/>
      <c r="G550" s="2"/>
    </row>
    <row r="551" spans="1:7" x14ac:dyDescent="0.3">
      <c r="A551" s="2"/>
      <c r="B551" s="2"/>
      <c r="C551" s="2"/>
      <c r="D551" s="2"/>
      <c r="E551" s="2"/>
      <c r="F551" s="2"/>
      <c r="G551" s="2"/>
    </row>
    <row r="552" spans="1:7" x14ac:dyDescent="0.3">
      <c r="A552" s="2"/>
      <c r="B552" s="2"/>
      <c r="C552" s="2"/>
      <c r="D552" s="2"/>
      <c r="E552" s="2"/>
      <c r="F552" s="2"/>
      <c r="G552" s="2"/>
    </row>
    <row r="553" spans="1:7" x14ac:dyDescent="0.3">
      <c r="A553" s="2"/>
      <c r="B553" s="2"/>
      <c r="C553" s="2"/>
      <c r="D553" s="2"/>
      <c r="E553" s="2"/>
      <c r="F553" s="2"/>
      <c r="G553" s="2"/>
    </row>
    <row r="554" spans="1:7" x14ac:dyDescent="0.3">
      <c r="A554" s="2"/>
      <c r="B554" s="2"/>
      <c r="C554" s="2"/>
      <c r="D554" s="2"/>
      <c r="E554" s="2"/>
      <c r="F554" s="2"/>
      <c r="G554" s="2"/>
    </row>
    <row r="555" spans="1:7" x14ac:dyDescent="0.3">
      <c r="A555" s="2"/>
      <c r="B555" s="2"/>
      <c r="C555" s="2"/>
      <c r="D555" s="2"/>
      <c r="E555" s="2"/>
      <c r="F555" s="2"/>
      <c r="G555" s="2"/>
    </row>
    <row r="556" spans="1:7" x14ac:dyDescent="0.3">
      <c r="A556" s="2"/>
      <c r="B556" s="2"/>
      <c r="C556" s="2"/>
      <c r="D556" s="2"/>
      <c r="E556" s="2"/>
      <c r="F556" s="2"/>
      <c r="G556" s="2"/>
    </row>
    <row r="557" spans="1:7" x14ac:dyDescent="0.3">
      <c r="A557" s="2"/>
      <c r="B557" s="2"/>
      <c r="C557" s="2"/>
      <c r="D557" s="2"/>
      <c r="E557" s="2"/>
      <c r="F557" s="2"/>
      <c r="G557" s="2"/>
    </row>
    <row r="558" spans="1:7" x14ac:dyDescent="0.3">
      <c r="A558" s="2"/>
      <c r="B558" s="2"/>
      <c r="C558" s="2"/>
      <c r="D558" s="2"/>
      <c r="E558" s="2"/>
      <c r="F558" s="2"/>
      <c r="G558" s="2"/>
    </row>
    <row r="559" spans="1:7" x14ac:dyDescent="0.3">
      <c r="A559" s="2"/>
      <c r="B559" s="2"/>
      <c r="C559" s="2"/>
      <c r="D559" s="2"/>
      <c r="E559" s="2"/>
      <c r="F559" s="2"/>
      <c r="G559" s="2"/>
    </row>
    <row r="560" spans="1:7" x14ac:dyDescent="0.3">
      <c r="A560" s="2"/>
      <c r="B560" s="2"/>
      <c r="C560" s="2"/>
      <c r="D560" s="2"/>
      <c r="E560" s="2"/>
      <c r="F560" s="2"/>
      <c r="G560" s="2"/>
    </row>
    <row r="561" spans="1:7" x14ac:dyDescent="0.3">
      <c r="A561" s="2"/>
      <c r="B561" s="2"/>
      <c r="C561" s="2"/>
      <c r="D561" s="2"/>
      <c r="E561" s="2"/>
      <c r="F561" s="2"/>
      <c r="G561" s="2"/>
    </row>
    <row r="562" spans="1:7" x14ac:dyDescent="0.3">
      <c r="A562" s="2"/>
      <c r="B562" s="2"/>
      <c r="C562" s="2"/>
      <c r="D562" s="2"/>
      <c r="E562" s="2"/>
      <c r="F562" s="2"/>
      <c r="G562" s="2"/>
    </row>
    <row r="563" spans="1:7" x14ac:dyDescent="0.3">
      <c r="A563" s="2"/>
      <c r="B563" s="2"/>
      <c r="C563" s="2"/>
      <c r="D563" s="2"/>
      <c r="E563" s="2"/>
      <c r="F563" s="2"/>
      <c r="G563" s="2"/>
    </row>
    <row r="564" spans="1:7" x14ac:dyDescent="0.3">
      <c r="A564" s="2"/>
      <c r="B564" s="2"/>
      <c r="C564" s="2"/>
      <c r="D564" s="2"/>
      <c r="E564" s="2"/>
      <c r="F564" s="2"/>
      <c r="G564" s="2"/>
    </row>
    <row r="565" spans="1:7" x14ac:dyDescent="0.3">
      <c r="A565" s="2"/>
      <c r="B565" s="2"/>
      <c r="C565" s="2"/>
      <c r="D565" s="2"/>
      <c r="E565" s="2"/>
      <c r="F565" s="2"/>
      <c r="G565" s="2"/>
    </row>
    <row r="566" spans="1:7" x14ac:dyDescent="0.3">
      <c r="A566" s="2"/>
      <c r="B566" s="2"/>
      <c r="C566" s="2"/>
      <c r="D566" s="2"/>
      <c r="E566" s="2"/>
      <c r="F566" s="2"/>
      <c r="G566" s="2"/>
    </row>
    <row r="567" spans="1:7" x14ac:dyDescent="0.3">
      <c r="A567" s="2"/>
      <c r="B567" s="2"/>
      <c r="C567" s="2"/>
      <c r="D567" s="2"/>
      <c r="E567" s="2"/>
      <c r="F567" s="2"/>
      <c r="G567" s="2"/>
    </row>
    <row r="568" spans="1:7" x14ac:dyDescent="0.3">
      <c r="A568" s="2"/>
      <c r="B568" s="2"/>
      <c r="C568" s="2"/>
      <c r="D568" s="2"/>
      <c r="E568" s="2"/>
      <c r="F568" s="2"/>
      <c r="G568" s="2"/>
    </row>
    <row r="569" spans="1:7" x14ac:dyDescent="0.3">
      <c r="A569" s="2"/>
      <c r="B569" s="2"/>
      <c r="C569" s="2"/>
      <c r="D569" s="2"/>
      <c r="E569" s="2"/>
      <c r="F569" s="2"/>
      <c r="G569" s="2"/>
    </row>
    <row r="570" spans="1:7" x14ac:dyDescent="0.3">
      <c r="A570" s="2"/>
      <c r="B570" s="2"/>
      <c r="C570" s="2"/>
      <c r="D570" s="2"/>
      <c r="E570" s="2"/>
      <c r="F570" s="2"/>
      <c r="G570" s="2"/>
    </row>
    <row r="571" spans="1:7" x14ac:dyDescent="0.3">
      <c r="A571" s="2"/>
      <c r="B571" s="2"/>
      <c r="C571" s="2"/>
      <c r="D571" s="2"/>
      <c r="E571" s="2"/>
      <c r="F571" s="2"/>
      <c r="G571" s="2"/>
    </row>
    <row r="572" spans="1:7" x14ac:dyDescent="0.3">
      <c r="A572" s="2"/>
      <c r="B572" s="2"/>
      <c r="C572" s="2"/>
      <c r="D572" s="2"/>
      <c r="E572" s="2"/>
      <c r="F572" s="2"/>
      <c r="G572" s="2"/>
    </row>
    <row r="573" spans="1:7" x14ac:dyDescent="0.3">
      <c r="A573" s="2"/>
      <c r="B573" s="2"/>
      <c r="C573" s="2"/>
      <c r="D573" s="2"/>
      <c r="E573" s="2"/>
      <c r="F573" s="2"/>
      <c r="G573" s="2"/>
    </row>
    <row r="574" spans="1:7" x14ac:dyDescent="0.3">
      <c r="A574" s="2"/>
      <c r="B574" s="2"/>
      <c r="C574" s="2"/>
      <c r="D574" s="2"/>
      <c r="E574" s="2"/>
      <c r="F574" s="2"/>
      <c r="G574" s="2"/>
    </row>
    <row r="575" spans="1:7" x14ac:dyDescent="0.3">
      <c r="A575" s="2"/>
      <c r="B575" s="2"/>
      <c r="C575" s="2"/>
      <c r="D575" s="2"/>
      <c r="E575" s="2"/>
      <c r="F575" s="2"/>
      <c r="G575" s="2"/>
    </row>
    <row r="576" spans="1:7" x14ac:dyDescent="0.3">
      <c r="A576" s="2"/>
      <c r="B576" s="2"/>
      <c r="C576" s="2"/>
      <c r="D576" s="2"/>
      <c r="E576" s="2"/>
      <c r="F576" s="2"/>
      <c r="G576" s="2"/>
    </row>
    <row r="577" spans="1:7" x14ac:dyDescent="0.3">
      <c r="A577" s="2"/>
      <c r="B577" s="2"/>
      <c r="C577" s="2"/>
      <c r="D577" s="2"/>
      <c r="E577" s="2"/>
      <c r="F577" s="2"/>
      <c r="G577" s="2"/>
    </row>
    <row r="578" spans="1:7" x14ac:dyDescent="0.3">
      <c r="A578" s="2"/>
      <c r="B578" s="2"/>
      <c r="C578" s="2"/>
      <c r="D578" s="2"/>
      <c r="E578" s="2"/>
      <c r="F578" s="2"/>
      <c r="G578" s="2"/>
    </row>
    <row r="579" spans="1:7" x14ac:dyDescent="0.3">
      <c r="A579" s="2"/>
      <c r="B579" s="2"/>
      <c r="C579" s="2"/>
      <c r="D579" s="2"/>
      <c r="E579" s="2"/>
      <c r="F579" s="2"/>
      <c r="G579" s="2"/>
    </row>
    <row r="580" spans="1:7" x14ac:dyDescent="0.3">
      <c r="A580" s="2"/>
      <c r="B580" s="2"/>
      <c r="C580" s="2"/>
      <c r="D580" s="2"/>
      <c r="E580" s="2"/>
      <c r="F580" s="2"/>
      <c r="G580" s="2"/>
    </row>
    <row r="581" spans="1:7" x14ac:dyDescent="0.3">
      <c r="A581" s="2"/>
      <c r="B581" s="2"/>
      <c r="C581" s="2"/>
      <c r="D581" s="2"/>
      <c r="E581" s="2"/>
      <c r="F581" s="2"/>
      <c r="G581" s="2"/>
    </row>
    <row r="582" spans="1:7" x14ac:dyDescent="0.3">
      <c r="A582" s="2"/>
      <c r="B582" s="2"/>
      <c r="C582" s="2"/>
      <c r="D582" s="2"/>
      <c r="E582" s="2"/>
      <c r="F582" s="2"/>
      <c r="G582" s="2"/>
    </row>
    <row r="583" spans="1:7" x14ac:dyDescent="0.3">
      <c r="A583" s="2"/>
      <c r="B583" s="2"/>
      <c r="C583" s="2"/>
      <c r="D583" s="2"/>
      <c r="E583" s="2"/>
      <c r="F583" s="2"/>
      <c r="G583" s="2"/>
    </row>
    <row r="584" spans="1:7" x14ac:dyDescent="0.3">
      <c r="A584" s="2"/>
      <c r="B584" s="2"/>
      <c r="C584" s="2"/>
      <c r="D584" s="2"/>
      <c r="E584" s="2"/>
      <c r="F584" s="2"/>
      <c r="G584" s="2"/>
    </row>
    <row r="585" spans="1:7" x14ac:dyDescent="0.3">
      <c r="A585" s="2"/>
      <c r="B585" s="2"/>
      <c r="C585" s="2"/>
      <c r="D585" s="2"/>
      <c r="E585" s="2"/>
      <c r="F585" s="2"/>
      <c r="G585" s="2"/>
    </row>
    <row r="586" spans="1:7" x14ac:dyDescent="0.3">
      <c r="A586" s="2"/>
      <c r="B586" s="2"/>
      <c r="C586" s="2"/>
      <c r="D586" s="2"/>
      <c r="E586" s="2"/>
      <c r="F586" s="2"/>
      <c r="G586" s="2"/>
    </row>
    <row r="587" spans="1:7" x14ac:dyDescent="0.3">
      <c r="A587" s="2"/>
      <c r="B587" s="2"/>
      <c r="C587" s="2"/>
      <c r="D587" s="2"/>
      <c r="E587" s="2"/>
      <c r="F587" s="2"/>
      <c r="G587" s="2"/>
    </row>
    <row r="588" spans="1:7" x14ac:dyDescent="0.3">
      <c r="A588" s="2"/>
      <c r="B588" s="2"/>
      <c r="C588" s="2"/>
      <c r="D588" s="2"/>
      <c r="E588" s="2"/>
      <c r="F588" s="2"/>
      <c r="G588" s="2"/>
    </row>
    <row r="589" spans="1:7" x14ac:dyDescent="0.3">
      <c r="A589" s="2"/>
      <c r="B589" s="2"/>
      <c r="C589" s="2"/>
      <c r="D589" s="2"/>
      <c r="E589" s="2"/>
      <c r="F589" s="2"/>
      <c r="G589" s="2"/>
    </row>
    <row r="590" spans="1:7" x14ac:dyDescent="0.3">
      <c r="A590" s="2"/>
      <c r="B590" s="2"/>
      <c r="C590" s="2"/>
      <c r="D590" s="2"/>
      <c r="E590" s="2"/>
      <c r="F590" s="2"/>
      <c r="G590" s="2"/>
    </row>
    <row r="591" spans="1:7" x14ac:dyDescent="0.3">
      <c r="A591" s="2"/>
      <c r="B591" s="2"/>
      <c r="C591" s="2"/>
      <c r="D591" s="2"/>
      <c r="E591" s="2"/>
      <c r="F591" s="2"/>
      <c r="G591" s="2"/>
    </row>
    <row r="592" spans="1:7" x14ac:dyDescent="0.3">
      <c r="A592" s="2"/>
      <c r="B592" s="2"/>
      <c r="C592" s="2"/>
      <c r="D592" s="2"/>
      <c r="E592" s="2"/>
      <c r="F592" s="2"/>
      <c r="G592" s="2"/>
    </row>
    <row r="593" spans="1:7" x14ac:dyDescent="0.3">
      <c r="A593" s="2"/>
      <c r="B593" s="2"/>
      <c r="C593" s="2"/>
      <c r="D593" s="2"/>
      <c r="E593" s="2"/>
      <c r="F593" s="2"/>
      <c r="G593" s="2"/>
    </row>
    <row r="594" spans="1:7" x14ac:dyDescent="0.3">
      <c r="A594" s="2"/>
      <c r="B594" s="2"/>
      <c r="C594" s="2"/>
      <c r="D594" s="2"/>
      <c r="E594" s="2"/>
      <c r="F594" s="2"/>
      <c r="G594" s="2"/>
    </row>
    <row r="595" spans="1:7" x14ac:dyDescent="0.3">
      <c r="A595" s="2"/>
      <c r="B595" s="2"/>
      <c r="C595" s="2"/>
      <c r="D595" s="2"/>
      <c r="E595" s="2"/>
      <c r="F595" s="2"/>
      <c r="G595" s="2"/>
    </row>
    <row r="596" spans="1:7" x14ac:dyDescent="0.3">
      <c r="A596" s="2"/>
      <c r="B596" s="2"/>
      <c r="C596" s="2"/>
      <c r="D596" s="2"/>
      <c r="E596" s="2"/>
      <c r="F596" s="2"/>
      <c r="G596" s="2"/>
    </row>
    <row r="597" spans="1:7" x14ac:dyDescent="0.3">
      <c r="A597" s="2"/>
      <c r="B597" s="2"/>
      <c r="C597" s="2"/>
      <c r="D597" s="2"/>
      <c r="E597" s="2"/>
      <c r="F597" s="2"/>
      <c r="G597" s="2"/>
    </row>
    <row r="598" spans="1:7" x14ac:dyDescent="0.3">
      <c r="A598" s="2"/>
      <c r="B598" s="2"/>
      <c r="C598" s="2"/>
      <c r="D598" s="2"/>
      <c r="E598" s="2"/>
      <c r="F598" s="2"/>
      <c r="G598" s="2"/>
    </row>
    <row r="599" spans="1:7" x14ac:dyDescent="0.3">
      <c r="A599" s="2"/>
      <c r="B599" s="2"/>
      <c r="C599" s="2"/>
      <c r="D599" s="2"/>
      <c r="E599" s="2"/>
      <c r="F599" s="2"/>
      <c r="G599" s="2"/>
    </row>
    <row r="600" spans="1:7" x14ac:dyDescent="0.3">
      <c r="A600" s="2"/>
      <c r="B600" s="2"/>
      <c r="C600" s="2"/>
      <c r="D600" s="2"/>
      <c r="E600" s="2"/>
      <c r="F600" s="2"/>
      <c r="G600" s="2"/>
    </row>
    <row r="601" spans="1:7" x14ac:dyDescent="0.3">
      <c r="A601" s="2"/>
      <c r="B601" s="2"/>
      <c r="C601" s="2"/>
      <c r="D601" s="2"/>
      <c r="E601" s="2"/>
      <c r="F601" s="2"/>
      <c r="G601" s="2"/>
    </row>
    <row r="602" spans="1:7" x14ac:dyDescent="0.3">
      <c r="A602" s="2"/>
      <c r="B602" s="2"/>
      <c r="C602" s="2"/>
      <c r="D602" s="2"/>
      <c r="E602" s="2"/>
      <c r="F602" s="2"/>
      <c r="G602" s="2"/>
    </row>
    <row r="603" spans="1:7" x14ac:dyDescent="0.3">
      <c r="A603" s="2"/>
      <c r="B603" s="2"/>
      <c r="C603" s="2"/>
      <c r="D603" s="2"/>
      <c r="E603" s="2"/>
      <c r="F603" s="2"/>
      <c r="G603" s="2"/>
    </row>
    <row r="604" spans="1:7" x14ac:dyDescent="0.3">
      <c r="A604" s="2"/>
      <c r="B604" s="2"/>
      <c r="C604" s="2"/>
      <c r="D604" s="2"/>
      <c r="E604" s="2"/>
      <c r="F604" s="2"/>
      <c r="G604" s="2"/>
    </row>
    <row r="605" spans="1:7" x14ac:dyDescent="0.3">
      <c r="A605" s="2"/>
      <c r="B605" s="2"/>
      <c r="C605" s="2"/>
      <c r="D605" s="2"/>
      <c r="E605" s="2"/>
      <c r="F605" s="2"/>
      <c r="G605" s="2"/>
    </row>
    <row r="606" spans="1:7" x14ac:dyDescent="0.3">
      <c r="A606" s="2"/>
      <c r="B606" s="2"/>
      <c r="C606" s="2"/>
      <c r="D606" s="2"/>
      <c r="E606" s="2"/>
      <c r="F606" s="2"/>
      <c r="G606" s="2"/>
    </row>
    <row r="607" spans="1:7" x14ac:dyDescent="0.3">
      <c r="A607" s="2"/>
      <c r="B607" s="2"/>
      <c r="C607" s="2"/>
      <c r="D607" s="2"/>
      <c r="E607" s="2"/>
      <c r="F607" s="2"/>
      <c r="G607" s="2"/>
    </row>
    <row r="608" spans="1:7" x14ac:dyDescent="0.3">
      <c r="A608" s="2"/>
      <c r="B608" s="2"/>
      <c r="C608" s="2"/>
      <c r="D608" s="2"/>
      <c r="E608" s="2"/>
      <c r="F608" s="2"/>
      <c r="G608" s="2"/>
    </row>
    <row r="609" spans="1:7" x14ac:dyDescent="0.3">
      <c r="A609" s="2"/>
      <c r="B609" s="2"/>
      <c r="C609" s="2"/>
      <c r="D609" s="2"/>
      <c r="E609" s="2"/>
      <c r="F609" s="2"/>
      <c r="G609" s="2"/>
    </row>
    <row r="610" spans="1:7" x14ac:dyDescent="0.3">
      <c r="A610" s="2"/>
      <c r="B610" s="2"/>
      <c r="C610" s="2"/>
      <c r="D610" s="2"/>
      <c r="E610" s="2"/>
      <c r="F610" s="2"/>
      <c r="G610" s="2"/>
    </row>
    <row r="611" spans="1:7" x14ac:dyDescent="0.3">
      <c r="A611" s="2"/>
      <c r="B611" s="2"/>
      <c r="C611" s="2"/>
      <c r="D611" s="2"/>
      <c r="E611" s="2"/>
      <c r="F611" s="2"/>
      <c r="G611" s="2"/>
    </row>
    <row r="612" spans="1:7" x14ac:dyDescent="0.3">
      <c r="A612" s="2"/>
      <c r="B612" s="2"/>
      <c r="C612" s="2"/>
      <c r="D612" s="2"/>
      <c r="E612" s="2"/>
      <c r="F612" s="2"/>
      <c r="G612" s="2"/>
    </row>
    <row r="613" spans="1:7" x14ac:dyDescent="0.3">
      <c r="A613" s="2"/>
      <c r="B613" s="2"/>
      <c r="C613" s="2"/>
      <c r="D613" s="2"/>
      <c r="E613" s="2"/>
      <c r="F613" s="2"/>
      <c r="G613" s="2"/>
    </row>
    <row r="614" spans="1:7" x14ac:dyDescent="0.3">
      <c r="A614" s="2"/>
      <c r="B614" s="2"/>
      <c r="C614" s="2"/>
      <c r="D614" s="2"/>
      <c r="E614" s="2"/>
      <c r="F614" s="2"/>
      <c r="G614" s="2"/>
    </row>
    <row r="615" spans="1:7" x14ac:dyDescent="0.3">
      <c r="A615" s="2"/>
      <c r="B615" s="2"/>
      <c r="C615" s="2"/>
      <c r="D615" s="2"/>
      <c r="E615" s="2"/>
      <c r="F615" s="2"/>
      <c r="G615" s="2"/>
    </row>
    <row r="616" spans="1:7" x14ac:dyDescent="0.3">
      <c r="A616" s="2"/>
      <c r="B616" s="2"/>
      <c r="C616" s="2"/>
      <c r="D616" s="2"/>
      <c r="E616" s="2"/>
      <c r="F616" s="2"/>
      <c r="G616" s="2"/>
    </row>
    <row r="617" spans="1:7" x14ac:dyDescent="0.3">
      <c r="A617" s="2"/>
      <c r="B617" s="2"/>
      <c r="C617" s="2"/>
      <c r="D617" s="2"/>
      <c r="E617" s="2"/>
      <c r="F617" s="2"/>
      <c r="G617" s="2"/>
    </row>
    <row r="618" spans="1:7" x14ac:dyDescent="0.3">
      <c r="A618" s="2"/>
      <c r="B618" s="2"/>
      <c r="C618" s="2"/>
      <c r="D618" s="2"/>
      <c r="E618" s="2"/>
      <c r="F618" s="2"/>
      <c r="G618" s="2"/>
    </row>
    <row r="619" spans="1:7" x14ac:dyDescent="0.3">
      <c r="A619" s="2"/>
      <c r="B619" s="2"/>
      <c r="C619" s="2"/>
      <c r="D619" s="2"/>
      <c r="E619" s="2"/>
      <c r="F619" s="2"/>
      <c r="G619" s="2"/>
    </row>
    <row r="620" spans="1:7" x14ac:dyDescent="0.3">
      <c r="A620" s="2"/>
      <c r="B620" s="2"/>
      <c r="C620" s="2"/>
      <c r="D620" s="2"/>
      <c r="E620" s="2"/>
      <c r="F620" s="2"/>
      <c r="G620" s="2"/>
    </row>
    <row r="621" spans="1:7" x14ac:dyDescent="0.3">
      <c r="A621" s="2"/>
      <c r="B621" s="2"/>
      <c r="C621" s="2"/>
      <c r="D621" s="2"/>
      <c r="E621" s="2"/>
      <c r="F621" s="2"/>
      <c r="G621" s="2"/>
    </row>
    <row r="622" spans="1:7" x14ac:dyDescent="0.3">
      <c r="A622" s="2"/>
      <c r="B622" s="2"/>
      <c r="C622" s="2"/>
      <c r="D622" s="2"/>
      <c r="E622" s="2"/>
      <c r="F622" s="2"/>
      <c r="G622" s="2"/>
    </row>
    <row r="623" spans="1:7" x14ac:dyDescent="0.3">
      <c r="A623" s="2"/>
      <c r="B623" s="2"/>
      <c r="C623" s="2"/>
      <c r="D623" s="2"/>
      <c r="E623" s="2"/>
      <c r="F623" s="2"/>
      <c r="G623" s="2"/>
    </row>
    <row r="624" spans="1:7" x14ac:dyDescent="0.3">
      <c r="A624" s="2"/>
      <c r="B624" s="2"/>
      <c r="C624" s="2"/>
      <c r="D624" s="2"/>
      <c r="E624" s="2"/>
      <c r="F624" s="2"/>
      <c r="G624" s="2"/>
    </row>
    <row r="625" spans="1:7" x14ac:dyDescent="0.3">
      <c r="A625" s="2"/>
      <c r="B625" s="2"/>
      <c r="C625" s="2"/>
      <c r="D625" s="2"/>
      <c r="E625" s="2"/>
      <c r="F625" s="2"/>
      <c r="G625" s="2"/>
    </row>
    <row r="626" spans="1:7" x14ac:dyDescent="0.3">
      <c r="A626" s="2"/>
      <c r="B626" s="2"/>
      <c r="C626" s="2"/>
      <c r="D626" s="2"/>
      <c r="E626" s="2"/>
      <c r="F626" s="2"/>
      <c r="G626" s="2"/>
    </row>
    <row r="627" spans="1:7" x14ac:dyDescent="0.3">
      <c r="A627" s="2"/>
      <c r="B627" s="2"/>
      <c r="C627" s="2"/>
      <c r="D627" s="2"/>
      <c r="E627" s="2"/>
      <c r="F627" s="2"/>
      <c r="G627" s="2"/>
    </row>
    <row r="628" spans="1:7" x14ac:dyDescent="0.3">
      <c r="A628" s="2"/>
      <c r="B628" s="2"/>
      <c r="C628" s="2"/>
      <c r="D628" s="2"/>
      <c r="E628" s="2"/>
      <c r="F628" s="2"/>
      <c r="G628" s="2"/>
    </row>
    <row r="629" spans="1:7" x14ac:dyDescent="0.3">
      <c r="A629" s="2"/>
      <c r="B629" s="2"/>
      <c r="C629" s="2"/>
      <c r="D629" s="2"/>
      <c r="E629" s="2"/>
      <c r="F629" s="2"/>
      <c r="G629" s="2"/>
    </row>
    <row r="630" spans="1:7" x14ac:dyDescent="0.3">
      <c r="A630" s="2"/>
      <c r="B630" s="2"/>
      <c r="C630" s="2"/>
      <c r="D630" s="2"/>
      <c r="E630" s="2"/>
      <c r="F630" s="2"/>
      <c r="G630" s="2"/>
    </row>
    <row r="631" spans="1:7" x14ac:dyDescent="0.3">
      <c r="A631" s="2"/>
      <c r="B631" s="2"/>
      <c r="C631" s="2"/>
      <c r="D631" s="2"/>
      <c r="E631" s="2"/>
      <c r="F631" s="2"/>
      <c r="G631" s="2"/>
    </row>
    <row r="632" spans="1:7" x14ac:dyDescent="0.3">
      <c r="A632" s="2"/>
      <c r="B632" s="2"/>
      <c r="C632" s="2"/>
      <c r="D632" s="2"/>
      <c r="E632" s="2"/>
      <c r="F632" s="2"/>
      <c r="G632" s="2"/>
    </row>
    <row r="633" spans="1:7" x14ac:dyDescent="0.3">
      <c r="A633" s="2"/>
      <c r="B633" s="2"/>
      <c r="C633" s="2"/>
      <c r="D633" s="2"/>
      <c r="E633" s="2"/>
      <c r="F633" s="2"/>
      <c r="G633" s="2"/>
    </row>
    <row r="634" spans="1:7" x14ac:dyDescent="0.3">
      <c r="A634" s="2"/>
      <c r="B634" s="2"/>
      <c r="C634" s="2"/>
      <c r="D634" s="2"/>
      <c r="E634" s="2"/>
      <c r="F634" s="2"/>
      <c r="G634" s="2"/>
    </row>
    <row r="635" spans="1:7" x14ac:dyDescent="0.3">
      <c r="A635" s="2"/>
      <c r="B635" s="2"/>
      <c r="C635" s="2"/>
      <c r="D635" s="2"/>
      <c r="E635" s="2"/>
      <c r="F635" s="2"/>
      <c r="G635" s="2"/>
    </row>
    <row r="636" spans="1:7" x14ac:dyDescent="0.3">
      <c r="A636" s="2"/>
      <c r="B636" s="2"/>
      <c r="C636" s="2"/>
      <c r="D636" s="2"/>
      <c r="E636" s="2"/>
      <c r="F636" s="2"/>
      <c r="G636" s="2"/>
    </row>
    <row r="637" spans="1:7" x14ac:dyDescent="0.3">
      <c r="A637" s="2"/>
      <c r="B637" s="2"/>
      <c r="C637" s="2"/>
      <c r="D637" s="2"/>
      <c r="E637" s="2"/>
      <c r="F637" s="2"/>
      <c r="G637" s="2"/>
    </row>
    <row r="638" spans="1:7" x14ac:dyDescent="0.3">
      <c r="A638" s="2"/>
      <c r="B638" s="2"/>
      <c r="C638" s="2"/>
      <c r="D638" s="2"/>
      <c r="E638" s="2"/>
      <c r="F638" s="2"/>
      <c r="G638" s="2"/>
    </row>
    <row r="639" spans="1:7" x14ac:dyDescent="0.3">
      <c r="A639" s="2"/>
      <c r="B639" s="2"/>
      <c r="C639" s="2"/>
      <c r="D639" s="2"/>
      <c r="E639" s="2"/>
      <c r="F639" s="2"/>
      <c r="G639" s="2"/>
    </row>
    <row r="640" spans="1:7" x14ac:dyDescent="0.3">
      <c r="A640" s="2"/>
      <c r="B640" s="2"/>
      <c r="C640" s="2"/>
      <c r="D640" s="2"/>
      <c r="E640" s="2"/>
      <c r="F640" s="2"/>
      <c r="G640" s="2"/>
    </row>
    <row r="641" spans="1:7" x14ac:dyDescent="0.3">
      <c r="A641" s="2"/>
      <c r="B641" s="2"/>
      <c r="C641" s="2"/>
      <c r="D641" s="2"/>
      <c r="E641" s="2"/>
      <c r="F641" s="2"/>
      <c r="G641" s="2"/>
    </row>
    <row r="642" spans="1:7" x14ac:dyDescent="0.3">
      <c r="A642" s="2"/>
      <c r="B642" s="2"/>
      <c r="C642" s="2"/>
      <c r="D642" s="2"/>
      <c r="E642" s="2"/>
      <c r="F642" s="2"/>
      <c r="G642" s="2"/>
    </row>
    <row r="643" spans="1:7" x14ac:dyDescent="0.3">
      <c r="A643" s="2"/>
      <c r="B643" s="2"/>
      <c r="C643" s="2"/>
      <c r="D643" s="2"/>
      <c r="E643" s="2"/>
      <c r="F643" s="2"/>
      <c r="G643" s="2"/>
    </row>
    <row r="644" spans="1:7" x14ac:dyDescent="0.3">
      <c r="A644" s="2"/>
      <c r="B644" s="2"/>
      <c r="C644" s="2"/>
      <c r="D644" s="2"/>
      <c r="E644" s="2"/>
      <c r="F644" s="2"/>
      <c r="G644" s="2"/>
    </row>
    <row r="645" spans="1:7" x14ac:dyDescent="0.3">
      <c r="A645" s="2"/>
      <c r="B645" s="2"/>
      <c r="C645" s="2"/>
      <c r="D645" s="2"/>
      <c r="E645" s="2"/>
      <c r="F645" s="2"/>
      <c r="G645" s="2"/>
    </row>
    <row r="646" spans="1:7" x14ac:dyDescent="0.3">
      <c r="A646" s="2"/>
      <c r="B646" s="2"/>
      <c r="C646" s="2"/>
      <c r="D646" s="2"/>
      <c r="E646" s="2"/>
      <c r="F646" s="2"/>
      <c r="G646" s="2"/>
    </row>
    <row r="647" spans="1:7" x14ac:dyDescent="0.3">
      <c r="A647" s="2"/>
      <c r="B647" s="2"/>
      <c r="C647" s="2"/>
      <c r="D647" s="2"/>
      <c r="E647" s="2"/>
      <c r="F647" s="2"/>
      <c r="G647" s="2"/>
    </row>
    <row r="648" spans="1:7" x14ac:dyDescent="0.3">
      <c r="A648" s="2"/>
      <c r="B648" s="2"/>
      <c r="C648" s="2"/>
      <c r="D648" s="2"/>
      <c r="E648" s="2"/>
      <c r="F648" s="2"/>
      <c r="G648" s="2"/>
    </row>
    <row r="649" spans="1:7" x14ac:dyDescent="0.3">
      <c r="A649" s="2"/>
      <c r="B649" s="2"/>
      <c r="C649" s="2"/>
      <c r="D649" s="2"/>
      <c r="E649" s="2"/>
      <c r="F649" s="2"/>
      <c r="G649" s="2"/>
    </row>
    <row r="650" spans="1:7" x14ac:dyDescent="0.3">
      <c r="A650" s="2"/>
      <c r="B650" s="2"/>
      <c r="C650" s="2"/>
      <c r="D650" s="2"/>
      <c r="E650" s="2"/>
      <c r="F650" s="2"/>
      <c r="G650" s="2"/>
    </row>
    <row r="651" spans="1:7" x14ac:dyDescent="0.3">
      <c r="A651" s="2"/>
      <c r="B651" s="2"/>
      <c r="C651" s="2"/>
      <c r="D651" s="2"/>
      <c r="E651" s="2"/>
      <c r="F651" s="2"/>
      <c r="G651" s="2"/>
    </row>
    <row r="652" spans="1:7" x14ac:dyDescent="0.3">
      <c r="A652" s="2"/>
      <c r="B652" s="2"/>
      <c r="C652" s="2"/>
      <c r="D652" s="2"/>
      <c r="E652" s="2"/>
      <c r="F652" s="2"/>
      <c r="G652" s="2"/>
    </row>
    <row r="653" spans="1:7" x14ac:dyDescent="0.3">
      <c r="A653" s="2"/>
      <c r="B653" s="2"/>
      <c r="C653" s="2"/>
      <c r="D653" s="2"/>
      <c r="E653" s="2"/>
      <c r="F653" s="2"/>
      <c r="G653" s="2"/>
    </row>
    <row r="654" spans="1:7" x14ac:dyDescent="0.3">
      <c r="A654" s="2"/>
      <c r="B654" s="2"/>
      <c r="C654" s="2"/>
      <c r="D654" s="2"/>
      <c r="E654" s="2"/>
      <c r="F654" s="2"/>
      <c r="G654" s="2"/>
    </row>
    <row r="655" spans="1:7" x14ac:dyDescent="0.3">
      <c r="A655" s="2"/>
      <c r="B655" s="2"/>
      <c r="C655" s="2"/>
      <c r="D655" s="2"/>
      <c r="E655" s="2"/>
      <c r="F655" s="2"/>
      <c r="G655" s="2"/>
    </row>
    <row r="656" spans="1:7" x14ac:dyDescent="0.3">
      <c r="A656" s="2"/>
      <c r="B656" s="2"/>
      <c r="C656" s="2"/>
      <c r="D656" s="2"/>
      <c r="E656" s="2"/>
      <c r="F656" s="2"/>
      <c r="G656" s="2"/>
    </row>
    <row r="657" spans="1:7" x14ac:dyDescent="0.3">
      <c r="A657" s="2"/>
      <c r="B657" s="2"/>
      <c r="C657" s="2"/>
      <c r="D657" s="2"/>
      <c r="E657" s="2"/>
      <c r="F657" s="2"/>
      <c r="G657" s="2"/>
    </row>
    <row r="658" spans="1:7" x14ac:dyDescent="0.3">
      <c r="A658" s="2"/>
      <c r="B658" s="2"/>
      <c r="C658" s="2"/>
      <c r="D658" s="2"/>
      <c r="E658" s="2"/>
      <c r="F658" s="2"/>
      <c r="G658" s="2"/>
    </row>
    <row r="659" spans="1:7" x14ac:dyDescent="0.3">
      <c r="A659" s="2"/>
      <c r="B659" s="2"/>
      <c r="C659" s="2"/>
      <c r="D659" s="2"/>
      <c r="E659" s="2"/>
      <c r="F659" s="2"/>
      <c r="G659" s="2"/>
    </row>
    <row r="660" spans="1:7" x14ac:dyDescent="0.3">
      <c r="A660" s="2"/>
      <c r="B660" s="2"/>
      <c r="C660" s="2"/>
      <c r="D660" s="2"/>
      <c r="E660" s="2"/>
      <c r="F660" s="2"/>
      <c r="G660" s="2"/>
    </row>
    <row r="661" spans="1:7" x14ac:dyDescent="0.3">
      <c r="A661" s="2"/>
      <c r="B661" s="2"/>
      <c r="C661" s="2"/>
      <c r="D661" s="2"/>
      <c r="E661" s="2"/>
      <c r="F661" s="2"/>
      <c r="G661" s="2"/>
    </row>
    <row r="662" spans="1:7" x14ac:dyDescent="0.3">
      <c r="A662" s="2"/>
      <c r="B662" s="2"/>
      <c r="C662" s="2"/>
      <c r="D662" s="2"/>
      <c r="E662" s="2"/>
      <c r="F662" s="2"/>
      <c r="G662" s="2"/>
    </row>
    <row r="663" spans="1:7" x14ac:dyDescent="0.3">
      <c r="A663" s="2"/>
      <c r="B663" s="2"/>
      <c r="C663" s="2"/>
      <c r="D663" s="2"/>
      <c r="E663" s="2"/>
      <c r="F663" s="2"/>
      <c r="G663" s="2"/>
    </row>
    <row r="664" spans="1:7" x14ac:dyDescent="0.3">
      <c r="A664" s="2"/>
      <c r="B664" s="2"/>
      <c r="C664" s="2"/>
      <c r="D664" s="2"/>
      <c r="E664" s="2"/>
      <c r="F664" s="2"/>
      <c r="G664" s="2"/>
    </row>
    <row r="665" spans="1:7" x14ac:dyDescent="0.3">
      <c r="A665" s="2"/>
      <c r="B665" s="2"/>
      <c r="C665" s="2"/>
      <c r="D665" s="2"/>
      <c r="E665" s="2"/>
      <c r="F665" s="2"/>
      <c r="G665" s="2"/>
    </row>
    <row r="666" spans="1:7" x14ac:dyDescent="0.3">
      <c r="A666" s="2"/>
      <c r="B666" s="2"/>
      <c r="C666" s="2"/>
      <c r="D666" s="2"/>
      <c r="E666" s="2"/>
      <c r="F666" s="2"/>
      <c r="G666" s="2"/>
    </row>
    <row r="667" spans="1:7" x14ac:dyDescent="0.3">
      <c r="A667" s="2"/>
      <c r="B667" s="2"/>
      <c r="C667" s="2"/>
      <c r="D667" s="2"/>
      <c r="E667" s="2"/>
      <c r="F667" s="2"/>
      <c r="G667" s="2"/>
    </row>
    <row r="668" spans="1:7" x14ac:dyDescent="0.3">
      <c r="A668" s="2"/>
      <c r="B668" s="2"/>
      <c r="C668" s="2"/>
      <c r="D668" s="2"/>
      <c r="E668" s="2"/>
      <c r="F668" s="2"/>
      <c r="G668" s="2"/>
    </row>
    <row r="669" spans="1:7" x14ac:dyDescent="0.3">
      <c r="A669" s="2"/>
      <c r="B669" s="2"/>
      <c r="C669" s="2"/>
      <c r="D669" s="2"/>
      <c r="E669" s="2"/>
      <c r="F669" s="2"/>
      <c r="G669" s="2"/>
    </row>
    <row r="670" spans="1:7" x14ac:dyDescent="0.3">
      <c r="A670" s="2"/>
      <c r="B670" s="2"/>
      <c r="C670" s="2"/>
      <c r="D670" s="2"/>
      <c r="E670" s="2"/>
      <c r="F670" s="2"/>
      <c r="G670" s="2"/>
    </row>
    <row r="671" spans="1:7" x14ac:dyDescent="0.3">
      <c r="A671" s="2"/>
      <c r="B671" s="2"/>
      <c r="C671" s="2"/>
      <c r="D671" s="2"/>
      <c r="E671" s="2"/>
      <c r="F671" s="2"/>
      <c r="G671" s="2"/>
    </row>
    <row r="672" spans="1:7" x14ac:dyDescent="0.3">
      <c r="A672" s="2"/>
      <c r="B672" s="2"/>
      <c r="C672" s="2"/>
      <c r="D672" s="2"/>
      <c r="E672" s="2"/>
      <c r="F672" s="2"/>
      <c r="G672" s="2"/>
    </row>
    <row r="673" spans="1:7" x14ac:dyDescent="0.3">
      <c r="A673" s="2"/>
      <c r="B673" s="2"/>
      <c r="C673" s="2"/>
      <c r="D673" s="2"/>
      <c r="E673" s="2"/>
      <c r="F673" s="2"/>
      <c r="G673" s="2"/>
    </row>
    <row r="674" spans="1:7" x14ac:dyDescent="0.3">
      <c r="A674" s="2"/>
      <c r="B674" s="2"/>
      <c r="C674" s="2"/>
      <c r="D674" s="2"/>
      <c r="E674" s="2"/>
      <c r="F674" s="2"/>
      <c r="G674" s="2"/>
    </row>
    <row r="675" spans="1:7" x14ac:dyDescent="0.3">
      <c r="A675" s="2"/>
      <c r="B675" s="2"/>
      <c r="C675" s="2"/>
      <c r="D675" s="2"/>
      <c r="E675" s="2"/>
      <c r="F675" s="2"/>
      <c r="G675" s="2"/>
    </row>
    <row r="676" spans="1:7" x14ac:dyDescent="0.3">
      <c r="A676" s="2"/>
      <c r="B676" s="2"/>
      <c r="C676" s="2"/>
      <c r="D676" s="2"/>
      <c r="E676" s="2"/>
      <c r="F676" s="2"/>
      <c r="G676" s="2"/>
    </row>
    <row r="677" spans="1:7" x14ac:dyDescent="0.3">
      <c r="A677" s="2"/>
      <c r="B677" s="2"/>
      <c r="C677" s="2"/>
      <c r="D677" s="2"/>
      <c r="E677" s="2"/>
      <c r="F677" s="2"/>
      <c r="G677" s="2"/>
    </row>
    <row r="678" spans="1:7" x14ac:dyDescent="0.3">
      <c r="A678" s="2"/>
      <c r="B678" s="2"/>
      <c r="C678" s="2"/>
      <c r="D678" s="2"/>
      <c r="E678" s="2"/>
      <c r="F678" s="2"/>
      <c r="G678" s="2"/>
    </row>
    <row r="679" spans="1:7" x14ac:dyDescent="0.3">
      <c r="A679" s="2"/>
      <c r="B679" s="2"/>
      <c r="C679" s="2"/>
      <c r="D679" s="2"/>
      <c r="E679" s="2"/>
      <c r="F679" s="2"/>
      <c r="G679" s="2"/>
    </row>
    <row r="680" spans="1:7" x14ac:dyDescent="0.3">
      <c r="A680" s="2"/>
      <c r="B680" s="2"/>
      <c r="C680" s="2"/>
      <c r="D680" s="2"/>
      <c r="E680" s="2"/>
      <c r="F680" s="2"/>
      <c r="G680" s="2"/>
    </row>
    <row r="681" spans="1:7" x14ac:dyDescent="0.3">
      <c r="A681" s="2"/>
      <c r="B681" s="2"/>
      <c r="C681" s="2"/>
      <c r="D681" s="2"/>
      <c r="E681" s="2"/>
      <c r="F681" s="2"/>
      <c r="G681" s="2"/>
    </row>
    <row r="682" spans="1:7" x14ac:dyDescent="0.3">
      <c r="A682" s="2"/>
      <c r="B682" s="2"/>
      <c r="C682" s="2"/>
      <c r="D682" s="2"/>
      <c r="E682" s="2"/>
      <c r="F682" s="2"/>
      <c r="G682" s="2"/>
    </row>
    <row r="683" spans="1:7" x14ac:dyDescent="0.3">
      <c r="A683" s="2"/>
      <c r="B683" s="2"/>
      <c r="C683" s="2"/>
      <c r="D683" s="2"/>
      <c r="E683" s="2"/>
      <c r="F683" s="2"/>
      <c r="G683" s="2"/>
    </row>
    <row r="684" spans="1:7" x14ac:dyDescent="0.3">
      <c r="A684" s="2"/>
      <c r="B684" s="2"/>
      <c r="C684" s="2"/>
      <c r="D684" s="2"/>
      <c r="E684" s="2"/>
      <c r="F684" s="2"/>
      <c r="G684" s="2"/>
    </row>
    <row r="685" spans="1:7" x14ac:dyDescent="0.3">
      <c r="A685" s="2"/>
      <c r="B685" s="2"/>
      <c r="C685" s="2"/>
      <c r="D685" s="2"/>
      <c r="E685" s="2"/>
      <c r="F685" s="2"/>
      <c r="G685" s="2"/>
    </row>
    <row r="686" spans="1:7" x14ac:dyDescent="0.3">
      <c r="A686" s="2"/>
      <c r="B686" s="2"/>
      <c r="C686" s="2"/>
      <c r="D686" s="2"/>
      <c r="E686" s="2"/>
      <c r="F686" s="2"/>
      <c r="G686" s="2"/>
    </row>
    <row r="687" spans="1:7" x14ac:dyDescent="0.3">
      <c r="A687" s="2"/>
      <c r="B687" s="2"/>
      <c r="C687" s="2"/>
      <c r="D687" s="2"/>
      <c r="E687" s="2"/>
      <c r="F687" s="2"/>
      <c r="G687" s="2"/>
    </row>
    <row r="688" spans="1:7" x14ac:dyDescent="0.3">
      <c r="A688" s="2"/>
      <c r="B688" s="2"/>
      <c r="C688" s="2"/>
      <c r="D688" s="2"/>
      <c r="E688" s="2"/>
      <c r="F688" s="2"/>
      <c r="G688" s="2"/>
    </row>
    <row r="689" spans="1:7" x14ac:dyDescent="0.3">
      <c r="A689" s="2"/>
      <c r="B689" s="2"/>
      <c r="C689" s="2"/>
      <c r="D689" s="2"/>
      <c r="E689" s="2"/>
      <c r="F689" s="2"/>
      <c r="G689" s="2"/>
    </row>
    <row r="690" spans="1:7" x14ac:dyDescent="0.3">
      <c r="A690" s="2"/>
      <c r="B690" s="2"/>
      <c r="C690" s="2"/>
      <c r="D690" s="2"/>
      <c r="E690" s="2"/>
      <c r="F690" s="2"/>
      <c r="G690" s="2"/>
    </row>
    <row r="691" spans="1:7" x14ac:dyDescent="0.3">
      <c r="A691" s="2"/>
      <c r="B691" s="2"/>
      <c r="C691" s="2"/>
      <c r="D691" s="2"/>
      <c r="E691" s="2"/>
      <c r="F691" s="2"/>
      <c r="G691" s="2"/>
    </row>
    <row r="692" spans="1:7" x14ac:dyDescent="0.3">
      <c r="A692" s="2"/>
      <c r="B692" s="2"/>
      <c r="C692" s="2"/>
      <c r="D692" s="2"/>
      <c r="E692" s="2"/>
      <c r="F692" s="2"/>
      <c r="G692" s="2"/>
    </row>
    <row r="693" spans="1:7" x14ac:dyDescent="0.3">
      <c r="A693" s="2"/>
      <c r="B693" s="2"/>
      <c r="C693" s="2"/>
      <c r="D693" s="2"/>
      <c r="E693" s="2"/>
      <c r="F693" s="2"/>
      <c r="G693" s="2"/>
    </row>
    <row r="694" spans="1:7" x14ac:dyDescent="0.3">
      <c r="A694" s="2"/>
      <c r="B694" s="2"/>
      <c r="C694" s="2"/>
      <c r="D694" s="2"/>
      <c r="E694" s="2"/>
      <c r="F694" s="2"/>
      <c r="G694" s="2"/>
    </row>
    <row r="695" spans="1:7" x14ac:dyDescent="0.3">
      <c r="A695" s="2"/>
      <c r="B695" s="2"/>
      <c r="C695" s="2"/>
      <c r="D695" s="2"/>
      <c r="E695" s="2"/>
      <c r="F695" s="2"/>
      <c r="G695" s="2"/>
    </row>
    <row r="696" spans="1:7" x14ac:dyDescent="0.3">
      <c r="A696" s="2"/>
      <c r="B696" s="2"/>
      <c r="C696" s="2"/>
      <c r="D696" s="2"/>
      <c r="E696" s="2"/>
      <c r="F696" s="2"/>
      <c r="G696" s="2"/>
    </row>
    <row r="697" spans="1:7" x14ac:dyDescent="0.3">
      <c r="A697" s="2"/>
      <c r="B697" s="2"/>
      <c r="C697" s="2"/>
      <c r="D697" s="2"/>
      <c r="E697" s="2"/>
      <c r="F697" s="2"/>
      <c r="G697" s="2"/>
    </row>
    <row r="698" spans="1:7" x14ac:dyDescent="0.3">
      <c r="A698" s="2"/>
      <c r="B698" s="2"/>
      <c r="C698" s="2"/>
      <c r="D698" s="2"/>
      <c r="E698" s="2"/>
      <c r="F698" s="2"/>
      <c r="G698" s="2"/>
    </row>
    <row r="699" spans="1:7" x14ac:dyDescent="0.3">
      <c r="A699" s="2"/>
      <c r="B699" s="2"/>
      <c r="C699" s="2"/>
      <c r="D699" s="2"/>
      <c r="E699" s="2"/>
      <c r="F699" s="2"/>
      <c r="G699" s="2"/>
    </row>
    <row r="700" spans="1:7" x14ac:dyDescent="0.3">
      <c r="A700" s="2"/>
      <c r="B700" s="2"/>
      <c r="C700" s="2"/>
      <c r="D700" s="2"/>
      <c r="E700" s="2"/>
      <c r="F700" s="2"/>
      <c r="G700" s="2"/>
    </row>
    <row r="701" spans="1:7" x14ac:dyDescent="0.3">
      <c r="A701" s="2"/>
      <c r="B701" s="2"/>
      <c r="C701" s="2"/>
      <c r="D701" s="2"/>
      <c r="E701" s="2"/>
      <c r="F701" s="2"/>
      <c r="G701" s="2"/>
    </row>
    <row r="702" spans="1:7" x14ac:dyDescent="0.3">
      <c r="A702" s="2"/>
      <c r="B702" s="2"/>
      <c r="C702" s="2"/>
      <c r="D702" s="2"/>
      <c r="E702" s="2"/>
      <c r="F702" s="2"/>
      <c r="G702" s="2"/>
    </row>
    <row r="703" spans="1:7" x14ac:dyDescent="0.3">
      <c r="A703" s="2"/>
      <c r="B703" s="2"/>
      <c r="C703" s="2"/>
      <c r="D703" s="2"/>
      <c r="E703" s="2"/>
      <c r="F703" s="2"/>
      <c r="G703" s="2"/>
    </row>
    <row r="704" spans="1:7" x14ac:dyDescent="0.3">
      <c r="A704" s="2"/>
      <c r="B704" s="2"/>
      <c r="C704" s="2"/>
      <c r="D704" s="2"/>
      <c r="E704" s="2"/>
      <c r="F704" s="2"/>
      <c r="G704" s="2"/>
    </row>
    <row r="705" spans="1:7" x14ac:dyDescent="0.3">
      <c r="A705" s="2"/>
      <c r="B705" s="2"/>
      <c r="C705" s="2"/>
      <c r="D705" s="2"/>
      <c r="E705" s="2"/>
      <c r="F705" s="2"/>
      <c r="G705" s="2"/>
    </row>
    <row r="706" spans="1:7" x14ac:dyDescent="0.3">
      <c r="A706" s="2"/>
      <c r="B706" s="2"/>
      <c r="C706" s="2"/>
      <c r="D706" s="2"/>
      <c r="E706" s="2"/>
      <c r="F706" s="2"/>
      <c r="G706" s="2"/>
    </row>
    <row r="707" spans="1:7" x14ac:dyDescent="0.3">
      <c r="A707" s="2"/>
      <c r="B707" s="2"/>
      <c r="C707" s="2"/>
      <c r="D707" s="2"/>
      <c r="E707" s="2"/>
      <c r="F707" s="2"/>
      <c r="G707" s="2"/>
    </row>
    <row r="708" spans="1:7" x14ac:dyDescent="0.3">
      <c r="A708" s="2"/>
      <c r="B708" s="2"/>
      <c r="C708" s="2"/>
      <c r="D708" s="2"/>
      <c r="E708" s="2"/>
      <c r="F708" s="2"/>
      <c r="G708" s="2"/>
    </row>
    <row r="709" spans="1:7" x14ac:dyDescent="0.3">
      <c r="A709" s="2"/>
      <c r="B709" s="2"/>
      <c r="C709" s="2"/>
      <c r="D709" s="2"/>
      <c r="E709" s="2"/>
      <c r="F709" s="2"/>
      <c r="G709" s="2"/>
    </row>
    <row r="710" spans="1:7" x14ac:dyDescent="0.3">
      <c r="A710" s="2"/>
      <c r="B710" s="2"/>
      <c r="C710" s="2"/>
      <c r="D710" s="2"/>
      <c r="E710" s="2"/>
      <c r="F710" s="2"/>
      <c r="G710" s="2"/>
    </row>
    <row r="711" spans="1:7" x14ac:dyDescent="0.3">
      <c r="A711" s="2"/>
      <c r="B711" s="2"/>
      <c r="C711" s="2"/>
      <c r="D711" s="2"/>
      <c r="E711" s="2"/>
      <c r="F711" s="2"/>
      <c r="G711" s="2"/>
    </row>
    <row r="712" spans="1:7" x14ac:dyDescent="0.3">
      <c r="A712" s="2"/>
      <c r="B712" s="2"/>
      <c r="C712" s="2"/>
      <c r="D712" s="2"/>
      <c r="E712" s="2"/>
      <c r="F712" s="2"/>
      <c r="G712" s="2"/>
    </row>
    <row r="713" spans="1:7" x14ac:dyDescent="0.3">
      <c r="A713" s="2"/>
      <c r="B713" s="2"/>
      <c r="C713" s="2"/>
      <c r="D713" s="2"/>
      <c r="E713" s="2"/>
      <c r="F713" s="2"/>
      <c r="G713" s="2"/>
    </row>
    <row r="714" spans="1:7" x14ac:dyDescent="0.3">
      <c r="A714" s="2"/>
      <c r="B714" s="2"/>
      <c r="C714" s="2"/>
      <c r="D714" s="2"/>
      <c r="E714" s="2"/>
      <c r="F714" s="2"/>
      <c r="G714" s="2"/>
    </row>
    <row r="715" spans="1:7" x14ac:dyDescent="0.3">
      <c r="A715" s="2"/>
      <c r="B715" s="2"/>
      <c r="C715" s="2"/>
      <c r="D715" s="2"/>
      <c r="E715" s="2"/>
      <c r="F715" s="2"/>
      <c r="G715" s="2"/>
    </row>
    <row r="716" spans="1:7" x14ac:dyDescent="0.3">
      <c r="A716" s="2"/>
      <c r="B716" s="2"/>
      <c r="C716" s="2"/>
      <c r="D716" s="2"/>
      <c r="E716" s="2"/>
      <c r="F716" s="2"/>
      <c r="G716" s="2"/>
    </row>
    <row r="717" spans="1:7" x14ac:dyDescent="0.3">
      <c r="A717" s="2"/>
      <c r="B717" s="2"/>
      <c r="C717" s="2"/>
      <c r="D717" s="2"/>
      <c r="E717" s="2"/>
      <c r="F717" s="2"/>
      <c r="G717" s="2"/>
    </row>
    <row r="718" spans="1:7" x14ac:dyDescent="0.3">
      <c r="A718" s="2"/>
      <c r="B718" s="2"/>
      <c r="C718" s="2"/>
      <c r="D718" s="2"/>
      <c r="E718" s="2"/>
      <c r="F718" s="2"/>
      <c r="G718" s="2"/>
    </row>
    <row r="719" spans="1:7" x14ac:dyDescent="0.3">
      <c r="A719" s="2"/>
      <c r="B719" s="2"/>
      <c r="C719" s="2"/>
      <c r="D719" s="2"/>
      <c r="E719" s="2"/>
      <c r="F719" s="2"/>
      <c r="G719" s="2"/>
    </row>
    <row r="720" spans="1:7" x14ac:dyDescent="0.3">
      <c r="A720" s="2"/>
      <c r="B720" s="2"/>
      <c r="C720" s="2"/>
      <c r="D720" s="2"/>
      <c r="E720" s="2"/>
      <c r="F720" s="2"/>
      <c r="G720" s="2"/>
    </row>
    <row r="721" spans="1:7" x14ac:dyDescent="0.3">
      <c r="A721" s="2"/>
      <c r="B721" s="2"/>
      <c r="C721" s="2"/>
      <c r="D721" s="2"/>
      <c r="E721" s="2"/>
      <c r="F721" s="2"/>
      <c r="G721" s="2"/>
    </row>
    <row r="722" spans="1:7" x14ac:dyDescent="0.3">
      <c r="A722" s="2"/>
      <c r="B722" s="2"/>
      <c r="C722" s="2"/>
      <c r="D722" s="2"/>
      <c r="E722" s="2"/>
      <c r="F722" s="2"/>
      <c r="G722" s="2"/>
    </row>
    <row r="723" spans="1:7" x14ac:dyDescent="0.3">
      <c r="A723" s="2"/>
      <c r="B723" s="2"/>
      <c r="C723" s="2"/>
      <c r="D723" s="2"/>
      <c r="E723" s="2"/>
      <c r="F723" s="2"/>
      <c r="G723" s="2"/>
    </row>
    <row r="724" spans="1:7" x14ac:dyDescent="0.3">
      <c r="A724" s="2"/>
      <c r="B724" s="2"/>
      <c r="C724" s="2"/>
      <c r="D724" s="2"/>
      <c r="E724" s="2"/>
      <c r="F724" s="2"/>
      <c r="G724" s="2"/>
    </row>
    <row r="725" spans="1:7" x14ac:dyDescent="0.3">
      <c r="A725" s="2"/>
      <c r="B725" s="2"/>
      <c r="C725" s="2"/>
      <c r="D725" s="2"/>
      <c r="E725" s="2"/>
      <c r="F725" s="2"/>
      <c r="G725" s="2"/>
    </row>
    <row r="726" spans="1:7" x14ac:dyDescent="0.3">
      <c r="A726" s="2"/>
      <c r="B726" s="2"/>
      <c r="C726" s="2"/>
      <c r="D726" s="2"/>
      <c r="E726" s="2"/>
      <c r="F726" s="2"/>
      <c r="G726" s="2"/>
    </row>
    <row r="727" spans="1:7" x14ac:dyDescent="0.3">
      <c r="A727" s="2"/>
      <c r="B727" s="2"/>
      <c r="C727" s="2"/>
      <c r="D727" s="2"/>
      <c r="E727" s="2"/>
      <c r="F727" s="2"/>
      <c r="G727" s="2"/>
    </row>
    <row r="728" spans="1:7" x14ac:dyDescent="0.3">
      <c r="A728" s="2"/>
      <c r="B728" s="2"/>
      <c r="C728" s="2"/>
      <c r="D728" s="2"/>
      <c r="E728" s="2"/>
      <c r="F728" s="2"/>
      <c r="G728" s="2"/>
    </row>
    <row r="729" spans="1:7" x14ac:dyDescent="0.3">
      <c r="A729" s="2"/>
      <c r="B729" s="2"/>
      <c r="C729" s="2"/>
      <c r="D729" s="2"/>
      <c r="E729" s="2"/>
      <c r="F729" s="2"/>
      <c r="G729" s="2"/>
    </row>
    <row r="730" spans="1:7" x14ac:dyDescent="0.3">
      <c r="A730" s="2"/>
      <c r="B730" s="2"/>
      <c r="C730" s="2"/>
      <c r="D730" s="2"/>
      <c r="E730" s="2"/>
      <c r="F730" s="2"/>
      <c r="G730" s="2"/>
    </row>
    <row r="731" spans="1:7" x14ac:dyDescent="0.3">
      <c r="A731" s="2"/>
      <c r="B731" s="2"/>
      <c r="C731" s="2"/>
      <c r="D731" s="2"/>
      <c r="E731" s="2"/>
      <c r="F731" s="2"/>
      <c r="G731" s="2"/>
    </row>
    <row r="732" spans="1:7" x14ac:dyDescent="0.3">
      <c r="A732" s="2"/>
      <c r="B732" s="2"/>
      <c r="C732" s="2"/>
      <c r="D732" s="2"/>
      <c r="E732" s="2"/>
      <c r="F732" s="2"/>
      <c r="G732" s="2"/>
    </row>
    <row r="733" spans="1:7" x14ac:dyDescent="0.3">
      <c r="A733" s="2"/>
      <c r="B733" s="2"/>
      <c r="C733" s="2"/>
      <c r="D733" s="2"/>
      <c r="E733" s="2"/>
      <c r="F733" s="2"/>
      <c r="G733" s="2"/>
    </row>
    <row r="734" spans="1:7" x14ac:dyDescent="0.3">
      <c r="A734" s="2"/>
      <c r="B734" s="2"/>
      <c r="C734" s="2"/>
      <c r="D734" s="2"/>
      <c r="E734" s="2"/>
      <c r="F734" s="2"/>
      <c r="G734" s="2"/>
    </row>
    <row r="735" spans="1:7" x14ac:dyDescent="0.3">
      <c r="A735" s="2"/>
      <c r="B735" s="2"/>
      <c r="C735" s="2"/>
      <c r="D735" s="2"/>
      <c r="E735" s="2"/>
      <c r="F735" s="2"/>
      <c r="G735" s="2"/>
    </row>
    <row r="736" spans="1:7" x14ac:dyDescent="0.3">
      <c r="A736" s="2"/>
      <c r="B736" s="2"/>
      <c r="C736" s="2"/>
      <c r="D736" s="2"/>
      <c r="E736" s="2"/>
      <c r="F736" s="2"/>
      <c r="G736" s="2"/>
    </row>
    <row r="737" spans="1:7" x14ac:dyDescent="0.3">
      <c r="A737" s="2"/>
      <c r="B737" s="2"/>
      <c r="C737" s="2"/>
      <c r="D737" s="2"/>
      <c r="E737" s="2"/>
      <c r="F737" s="2"/>
      <c r="G737" s="2"/>
    </row>
    <row r="738" spans="1:7" x14ac:dyDescent="0.3">
      <c r="A738" s="2"/>
      <c r="B738" s="2"/>
      <c r="C738" s="2"/>
      <c r="D738" s="2"/>
      <c r="E738" s="2"/>
      <c r="F738" s="2"/>
      <c r="G738" s="2"/>
    </row>
    <row r="739" spans="1:7" x14ac:dyDescent="0.3">
      <c r="A739" s="2"/>
      <c r="B739" s="2"/>
      <c r="C739" s="2"/>
      <c r="D739" s="2"/>
      <c r="E739" s="2"/>
      <c r="F739" s="2"/>
      <c r="G739" s="2"/>
    </row>
    <row r="740" spans="1:7" x14ac:dyDescent="0.3">
      <c r="A740" s="2"/>
      <c r="B740" s="2"/>
      <c r="C740" s="2"/>
      <c r="D740" s="2"/>
      <c r="E740" s="2"/>
      <c r="F740" s="2"/>
      <c r="G740" s="2"/>
    </row>
    <row r="741" spans="1:7" x14ac:dyDescent="0.3">
      <c r="A741" s="2"/>
      <c r="B741" s="2"/>
      <c r="C741" s="2"/>
      <c r="D741" s="2"/>
      <c r="E741" s="2"/>
      <c r="F741" s="2"/>
      <c r="G741" s="2"/>
    </row>
    <row r="742" spans="1:7" x14ac:dyDescent="0.3">
      <c r="A742" s="2"/>
      <c r="B742" s="2"/>
      <c r="C742" s="2"/>
      <c r="D742" s="2"/>
      <c r="E742" s="2"/>
      <c r="F742" s="2"/>
      <c r="G742" s="2"/>
    </row>
    <row r="743" spans="1:7" x14ac:dyDescent="0.3">
      <c r="A743" s="2"/>
      <c r="B743" s="2"/>
      <c r="C743" s="2"/>
      <c r="D743" s="2"/>
      <c r="E743" s="2"/>
      <c r="F743" s="2"/>
      <c r="G743" s="2"/>
    </row>
    <row r="744" spans="1:7" x14ac:dyDescent="0.3">
      <c r="A744" s="2"/>
      <c r="B744" s="2"/>
      <c r="C744" s="2"/>
      <c r="D744" s="2"/>
      <c r="E744" s="2"/>
      <c r="F744" s="2"/>
      <c r="G744" s="2"/>
    </row>
    <row r="745" spans="1:7" x14ac:dyDescent="0.3">
      <c r="A745" s="2"/>
      <c r="B745" s="2"/>
      <c r="C745" s="2"/>
      <c r="D745" s="2"/>
      <c r="E745" s="2"/>
      <c r="F745" s="2"/>
      <c r="G745" s="2"/>
    </row>
    <row r="746" spans="1:7" x14ac:dyDescent="0.3">
      <c r="A746" s="2"/>
      <c r="B746" s="2"/>
      <c r="C746" s="2"/>
      <c r="D746" s="2"/>
      <c r="E746" s="2"/>
      <c r="F746" s="2"/>
      <c r="G746" s="2"/>
    </row>
    <row r="747" spans="1:7" x14ac:dyDescent="0.3">
      <c r="A747" s="2"/>
      <c r="B747" s="2"/>
      <c r="C747" s="2"/>
      <c r="D747" s="2"/>
      <c r="E747" s="2"/>
      <c r="F747" s="2"/>
      <c r="G747" s="2"/>
    </row>
    <row r="748" spans="1:7" x14ac:dyDescent="0.3">
      <c r="A748" s="2"/>
      <c r="B748" s="2"/>
      <c r="C748" s="2"/>
      <c r="D748" s="2"/>
      <c r="E748" s="2"/>
      <c r="F748" s="2"/>
      <c r="G748" s="2"/>
    </row>
    <row r="749" spans="1:7" x14ac:dyDescent="0.3">
      <c r="A749" s="2"/>
      <c r="B749" s="2"/>
      <c r="C749" s="2"/>
      <c r="D749" s="2"/>
      <c r="E749" s="2"/>
      <c r="F749" s="2"/>
      <c r="G749" s="2"/>
    </row>
    <row r="750" spans="1:7" x14ac:dyDescent="0.3">
      <c r="A750" s="2"/>
      <c r="B750" s="2"/>
      <c r="C750" s="2"/>
      <c r="D750" s="2"/>
      <c r="E750" s="2"/>
      <c r="F750" s="2"/>
      <c r="G750" s="2"/>
    </row>
    <row r="751" spans="1:7" x14ac:dyDescent="0.3">
      <c r="A751" s="2"/>
      <c r="B751" s="2"/>
      <c r="C751" s="2"/>
      <c r="D751" s="2"/>
      <c r="E751" s="2"/>
      <c r="F751" s="2"/>
      <c r="G751" s="2"/>
    </row>
    <row r="752" spans="1:7" x14ac:dyDescent="0.3">
      <c r="A752" s="2"/>
      <c r="B752" s="2"/>
      <c r="C752" s="2"/>
      <c r="D752" s="2"/>
      <c r="E752" s="2"/>
      <c r="F752" s="2"/>
      <c r="G752" s="2"/>
    </row>
    <row r="753" spans="1:7" x14ac:dyDescent="0.3">
      <c r="A753" s="2"/>
      <c r="B753" s="2"/>
      <c r="C753" s="2"/>
      <c r="D753" s="2"/>
      <c r="E753" s="2"/>
      <c r="F753" s="2"/>
      <c r="G753" s="2"/>
    </row>
    <row r="754" spans="1:7" x14ac:dyDescent="0.3">
      <c r="A754" s="2"/>
      <c r="B754" s="2"/>
      <c r="C754" s="2"/>
      <c r="D754" s="2"/>
      <c r="E754" s="2"/>
      <c r="F754" s="2"/>
      <c r="G754" s="2"/>
    </row>
    <row r="755" spans="1:7" x14ac:dyDescent="0.3">
      <c r="A755" s="2"/>
      <c r="B755" s="2"/>
      <c r="C755" s="2"/>
      <c r="D755" s="2"/>
      <c r="E755" s="2"/>
      <c r="F755" s="2"/>
      <c r="G755" s="2"/>
    </row>
    <row r="756" spans="1:7" x14ac:dyDescent="0.3">
      <c r="A756" s="2"/>
      <c r="B756" s="2"/>
      <c r="C756" s="2"/>
      <c r="D756" s="2"/>
      <c r="E756" s="2"/>
      <c r="F756" s="2"/>
      <c r="G756" s="2"/>
    </row>
    <row r="757" spans="1:7" x14ac:dyDescent="0.3">
      <c r="A757" s="2"/>
      <c r="B757" s="2"/>
      <c r="C757" s="2"/>
      <c r="D757" s="2"/>
      <c r="E757" s="2"/>
      <c r="F757" s="2"/>
      <c r="G757" s="2"/>
    </row>
    <row r="758" spans="1:7" x14ac:dyDescent="0.3">
      <c r="A758" s="2"/>
      <c r="B758" s="2"/>
      <c r="C758" s="2"/>
      <c r="D758" s="2"/>
      <c r="E758" s="2"/>
      <c r="F758" s="2"/>
      <c r="G758" s="2"/>
    </row>
    <row r="759" spans="1:7" x14ac:dyDescent="0.3">
      <c r="A759" s="2"/>
      <c r="B759" s="2"/>
      <c r="C759" s="2"/>
      <c r="D759" s="2"/>
      <c r="E759" s="2"/>
      <c r="F759" s="2"/>
      <c r="G759" s="2"/>
    </row>
    <row r="760" spans="1:7" x14ac:dyDescent="0.3">
      <c r="A760" s="2"/>
      <c r="B760" s="2"/>
      <c r="C760" s="2"/>
      <c r="D760" s="2"/>
      <c r="E760" s="2"/>
      <c r="F760" s="2"/>
      <c r="G760" s="2"/>
    </row>
    <row r="761" spans="1:7" x14ac:dyDescent="0.3">
      <c r="A761" s="2"/>
      <c r="B761" s="2"/>
      <c r="C761" s="2"/>
      <c r="D761" s="2"/>
      <c r="E761" s="2"/>
      <c r="F761" s="2"/>
      <c r="G761" s="2"/>
    </row>
    <row r="762" spans="1:7" x14ac:dyDescent="0.3">
      <c r="A762" s="2"/>
      <c r="B762" s="2"/>
      <c r="C762" s="2"/>
      <c r="D762" s="2"/>
      <c r="E762" s="2"/>
      <c r="F762" s="2"/>
      <c r="G762" s="2"/>
    </row>
    <row r="763" spans="1:7" x14ac:dyDescent="0.3">
      <c r="A763" s="2"/>
      <c r="B763" s="2"/>
      <c r="C763" s="2"/>
      <c r="D763" s="2"/>
      <c r="E763" s="2"/>
      <c r="F763" s="2"/>
      <c r="G763" s="2"/>
    </row>
    <row r="764" spans="1:7" x14ac:dyDescent="0.3">
      <c r="A764" s="2"/>
      <c r="B764" s="2"/>
      <c r="C764" s="2"/>
      <c r="D764" s="2"/>
      <c r="E764" s="2"/>
      <c r="F764" s="2"/>
      <c r="G764" s="2"/>
    </row>
    <row r="765" spans="1:7" x14ac:dyDescent="0.3">
      <c r="A765" s="2"/>
      <c r="B765" s="2"/>
      <c r="C765" s="2"/>
      <c r="D765" s="2"/>
      <c r="E765" s="2"/>
      <c r="F765" s="2"/>
      <c r="G765" s="2"/>
    </row>
    <row r="766" spans="1:7" x14ac:dyDescent="0.3">
      <c r="A766" s="2"/>
      <c r="B766" s="2"/>
      <c r="C766" s="2"/>
      <c r="D766" s="2"/>
      <c r="E766" s="2"/>
      <c r="F766" s="2"/>
      <c r="G766" s="2"/>
    </row>
    <row r="767" spans="1:7" x14ac:dyDescent="0.3">
      <c r="A767" s="2"/>
      <c r="B767" s="2"/>
      <c r="C767" s="2"/>
      <c r="D767" s="2"/>
      <c r="E767" s="2"/>
      <c r="F767" s="2"/>
      <c r="G767" s="2"/>
    </row>
    <row r="768" spans="1:7" x14ac:dyDescent="0.3">
      <c r="A768" s="2"/>
      <c r="B768" s="2"/>
      <c r="C768" s="2"/>
      <c r="D768" s="2"/>
      <c r="E768" s="2"/>
      <c r="F768" s="2"/>
      <c r="G768" s="2"/>
    </row>
    <row r="769" spans="1:7" x14ac:dyDescent="0.3">
      <c r="A769" s="2"/>
      <c r="B769" s="2"/>
      <c r="C769" s="2"/>
      <c r="D769" s="2"/>
      <c r="E769" s="2"/>
      <c r="F769" s="2"/>
      <c r="G769" s="2"/>
    </row>
    <row r="770" spans="1:7" x14ac:dyDescent="0.3">
      <c r="A770" s="2"/>
      <c r="B770" s="2"/>
      <c r="C770" s="2"/>
      <c r="D770" s="2"/>
      <c r="E770" s="2"/>
      <c r="F770" s="2"/>
      <c r="G770" s="2"/>
    </row>
    <row r="771" spans="1:7" x14ac:dyDescent="0.3">
      <c r="A771" s="2"/>
      <c r="B771" s="2"/>
      <c r="C771" s="2"/>
      <c r="D771" s="2"/>
      <c r="E771" s="2"/>
      <c r="F771" s="2"/>
      <c r="G771" s="2"/>
    </row>
    <row r="772" spans="1:7" x14ac:dyDescent="0.3">
      <c r="A772" s="2"/>
      <c r="B772" s="2"/>
      <c r="C772" s="2"/>
      <c r="D772" s="2"/>
      <c r="E772" s="2"/>
      <c r="F772" s="2"/>
      <c r="G772" s="2"/>
    </row>
    <row r="773" spans="1:7" x14ac:dyDescent="0.3">
      <c r="A773" s="2"/>
      <c r="B773" s="2"/>
      <c r="C773" s="2"/>
      <c r="D773" s="2"/>
      <c r="E773" s="2"/>
      <c r="F773" s="2"/>
      <c r="G773" s="2"/>
    </row>
    <row r="774" spans="1:7" x14ac:dyDescent="0.3">
      <c r="A774" s="2"/>
      <c r="B774" s="2"/>
      <c r="C774" s="2"/>
      <c r="D774" s="2"/>
      <c r="E774" s="2"/>
      <c r="F774" s="2"/>
      <c r="G774" s="2"/>
    </row>
    <row r="775" spans="1:7" x14ac:dyDescent="0.3">
      <c r="A775" s="2"/>
      <c r="B775" s="2"/>
      <c r="C775" s="2"/>
      <c r="D775" s="2"/>
      <c r="E775" s="2"/>
      <c r="F775" s="2"/>
      <c r="G775" s="2"/>
    </row>
    <row r="776" spans="1:7" x14ac:dyDescent="0.3">
      <c r="A776" s="2"/>
      <c r="B776" s="2"/>
      <c r="C776" s="2"/>
      <c r="D776" s="2"/>
      <c r="E776" s="2"/>
      <c r="F776" s="2"/>
      <c r="G776" s="2"/>
    </row>
    <row r="777" spans="1:7" x14ac:dyDescent="0.3">
      <c r="A777" s="2"/>
      <c r="B777" s="2"/>
      <c r="C777" s="2"/>
      <c r="D777" s="2"/>
      <c r="E777" s="2"/>
      <c r="F777" s="2"/>
      <c r="G777" s="2"/>
    </row>
    <row r="778" spans="1:7" x14ac:dyDescent="0.3">
      <c r="A778" s="2"/>
      <c r="B778" s="2"/>
      <c r="C778" s="2"/>
      <c r="D778" s="2"/>
      <c r="E778" s="2"/>
      <c r="F778" s="2"/>
      <c r="G778" s="2"/>
    </row>
    <row r="779" spans="1:7" x14ac:dyDescent="0.3">
      <c r="A779" s="2"/>
      <c r="B779" s="2"/>
      <c r="C779" s="2"/>
      <c r="D779" s="2"/>
      <c r="E779" s="2"/>
      <c r="F779" s="2"/>
      <c r="G779" s="2"/>
    </row>
    <row r="780" spans="1:7" x14ac:dyDescent="0.3">
      <c r="A780" s="2"/>
      <c r="B780" s="2"/>
      <c r="C780" s="2"/>
      <c r="D780" s="2"/>
      <c r="E780" s="2"/>
      <c r="F780" s="2"/>
      <c r="G780" s="2"/>
    </row>
    <row r="781" spans="1:7" x14ac:dyDescent="0.3">
      <c r="A781" s="2"/>
      <c r="B781" s="2"/>
      <c r="C781" s="2"/>
      <c r="D781" s="2"/>
      <c r="E781" s="2"/>
      <c r="F781" s="2"/>
      <c r="G781" s="2"/>
    </row>
    <row r="782" spans="1:7" x14ac:dyDescent="0.3">
      <c r="A782" s="2"/>
      <c r="B782" s="2"/>
      <c r="C782" s="2"/>
      <c r="D782" s="2"/>
      <c r="E782" s="2"/>
      <c r="F782" s="2"/>
      <c r="G782" s="2"/>
    </row>
    <row r="783" spans="1:7" x14ac:dyDescent="0.3">
      <c r="A783" s="2"/>
      <c r="B783" s="2"/>
      <c r="C783" s="2"/>
      <c r="D783" s="2"/>
      <c r="E783" s="2"/>
      <c r="F783" s="2"/>
      <c r="G783" s="2"/>
    </row>
    <row r="784" spans="1:7" x14ac:dyDescent="0.3">
      <c r="A784" s="2"/>
      <c r="B784" s="2"/>
      <c r="C784" s="2"/>
      <c r="D784" s="2"/>
      <c r="E784" s="2"/>
      <c r="F784" s="2"/>
      <c r="G784" s="2"/>
    </row>
    <row r="785" spans="1:7" x14ac:dyDescent="0.3">
      <c r="A785" s="2"/>
      <c r="B785" s="2"/>
      <c r="C785" s="2"/>
      <c r="D785" s="2"/>
      <c r="E785" s="2"/>
      <c r="F785" s="2"/>
      <c r="G785" s="2"/>
    </row>
    <row r="786" spans="1:7" x14ac:dyDescent="0.3">
      <c r="A786" s="2"/>
      <c r="B786" s="2"/>
      <c r="C786" s="2"/>
      <c r="D786" s="2"/>
      <c r="E786" s="2"/>
      <c r="F786" s="2"/>
      <c r="G786" s="2"/>
    </row>
    <row r="787" spans="1:7" x14ac:dyDescent="0.3">
      <c r="A787" s="2"/>
      <c r="B787" s="2"/>
      <c r="C787" s="2"/>
      <c r="D787" s="2"/>
      <c r="E787" s="2"/>
      <c r="F787" s="2"/>
      <c r="G787" s="2"/>
    </row>
    <row r="788" spans="1:7" x14ac:dyDescent="0.3">
      <c r="A788" s="2"/>
      <c r="B788" s="2"/>
      <c r="C788" s="2"/>
      <c r="D788" s="2"/>
      <c r="E788" s="2"/>
      <c r="F788" s="2"/>
      <c r="G788" s="2"/>
    </row>
    <row r="789" spans="1:7" x14ac:dyDescent="0.3">
      <c r="A789" s="2"/>
      <c r="B789" s="2"/>
      <c r="C789" s="2"/>
      <c r="D789" s="2"/>
      <c r="E789" s="2"/>
      <c r="F789" s="2"/>
      <c r="G789" s="2"/>
    </row>
    <row r="790" spans="1:7" x14ac:dyDescent="0.3">
      <c r="A790" s="2"/>
      <c r="B790" s="2"/>
      <c r="C790" s="2"/>
      <c r="D790" s="2"/>
      <c r="E790" s="2"/>
      <c r="F790" s="2"/>
      <c r="G790" s="2"/>
    </row>
    <row r="791" spans="1:7" x14ac:dyDescent="0.3">
      <c r="A791" s="2"/>
      <c r="B791" s="2"/>
      <c r="C791" s="2"/>
      <c r="D791" s="2"/>
      <c r="E791" s="2"/>
      <c r="F791" s="2"/>
      <c r="G791" s="2"/>
    </row>
    <row r="792" spans="1:7" x14ac:dyDescent="0.3">
      <c r="A792" s="2"/>
      <c r="B792" s="2"/>
      <c r="C792" s="2"/>
      <c r="D792" s="2"/>
      <c r="E792" s="2"/>
      <c r="F792" s="2"/>
      <c r="G792" s="2"/>
    </row>
    <row r="793" spans="1:7" x14ac:dyDescent="0.3">
      <c r="A793" s="2"/>
      <c r="B793" s="2"/>
      <c r="C793" s="2"/>
      <c r="D793" s="2"/>
      <c r="E793" s="2"/>
      <c r="F793" s="2"/>
      <c r="G793" s="2"/>
    </row>
    <row r="794" spans="1:7" x14ac:dyDescent="0.3">
      <c r="A794" s="2"/>
      <c r="B794" s="2"/>
      <c r="C794" s="2"/>
      <c r="D794" s="2"/>
      <c r="E794" s="2"/>
      <c r="F794" s="2"/>
      <c r="G794" s="2"/>
    </row>
    <row r="795" spans="1:7" x14ac:dyDescent="0.3">
      <c r="A795" s="2"/>
      <c r="B795" s="2"/>
      <c r="C795" s="2"/>
      <c r="D795" s="2"/>
      <c r="E795" s="2"/>
      <c r="F795" s="2"/>
      <c r="G795" s="2"/>
    </row>
    <row r="796" spans="1:7" x14ac:dyDescent="0.3">
      <c r="A796" s="2"/>
      <c r="B796" s="2"/>
      <c r="C796" s="2"/>
      <c r="D796" s="2"/>
      <c r="E796" s="2"/>
      <c r="F796" s="2"/>
      <c r="G796" s="2"/>
    </row>
    <row r="797" spans="1:7" x14ac:dyDescent="0.3">
      <c r="A797" s="2"/>
      <c r="B797" s="2"/>
      <c r="C797" s="2"/>
      <c r="D797" s="2"/>
      <c r="E797" s="2"/>
      <c r="F797" s="2"/>
      <c r="G797" s="2"/>
    </row>
    <row r="798" spans="1:7" x14ac:dyDescent="0.3">
      <c r="A798" s="2"/>
      <c r="B798" s="2"/>
      <c r="C798" s="2"/>
      <c r="D798" s="2"/>
      <c r="E798" s="2"/>
      <c r="F798" s="2"/>
      <c r="G798" s="2"/>
    </row>
    <row r="799" spans="1:7" x14ac:dyDescent="0.3">
      <c r="A799" s="2"/>
      <c r="B799" s="2"/>
      <c r="C799" s="2"/>
      <c r="D799" s="2"/>
      <c r="E799" s="2"/>
      <c r="F799" s="2"/>
      <c r="G799" s="2"/>
    </row>
    <row r="800" spans="1:7" x14ac:dyDescent="0.3">
      <c r="A800" s="2"/>
      <c r="B800" s="2"/>
      <c r="C800" s="2"/>
      <c r="D800" s="2"/>
      <c r="E800" s="2"/>
      <c r="F800" s="2"/>
      <c r="G800" s="2"/>
    </row>
    <row r="801" spans="1:7" x14ac:dyDescent="0.3">
      <c r="A801" s="2"/>
      <c r="B801" s="2"/>
      <c r="C801" s="2"/>
      <c r="D801" s="2"/>
      <c r="E801" s="2"/>
      <c r="F801" s="2"/>
      <c r="G801" s="2"/>
    </row>
    <row r="802" spans="1:7" x14ac:dyDescent="0.3">
      <c r="A802" s="2"/>
      <c r="B802" s="2"/>
      <c r="C802" s="2"/>
      <c r="D802" s="2"/>
      <c r="E802" s="2"/>
      <c r="F802" s="2"/>
      <c r="G802" s="2"/>
    </row>
    <row r="803" spans="1:7" x14ac:dyDescent="0.3">
      <c r="A803" s="2"/>
      <c r="B803" s="2"/>
      <c r="C803" s="2"/>
      <c r="D803" s="2"/>
      <c r="E803" s="2"/>
      <c r="F803" s="2"/>
      <c r="G803" s="2"/>
    </row>
    <row r="804" spans="1:7" x14ac:dyDescent="0.3">
      <c r="A804" s="2"/>
      <c r="B804" s="2"/>
      <c r="C804" s="2"/>
      <c r="D804" s="2"/>
      <c r="E804" s="2"/>
      <c r="F804" s="2"/>
      <c r="G804" s="2"/>
    </row>
    <row r="805" spans="1:7" x14ac:dyDescent="0.3">
      <c r="A805" s="2"/>
      <c r="B805" s="2"/>
      <c r="C805" s="2"/>
      <c r="D805" s="2"/>
      <c r="E805" s="2"/>
      <c r="F805" s="2"/>
      <c r="G805" s="2"/>
    </row>
    <row r="806" spans="1:7" x14ac:dyDescent="0.3">
      <c r="A806" s="2"/>
      <c r="B806" s="2"/>
      <c r="C806" s="2"/>
      <c r="D806" s="2"/>
      <c r="E806" s="2"/>
      <c r="F806" s="2"/>
      <c r="G806" s="2"/>
    </row>
    <row r="807" spans="1:7" x14ac:dyDescent="0.3">
      <c r="A807" s="2"/>
      <c r="B807" s="2"/>
      <c r="C807" s="2"/>
      <c r="D807" s="2"/>
      <c r="E807" s="2"/>
      <c r="F807" s="2"/>
      <c r="G807" s="2"/>
    </row>
    <row r="808" spans="1:7" x14ac:dyDescent="0.3">
      <c r="A808" s="2"/>
      <c r="B808" s="2"/>
      <c r="C808" s="2"/>
      <c r="D808" s="2"/>
      <c r="E808" s="2"/>
      <c r="F808" s="2"/>
      <c r="G808" s="2"/>
    </row>
    <row r="809" spans="1:7" x14ac:dyDescent="0.3">
      <c r="A809" s="2"/>
      <c r="B809" s="2"/>
      <c r="C809" s="2"/>
      <c r="D809" s="2"/>
      <c r="E809" s="2"/>
      <c r="F809" s="2"/>
      <c r="G809" s="2"/>
    </row>
    <row r="810" spans="1:7" x14ac:dyDescent="0.3">
      <c r="A810" s="2"/>
      <c r="B810" s="2"/>
      <c r="C810" s="2"/>
      <c r="D810" s="2"/>
      <c r="E810" s="2"/>
      <c r="F810" s="2"/>
      <c r="G810" s="2"/>
    </row>
    <row r="811" spans="1:7" x14ac:dyDescent="0.3">
      <c r="A811" s="2"/>
      <c r="B811" s="2"/>
      <c r="C811" s="2"/>
      <c r="D811" s="2"/>
      <c r="E811" s="2"/>
      <c r="F811" s="2"/>
      <c r="G811" s="2"/>
    </row>
    <row r="812" spans="1:7" x14ac:dyDescent="0.3">
      <c r="A812" s="2"/>
      <c r="B812" s="2"/>
      <c r="C812" s="2"/>
      <c r="D812" s="2"/>
      <c r="E812" s="2"/>
      <c r="F812" s="2"/>
      <c r="G812" s="2"/>
    </row>
    <row r="813" spans="1:7" x14ac:dyDescent="0.3">
      <c r="A813" s="2"/>
      <c r="B813" s="2"/>
      <c r="C813" s="2"/>
      <c r="D813" s="2"/>
      <c r="E813" s="2"/>
      <c r="F813" s="2"/>
      <c r="G813" s="2"/>
    </row>
    <row r="814" spans="1:7" x14ac:dyDescent="0.3">
      <c r="A814" s="2"/>
      <c r="B814" s="2"/>
      <c r="C814" s="2"/>
      <c r="D814" s="2"/>
      <c r="E814" s="2"/>
      <c r="F814" s="2"/>
      <c r="G814" s="2"/>
    </row>
    <row r="815" spans="1:7" x14ac:dyDescent="0.3">
      <c r="A815" s="2"/>
      <c r="B815" s="2"/>
      <c r="C815" s="2"/>
      <c r="D815" s="2"/>
      <c r="E815" s="2"/>
      <c r="F815" s="2"/>
      <c r="G815" s="2"/>
    </row>
    <row r="816" spans="1:7" x14ac:dyDescent="0.3">
      <c r="A816" s="2"/>
      <c r="B816" s="2"/>
      <c r="C816" s="2"/>
      <c r="D816" s="2"/>
      <c r="E816" s="2"/>
      <c r="F816" s="2"/>
      <c r="G816" s="2"/>
    </row>
    <row r="817" spans="1:7" x14ac:dyDescent="0.3">
      <c r="A817" s="2"/>
      <c r="B817" s="2"/>
      <c r="C817" s="2"/>
      <c r="D817" s="2"/>
      <c r="E817" s="2"/>
      <c r="F817" s="2"/>
      <c r="G817" s="2"/>
    </row>
    <row r="818" spans="1:7" x14ac:dyDescent="0.3">
      <c r="A818" s="2"/>
      <c r="B818" s="2"/>
      <c r="C818" s="2"/>
      <c r="D818" s="2"/>
      <c r="E818" s="2"/>
      <c r="F818" s="2"/>
      <c r="G818" s="2"/>
    </row>
    <row r="819" spans="1:7" x14ac:dyDescent="0.3">
      <c r="A819" s="2"/>
      <c r="B819" s="2"/>
      <c r="C819" s="2"/>
      <c r="D819" s="2"/>
      <c r="E819" s="2"/>
      <c r="F819" s="2"/>
      <c r="G819" s="2"/>
    </row>
    <row r="820" spans="1:7" x14ac:dyDescent="0.3">
      <c r="A820" s="2"/>
      <c r="B820" s="2"/>
      <c r="C820" s="2"/>
      <c r="D820" s="2"/>
      <c r="E820" s="2"/>
      <c r="F820" s="2"/>
      <c r="G820" s="2"/>
    </row>
    <row r="821" spans="1:7" x14ac:dyDescent="0.3">
      <c r="A821" s="2"/>
      <c r="B821" s="2"/>
      <c r="C821" s="2"/>
      <c r="D821" s="2"/>
      <c r="E821" s="2"/>
      <c r="F821" s="2"/>
      <c r="G821" s="2"/>
    </row>
    <row r="822" spans="1:7" x14ac:dyDescent="0.3">
      <c r="A822" s="2"/>
      <c r="B822" s="2"/>
      <c r="C822" s="2"/>
      <c r="D822" s="2"/>
      <c r="E822" s="2"/>
      <c r="F822" s="2"/>
      <c r="G822" s="2"/>
    </row>
    <row r="823" spans="1:7" x14ac:dyDescent="0.3">
      <c r="A823" s="2"/>
      <c r="B823" s="2"/>
      <c r="C823" s="2"/>
      <c r="D823" s="2"/>
      <c r="E823" s="2"/>
      <c r="F823" s="2"/>
      <c r="G823" s="2"/>
    </row>
    <row r="824" spans="1:7" x14ac:dyDescent="0.3">
      <c r="A824" s="2"/>
      <c r="B824" s="2"/>
      <c r="C824" s="2"/>
      <c r="D824" s="2"/>
      <c r="E824" s="2"/>
      <c r="F824" s="2"/>
      <c r="G824" s="2"/>
    </row>
    <row r="825" spans="1:7" x14ac:dyDescent="0.3">
      <c r="A825" s="2"/>
      <c r="B825" s="2"/>
      <c r="C825" s="2"/>
      <c r="D825" s="2"/>
      <c r="E825" s="2"/>
      <c r="F825" s="2"/>
      <c r="G825" s="2"/>
    </row>
    <row r="826" spans="1:7" x14ac:dyDescent="0.3">
      <c r="A826" s="2"/>
      <c r="B826" s="2"/>
      <c r="C826" s="2"/>
      <c r="D826" s="2"/>
      <c r="E826" s="2"/>
      <c r="F826" s="2"/>
      <c r="G826" s="2"/>
    </row>
    <row r="827" spans="1:7" x14ac:dyDescent="0.3">
      <c r="A827" s="2"/>
      <c r="B827" s="2"/>
      <c r="C827" s="2"/>
      <c r="D827" s="2"/>
      <c r="E827" s="2"/>
      <c r="F827" s="2"/>
      <c r="G827" s="2"/>
    </row>
    <row r="828" spans="1:7" x14ac:dyDescent="0.3">
      <c r="A828" s="2"/>
      <c r="B828" s="2"/>
      <c r="C828" s="2"/>
      <c r="D828" s="2"/>
      <c r="E828" s="2"/>
      <c r="F828" s="2"/>
      <c r="G828" s="2"/>
    </row>
    <row r="829" spans="1:7" x14ac:dyDescent="0.3">
      <c r="A829" s="2"/>
      <c r="B829" s="2"/>
      <c r="C829" s="2"/>
      <c r="D829" s="2"/>
      <c r="E829" s="2"/>
      <c r="F829" s="2"/>
      <c r="G829" s="2"/>
    </row>
    <row r="830" spans="1:7" x14ac:dyDescent="0.3">
      <c r="A830" s="2"/>
      <c r="B830" s="2"/>
      <c r="C830" s="2"/>
      <c r="D830" s="2"/>
      <c r="E830" s="2"/>
      <c r="F830" s="2"/>
      <c r="G830" s="2"/>
    </row>
    <row r="831" spans="1:7" x14ac:dyDescent="0.3">
      <c r="A831" s="2"/>
      <c r="B831" s="2"/>
      <c r="C831" s="2"/>
      <c r="D831" s="2"/>
      <c r="E831" s="2"/>
      <c r="F831" s="2"/>
      <c r="G831" s="2"/>
    </row>
    <row r="832" spans="1:7" x14ac:dyDescent="0.3">
      <c r="A832" s="2"/>
      <c r="B832" s="2"/>
      <c r="C832" s="2"/>
      <c r="D832" s="2"/>
      <c r="E832" s="2"/>
      <c r="F832" s="2"/>
      <c r="G832" s="2"/>
    </row>
    <row r="833" spans="1:7" x14ac:dyDescent="0.3">
      <c r="A833" s="2"/>
      <c r="B833" s="2"/>
      <c r="C833" s="2"/>
      <c r="D833" s="2"/>
      <c r="E833" s="2"/>
      <c r="F833" s="2"/>
      <c r="G833" s="2"/>
    </row>
    <row r="834" spans="1:7" x14ac:dyDescent="0.3">
      <c r="A834" s="2"/>
      <c r="B834" s="2"/>
      <c r="C834" s="2"/>
      <c r="D834" s="2"/>
      <c r="E834" s="2"/>
      <c r="F834" s="2"/>
      <c r="G834" s="2"/>
    </row>
    <row r="835" spans="1:7" x14ac:dyDescent="0.3">
      <c r="A835" s="2"/>
      <c r="B835" s="2"/>
      <c r="C835" s="2"/>
      <c r="D835" s="2"/>
      <c r="E835" s="2"/>
      <c r="F835" s="2"/>
      <c r="G835" s="2"/>
    </row>
    <row r="836" spans="1:7" x14ac:dyDescent="0.3">
      <c r="A836" s="2"/>
      <c r="B836" s="2"/>
      <c r="C836" s="2"/>
      <c r="D836" s="2"/>
      <c r="E836" s="2"/>
      <c r="F836" s="2"/>
      <c r="G836" s="2"/>
    </row>
    <row r="837" spans="1:7" x14ac:dyDescent="0.3">
      <c r="A837" s="2"/>
      <c r="B837" s="2"/>
      <c r="C837" s="2"/>
      <c r="D837" s="2"/>
      <c r="E837" s="2"/>
      <c r="F837" s="2"/>
      <c r="G837" s="2"/>
    </row>
    <row r="838" spans="1:7" x14ac:dyDescent="0.3">
      <c r="A838" s="2"/>
      <c r="B838" s="2"/>
      <c r="C838" s="2"/>
      <c r="D838" s="2"/>
      <c r="E838" s="2"/>
      <c r="F838" s="2"/>
      <c r="G838" s="2"/>
    </row>
    <row r="839" spans="1:7" x14ac:dyDescent="0.3">
      <c r="A839" s="2"/>
      <c r="B839" s="2"/>
      <c r="C839" s="2"/>
      <c r="D839" s="2"/>
      <c r="E839" s="2"/>
      <c r="F839" s="2"/>
      <c r="G839" s="2"/>
    </row>
    <row r="840" spans="1:7" x14ac:dyDescent="0.3">
      <c r="A840" s="2"/>
      <c r="B840" s="2"/>
      <c r="C840" s="2"/>
      <c r="D840" s="2"/>
      <c r="E840" s="2"/>
      <c r="F840" s="2"/>
      <c r="G840" s="2"/>
    </row>
    <row r="841" spans="1:7" x14ac:dyDescent="0.3">
      <c r="A841" s="2"/>
      <c r="B841" s="2"/>
      <c r="C841" s="2"/>
      <c r="D841" s="2"/>
      <c r="E841" s="2"/>
      <c r="F841" s="2"/>
      <c r="G841" s="2"/>
    </row>
    <row r="842" spans="1:7" x14ac:dyDescent="0.3">
      <c r="A842" s="2"/>
      <c r="B842" s="2"/>
      <c r="C842" s="2"/>
      <c r="D842" s="2"/>
      <c r="E842" s="2"/>
      <c r="F842" s="2"/>
      <c r="G842" s="2"/>
    </row>
    <row r="843" spans="1:7" x14ac:dyDescent="0.3">
      <c r="A843" s="2"/>
      <c r="B843" s="2"/>
      <c r="C843" s="2"/>
      <c r="D843" s="2"/>
      <c r="E843" s="2"/>
      <c r="F843" s="2"/>
      <c r="G843" s="2"/>
    </row>
    <row r="844" spans="1:7" x14ac:dyDescent="0.3">
      <c r="A844" s="2"/>
      <c r="B844" s="2"/>
      <c r="C844" s="2"/>
      <c r="D844" s="2"/>
      <c r="E844" s="2"/>
      <c r="F844" s="2"/>
      <c r="G844" s="2"/>
    </row>
    <row r="845" spans="1:7" x14ac:dyDescent="0.3">
      <c r="A845" s="2"/>
      <c r="B845" s="2"/>
      <c r="C845" s="2"/>
      <c r="D845" s="2"/>
      <c r="E845" s="2"/>
      <c r="F845" s="2"/>
      <c r="G845" s="2"/>
    </row>
    <row r="846" spans="1:7" x14ac:dyDescent="0.3">
      <c r="A846" s="2"/>
      <c r="B846" s="2"/>
      <c r="C846" s="2"/>
      <c r="D846" s="2"/>
      <c r="E846" s="2"/>
      <c r="F846" s="2"/>
      <c r="G846" s="2"/>
    </row>
    <row r="847" spans="1:7" x14ac:dyDescent="0.3">
      <c r="A847" s="2"/>
      <c r="B847" s="2"/>
      <c r="C847" s="2"/>
      <c r="D847" s="2"/>
      <c r="E847" s="2"/>
      <c r="F847" s="2"/>
      <c r="G847" s="2"/>
    </row>
    <row r="848" spans="1:7" x14ac:dyDescent="0.3">
      <c r="A848" s="2"/>
      <c r="B848" s="2"/>
      <c r="C848" s="2"/>
      <c r="D848" s="2"/>
      <c r="E848" s="2"/>
      <c r="F848" s="2"/>
      <c r="G848" s="2"/>
    </row>
    <row r="849" spans="1:7" x14ac:dyDescent="0.3">
      <c r="A849" s="2"/>
      <c r="B849" s="2"/>
      <c r="C849" s="2"/>
      <c r="D849" s="2"/>
      <c r="E849" s="2"/>
      <c r="F849" s="2"/>
      <c r="G849" s="2"/>
    </row>
    <row r="850" spans="1:7" x14ac:dyDescent="0.3">
      <c r="A850" s="2"/>
      <c r="B850" s="2"/>
      <c r="C850" s="2"/>
      <c r="D850" s="2"/>
      <c r="E850" s="2"/>
      <c r="F850" s="2"/>
      <c r="G850" s="2"/>
    </row>
    <row r="851" spans="1:7" x14ac:dyDescent="0.3">
      <c r="A851" s="2"/>
      <c r="B851" s="2"/>
      <c r="C851" s="2"/>
      <c r="D851" s="2"/>
      <c r="E851" s="2"/>
      <c r="F851" s="2"/>
      <c r="G851" s="2"/>
    </row>
    <row r="852" spans="1:7" x14ac:dyDescent="0.3">
      <c r="A852" s="2"/>
      <c r="B852" s="2"/>
      <c r="C852" s="2"/>
      <c r="D852" s="2"/>
      <c r="E852" s="2"/>
      <c r="F852" s="2"/>
      <c r="G852" s="2"/>
    </row>
    <row r="853" spans="1:7" x14ac:dyDescent="0.3">
      <c r="A853" s="2"/>
      <c r="B853" s="2"/>
      <c r="C853" s="2"/>
      <c r="D853" s="2"/>
      <c r="E853" s="2"/>
      <c r="F853" s="2"/>
      <c r="G853" s="2"/>
    </row>
    <row r="854" spans="1:7" x14ac:dyDescent="0.3">
      <c r="A854" s="2"/>
      <c r="B854" s="2"/>
      <c r="C854" s="2"/>
      <c r="D854" s="2"/>
      <c r="E854" s="2"/>
      <c r="F854" s="2"/>
      <c r="G854" s="2"/>
    </row>
    <row r="855" spans="1:7" x14ac:dyDescent="0.3">
      <c r="A855" s="2"/>
      <c r="B855" s="2"/>
      <c r="C855" s="2"/>
      <c r="D855" s="2"/>
      <c r="E855" s="2"/>
      <c r="F855" s="2"/>
      <c r="G855" s="2"/>
    </row>
    <row r="856" spans="1:7" x14ac:dyDescent="0.3">
      <c r="A856" s="2"/>
      <c r="B856" s="2"/>
      <c r="C856" s="2"/>
      <c r="D856" s="2"/>
      <c r="E856" s="2"/>
      <c r="F856" s="2"/>
      <c r="G856" s="2"/>
    </row>
    <row r="857" spans="1:7" x14ac:dyDescent="0.3">
      <c r="A857" s="2"/>
      <c r="B857" s="2"/>
      <c r="C857" s="2"/>
      <c r="D857" s="2"/>
      <c r="E857" s="2"/>
      <c r="F857" s="2"/>
      <c r="G857" s="2"/>
    </row>
    <row r="858" spans="1:7" x14ac:dyDescent="0.3">
      <c r="A858" s="2"/>
      <c r="B858" s="2"/>
      <c r="C858" s="2"/>
      <c r="D858" s="2"/>
      <c r="E858" s="2"/>
      <c r="F858" s="2"/>
      <c r="G858" s="2"/>
    </row>
    <row r="859" spans="1:7" x14ac:dyDescent="0.3">
      <c r="A859" s="2"/>
      <c r="B859" s="2"/>
      <c r="C859" s="2"/>
      <c r="D859" s="2"/>
      <c r="E859" s="2"/>
      <c r="F859" s="2"/>
      <c r="G859" s="2"/>
    </row>
    <row r="860" spans="1:7" x14ac:dyDescent="0.3">
      <c r="A860" s="2"/>
      <c r="B860" s="2"/>
      <c r="C860" s="2"/>
      <c r="D860" s="2"/>
      <c r="E860" s="2"/>
      <c r="F860" s="2"/>
      <c r="G860" s="2"/>
    </row>
    <row r="861" spans="1:7" x14ac:dyDescent="0.3">
      <c r="A861" s="2"/>
      <c r="B861" s="2"/>
      <c r="C861" s="2"/>
      <c r="D861" s="2"/>
      <c r="E861" s="2"/>
      <c r="F861" s="2"/>
      <c r="G861" s="2"/>
    </row>
    <row r="862" spans="1:7" x14ac:dyDescent="0.3">
      <c r="A862" s="2"/>
      <c r="B862" s="2"/>
      <c r="C862" s="2"/>
      <c r="D862" s="2"/>
      <c r="E862" s="2"/>
      <c r="F862" s="2"/>
      <c r="G862" s="2"/>
    </row>
    <row r="863" spans="1:7" x14ac:dyDescent="0.3">
      <c r="A863" s="2"/>
      <c r="B863" s="2"/>
      <c r="C863" s="2"/>
      <c r="D863" s="2"/>
      <c r="E863" s="2"/>
      <c r="F863" s="2"/>
      <c r="G863" s="2"/>
    </row>
    <row r="864" spans="1:7" x14ac:dyDescent="0.3">
      <c r="A864" s="2"/>
      <c r="B864" s="2"/>
      <c r="C864" s="2"/>
      <c r="D864" s="2"/>
      <c r="E864" s="2"/>
      <c r="F864" s="2"/>
      <c r="G864" s="2"/>
    </row>
    <row r="865" spans="1:7" x14ac:dyDescent="0.3">
      <c r="A865" s="2"/>
      <c r="B865" s="2"/>
      <c r="C865" s="2"/>
      <c r="D865" s="2"/>
      <c r="E865" s="2"/>
      <c r="F865" s="2"/>
      <c r="G865" s="2"/>
    </row>
    <row r="866" spans="1:7" x14ac:dyDescent="0.3">
      <c r="A866" s="2"/>
      <c r="B866" s="2"/>
      <c r="C866" s="2"/>
      <c r="D866" s="2"/>
      <c r="E866" s="2"/>
      <c r="F866" s="2"/>
      <c r="G866" s="2"/>
    </row>
    <row r="867" spans="1:7" x14ac:dyDescent="0.3">
      <c r="A867" s="2"/>
      <c r="B867" s="2"/>
      <c r="C867" s="2"/>
      <c r="D867" s="2"/>
      <c r="E867" s="2"/>
      <c r="F867" s="2"/>
      <c r="G867" s="2"/>
    </row>
    <row r="868" spans="1:7" x14ac:dyDescent="0.3">
      <c r="A868" s="2"/>
      <c r="B868" s="2"/>
      <c r="C868" s="2"/>
      <c r="D868" s="2"/>
      <c r="E868" s="2"/>
      <c r="F868" s="2"/>
      <c r="G868" s="2"/>
    </row>
    <row r="869" spans="1:7" x14ac:dyDescent="0.3">
      <c r="A869" s="2"/>
      <c r="B869" s="2"/>
      <c r="C869" s="2"/>
      <c r="D869" s="2"/>
      <c r="E869" s="2"/>
      <c r="F869" s="2"/>
      <c r="G869" s="2"/>
    </row>
    <row r="870" spans="1:7" x14ac:dyDescent="0.3">
      <c r="A870" s="2"/>
      <c r="B870" s="2"/>
      <c r="C870" s="2"/>
      <c r="D870" s="2"/>
      <c r="E870" s="2"/>
      <c r="F870" s="2"/>
      <c r="G870" s="2"/>
    </row>
    <row r="871" spans="1:7" x14ac:dyDescent="0.3">
      <c r="A871" s="2"/>
      <c r="B871" s="2"/>
      <c r="C871" s="2"/>
      <c r="D871" s="2"/>
      <c r="E871" s="2"/>
      <c r="F871" s="2"/>
      <c r="G871" s="2"/>
    </row>
    <row r="872" spans="1:7" x14ac:dyDescent="0.3">
      <c r="A872" s="2"/>
      <c r="B872" s="2"/>
      <c r="C872" s="2"/>
      <c r="D872" s="2"/>
      <c r="E872" s="2"/>
      <c r="F872" s="2"/>
      <c r="G872" s="2"/>
    </row>
    <row r="873" spans="1:7" x14ac:dyDescent="0.3">
      <c r="A873" s="2"/>
      <c r="B873" s="2"/>
      <c r="C873" s="2"/>
      <c r="D873" s="2"/>
      <c r="E873" s="2"/>
      <c r="F873" s="2"/>
      <c r="G873" s="2"/>
    </row>
    <row r="874" spans="1:7" x14ac:dyDescent="0.3">
      <c r="A874" s="2"/>
      <c r="B874" s="2"/>
      <c r="C874" s="2"/>
      <c r="D874" s="2"/>
      <c r="E874" s="2"/>
      <c r="F874" s="2"/>
      <c r="G874" s="2"/>
    </row>
    <row r="875" spans="1:7" x14ac:dyDescent="0.3">
      <c r="A875" s="2"/>
      <c r="B875" s="2"/>
      <c r="C875" s="2"/>
      <c r="D875" s="2"/>
      <c r="E875" s="2"/>
      <c r="F875" s="2"/>
      <c r="G875" s="2"/>
    </row>
    <row r="876" spans="1:7" x14ac:dyDescent="0.3">
      <c r="A876" s="2"/>
      <c r="B876" s="2"/>
      <c r="C876" s="2"/>
      <c r="D876" s="2"/>
      <c r="E876" s="2"/>
      <c r="F876" s="2"/>
      <c r="G876" s="2"/>
    </row>
    <row r="877" spans="1:7" x14ac:dyDescent="0.3">
      <c r="A877" s="2"/>
      <c r="B877" s="2"/>
      <c r="C877" s="2"/>
      <c r="D877" s="2"/>
      <c r="E877" s="2"/>
      <c r="F877" s="2"/>
      <c r="G877" s="2"/>
    </row>
    <row r="878" spans="1:7" x14ac:dyDescent="0.3">
      <c r="A878" s="2"/>
      <c r="B878" s="2"/>
      <c r="C878" s="2"/>
      <c r="D878" s="2"/>
      <c r="E878" s="2"/>
      <c r="F878" s="2"/>
      <c r="G878" s="2"/>
    </row>
    <row r="879" spans="1:7" x14ac:dyDescent="0.3">
      <c r="A879" s="2"/>
      <c r="B879" s="2"/>
      <c r="C879" s="2"/>
      <c r="D879" s="2"/>
      <c r="E879" s="2"/>
      <c r="F879" s="2"/>
      <c r="G879" s="2"/>
    </row>
    <row r="880" spans="1:7" x14ac:dyDescent="0.3">
      <c r="A880" s="2"/>
      <c r="B880" s="2"/>
      <c r="C880" s="2"/>
      <c r="D880" s="2"/>
      <c r="E880" s="2"/>
      <c r="F880" s="2"/>
      <c r="G880" s="2"/>
    </row>
    <row r="881" spans="1:7" x14ac:dyDescent="0.3">
      <c r="A881" s="2"/>
      <c r="B881" s="2"/>
      <c r="C881" s="2"/>
      <c r="D881" s="2"/>
      <c r="E881" s="2"/>
      <c r="F881" s="2"/>
      <c r="G881" s="2"/>
    </row>
    <row r="882" spans="1:7" x14ac:dyDescent="0.3">
      <c r="A882" s="2"/>
      <c r="B882" s="2"/>
      <c r="C882" s="2"/>
      <c r="D882" s="2"/>
      <c r="E882" s="2"/>
      <c r="F882" s="2"/>
      <c r="G882" s="2"/>
    </row>
    <row r="883" spans="1:7" x14ac:dyDescent="0.3">
      <c r="A883" s="2"/>
      <c r="B883" s="2"/>
      <c r="C883" s="2"/>
      <c r="D883" s="2"/>
      <c r="E883" s="2"/>
      <c r="F883" s="2"/>
      <c r="G883" s="2"/>
    </row>
    <row r="884" spans="1:7" x14ac:dyDescent="0.3">
      <c r="A884" s="2"/>
      <c r="B884" s="2"/>
      <c r="C884" s="2"/>
      <c r="D884" s="2"/>
      <c r="E884" s="2"/>
      <c r="F884" s="2"/>
      <c r="G884" s="2"/>
    </row>
    <row r="885" spans="1:7" x14ac:dyDescent="0.3">
      <c r="A885" s="2"/>
      <c r="B885" s="2"/>
      <c r="C885" s="2"/>
      <c r="D885" s="2"/>
      <c r="E885" s="2"/>
      <c r="F885" s="2"/>
      <c r="G885" s="2"/>
    </row>
    <row r="886" spans="1:7" x14ac:dyDescent="0.3">
      <c r="A886" s="2"/>
      <c r="B886" s="2"/>
      <c r="C886" s="2"/>
      <c r="D886" s="2"/>
      <c r="E886" s="2"/>
      <c r="F886" s="2"/>
      <c r="G886" s="2"/>
    </row>
    <row r="887" spans="1:7" x14ac:dyDescent="0.3">
      <c r="A887" s="2"/>
      <c r="B887" s="2"/>
      <c r="C887" s="2"/>
      <c r="D887" s="2"/>
      <c r="E887" s="2"/>
      <c r="F887" s="2"/>
      <c r="G887" s="2"/>
    </row>
    <row r="888" spans="1:7" x14ac:dyDescent="0.3">
      <c r="A888" s="2"/>
      <c r="B888" s="2"/>
      <c r="C888" s="2"/>
      <c r="D888" s="2"/>
      <c r="E888" s="2"/>
      <c r="F888" s="2"/>
      <c r="G888" s="2"/>
    </row>
    <row r="889" spans="1:7" x14ac:dyDescent="0.3">
      <c r="A889" s="2"/>
      <c r="B889" s="2"/>
      <c r="C889" s="2"/>
      <c r="D889" s="2"/>
      <c r="E889" s="2"/>
      <c r="F889" s="2"/>
      <c r="G889" s="2"/>
    </row>
    <row r="890" spans="1:7" x14ac:dyDescent="0.3">
      <c r="A890" s="2"/>
      <c r="B890" s="2"/>
      <c r="C890" s="2"/>
      <c r="D890" s="2"/>
      <c r="E890" s="2"/>
      <c r="F890" s="2"/>
      <c r="G890" s="2"/>
    </row>
    <row r="891" spans="1:7" x14ac:dyDescent="0.3">
      <c r="A891" s="2"/>
      <c r="B891" s="2"/>
      <c r="C891" s="2"/>
      <c r="D891" s="2"/>
      <c r="E891" s="2"/>
      <c r="F891" s="2"/>
      <c r="G891" s="2"/>
    </row>
    <row r="892" spans="1:7" x14ac:dyDescent="0.3">
      <c r="A892" s="2"/>
      <c r="B892" s="2"/>
      <c r="C892" s="2"/>
      <c r="D892" s="2"/>
      <c r="E892" s="2"/>
      <c r="F892" s="2"/>
      <c r="G892" s="2"/>
    </row>
    <row r="893" spans="1:7" x14ac:dyDescent="0.3">
      <c r="A893" s="2"/>
      <c r="B893" s="2"/>
      <c r="C893" s="2"/>
      <c r="D893" s="2"/>
      <c r="E893" s="2"/>
      <c r="F893" s="2"/>
      <c r="G893" s="2"/>
    </row>
    <row r="894" spans="1:7" x14ac:dyDescent="0.3">
      <c r="A894" s="2"/>
      <c r="B894" s="2"/>
      <c r="C894" s="2"/>
      <c r="D894" s="2"/>
      <c r="E894" s="2"/>
      <c r="F894" s="2"/>
      <c r="G894" s="2"/>
    </row>
    <row r="895" spans="1:7" x14ac:dyDescent="0.3">
      <c r="A895" s="2"/>
      <c r="B895" s="2"/>
      <c r="C895" s="2"/>
      <c r="D895" s="2"/>
      <c r="E895" s="2"/>
      <c r="F895" s="2"/>
      <c r="G895" s="2"/>
    </row>
    <row r="896" spans="1:7" x14ac:dyDescent="0.3">
      <c r="A896" s="2"/>
      <c r="B896" s="2"/>
      <c r="C896" s="2"/>
      <c r="D896" s="2"/>
      <c r="E896" s="2"/>
      <c r="F896" s="2"/>
      <c r="G896" s="2"/>
    </row>
    <row r="897" spans="1:7" x14ac:dyDescent="0.3">
      <c r="A897" s="2"/>
      <c r="B897" s="2"/>
      <c r="C897" s="2"/>
      <c r="D897" s="2"/>
      <c r="E897" s="2"/>
      <c r="F897" s="2"/>
      <c r="G897" s="2"/>
    </row>
    <row r="898" spans="1:7" x14ac:dyDescent="0.3">
      <c r="A898" s="2"/>
      <c r="B898" s="2"/>
      <c r="C898" s="2"/>
      <c r="D898" s="2"/>
      <c r="E898" s="2"/>
      <c r="F898" s="2"/>
      <c r="G898" s="2"/>
    </row>
    <row r="899" spans="1:7" x14ac:dyDescent="0.3">
      <c r="A899" s="2"/>
      <c r="B899" s="2"/>
      <c r="C899" s="2"/>
      <c r="D899" s="2"/>
      <c r="E899" s="2"/>
      <c r="F899" s="2"/>
      <c r="G899" s="2"/>
    </row>
    <row r="900" spans="1:7" x14ac:dyDescent="0.3">
      <c r="A900" s="2"/>
      <c r="B900" s="2"/>
      <c r="C900" s="2"/>
      <c r="D900" s="2"/>
      <c r="E900" s="2"/>
      <c r="F900" s="2"/>
      <c r="G900" s="2"/>
    </row>
    <row r="901" spans="1:7" x14ac:dyDescent="0.3">
      <c r="A901" s="2"/>
      <c r="B901" s="2"/>
      <c r="C901" s="2"/>
      <c r="D901" s="2"/>
      <c r="E901" s="2"/>
      <c r="F901" s="2"/>
      <c r="G901" s="2"/>
    </row>
    <row r="902" spans="1:7" x14ac:dyDescent="0.3">
      <c r="A902" s="2"/>
      <c r="B902" s="2"/>
      <c r="C902" s="2"/>
      <c r="D902" s="2"/>
      <c r="E902" s="2"/>
      <c r="F902" s="2"/>
      <c r="G902" s="2"/>
    </row>
    <row r="903" spans="1:7" x14ac:dyDescent="0.3">
      <c r="A903" s="2"/>
      <c r="B903" s="2"/>
      <c r="C903" s="2"/>
      <c r="D903" s="2"/>
      <c r="E903" s="2"/>
      <c r="F903" s="2"/>
      <c r="G903" s="2"/>
    </row>
    <row r="904" spans="1:7" x14ac:dyDescent="0.3">
      <c r="A904" s="2"/>
      <c r="B904" s="2"/>
      <c r="C904" s="2"/>
      <c r="D904" s="2"/>
      <c r="E904" s="2"/>
      <c r="F904" s="2"/>
      <c r="G904" s="2"/>
    </row>
    <row r="905" spans="1:7" x14ac:dyDescent="0.3">
      <c r="A905" s="2"/>
      <c r="B905" s="2"/>
      <c r="C905" s="2"/>
      <c r="D905" s="2"/>
      <c r="E905" s="2"/>
      <c r="F905" s="2"/>
      <c r="G905" s="2"/>
    </row>
    <row r="906" spans="1:7" x14ac:dyDescent="0.3">
      <c r="A906" s="2"/>
      <c r="B906" s="2"/>
      <c r="C906" s="2"/>
      <c r="D906" s="2"/>
      <c r="E906" s="2"/>
      <c r="F906" s="2"/>
      <c r="G906" s="2"/>
    </row>
    <row r="907" spans="1:7" x14ac:dyDescent="0.3">
      <c r="A907" s="2"/>
      <c r="B907" s="2"/>
      <c r="C907" s="2"/>
      <c r="D907" s="2"/>
      <c r="E907" s="2"/>
      <c r="F907" s="2"/>
      <c r="G907" s="2"/>
    </row>
    <row r="908" spans="1:7" x14ac:dyDescent="0.3">
      <c r="A908" s="2"/>
      <c r="B908" s="2"/>
      <c r="C908" s="2"/>
      <c r="D908" s="2"/>
      <c r="E908" s="2"/>
      <c r="F908" s="2"/>
      <c r="G908" s="2"/>
    </row>
    <row r="909" spans="1:7" x14ac:dyDescent="0.3">
      <c r="A909" s="2"/>
      <c r="B909" s="2"/>
      <c r="C909" s="2"/>
      <c r="D909" s="2"/>
      <c r="E909" s="2"/>
      <c r="F909" s="2"/>
      <c r="G909" s="2"/>
    </row>
    <row r="910" spans="1:7" x14ac:dyDescent="0.3">
      <c r="A910" s="2"/>
      <c r="B910" s="2"/>
      <c r="C910" s="2"/>
      <c r="D910" s="2"/>
      <c r="E910" s="2"/>
      <c r="F910" s="2"/>
      <c r="G910" s="2"/>
    </row>
    <row r="911" spans="1:7" x14ac:dyDescent="0.3">
      <c r="A911" s="2"/>
      <c r="B911" s="2"/>
      <c r="C911" s="2"/>
      <c r="D911" s="2"/>
      <c r="E911" s="2"/>
      <c r="F911" s="2"/>
      <c r="G911" s="2"/>
    </row>
    <row r="912" spans="1:7" x14ac:dyDescent="0.3">
      <c r="A912" s="2"/>
      <c r="B912" s="2"/>
      <c r="C912" s="2"/>
      <c r="D912" s="2"/>
      <c r="E912" s="2"/>
      <c r="F912" s="2"/>
      <c r="G912" s="2"/>
    </row>
    <row r="913" spans="1:7" x14ac:dyDescent="0.3">
      <c r="A913" s="2"/>
      <c r="B913" s="2"/>
      <c r="C913" s="2"/>
      <c r="D913" s="2"/>
      <c r="E913" s="2"/>
      <c r="F913" s="2"/>
      <c r="G913" s="2"/>
    </row>
    <row r="914" spans="1:7" x14ac:dyDescent="0.3">
      <c r="A914" s="2"/>
      <c r="B914" s="2"/>
      <c r="C914" s="2"/>
      <c r="D914" s="2"/>
      <c r="E914" s="2"/>
      <c r="F914" s="2"/>
      <c r="G914" s="2"/>
    </row>
    <row r="915" spans="1:7" x14ac:dyDescent="0.3">
      <c r="A915" s="2"/>
      <c r="B915" s="2"/>
      <c r="C915" s="2"/>
      <c r="D915" s="2"/>
      <c r="E915" s="2"/>
      <c r="F915" s="2"/>
      <c r="G915" s="2"/>
    </row>
    <row r="916" spans="1:7" x14ac:dyDescent="0.3">
      <c r="A916" s="2"/>
      <c r="B916" s="2"/>
      <c r="C916" s="2"/>
      <c r="D916" s="2"/>
      <c r="E916" s="2"/>
      <c r="F916" s="2"/>
      <c r="G916" s="2"/>
    </row>
    <row r="917" spans="1:7" x14ac:dyDescent="0.3">
      <c r="A917" s="2"/>
      <c r="B917" s="2"/>
      <c r="C917" s="2"/>
      <c r="D917" s="2"/>
      <c r="E917" s="2"/>
      <c r="F917" s="2"/>
      <c r="G917" s="2"/>
    </row>
    <row r="918" spans="1:7" x14ac:dyDescent="0.3">
      <c r="A918" s="2"/>
      <c r="B918" s="2"/>
      <c r="C918" s="2"/>
      <c r="D918" s="2"/>
      <c r="E918" s="2"/>
      <c r="F918" s="2"/>
      <c r="G918" s="2"/>
    </row>
    <row r="919" spans="1:7" x14ac:dyDescent="0.3">
      <c r="A919" s="2"/>
      <c r="B919" s="2"/>
      <c r="C919" s="2"/>
      <c r="D919" s="2"/>
      <c r="E919" s="2"/>
      <c r="F919" s="2"/>
      <c r="G919" s="2"/>
    </row>
    <row r="920" spans="1:7" x14ac:dyDescent="0.3">
      <c r="A920" s="2"/>
      <c r="B920" s="2"/>
      <c r="C920" s="2"/>
      <c r="D920" s="2"/>
      <c r="E920" s="2"/>
      <c r="F920" s="2"/>
      <c r="G920" s="2"/>
    </row>
    <row r="921" spans="1:7" x14ac:dyDescent="0.3">
      <c r="A921" s="2"/>
      <c r="B921" s="2"/>
      <c r="C921" s="2"/>
      <c r="D921" s="2"/>
      <c r="E921" s="2"/>
      <c r="F921" s="2"/>
      <c r="G921" s="2"/>
    </row>
    <row r="922" spans="1:7" x14ac:dyDescent="0.3">
      <c r="A922" s="2"/>
      <c r="B922" s="2"/>
      <c r="C922" s="2"/>
      <c r="D922" s="2"/>
      <c r="E922" s="2"/>
      <c r="F922" s="2"/>
      <c r="G922" s="2"/>
    </row>
    <row r="923" spans="1:7" x14ac:dyDescent="0.3">
      <c r="A923" s="2"/>
      <c r="B923" s="2"/>
      <c r="C923" s="2"/>
      <c r="D923" s="2"/>
      <c r="E923" s="2"/>
      <c r="F923" s="2"/>
      <c r="G923" s="2"/>
    </row>
    <row r="924" spans="1:7" x14ac:dyDescent="0.3">
      <c r="A924" s="2"/>
      <c r="B924" s="2"/>
      <c r="C924" s="2"/>
      <c r="D924" s="2"/>
      <c r="E924" s="2"/>
      <c r="F924" s="2"/>
      <c r="G924" s="2"/>
    </row>
    <row r="925" spans="1:7" x14ac:dyDescent="0.3">
      <c r="A925" s="2"/>
      <c r="B925" s="2"/>
      <c r="C925" s="2"/>
      <c r="D925" s="2"/>
      <c r="E925" s="2"/>
      <c r="F925" s="2"/>
      <c r="G925" s="2"/>
    </row>
    <row r="926" spans="1:7" x14ac:dyDescent="0.3">
      <c r="A926" s="2"/>
      <c r="B926" s="2"/>
      <c r="C926" s="2"/>
      <c r="D926" s="2"/>
      <c r="E926" s="2"/>
      <c r="F926" s="2"/>
      <c r="G926" s="2"/>
    </row>
    <row r="927" spans="1:7" x14ac:dyDescent="0.3">
      <c r="A927" s="2"/>
      <c r="B927" s="2"/>
      <c r="C927" s="2"/>
      <c r="D927" s="2"/>
      <c r="E927" s="2"/>
      <c r="F927" s="2"/>
      <c r="G927" s="2"/>
    </row>
    <row r="928" spans="1:7" x14ac:dyDescent="0.3">
      <c r="A928" s="2"/>
      <c r="B928" s="2"/>
      <c r="C928" s="2"/>
      <c r="D928" s="2"/>
      <c r="E928" s="2"/>
      <c r="F928" s="2"/>
      <c r="G928" s="2"/>
    </row>
    <row r="929" spans="1:7" x14ac:dyDescent="0.3">
      <c r="A929" s="2"/>
      <c r="B929" s="2"/>
      <c r="C929" s="2"/>
      <c r="D929" s="2"/>
      <c r="E929" s="2"/>
      <c r="F929" s="2"/>
      <c r="G929" s="2"/>
    </row>
    <row r="930" spans="1:7" x14ac:dyDescent="0.3">
      <c r="A930" s="2"/>
      <c r="B930" s="2"/>
      <c r="C930" s="2"/>
      <c r="D930" s="2"/>
      <c r="E930" s="2"/>
      <c r="F930" s="2"/>
      <c r="G930" s="2"/>
    </row>
    <row r="931" spans="1:7" x14ac:dyDescent="0.3">
      <c r="A931" s="2"/>
      <c r="B931" s="2"/>
      <c r="C931" s="2"/>
      <c r="D931" s="2"/>
      <c r="E931" s="2"/>
      <c r="F931" s="2"/>
      <c r="G931" s="2"/>
    </row>
    <row r="932" spans="1:7" x14ac:dyDescent="0.3">
      <c r="A932" s="2"/>
      <c r="B932" s="2"/>
      <c r="C932" s="2"/>
      <c r="D932" s="2"/>
      <c r="E932" s="2"/>
      <c r="F932" s="2"/>
      <c r="G932" s="2"/>
    </row>
    <row r="933" spans="1:7" x14ac:dyDescent="0.3">
      <c r="A933" s="2"/>
      <c r="B933" s="2"/>
      <c r="C933" s="2"/>
      <c r="D933" s="2"/>
      <c r="E933" s="2"/>
      <c r="F933" s="2"/>
      <c r="G933" s="2"/>
    </row>
    <row r="934" spans="1:7" x14ac:dyDescent="0.3">
      <c r="A934" s="2"/>
      <c r="B934" s="2"/>
      <c r="C934" s="2"/>
      <c r="D934" s="2"/>
      <c r="E934" s="2"/>
      <c r="F934" s="2"/>
      <c r="G934" s="2"/>
    </row>
    <row r="935" spans="1:7" x14ac:dyDescent="0.3">
      <c r="A935" s="2"/>
      <c r="B935" s="2"/>
      <c r="C935" s="2"/>
      <c r="D935" s="2"/>
      <c r="E935" s="2"/>
      <c r="F935" s="2"/>
      <c r="G935" s="2"/>
    </row>
    <row r="936" spans="1:7" x14ac:dyDescent="0.3">
      <c r="A936" s="2"/>
      <c r="B936" s="2"/>
      <c r="C936" s="2"/>
      <c r="D936" s="2"/>
      <c r="E936" s="2"/>
      <c r="F936" s="2"/>
      <c r="G936" s="2"/>
    </row>
    <row r="937" spans="1:7" x14ac:dyDescent="0.3">
      <c r="A937" s="2"/>
      <c r="B937" s="2"/>
      <c r="C937" s="2"/>
      <c r="D937" s="2"/>
      <c r="E937" s="2"/>
      <c r="F937" s="2"/>
      <c r="G937" s="2"/>
    </row>
    <row r="938" spans="1:7" x14ac:dyDescent="0.3">
      <c r="A938" s="2"/>
      <c r="B938" s="2"/>
      <c r="C938" s="2"/>
      <c r="D938" s="2"/>
      <c r="E938" s="2"/>
      <c r="F938" s="2"/>
      <c r="G938" s="2"/>
    </row>
    <row r="939" spans="1:7" x14ac:dyDescent="0.3">
      <c r="A939" s="2"/>
      <c r="B939" s="2"/>
      <c r="C939" s="2"/>
      <c r="D939" s="2"/>
      <c r="E939" s="2"/>
      <c r="F939" s="2"/>
      <c r="G939" s="2"/>
    </row>
    <row r="940" spans="1:7" x14ac:dyDescent="0.3">
      <c r="A940" s="2"/>
      <c r="B940" s="2"/>
      <c r="C940" s="2"/>
      <c r="D940" s="2"/>
      <c r="E940" s="2"/>
      <c r="F940" s="2"/>
      <c r="G940" s="2"/>
    </row>
    <row r="941" spans="1:7" x14ac:dyDescent="0.3">
      <c r="A941" s="2"/>
      <c r="B941" s="2"/>
      <c r="C941" s="2"/>
      <c r="D941" s="2"/>
      <c r="E941" s="2"/>
      <c r="F941" s="2"/>
      <c r="G941" s="2"/>
    </row>
    <row r="942" spans="1:7" x14ac:dyDescent="0.3">
      <c r="A942" s="2"/>
      <c r="B942" s="2"/>
      <c r="C942" s="2"/>
      <c r="D942" s="2"/>
      <c r="E942" s="2"/>
      <c r="F942" s="2"/>
      <c r="G942" s="2"/>
    </row>
    <row r="943" spans="1:7" x14ac:dyDescent="0.3">
      <c r="A943" s="2"/>
      <c r="B943" s="2"/>
      <c r="C943" s="2"/>
      <c r="D943" s="2"/>
      <c r="E943" s="2"/>
      <c r="F943" s="2"/>
      <c r="G943" s="2"/>
    </row>
    <row r="944" spans="1:7" x14ac:dyDescent="0.3">
      <c r="A944" s="2"/>
      <c r="B944" s="2"/>
      <c r="C944" s="2"/>
      <c r="D944" s="2"/>
      <c r="E944" s="2"/>
      <c r="F944" s="2"/>
      <c r="G944" s="2"/>
    </row>
    <row r="945" spans="1:7" x14ac:dyDescent="0.3">
      <c r="A945" s="2"/>
      <c r="B945" s="2"/>
      <c r="C945" s="2"/>
      <c r="D945" s="2"/>
      <c r="E945" s="2"/>
      <c r="F945" s="2"/>
      <c r="G945" s="2"/>
    </row>
    <row r="946" spans="1:7" x14ac:dyDescent="0.3">
      <c r="A946" s="2"/>
      <c r="B946" s="2"/>
      <c r="C946" s="2"/>
      <c r="D946" s="2"/>
      <c r="E946" s="2"/>
      <c r="F946" s="2"/>
      <c r="G946" s="2"/>
    </row>
    <row r="947" spans="1:7" x14ac:dyDescent="0.3">
      <c r="A947" s="2"/>
      <c r="B947" s="2"/>
      <c r="C947" s="2"/>
      <c r="D947" s="2"/>
      <c r="E947" s="2"/>
      <c r="F947" s="2"/>
      <c r="G947" s="2"/>
    </row>
    <row r="948" spans="1:7" x14ac:dyDescent="0.3">
      <c r="A948" s="2"/>
      <c r="B948" s="2"/>
      <c r="C948" s="2"/>
      <c r="D948" s="2"/>
      <c r="E948" s="2"/>
      <c r="F948" s="2"/>
      <c r="G948" s="2"/>
    </row>
    <row r="949" spans="1:7" x14ac:dyDescent="0.3">
      <c r="A949" s="2"/>
      <c r="B949" s="2"/>
      <c r="C949" s="2"/>
      <c r="D949" s="2"/>
      <c r="E949" s="2"/>
      <c r="F949" s="2"/>
      <c r="G949" s="2"/>
    </row>
    <row r="950" spans="1:7" x14ac:dyDescent="0.3">
      <c r="A950" s="2"/>
      <c r="B950" s="2"/>
      <c r="C950" s="2"/>
      <c r="D950" s="2"/>
      <c r="E950" s="2"/>
      <c r="F950" s="2"/>
      <c r="G950" s="2"/>
    </row>
    <row r="951" spans="1:7" x14ac:dyDescent="0.3">
      <c r="A951" s="2"/>
      <c r="B951" s="2"/>
      <c r="C951" s="2"/>
      <c r="D951" s="2"/>
      <c r="E951" s="2"/>
      <c r="F951" s="2"/>
      <c r="G951" s="2"/>
    </row>
    <row r="952" spans="1:7" x14ac:dyDescent="0.3">
      <c r="A952" s="2"/>
      <c r="B952" s="2"/>
      <c r="C952" s="2"/>
      <c r="D952" s="2"/>
      <c r="E952" s="2"/>
      <c r="F952" s="2"/>
      <c r="G952" s="2"/>
    </row>
    <row r="953" spans="1:7" x14ac:dyDescent="0.3">
      <c r="A953" s="2"/>
      <c r="B953" s="2"/>
      <c r="C953" s="2"/>
      <c r="D953" s="2"/>
      <c r="E953" s="2"/>
      <c r="F953" s="2"/>
      <c r="G953" s="2"/>
    </row>
    <row r="954" spans="1:7" x14ac:dyDescent="0.3">
      <c r="A954" s="2"/>
      <c r="B954" s="2"/>
      <c r="C954" s="2"/>
      <c r="D954" s="2"/>
      <c r="E954" s="2"/>
      <c r="F954" s="2"/>
      <c r="G954" s="2"/>
    </row>
    <row r="955" spans="1:7" x14ac:dyDescent="0.3">
      <c r="A955" s="2"/>
      <c r="B955" s="2"/>
      <c r="C955" s="2"/>
      <c r="D955" s="2"/>
      <c r="E955" s="2"/>
      <c r="F955" s="2"/>
      <c r="G955" s="2"/>
    </row>
    <row r="956" spans="1:7" x14ac:dyDescent="0.3">
      <c r="A956" s="2"/>
      <c r="B956" s="2"/>
      <c r="C956" s="2"/>
      <c r="D956" s="2"/>
      <c r="E956" s="2"/>
      <c r="F956" s="2"/>
      <c r="G956" s="2"/>
    </row>
    <row r="957" spans="1:7" x14ac:dyDescent="0.3">
      <c r="A957" s="2"/>
      <c r="B957" s="2"/>
      <c r="C957" s="2"/>
      <c r="D957" s="2"/>
      <c r="E957" s="2"/>
      <c r="F957" s="2"/>
      <c r="G957" s="2"/>
    </row>
    <row r="958" spans="1:7" x14ac:dyDescent="0.3">
      <c r="A958" s="2"/>
      <c r="B958" s="2"/>
      <c r="C958" s="2"/>
      <c r="D958" s="2"/>
      <c r="E958" s="2"/>
      <c r="F958" s="2"/>
      <c r="G958" s="2"/>
    </row>
    <row r="959" spans="1:7" x14ac:dyDescent="0.3">
      <c r="A959" s="2"/>
      <c r="B959" s="2"/>
      <c r="C959" s="2"/>
      <c r="D959" s="2"/>
      <c r="E959" s="2"/>
      <c r="F959" s="2"/>
      <c r="G959" s="2"/>
    </row>
    <row r="960" spans="1:7" x14ac:dyDescent="0.3">
      <c r="A960" s="2"/>
      <c r="B960" s="2"/>
      <c r="C960" s="2"/>
      <c r="D960" s="2"/>
      <c r="E960" s="2"/>
      <c r="F960" s="2"/>
      <c r="G960" s="2"/>
    </row>
    <row r="961" spans="1:7" x14ac:dyDescent="0.3">
      <c r="A961" s="2"/>
      <c r="B961" s="2"/>
      <c r="C961" s="2"/>
      <c r="D961" s="2"/>
      <c r="E961" s="2"/>
      <c r="F961" s="2"/>
      <c r="G961" s="2"/>
    </row>
    <row r="962" spans="1:7" x14ac:dyDescent="0.3">
      <c r="A962" s="2"/>
      <c r="B962" s="2"/>
      <c r="C962" s="2"/>
      <c r="D962" s="2"/>
      <c r="E962" s="2"/>
      <c r="F962" s="2"/>
      <c r="G962" s="2"/>
    </row>
    <row r="963" spans="1:7" x14ac:dyDescent="0.3">
      <c r="A963" s="2"/>
      <c r="B963" s="2"/>
      <c r="C963" s="2"/>
      <c r="D963" s="2"/>
      <c r="E963" s="2"/>
      <c r="F963" s="2"/>
      <c r="G963" s="2"/>
    </row>
    <row r="964" spans="1:7" x14ac:dyDescent="0.3">
      <c r="A964" s="2"/>
      <c r="B964" s="2"/>
      <c r="C964" s="2"/>
      <c r="D964" s="2"/>
      <c r="E964" s="2"/>
      <c r="F964" s="2"/>
      <c r="G964" s="2"/>
    </row>
    <row r="965" spans="1:7" x14ac:dyDescent="0.3">
      <c r="A965" s="2"/>
      <c r="B965" s="2"/>
      <c r="C965" s="2"/>
      <c r="D965" s="2"/>
      <c r="E965" s="2"/>
      <c r="F965" s="2"/>
      <c r="G965" s="2"/>
    </row>
    <row r="966" spans="1:7" x14ac:dyDescent="0.3">
      <c r="A966" s="2"/>
      <c r="B966" s="2"/>
      <c r="C966" s="2"/>
      <c r="D966" s="2"/>
      <c r="E966" s="2"/>
      <c r="F966" s="2"/>
      <c r="G966" s="2"/>
    </row>
    <row r="967" spans="1:7" x14ac:dyDescent="0.3">
      <c r="A967" s="2"/>
      <c r="B967" s="2"/>
      <c r="C967" s="2"/>
      <c r="D967" s="2"/>
      <c r="E967" s="2"/>
      <c r="F967" s="2"/>
      <c r="G967" s="2"/>
    </row>
    <row r="968" spans="1:7" x14ac:dyDescent="0.3">
      <c r="A968" s="2"/>
      <c r="B968" s="2"/>
      <c r="C968" s="2"/>
      <c r="D968" s="2"/>
      <c r="E968" s="2"/>
      <c r="F968" s="2"/>
      <c r="G968" s="2"/>
    </row>
    <row r="969" spans="1:7" x14ac:dyDescent="0.3">
      <c r="A969" s="2"/>
      <c r="B969" s="2"/>
      <c r="C969" s="2"/>
      <c r="D969" s="2"/>
      <c r="E969" s="2"/>
      <c r="F969" s="2"/>
      <c r="G969" s="2"/>
    </row>
    <row r="970" spans="1:7" x14ac:dyDescent="0.3">
      <c r="A970" s="2"/>
      <c r="B970" s="2"/>
      <c r="C970" s="2"/>
      <c r="D970" s="2"/>
      <c r="E970" s="2"/>
      <c r="F970" s="2"/>
      <c r="G970" s="2"/>
    </row>
    <row r="971" spans="1:7" x14ac:dyDescent="0.3">
      <c r="A971" s="2"/>
      <c r="B971" s="2"/>
      <c r="C971" s="2"/>
      <c r="D971" s="2"/>
      <c r="E971" s="2"/>
      <c r="F971" s="2"/>
      <c r="G971" s="2"/>
    </row>
    <row r="972" spans="1:7" x14ac:dyDescent="0.3">
      <c r="A972" s="2"/>
      <c r="B972" s="2"/>
      <c r="C972" s="2"/>
      <c r="D972" s="2"/>
      <c r="E972" s="2"/>
      <c r="F972" s="2"/>
      <c r="G972" s="2"/>
    </row>
    <row r="973" spans="1:7" x14ac:dyDescent="0.3">
      <c r="A973" s="2"/>
      <c r="B973" s="2"/>
      <c r="C973" s="2"/>
      <c r="D973" s="2"/>
      <c r="E973" s="2"/>
      <c r="F973" s="2"/>
      <c r="G973" s="2"/>
    </row>
    <row r="974" spans="1:7" x14ac:dyDescent="0.3">
      <c r="A974" s="2"/>
      <c r="B974" s="2"/>
      <c r="C974" s="2"/>
      <c r="D974" s="2"/>
      <c r="E974" s="2"/>
      <c r="F974" s="2"/>
      <c r="G974" s="2"/>
    </row>
    <row r="975" spans="1:7" x14ac:dyDescent="0.3">
      <c r="A975" s="2"/>
      <c r="B975" s="2"/>
      <c r="C975" s="2"/>
      <c r="D975" s="2"/>
      <c r="E975" s="2"/>
      <c r="F975" s="2"/>
      <c r="G975" s="2"/>
    </row>
    <row r="976" spans="1:7" x14ac:dyDescent="0.3">
      <c r="A976" s="2"/>
      <c r="B976" s="2"/>
      <c r="C976" s="2"/>
      <c r="D976" s="2"/>
      <c r="E976" s="2"/>
      <c r="F976" s="2"/>
      <c r="G976" s="2"/>
    </row>
    <row r="977" spans="1:7" x14ac:dyDescent="0.3">
      <c r="A977" s="2"/>
      <c r="B977" s="2"/>
      <c r="C977" s="2"/>
      <c r="D977" s="2"/>
      <c r="E977" s="2"/>
      <c r="F977" s="2"/>
      <c r="G977" s="2"/>
    </row>
    <row r="978" spans="1:7" x14ac:dyDescent="0.3">
      <c r="A978" s="2"/>
      <c r="B978" s="2"/>
      <c r="C978" s="2"/>
      <c r="D978" s="2"/>
      <c r="E978" s="2"/>
      <c r="F978" s="2"/>
      <c r="G978" s="2"/>
    </row>
    <row r="979" spans="1:7" x14ac:dyDescent="0.3">
      <c r="A979" s="2"/>
      <c r="B979" s="2"/>
      <c r="C979" s="2"/>
      <c r="D979" s="2"/>
      <c r="E979" s="2"/>
      <c r="F979" s="2"/>
      <c r="G979" s="2"/>
    </row>
    <row r="980" spans="1:7" x14ac:dyDescent="0.3">
      <c r="A980" s="2"/>
      <c r="B980" s="2"/>
      <c r="C980" s="2"/>
      <c r="D980" s="2"/>
      <c r="E980" s="2"/>
      <c r="F980" s="2"/>
      <c r="G980" s="2"/>
    </row>
    <row r="981" spans="1:7" x14ac:dyDescent="0.3">
      <c r="A981" s="2"/>
      <c r="B981" s="2"/>
      <c r="C981" s="2"/>
      <c r="D981" s="2"/>
      <c r="E981" s="2"/>
      <c r="F981" s="2"/>
      <c r="G981" s="2"/>
    </row>
    <row r="982" spans="1:7" x14ac:dyDescent="0.3">
      <c r="A982" s="2"/>
      <c r="B982" s="2"/>
      <c r="C982" s="2"/>
      <c r="D982" s="2"/>
      <c r="E982" s="2"/>
      <c r="F982" s="2"/>
      <c r="G982" s="2"/>
    </row>
    <row r="983" spans="1:7" x14ac:dyDescent="0.3">
      <c r="A983" s="2"/>
      <c r="B983" s="2"/>
      <c r="C983" s="2"/>
      <c r="D983" s="2"/>
      <c r="E983" s="2"/>
      <c r="F983" s="2"/>
      <c r="G983" s="2"/>
    </row>
    <row r="984" spans="1:7" x14ac:dyDescent="0.3">
      <c r="A984" s="2"/>
      <c r="B984" s="2"/>
      <c r="C984" s="2"/>
      <c r="D984" s="2"/>
      <c r="E984" s="2"/>
      <c r="F984" s="2"/>
      <c r="G984" s="2"/>
    </row>
    <row r="985" spans="1:7" x14ac:dyDescent="0.3">
      <c r="A985" s="2"/>
      <c r="B985" s="2"/>
      <c r="C985" s="2"/>
      <c r="D985" s="2"/>
      <c r="E985" s="2"/>
      <c r="F985" s="2"/>
      <c r="G985" s="2"/>
    </row>
    <row r="986" spans="1:7" x14ac:dyDescent="0.3">
      <c r="A986" s="2"/>
      <c r="B986" s="2"/>
      <c r="C986" s="2"/>
      <c r="D986" s="2"/>
      <c r="E986" s="2"/>
      <c r="F986" s="2"/>
      <c r="G986" s="2"/>
    </row>
    <row r="987" spans="1:7" x14ac:dyDescent="0.3">
      <c r="A987" s="2"/>
      <c r="B987" s="2"/>
      <c r="C987" s="2"/>
      <c r="D987" s="2"/>
      <c r="E987" s="2"/>
      <c r="F987" s="2"/>
      <c r="G987" s="2"/>
    </row>
    <row r="988" spans="1:7" x14ac:dyDescent="0.3">
      <c r="A988" s="2"/>
      <c r="B988" s="2"/>
      <c r="C988" s="2"/>
      <c r="D988" s="2"/>
      <c r="E988" s="2"/>
      <c r="F988" s="2"/>
      <c r="G988" s="2"/>
    </row>
    <row r="989" spans="1:7" x14ac:dyDescent="0.3">
      <c r="A989" s="2"/>
      <c r="B989" s="2"/>
      <c r="C989" s="2"/>
      <c r="D989" s="2"/>
      <c r="E989" s="2"/>
      <c r="F989" s="2"/>
      <c r="G989" s="2"/>
    </row>
    <row r="990" spans="1:7" x14ac:dyDescent="0.3">
      <c r="A990" s="2"/>
      <c r="B990" s="2"/>
      <c r="C990" s="2"/>
      <c r="D990" s="2"/>
      <c r="E990" s="2"/>
      <c r="F990" s="2"/>
      <c r="G990" s="2"/>
    </row>
    <row r="991" spans="1:7" x14ac:dyDescent="0.3">
      <c r="A991" s="2"/>
      <c r="B991" s="2"/>
      <c r="C991" s="2"/>
      <c r="D991" s="2"/>
      <c r="E991" s="2"/>
      <c r="F991" s="2"/>
      <c r="G991" s="2"/>
    </row>
    <row r="992" spans="1:7" x14ac:dyDescent="0.3">
      <c r="A992" s="2"/>
      <c r="B992" s="2"/>
      <c r="C992" s="2"/>
      <c r="D992" s="2"/>
      <c r="E992" s="2"/>
      <c r="F992" s="2"/>
      <c r="G992" s="2"/>
    </row>
    <row r="993" spans="1:7" x14ac:dyDescent="0.3">
      <c r="A993" s="2"/>
      <c r="B993" s="2"/>
      <c r="C993" s="2"/>
      <c r="D993" s="2"/>
      <c r="E993" s="2"/>
      <c r="F993" s="2"/>
      <c r="G993" s="2"/>
    </row>
    <row r="994" spans="1:7" x14ac:dyDescent="0.3">
      <c r="A994" s="2"/>
      <c r="B994" s="2"/>
      <c r="C994" s="2"/>
      <c r="D994" s="2"/>
      <c r="E994" s="2"/>
      <c r="F994" s="2"/>
      <c r="G994" s="2"/>
    </row>
    <row r="995" spans="1:7" x14ac:dyDescent="0.3">
      <c r="A995" s="2"/>
      <c r="B995" s="2"/>
      <c r="C995" s="2"/>
      <c r="D995" s="2"/>
      <c r="E995" s="2"/>
      <c r="F995" s="2"/>
      <c r="G995" s="2"/>
    </row>
    <row r="996" spans="1:7" x14ac:dyDescent="0.3">
      <c r="A996" s="2"/>
      <c r="B996" s="2"/>
      <c r="C996" s="2"/>
      <c r="D996" s="2"/>
      <c r="E996" s="2"/>
      <c r="F996" s="2"/>
      <c r="G996" s="2"/>
    </row>
    <row r="997" spans="1:7" x14ac:dyDescent="0.3">
      <c r="A997" s="2"/>
      <c r="B997" s="2"/>
      <c r="C997" s="2"/>
      <c r="D997" s="2"/>
      <c r="E997" s="2"/>
      <c r="F997" s="2"/>
      <c r="G997" s="2"/>
    </row>
    <row r="998" spans="1:7" x14ac:dyDescent="0.3">
      <c r="A998" s="2"/>
      <c r="B998" s="2"/>
      <c r="C998" s="2"/>
      <c r="D998" s="2"/>
      <c r="E998" s="2"/>
      <c r="F998" s="2"/>
      <c r="G998" s="2"/>
    </row>
    <row r="999" spans="1:7" x14ac:dyDescent="0.3">
      <c r="A999" s="2"/>
      <c r="B999" s="2"/>
      <c r="C999" s="2"/>
      <c r="D999" s="2"/>
      <c r="E999" s="2"/>
      <c r="F999" s="2"/>
      <c r="G999" s="2"/>
    </row>
    <row r="1000" spans="1:7" x14ac:dyDescent="0.3">
      <c r="A1000" s="2"/>
      <c r="B1000" s="2"/>
      <c r="C1000" s="2"/>
      <c r="D1000" s="2"/>
      <c r="E1000" s="2"/>
      <c r="F1000" s="2"/>
      <c r="G1000" s="2"/>
    </row>
    <row r="1001" spans="1:7" x14ac:dyDescent="0.3">
      <c r="A1001" s="2"/>
      <c r="B1001" s="2"/>
      <c r="C1001" s="2"/>
      <c r="D1001" s="2"/>
      <c r="E1001" s="2"/>
      <c r="F1001" s="2"/>
      <c r="G1001" s="2"/>
    </row>
    <row r="1002" spans="1:7" x14ac:dyDescent="0.3">
      <c r="A1002" s="2"/>
      <c r="B1002" s="2"/>
      <c r="C1002" s="2"/>
      <c r="D1002" s="2"/>
      <c r="E1002" s="2"/>
      <c r="F1002" s="2"/>
      <c r="G1002" s="2"/>
    </row>
    <row r="1003" spans="1:7" x14ac:dyDescent="0.3">
      <c r="A1003" s="2"/>
      <c r="B1003" s="2"/>
      <c r="C1003" s="2"/>
      <c r="D1003" s="2"/>
      <c r="E1003" s="2"/>
      <c r="F1003" s="2"/>
      <c r="G1003" s="2"/>
    </row>
    <row r="1004" spans="1:7" x14ac:dyDescent="0.3">
      <c r="A1004" s="2"/>
      <c r="B1004" s="2"/>
      <c r="C1004" s="2"/>
      <c r="D1004" s="2"/>
      <c r="E1004" s="2"/>
      <c r="F1004" s="2"/>
      <c r="G1004" s="2"/>
    </row>
    <row r="1005" spans="1:7" x14ac:dyDescent="0.3">
      <c r="A1005" s="2"/>
      <c r="B1005" s="2"/>
      <c r="C1005" s="2"/>
      <c r="D1005" s="2"/>
      <c r="E1005" s="2"/>
      <c r="F1005" s="2"/>
      <c r="G1005" s="2"/>
    </row>
    <row r="1006" spans="1:7" x14ac:dyDescent="0.3">
      <c r="A1006" s="2"/>
      <c r="B1006" s="2"/>
      <c r="C1006" s="2"/>
      <c r="D1006" s="2"/>
      <c r="E1006" s="2"/>
      <c r="F1006" s="2"/>
      <c r="G1006" s="2"/>
    </row>
    <row r="1007" spans="1:7" x14ac:dyDescent="0.3">
      <c r="A1007" s="2"/>
      <c r="B1007" s="2"/>
      <c r="C1007" s="2"/>
      <c r="D1007" s="2"/>
      <c r="E1007" s="2"/>
      <c r="F1007" s="2"/>
      <c r="G1007" s="2"/>
    </row>
    <row r="1008" spans="1:7" x14ac:dyDescent="0.3">
      <c r="A1008" s="2"/>
      <c r="B1008" s="2"/>
      <c r="C1008" s="2"/>
      <c r="D1008" s="2"/>
      <c r="E1008" s="2"/>
      <c r="F1008" s="2"/>
      <c r="G1008" s="2"/>
    </row>
    <row r="1009" spans="1:7" x14ac:dyDescent="0.3">
      <c r="A1009" s="2"/>
      <c r="B1009" s="2"/>
      <c r="C1009" s="2"/>
      <c r="D1009" s="2"/>
      <c r="E1009" s="2"/>
      <c r="F1009" s="2"/>
      <c r="G1009" s="2"/>
    </row>
    <row r="1010" spans="1:7" x14ac:dyDescent="0.3">
      <c r="A1010" s="2"/>
      <c r="B1010" s="2"/>
      <c r="C1010" s="2"/>
      <c r="D1010" s="2"/>
      <c r="E1010" s="2"/>
      <c r="F1010" s="2"/>
      <c r="G1010" s="2"/>
    </row>
    <row r="1011" spans="1:7" x14ac:dyDescent="0.3">
      <c r="A1011" s="2"/>
      <c r="B1011" s="2"/>
      <c r="C1011" s="2"/>
      <c r="D1011" s="2"/>
      <c r="E1011" s="2"/>
      <c r="F1011" s="2"/>
      <c r="G1011" s="2"/>
    </row>
    <row r="1012" spans="1:7" x14ac:dyDescent="0.3">
      <c r="A1012" s="2"/>
      <c r="B1012" s="2"/>
      <c r="C1012" s="2"/>
      <c r="D1012" s="2"/>
      <c r="E1012" s="2"/>
      <c r="F1012" s="2"/>
      <c r="G1012" s="2"/>
    </row>
    <row r="1013" spans="1:7" x14ac:dyDescent="0.3">
      <c r="A1013" s="2"/>
      <c r="B1013" s="2"/>
      <c r="C1013" s="2"/>
      <c r="D1013" s="2"/>
      <c r="E1013" s="2"/>
      <c r="F1013" s="2"/>
      <c r="G1013" s="2"/>
    </row>
    <row r="1014" spans="1:7" x14ac:dyDescent="0.3">
      <c r="A1014" s="2"/>
      <c r="B1014" s="2"/>
      <c r="C1014" s="2"/>
      <c r="D1014" s="2"/>
      <c r="E1014" s="2"/>
      <c r="F1014" s="2"/>
      <c r="G1014" s="2"/>
    </row>
    <row r="1015" spans="1:7" x14ac:dyDescent="0.3">
      <c r="A1015" s="2"/>
      <c r="B1015" s="2"/>
      <c r="C1015" s="2"/>
      <c r="D1015" s="2"/>
      <c r="E1015" s="2"/>
      <c r="F1015" s="2"/>
      <c r="G1015" s="2"/>
    </row>
    <row r="1016" spans="1:7" x14ac:dyDescent="0.3">
      <c r="A1016" s="2"/>
      <c r="B1016" s="2"/>
      <c r="C1016" s="2"/>
      <c r="D1016" s="2"/>
      <c r="E1016" s="2"/>
      <c r="F1016" s="2"/>
      <c r="G1016" s="2"/>
    </row>
    <row r="1017" spans="1:7" x14ac:dyDescent="0.3">
      <c r="A1017" s="2"/>
      <c r="B1017" s="2"/>
      <c r="C1017" s="2"/>
      <c r="D1017" s="2"/>
      <c r="E1017" s="2"/>
      <c r="F1017" s="2"/>
      <c r="G1017" s="2"/>
    </row>
    <row r="1018" spans="1:7" x14ac:dyDescent="0.3">
      <c r="A1018" s="2"/>
      <c r="B1018" s="2"/>
      <c r="C1018" s="2"/>
      <c r="D1018" s="2"/>
      <c r="E1018" s="2"/>
      <c r="F1018" s="2"/>
      <c r="G1018" s="2"/>
    </row>
    <row r="1019" spans="1:7" x14ac:dyDescent="0.3">
      <c r="A1019" s="2"/>
      <c r="B1019" s="2"/>
      <c r="C1019" s="2"/>
      <c r="D1019" s="2"/>
      <c r="E1019" s="2"/>
      <c r="F1019" s="2"/>
      <c r="G1019" s="2"/>
    </row>
    <row r="1020" spans="1:7" x14ac:dyDescent="0.3">
      <c r="A1020" s="2"/>
      <c r="B1020" s="2"/>
      <c r="C1020" s="2"/>
      <c r="D1020" s="2"/>
      <c r="E1020" s="2"/>
      <c r="F1020" s="2"/>
      <c r="G1020" s="2"/>
    </row>
    <row r="1021" spans="1:7" x14ac:dyDescent="0.3">
      <c r="A1021" s="2"/>
      <c r="B1021" s="2"/>
      <c r="C1021" s="2"/>
      <c r="D1021" s="2"/>
      <c r="E1021" s="2"/>
      <c r="F1021" s="2"/>
      <c r="G1021" s="2"/>
    </row>
    <row r="1022" spans="1:7" x14ac:dyDescent="0.3">
      <c r="A1022" s="2"/>
      <c r="B1022" s="2"/>
      <c r="C1022" s="2"/>
      <c r="D1022" s="2"/>
      <c r="E1022" s="2"/>
      <c r="F1022" s="2"/>
      <c r="G1022" s="2"/>
    </row>
    <row r="1023" spans="1:7" x14ac:dyDescent="0.3">
      <c r="A1023" s="2"/>
      <c r="B1023" s="2"/>
      <c r="C1023" s="2"/>
      <c r="D1023" s="2"/>
      <c r="E1023" s="2"/>
      <c r="F1023" s="2"/>
      <c r="G1023" s="2"/>
    </row>
    <row r="1024" spans="1:7" x14ac:dyDescent="0.3">
      <c r="A1024" s="2"/>
      <c r="B1024" s="2"/>
      <c r="C1024" s="2"/>
      <c r="D1024" s="2"/>
      <c r="E1024" s="2"/>
      <c r="F1024" s="2"/>
      <c r="G1024" s="2"/>
    </row>
    <row r="1025" spans="1:7" x14ac:dyDescent="0.3">
      <c r="A1025" s="2"/>
      <c r="B1025" s="2"/>
      <c r="C1025" s="2"/>
      <c r="D1025" s="2"/>
      <c r="E1025" s="2"/>
      <c r="F1025" s="2"/>
      <c r="G1025" s="2"/>
    </row>
    <row r="1026" spans="1:7" x14ac:dyDescent="0.3">
      <c r="A1026" s="2"/>
      <c r="B1026" s="2"/>
      <c r="C1026" s="2"/>
      <c r="D1026" s="2"/>
      <c r="E1026" s="2"/>
      <c r="F1026" s="2"/>
      <c r="G1026" s="2"/>
    </row>
    <row r="1027" spans="1:7" x14ac:dyDescent="0.3">
      <c r="A1027" s="2"/>
      <c r="B1027" s="2"/>
      <c r="C1027" s="2"/>
      <c r="D1027" s="2"/>
      <c r="E1027" s="2"/>
      <c r="F1027" s="2"/>
      <c r="G1027" s="2"/>
    </row>
    <row r="1028" spans="1:7" x14ac:dyDescent="0.3">
      <c r="A1028" s="2"/>
      <c r="B1028" s="2"/>
      <c r="C1028" s="2"/>
      <c r="D1028" s="2"/>
      <c r="E1028" s="2"/>
      <c r="F1028" s="2"/>
      <c r="G1028" s="2"/>
    </row>
    <row r="1029" spans="1:7" x14ac:dyDescent="0.3">
      <c r="A1029" s="2"/>
      <c r="B1029" s="2"/>
      <c r="C1029" s="2"/>
      <c r="D1029" s="2"/>
      <c r="E1029" s="2"/>
      <c r="F1029" s="2"/>
      <c r="G1029" s="2"/>
    </row>
    <row r="1030" spans="1:7" x14ac:dyDescent="0.3">
      <c r="A1030" s="2"/>
      <c r="B1030" s="2"/>
      <c r="C1030" s="2"/>
      <c r="D1030" s="2"/>
      <c r="E1030" s="2"/>
      <c r="F1030" s="2"/>
      <c r="G1030" s="2"/>
    </row>
    <row r="1031" spans="1:7" x14ac:dyDescent="0.3">
      <c r="A1031" s="2"/>
      <c r="B1031" s="2"/>
      <c r="C1031" s="2"/>
      <c r="D1031" s="2"/>
      <c r="E1031" s="2"/>
      <c r="F1031" s="2"/>
      <c r="G1031" s="2"/>
    </row>
    <row r="1032" spans="1:7" x14ac:dyDescent="0.3">
      <c r="A1032" s="2"/>
      <c r="B1032" s="2"/>
      <c r="C1032" s="2"/>
      <c r="D1032" s="2"/>
      <c r="E1032" s="2"/>
      <c r="F1032" s="2"/>
      <c r="G1032" s="2"/>
    </row>
    <row r="1033" spans="1:7" x14ac:dyDescent="0.3">
      <c r="A1033" s="2"/>
      <c r="B1033" s="2"/>
      <c r="C1033" s="2"/>
      <c r="D1033" s="2"/>
      <c r="E1033" s="2"/>
      <c r="F1033" s="2"/>
      <c r="G1033" s="2"/>
    </row>
    <row r="1034" spans="1:7" x14ac:dyDescent="0.3">
      <c r="A1034" s="2"/>
      <c r="B1034" s="2"/>
      <c r="C1034" s="2"/>
      <c r="D1034" s="2"/>
      <c r="E1034" s="2"/>
      <c r="F1034" s="2"/>
      <c r="G1034" s="2"/>
    </row>
    <row r="1035" spans="1:7" x14ac:dyDescent="0.3">
      <c r="A1035" s="2"/>
      <c r="B1035" s="2"/>
      <c r="C1035" s="2"/>
      <c r="D1035" s="2"/>
      <c r="E1035" s="2"/>
      <c r="F1035" s="2"/>
      <c r="G1035" s="2"/>
    </row>
    <row r="1036" spans="1:7" x14ac:dyDescent="0.3">
      <c r="A1036" s="2"/>
      <c r="B1036" s="2"/>
      <c r="C1036" s="2"/>
      <c r="D1036" s="2"/>
      <c r="E1036" s="2"/>
      <c r="F1036" s="2"/>
      <c r="G1036" s="2"/>
    </row>
    <row r="1037" spans="1:7" x14ac:dyDescent="0.3">
      <c r="A1037" s="2"/>
      <c r="B1037" s="2"/>
      <c r="C1037" s="2"/>
      <c r="D1037" s="2"/>
      <c r="E1037" s="2"/>
      <c r="F1037" s="2"/>
      <c r="G1037" s="2"/>
    </row>
    <row r="1038" spans="1:7" x14ac:dyDescent="0.3">
      <c r="A1038" s="2"/>
      <c r="B1038" s="2"/>
      <c r="C1038" s="2"/>
      <c r="D1038" s="2"/>
      <c r="E1038" s="2"/>
      <c r="F1038" s="2"/>
      <c r="G1038" s="2"/>
    </row>
    <row r="1039" spans="1:7" x14ac:dyDescent="0.3">
      <c r="A1039" s="2"/>
      <c r="B1039" s="2"/>
      <c r="C1039" s="2"/>
      <c r="D1039" s="2"/>
      <c r="E1039" s="2"/>
      <c r="F1039" s="2"/>
      <c r="G1039" s="2"/>
    </row>
    <row r="1040" spans="1:7" x14ac:dyDescent="0.3">
      <c r="A1040" s="2"/>
      <c r="B1040" s="2"/>
      <c r="C1040" s="2"/>
      <c r="D1040" s="2"/>
      <c r="E1040" s="2"/>
      <c r="F1040" s="2"/>
      <c r="G1040" s="2"/>
    </row>
    <row r="1041" spans="1:7" x14ac:dyDescent="0.3">
      <c r="A1041" s="2"/>
      <c r="B1041" s="2"/>
      <c r="C1041" s="2"/>
      <c r="D1041" s="2"/>
      <c r="E1041" s="2"/>
      <c r="F1041" s="2"/>
      <c r="G1041" s="2"/>
    </row>
    <row r="1042" spans="1:7" x14ac:dyDescent="0.3">
      <c r="A1042" s="2"/>
      <c r="B1042" s="2"/>
      <c r="C1042" s="2"/>
      <c r="D1042" s="2"/>
      <c r="E1042" s="2"/>
      <c r="F1042" s="2"/>
      <c r="G1042" s="2"/>
    </row>
    <row r="1043" spans="1:7" x14ac:dyDescent="0.3">
      <c r="A1043" s="2"/>
      <c r="B1043" s="2"/>
      <c r="C1043" s="2"/>
      <c r="D1043" s="2"/>
      <c r="E1043" s="2"/>
      <c r="F1043" s="2"/>
      <c r="G1043" s="2"/>
    </row>
    <row r="1044" spans="1:7" x14ac:dyDescent="0.3">
      <c r="A1044" s="2"/>
      <c r="B1044" s="2"/>
      <c r="C1044" s="2"/>
      <c r="D1044" s="2"/>
      <c r="E1044" s="2"/>
      <c r="F1044" s="2"/>
      <c r="G1044" s="2"/>
    </row>
    <row r="1045" spans="1:7" x14ac:dyDescent="0.3">
      <c r="A1045" s="2"/>
      <c r="B1045" s="2"/>
      <c r="C1045" s="2"/>
      <c r="D1045" s="2"/>
      <c r="E1045" s="2"/>
      <c r="F1045" s="2"/>
      <c r="G1045" s="2"/>
    </row>
    <row r="1046" spans="1:7" x14ac:dyDescent="0.3">
      <c r="A1046" s="2"/>
      <c r="B1046" s="2"/>
      <c r="C1046" s="2"/>
      <c r="D1046" s="2"/>
      <c r="E1046" s="2"/>
      <c r="F1046" s="2"/>
      <c r="G1046" s="2"/>
    </row>
    <row r="1047" spans="1:7" x14ac:dyDescent="0.3">
      <c r="A1047" s="2"/>
      <c r="B1047" s="2"/>
      <c r="C1047" s="2"/>
      <c r="D1047" s="2"/>
      <c r="E1047" s="2"/>
      <c r="F1047" s="2"/>
      <c r="G1047" s="2"/>
    </row>
    <row r="1048" spans="1:7" x14ac:dyDescent="0.3">
      <c r="A1048" s="2"/>
      <c r="B1048" s="2"/>
      <c r="C1048" s="2"/>
      <c r="D1048" s="2"/>
      <c r="E1048" s="2"/>
      <c r="F1048" s="2"/>
      <c r="G1048" s="2"/>
    </row>
    <row r="1049" spans="1:7" x14ac:dyDescent="0.3">
      <c r="A1049" s="2"/>
      <c r="B1049" s="2"/>
      <c r="C1049" s="2"/>
      <c r="D1049" s="2"/>
      <c r="E1049" s="2"/>
      <c r="F1049" s="2"/>
      <c r="G1049" s="2"/>
    </row>
    <row r="1050" spans="1:7" x14ac:dyDescent="0.3">
      <c r="A1050" s="2"/>
      <c r="B1050" s="2"/>
      <c r="C1050" s="2"/>
      <c r="D1050" s="2"/>
      <c r="E1050" s="2"/>
      <c r="F1050" s="2"/>
      <c r="G1050" s="2"/>
    </row>
    <row r="1051" spans="1:7" x14ac:dyDescent="0.3">
      <c r="A1051" s="2"/>
      <c r="B1051" s="2"/>
      <c r="C1051" s="2"/>
      <c r="D1051" s="2"/>
      <c r="E1051" s="2"/>
      <c r="F1051" s="2"/>
      <c r="G1051" s="2"/>
    </row>
    <row r="1052" spans="1:7" x14ac:dyDescent="0.3">
      <c r="A1052" s="2"/>
      <c r="B1052" s="2"/>
      <c r="C1052" s="2"/>
      <c r="D1052" s="2"/>
      <c r="E1052" s="2"/>
      <c r="F1052" s="2"/>
      <c r="G1052" s="2"/>
    </row>
    <row r="1053" spans="1:7" x14ac:dyDescent="0.3">
      <c r="A1053" s="2"/>
      <c r="B1053" s="2"/>
      <c r="C1053" s="2"/>
      <c r="D1053" s="2"/>
      <c r="E1053" s="2"/>
      <c r="F1053" s="2"/>
      <c r="G1053" s="2"/>
    </row>
    <row r="1054" spans="1:7" x14ac:dyDescent="0.3">
      <c r="A1054" s="2"/>
      <c r="B1054" s="2"/>
      <c r="C1054" s="2"/>
      <c r="D1054" s="2"/>
      <c r="E1054" s="2"/>
      <c r="F1054" s="2"/>
      <c r="G1054" s="2"/>
    </row>
    <row r="1055" spans="1:7" x14ac:dyDescent="0.3">
      <c r="A1055" s="2"/>
      <c r="B1055" s="2"/>
      <c r="C1055" s="2"/>
      <c r="D1055" s="2"/>
      <c r="E1055" s="2"/>
      <c r="F1055" s="2"/>
      <c r="G1055" s="2"/>
    </row>
    <row r="1056" spans="1:7" x14ac:dyDescent="0.3">
      <c r="A1056" s="2"/>
      <c r="B1056" s="2"/>
      <c r="C1056" s="2"/>
      <c r="D1056" s="2"/>
      <c r="E1056" s="2"/>
      <c r="F1056" s="2"/>
      <c r="G1056" s="2"/>
    </row>
    <row r="1057" spans="1:7" x14ac:dyDescent="0.3">
      <c r="A1057" s="2"/>
      <c r="B1057" s="2"/>
      <c r="C1057" s="2"/>
      <c r="D1057" s="2"/>
      <c r="E1057" s="2"/>
      <c r="F1057" s="2"/>
      <c r="G1057" s="2"/>
    </row>
    <row r="1058" spans="1:7" x14ac:dyDescent="0.3">
      <c r="A1058" s="2"/>
      <c r="B1058" s="2"/>
      <c r="C1058" s="2"/>
      <c r="D1058" s="2"/>
      <c r="E1058" s="2"/>
      <c r="F1058" s="2"/>
      <c r="G1058" s="2"/>
    </row>
    <row r="1059" spans="1:7" x14ac:dyDescent="0.3">
      <c r="A1059" s="2"/>
      <c r="B1059" s="2"/>
      <c r="C1059" s="2"/>
      <c r="D1059" s="2"/>
      <c r="E1059" s="2"/>
      <c r="F1059" s="2"/>
      <c r="G1059" s="2"/>
    </row>
    <row r="1060" spans="1:7" x14ac:dyDescent="0.3">
      <c r="A1060" s="2"/>
      <c r="B1060" s="2"/>
      <c r="C1060" s="2"/>
      <c r="D1060" s="2"/>
      <c r="E1060" s="2"/>
      <c r="F1060" s="2"/>
      <c r="G1060" s="2"/>
    </row>
    <row r="1061" spans="1:7" x14ac:dyDescent="0.3">
      <c r="A1061" s="2"/>
      <c r="B1061" s="2"/>
      <c r="C1061" s="2"/>
      <c r="D1061" s="2"/>
      <c r="E1061" s="2"/>
      <c r="F1061" s="2"/>
      <c r="G1061" s="2"/>
    </row>
    <row r="1062" spans="1:7" x14ac:dyDescent="0.3">
      <c r="A1062" s="2"/>
      <c r="B1062" s="2"/>
      <c r="C1062" s="2"/>
      <c r="D1062" s="2"/>
      <c r="E1062" s="2"/>
      <c r="F1062" s="2"/>
      <c r="G1062" s="2"/>
    </row>
    <row r="1063" spans="1:7" x14ac:dyDescent="0.3">
      <c r="A1063" s="2"/>
      <c r="B1063" s="2"/>
      <c r="C1063" s="2"/>
      <c r="D1063" s="2"/>
      <c r="E1063" s="2"/>
      <c r="F1063" s="2"/>
      <c r="G1063" s="2"/>
    </row>
    <row r="1064" spans="1:7" x14ac:dyDescent="0.3">
      <c r="A1064" s="2"/>
      <c r="B1064" s="2"/>
      <c r="C1064" s="2"/>
      <c r="D1064" s="2"/>
      <c r="E1064" s="2"/>
      <c r="F1064" s="2"/>
      <c r="G1064" s="2"/>
    </row>
    <row r="1065" spans="1:7" x14ac:dyDescent="0.3">
      <c r="A1065" s="2"/>
      <c r="B1065" s="2"/>
      <c r="C1065" s="2"/>
      <c r="D1065" s="2"/>
      <c r="E1065" s="2"/>
      <c r="F1065" s="2"/>
      <c r="G1065" s="2"/>
    </row>
    <row r="1066" spans="1:7" x14ac:dyDescent="0.3">
      <c r="A1066" s="2"/>
      <c r="B1066" s="2"/>
      <c r="C1066" s="2"/>
      <c r="D1066" s="2"/>
      <c r="E1066" s="2"/>
      <c r="F1066" s="2"/>
      <c r="G1066" s="2"/>
    </row>
    <row r="1067" spans="1:7" x14ac:dyDescent="0.3">
      <c r="A1067" s="2"/>
      <c r="B1067" s="2"/>
      <c r="C1067" s="2"/>
      <c r="D1067" s="2"/>
      <c r="E1067" s="2"/>
      <c r="F1067" s="2"/>
      <c r="G1067" s="2"/>
    </row>
    <row r="1068" spans="1:7" x14ac:dyDescent="0.3">
      <c r="A1068" s="2"/>
      <c r="B1068" s="2"/>
      <c r="C1068" s="2"/>
      <c r="D1068" s="2"/>
      <c r="E1068" s="2"/>
      <c r="F1068" s="2"/>
      <c r="G1068" s="2"/>
    </row>
    <row r="1069" spans="1:7" x14ac:dyDescent="0.3">
      <c r="A1069" s="2"/>
      <c r="B1069" s="2"/>
      <c r="C1069" s="2"/>
      <c r="D1069" s="2"/>
      <c r="E1069" s="2"/>
      <c r="F1069" s="2"/>
      <c r="G1069" s="2"/>
    </row>
    <row r="1070" spans="1:7" x14ac:dyDescent="0.3">
      <c r="A1070" s="2"/>
      <c r="B1070" s="2"/>
      <c r="C1070" s="2"/>
      <c r="D1070" s="2"/>
      <c r="E1070" s="2"/>
      <c r="F1070" s="2"/>
      <c r="G1070" s="2"/>
    </row>
    <row r="1071" spans="1:7" x14ac:dyDescent="0.3">
      <c r="A1071" s="2"/>
      <c r="B1071" s="2"/>
      <c r="C1071" s="2"/>
      <c r="D1071" s="2"/>
      <c r="E1071" s="2"/>
      <c r="F1071" s="2"/>
      <c r="G1071" s="2"/>
    </row>
    <row r="1072" spans="1:7" x14ac:dyDescent="0.3">
      <c r="A1072" s="2"/>
      <c r="B1072" s="2"/>
      <c r="C1072" s="2"/>
      <c r="D1072" s="2"/>
      <c r="E1072" s="2"/>
      <c r="F1072" s="2"/>
      <c r="G1072" s="2"/>
    </row>
    <row r="1073" spans="1:7" x14ac:dyDescent="0.3">
      <c r="A1073" s="2"/>
      <c r="B1073" s="2"/>
      <c r="C1073" s="2"/>
      <c r="D1073" s="2"/>
      <c r="E1073" s="2"/>
      <c r="F1073" s="2"/>
      <c r="G1073" s="2"/>
    </row>
    <row r="1074" spans="1:7" x14ac:dyDescent="0.3">
      <c r="A1074" s="2"/>
      <c r="B1074" s="2"/>
      <c r="C1074" s="2"/>
      <c r="D1074" s="2"/>
      <c r="E1074" s="2"/>
      <c r="F1074" s="2"/>
      <c r="G1074" s="2"/>
    </row>
    <row r="1075" spans="1:7" x14ac:dyDescent="0.3">
      <c r="A1075" s="2"/>
      <c r="B1075" s="2"/>
      <c r="C1075" s="2"/>
      <c r="D1075" s="2"/>
      <c r="E1075" s="2"/>
      <c r="F1075" s="2"/>
      <c r="G1075" s="2"/>
    </row>
    <row r="1076" spans="1:7" x14ac:dyDescent="0.3">
      <c r="A1076" s="2"/>
      <c r="B1076" s="2"/>
      <c r="C1076" s="2"/>
      <c r="D1076" s="2"/>
      <c r="E1076" s="2"/>
      <c r="F1076" s="2"/>
      <c r="G1076" s="2"/>
    </row>
    <row r="1077" spans="1:7" x14ac:dyDescent="0.3">
      <c r="A1077" s="2"/>
      <c r="B1077" s="2"/>
      <c r="C1077" s="2"/>
      <c r="D1077" s="2"/>
      <c r="E1077" s="2"/>
      <c r="F1077" s="2"/>
      <c r="G1077" s="2"/>
    </row>
    <row r="1078" spans="1:7" x14ac:dyDescent="0.3">
      <c r="A1078" s="2"/>
      <c r="B1078" s="2"/>
      <c r="C1078" s="2"/>
      <c r="D1078" s="2"/>
      <c r="E1078" s="2"/>
      <c r="F1078" s="2"/>
      <c r="G1078" s="2"/>
    </row>
    <row r="1079" spans="1:7" x14ac:dyDescent="0.3">
      <c r="A1079" s="2"/>
      <c r="B1079" s="2"/>
      <c r="C1079" s="2"/>
      <c r="D1079" s="2"/>
      <c r="E1079" s="2"/>
      <c r="F1079" s="2"/>
      <c r="G1079" s="2"/>
    </row>
    <row r="1080" spans="1:7" x14ac:dyDescent="0.3">
      <c r="A1080" s="2"/>
      <c r="B1080" s="2"/>
      <c r="C1080" s="2"/>
      <c r="D1080" s="2"/>
      <c r="E1080" s="2"/>
      <c r="F1080" s="2"/>
      <c r="G1080" s="2"/>
    </row>
    <row r="1081" spans="1:7" x14ac:dyDescent="0.3">
      <c r="A1081" s="2"/>
      <c r="B1081" s="2"/>
      <c r="C1081" s="2"/>
      <c r="D1081" s="2"/>
      <c r="E1081" s="2"/>
      <c r="F1081" s="2"/>
      <c r="G1081" s="2"/>
    </row>
    <row r="1082" spans="1:7" x14ac:dyDescent="0.3">
      <c r="A1082" s="2"/>
      <c r="B1082" s="2"/>
      <c r="C1082" s="2"/>
      <c r="D1082" s="2"/>
      <c r="E1082" s="2"/>
      <c r="F1082" s="2"/>
      <c r="G1082" s="2"/>
    </row>
    <row r="1083" spans="1:7" x14ac:dyDescent="0.3">
      <c r="A1083" s="2"/>
      <c r="B1083" s="2"/>
      <c r="C1083" s="2"/>
      <c r="D1083" s="2"/>
      <c r="E1083" s="2"/>
      <c r="F1083" s="2"/>
      <c r="G1083" s="2"/>
    </row>
    <row r="1084" spans="1:7" x14ac:dyDescent="0.3">
      <c r="A1084" s="2"/>
      <c r="B1084" s="2"/>
      <c r="C1084" s="2"/>
      <c r="D1084" s="2"/>
      <c r="E1084" s="2"/>
      <c r="F1084" s="2"/>
      <c r="G1084" s="2"/>
    </row>
    <row r="1085" spans="1:7" x14ac:dyDescent="0.3">
      <c r="A1085" s="2"/>
      <c r="B1085" s="2"/>
      <c r="C1085" s="2"/>
      <c r="D1085" s="2"/>
      <c r="E1085" s="2"/>
      <c r="F1085" s="2"/>
      <c r="G1085" s="2"/>
    </row>
    <row r="1086" spans="1:7" x14ac:dyDescent="0.3">
      <c r="A1086" s="2"/>
      <c r="B1086" s="2"/>
      <c r="C1086" s="2"/>
      <c r="D1086" s="2"/>
      <c r="E1086" s="2"/>
      <c r="F1086" s="2"/>
      <c r="G1086" s="2"/>
    </row>
    <row r="1087" spans="1:7" x14ac:dyDescent="0.3">
      <c r="A1087" s="2"/>
      <c r="B1087" s="2"/>
      <c r="C1087" s="2"/>
      <c r="D1087" s="2"/>
      <c r="E1087" s="2"/>
      <c r="F1087" s="2"/>
      <c r="G1087" s="2"/>
    </row>
    <row r="1088" spans="1:7" x14ac:dyDescent="0.3">
      <c r="A1088" s="2"/>
      <c r="B1088" s="2"/>
      <c r="C1088" s="2"/>
      <c r="D1088" s="2"/>
      <c r="E1088" s="2"/>
      <c r="F1088" s="2"/>
      <c r="G1088" s="2"/>
    </row>
    <row r="1089" spans="1:7" x14ac:dyDescent="0.3">
      <c r="A1089" s="2"/>
      <c r="B1089" s="2"/>
      <c r="C1089" s="2"/>
      <c r="D1089" s="2"/>
      <c r="E1089" s="2"/>
      <c r="F1089" s="2"/>
      <c r="G1089" s="2"/>
    </row>
    <row r="1090" spans="1:7" x14ac:dyDescent="0.3">
      <c r="A1090" s="2"/>
      <c r="B1090" s="2"/>
      <c r="C1090" s="2"/>
      <c r="D1090" s="2"/>
      <c r="E1090" s="2"/>
      <c r="F1090" s="2"/>
      <c r="G1090" s="2"/>
    </row>
    <row r="1091" spans="1:7" x14ac:dyDescent="0.3">
      <c r="A1091" s="2"/>
      <c r="B1091" s="2"/>
      <c r="C1091" s="2"/>
      <c r="D1091" s="2"/>
      <c r="E1091" s="2"/>
      <c r="F1091" s="2"/>
      <c r="G1091" s="2"/>
    </row>
    <row r="1092" spans="1:7" x14ac:dyDescent="0.3">
      <c r="A1092" s="2"/>
      <c r="B1092" s="2"/>
      <c r="C1092" s="2"/>
      <c r="D1092" s="2"/>
      <c r="E1092" s="2"/>
      <c r="F1092" s="2"/>
      <c r="G1092" s="2"/>
    </row>
    <row r="1093" spans="1:7" x14ac:dyDescent="0.3">
      <c r="A1093" s="2"/>
      <c r="B1093" s="2"/>
      <c r="C1093" s="2"/>
      <c r="D1093" s="2"/>
      <c r="E1093" s="2"/>
      <c r="F1093" s="2"/>
      <c r="G1093" s="2"/>
    </row>
    <row r="1094" spans="1:7" x14ac:dyDescent="0.3">
      <c r="A1094" s="2"/>
      <c r="B1094" s="2"/>
      <c r="C1094" s="2"/>
      <c r="D1094" s="2"/>
      <c r="E1094" s="2"/>
      <c r="F1094" s="2"/>
      <c r="G1094" s="2"/>
    </row>
    <row r="1095" spans="1:7" x14ac:dyDescent="0.3">
      <c r="A1095" s="2"/>
      <c r="B1095" s="2"/>
      <c r="C1095" s="2"/>
      <c r="D1095" s="2"/>
      <c r="E1095" s="2"/>
      <c r="F1095" s="2"/>
      <c r="G1095" s="2"/>
    </row>
    <row r="1096" spans="1:7" x14ac:dyDescent="0.3">
      <c r="A1096" s="2"/>
      <c r="B1096" s="2"/>
      <c r="C1096" s="2"/>
      <c r="D1096" s="2"/>
      <c r="E1096" s="2"/>
      <c r="F1096" s="2"/>
      <c r="G1096" s="2"/>
    </row>
    <row r="1097" spans="1:7" x14ac:dyDescent="0.3">
      <c r="A1097" s="2"/>
      <c r="B1097" s="2"/>
      <c r="C1097" s="2"/>
      <c r="D1097" s="2"/>
      <c r="E1097" s="2"/>
      <c r="F1097" s="2"/>
      <c r="G1097" s="2"/>
    </row>
    <row r="1098" spans="1:7" x14ac:dyDescent="0.3">
      <c r="A1098" s="2"/>
      <c r="B1098" s="2"/>
      <c r="C1098" s="2"/>
      <c r="D1098" s="2"/>
      <c r="E1098" s="2"/>
      <c r="F1098" s="2"/>
      <c r="G1098" s="2"/>
    </row>
    <row r="1099" spans="1:7" x14ac:dyDescent="0.3">
      <c r="A1099" s="2"/>
      <c r="B1099" s="2"/>
      <c r="C1099" s="2"/>
      <c r="D1099" s="2"/>
      <c r="E1099" s="2"/>
      <c r="F1099" s="2"/>
      <c r="G1099" s="2"/>
    </row>
    <row r="1100" spans="1:7" x14ac:dyDescent="0.3">
      <c r="A1100" s="2"/>
      <c r="B1100" s="2"/>
      <c r="C1100" s="2"/>
      <c r="D1100" s="2"/>
      <c r="E1100" s="2"/>
      <c r="F1100" s="2"/>
      <c r="G1100" s="2"/>
    </row>
    <row r="1101" spans="1:7" x14ac:dyDescent="0.3">
      <c r="A1101" s="2"/>
      <c r="B1101" s="2"/>
      <c r="C1101" s="2"/>
      <c r="D1101" s="2"/>
      <c r="E1101" s="2"/>
      <c r="F1101" s="2"/>
      <c r="G1101" s="2"/>
    </row>
    <row r="1102" spans="1:7" x14ac:dyDescent="0.3">
      <c r="A1102" s="2"/>
      <c r="B1102" s="2"/>
      <c r="C1102" s="2"/>
      <c r="D1102" s="2"/>
      <c r="E1102" s="2"/>
      <c r="F1102" s="2"/>
      <c r="G1102" s="2"/>
    </row>
    <row r="1103" spans="1:7" x14ac:dyDescent="0.3">
      <c r="A1103" s="2"/>
      <c r="B1103" s="2"/>
      <c r="C1103" s="2"/>
      <c r="D1103" s="2"/>
      <c r="E1103" s="2"/>
      <c r="F1103" s="2"/>
      <c r="G1103" s="2"/>
    </row>
    <row r="1104" spans="1:7" x14ac:dyDescent="0.3">
      <c r="A1104" s="2"/>
      <c r="B1104" s="2"/>
      <c r="C1104" s="2"/>
      <c r="D1104" s="2"/>
      <c r="E1104" s="2"/>
      <c r="F1104" s="2"/>
      <c r="G1104" s="2"/>
    </row>
    <row r="1105" spans="1:7" x14ac:dyDescent="0.3">
      <c r="A1105" s="2"/>
      <c r="B1105" s="2"/>
      <c r="C1105" s="2"/>
      <c r="D1105" s="2"/>
      <c r="E1105" s="2"/>
      <c r="F1105" s="2"/>
      <c r="G1105" s="2"/>
    </row>
    <row r="1106" spans="1:7" x14ac:dyDescent="0.3">
      <c r="A1106" s="2"/>
      <c r="B1106" s="2"/>
      <c r="C1106" s="2"/>
      <c r="D1106" s="2"/>
      <c r="E1106" s="2"/>
      <c r="F1106" s="2"/>
      <c r="G1106" s="2"/>
    </row>
    <row r="1107" spans="1:7" x14ac:dyDescent="0.3">
      <c r="A1107" s="2"/>
      <c r="B1107" s="2"/>
      <c r="C1107" s="2"/>
      <c r="D1107" s="2"/>
      <c r="E1107" s="2"/>
      <c r="F1107" s="2"/>
      <c r="G1107" s="2"/>
    </row>
    <row r="1108" spans="1:7" x14ac:dyDescent="0.3">
      <c r="A1108" s="2"/>
      <c r="B1108" s="2"/>
      <c r="C1108" s="2"/>
      <c r="D1108" s="2"/>
      <c r="E1108" s="2"/>
      <c r="F1108" s="2"/>
      <c r="G1108" s="2"/>
    </row>
    <row r="1109" spans="1:7" x14ac:dyDescent="0.3">
      <c r="A1109" s="2"/>
      <c r="B1109" s="2"/>
      <c r="C1109" s="2"/>
      <c r="D1109" s="2"/>
      <c r="E1109" s="2"/>
      <c r="F1109" s="2"/>
      <c r="G1109" s="2"/>
    </row>
    <row r="1110" spans="1:7" x14ac:dyDescent="0.3">
      <c r="A1110" s="2"/>
      <c r="B1110" s="2"/>
      <c r="C1110" s="2"/>
      <c r="D1110" s="2"/>
      <c r="E1110" s="2"/>
      <c r="F1110" s="2"/>
      <c r="G1110" s="2"/>
    </row>
    <row r="1111" spans="1:7" x14ac:dyDescent="0.3">
      <c r="A1111" s="2"/>
      <c r="B1111" s="2"/>
      <c r="C1111" s="2"/>
      <c r="D1111" s="2"/>
      <c r="E1111" s="2"/>
      <c r="F1111" s="2"/>
      <c r="G1111" s="2"/>
    </row>
    <row r="1112" spans="1:7" x14ac:dyDescent="0.3">
      <c r="A1112" s="2"/>
      <c r="B1112" s="2"/>
      <c r="C1112" s="2"/>
      <c r="D1112" s="2"/>
      <c r="E1112" s="2"/>
      <c r="F1112" s="2"/>
      <c r="G1112" s="2"/>
    </row>
    <row r="1113" spans="1:7" x14ac:dyDescent="0.3">
      <c r="A1113" s="2"/>
      <c r="B1113" s="2"/>
      <c r="C1113" s="2"/>
      <c r="D1113" s="2"/>
      <c r="E1113" s="2"/>
      <c r="F1113" s="2"/>
      <c r="G1113" s="2"/>
    </row>
    <row r="1114" spans="1:7" x14ac:dyDescent="0.3">
      <c r="A1114" s="2"/>
      <c r="B1114" s="2"/>
      <c r="C1114" s="2"/>
      <c r="D1114" s="2"/>
      <c r="E1114" s="2"/>
      <c r="F1114" s="2"/>
      <c r="G1114" s="2"/>
    </row>
    <row r="1115" spans="1:7" x14ac:dyDescent="0.3">
      <c r="A1115" s="2"/>
      <c r="B1115" s="2"/>
      <c r="C1115" s="2"/>
      <c r="D1115" s="2"/>
      <c r="E1115" s="2"/>
      <c r="F1115" s="2"/>
      <c r="G1115" s="2"/>
    </row>
    <row r="1116" spans="1:7" x14ac:dyDescent="0.3">
      <c r="A1116" s="2"/>
      <c r="B1116" s="2"/>
      <c r="C1116" s="2"/>
      <c r="D1116" s="2"/>
      <c r="E1116" s="2"/>
      <c r="F1116" s="2"/>
      <c r="G1116" s="2"/>
    </row>
    <row r="1117" spans="1:7" x14ac:dyDescent="0.3">
      <c r="A1117" s="2"/>
      <c r="B1117" s="2"/>
      <c r="C1117" s="2"/>
      <c r="D1117" s="2"/>
      <c r="E1117" s="2"/>
      <c r="F1117" s="2"/>
      <c r="G1117" s="2"/>
    </row>
    <row r="1118" spans="1:7" x14ac:dyDescent="0.3">
      <c r="A1118" s="2"/>
      <c r="B1118" s="2"/>
      <c r="C1118" s="2"/>
      <c r="D1118" s="2"/>
      <c r="E1118" s="2"/>
      <c r="F1118" s="2"/>
      <c r="G1118" s="2"/>
    </row>
    <row r="1119" spans="1:7" x14ac:dyDescent="0.3">
      <c r="A1119" s="2"/>
      <c r="B1119" s="2"/>
      <c r="C1119" s="2"/>
      <c r="D1119" s="2"/>
      <c r="E1119" s="2"/>
      <c r="F1119" s="2"/>
      <c r="G1119" s="2"/>
    </row>
    <row r="1120" spans="1:7" x14ac:dyDescent="0.3">
      <c r="A1120" s="2"/>
      <c r="B1120" s="2"/>
      <c r="C1120" s="2"/>
      <c r="D1120" s="2"/>
      <c r="E1120" s="2"/>
      <c r="F1120" s="2"/>
      <c r="G1120" s="2"/>
    </row>
    <row r="1121" spans="1:7" x14ac:dyDescent="0.3">
      <c r="A1121" s="2"/>
      <c r="B1121" s="2"/>
      <c r="C1121" s="2"/>
      <c r="D1121" s="2"/>
      <c r="E1121" s="2"/>
      <c r="F1121" s="2"/>
      <c r="G1121" s="2"/>
    </row>
    <row r="1122" spans="1:7" x14ac:dyDescent="0.3">
      <c r="A1122" s="2"/>
      <c r="B1122" s="2"/>
      <c r="C1122" s="2"/>
      <c r="D1122" s="2"/>
      <c r="E1122" s="2"/>
      <c r="F1122" s="2"/>
      <c r="G1122" s="2"/>
    </row>
    <row r="1123" spans="1:7" x14ac:dyDescent="0.3">
      <c r="A1123" s="2"/>
      <c r="B1123" s="2"/>
      <c r="C1123" s="2"/>
      <c r="D1123" s="2"/>
      <c r="E1123" s="2"/>
      <c r="F1123" s="2"/>
      <c r="G1123" s="2"/>
    </row>
    <row r="1124" spans="1:7" x14ac:dyDescent="0.3">
      <c r="A1124" s="2"/>
      <c r="B1124" s="2"/>
      <c r="C1124" s="2"/>
      <c r="D1124" s="2"/>
      <c r="E1124" s="2"/>
      <c r="F1124" s="2"/>
      <c r="G1124" s="2"/>
    </row>
    <row r="1125" spans="1:7" x14ac:dyDescent="0.3">
      <c r="A1125" s="2"/>
      <c r="B1125" s="2"/>
      <c r="C1125" s="2"/>
      <c r="D1125" s="2"/>
      <c r="E1125" s="2"/>
      <c r="F1125" s="2"/>
      <c r="G1125" s="2"/>
    </row>
    <row r="1126" spans="1:7" x14ac:dyDescent="0.3">
      <c r="A1126" s="2"/>
      <c r="B1126" s="2"/>
      <c r="C1126" s="2"/>
      <c r="D1126" s="2"/>
      <c r="E1126" s="2"/>
      <c r="F1126" s="2"/>
      <c r="G1126" s="2"/>
    </row>
    <row r="1127" spans="1:7" x14ac:dyDescent="0.3">
      <c r="A1127" s="2"/>
      <c r="B1127" s="2"/>
      <c r="C1127" s="2"/>
      <c r="D1127" s="2"/>
      <c r="E1127" s="2"/>
      <c r="F1127" s="2"/>
      <c r="G1127" s="2"/>
    </row>
    <row r="1128" spans="1:7" x14ac:dyDescent="0.3">
      <c r="A1128" s="2"/>
      <c r="B1128" s="2"/>
      <c r="C1128" s="2"/>
      <c r="D1128" s="2"/>
      <c r="E1128" s="2"/>
      <c r="F1128" s="2"/>
      <c r="G1128" s="2"/>
    </row>
    <row r="1129" spans="1:7" x14ac:dyDescent="0.3">
      <c r="A1129" s="2"/>
      <c r="B1129" s="2"/>
      <c r="C1129" s="2"/>
      <c r="D1129" s="2"/>
      <c r="E1129" s="2"/>
      <c r="F1129" s="2"/>
      <c r="G1129" s="2"/>
    </row>
    <row r="1130" spans="1:7" x14ac:dyDescent="0.3">
      <c r="A1130" s="2"/>
      <c r="B1130" s="2"/>
      <c r="C1130" s="2"/>
      <c r="D1130" s="2"/>
      <c r="E1130" s="2"/>
      <c r="F1130" s="2"/>
      <c r="G1130" s="2"/>
    </row>
    <row r="1131" spans="1:7" x14ac:dyDescent="0.3">
      <c r="A1131" s="2"/>
      <c r="B1131" s="2"/>
      <c r="C1131" s="2"/>
      <c r="D1131" s="2"/>
      <c r="E1131" s="2"/>
      <c r="F1131" s="2"/>
      <c r="G1131" s="2"/>
    </row>
    <row r="1132" spans="1:7" x14ac:dyDescent="0.3">
      <c r="A1132" s="2"/>
      <c r="B1132" s="2"/>
      <c r="C1132" s="2"/>
      <c r="D1132" s="2"/>
      <c r="E1132" s="2"/>
      <c r="F1132" s="2"/>
      <c r="G1132" s="2"/>
    </row>
    <row r="1133" spans="1:7" x14ac:dyDescent="0.3">
      <c r="A1133" s="2"/>
      <c r="B1133" s="2"/>
      <c r="C1133" s="2"/>
      <c r="D1133" s="2"/>
      <c r="E1133" s="2"/>
      <c r="F1133" s="2"/>
      <c r="G1133" s="2"/>
    </row>
    <row r="1134" spans="1:7" x14ac:dyDescent="0.3">
      <c r="A1134" s="2"/>
      <c r="B1134" s="2"/>
      <c r="C1134" s="2"/>
      <c r="D1134" s="2"/>
      <c r="E1134" s="2"/>
      <c r="F1134" s="2"/>
      <c r="G1134" s="2"/>
    </row>
    <row r="1135" spans="1:7" x14ac:dyDescent="0.3">
      <c r="A1135" s="2"/>
      <c r="B1135" s="2"/>
      <c r="C1135" s="2"/>
      <c r="D1135" s="2"/>
      <c r="E1135" s="2"/>
      <c r="F1135" s="2"/>
      <c r="G1135" s="2"/>
    </row>
    <row r="1136" spans="1:7" x14ac:dyDescent="0.3">
      <c r="A1136" s="2"/>
      <c r="B1136" s="2"/>
      <c r="C1136" s="2"/>
      <c r="D1136" s="2"/>
      <c r="E1136" s="2"/>
      <c r="F1136" s="2"/>
      <c r="G1136" s="2"/>
    </row>
    <row r="1137" spans="1:7" x14ac:dyDescent="0.3">
      <c r="A1137" s="2"/>
      <c r="B1137" s="2"/>
      <c r="C1137" s="2"/>
      <c r="D1137" s="2"/>
      <c r="E1137" s="2"/>
      <c r="F1137" s="2"/>
      <c r="G1137" s="2"/>
    </row>
    <row r="1138" spans="1:7" x14ac:dyDescent="0.3">
      <c r="A1138" s="2"/>
      <c r="B1138" s="2"/>
      <c r="C1138" s="2"/>
      <c r="D1138" s="2"/>
      <c r="E1138" s="2"/>
      <c r="F1138" s="2"/>
      <c r="G1138" s="2"/>
    </row>
    <row r="1139" spans="1:7" x14ac:dyDescent="0.3">
      <c r="A1139" s="2"/>
      <c r="B1139" s="2"/>
      <c r="C1139" s="2"/>
      <c r="D1139" s="2"/>
      <c r="E1139" s="2"/>
      <c r="F1139" s="2"/>
      <c r="G1139" s="2"/>
    </row>
    <row r="1140" spans="1:7" x14ac:dyDescent="0.3">
      <c r="A1140" s="2"/>
      <c r="B1140" s="2"/>
      <c r="C1140" s="2"/>
      <c r="D1140" s="2"/>
      <c r="E1140" s="2"/>
      <c r="F1140" s="2"/>
      <c r="G1140" s="2"/>
    </row>
    <row r="1141" spans="1:7" x14ac:dyDescent="0.3">
      <c r="A1141" s="2"/>
      <c r="B1141" s="2"/>
      <c r="C1141" s="2"/>
      <c r="D1141" s="2"/>
      <c r="E1141" s="2"/>
      <c r="F1141" s="2"/>
      <c r="G1141" s="2"/>
    </row>
    <row r="1142" spans="1:7" x14ac:dyDescent="0.3">
      <c r="A1142" s="2"/>
      <c r="B1142" s="2"/>
      <c r="C1142" s="2"/>
      <c r="D1142" s="2"/>
      <c r="E1142" s="2"/>
      <c r="F1142" s="2"/>
      <c r="G1142" s="2"/>
    </row>
    <row r="1143" spans="1:7" x14ac:dyDescent="0.3">
      <c r="A1143" s="2"/>
      <c r="B1143" s="2"/>
      <c r="C1143" s="2"/>
      <c r="D1143" s="2"/>
      <c r="E1143" s="2"/>
      <c r="F1143" s="2"/>
      <c r="G1143" s="2"/>
    </row>
    <row r="1144" spans="1:7" x14ac:dyDescent="0.3">
      <c r="A1144" s="2"/>
      <c r="B1144" s="2"/>
      <c r="C1144" s="2"/>
      <c r="D1144" s="2"/>
      <c r="E1144" s="2"/>
      <c r="F1144" s="2"/>
      <c r="G1144" s="2"/>
    </row>
    <row r="1145" spans="1:7" x14ac:dyDescent="0.3">
      <c r="A1145" s="2"/>
      <c r="B1145" s="2"/>
      <c r="C1145" s="2"/>
      <c r="D1145" s="2"/>
      <c r="E1145" s="2"/>
      <c r="F1145" s="2"/>
      <c r="G1145" s="2"/>
    </row>
    <row r="1146" spans="1:7" x14ac:dyDescent="0.3">
      <c r="A1146" s="2"/>
      <c r="B1146" s="2"/>
      <c r="C1146" s="2"/>
      <c r="D1146" s="2"/>
      <c r="E1146" s="2"/>
      <c r="F1146" s="2"/>
      <c r="G1146" s="2"/>
    </row>
    <row r="1147" spans="1:7" x14ac:dyDescent="0.3">
      <c r="A1147" s="2"/>
      <c r="B1147" s="2"/>
      <c r="C1147" s="2"/>
      <c r="D1147" s="2"/>
      <c r="E1147" s="2"/>
      <c r="F1147" s="2"/>
      <c r="G1147" s="2"/>
    </row>
    <row r="1148" spans="1:7" x14ac:dyDescent="0.3">
      <c r="A1148" s="2"/>
      <c r="B1148" s="2"/>
      <c r="C1148" s="2"/>
      <c r="D1148" s="2"/>
      <c r="E1148" s="2"/>
      <c r="F1148" s="2"/>
      <c r="G1148" s="2"/>
    </row>
    <row r="1149" spans="1:7" x14ac:dyDescent="0.3">
      <c r="A1149" s="2"/>
      <c r="B1149" s="2"/>
      <c r="C1149" s="2"/>
      <c r="D1149" s="2"/>
      <c r="E1149" s="2"/>
      <c r="F1149" s="2"/>
      <c r="G1149" s="2"/>
    </row>
    <row r="1150" spans="1:7" x14ac:dyDescent="0.3">
      <c r="A1150" s="2"/>
      <c r="B1150" s="2"/>
      <c r="C1150" s="2"/>
      <c r="D1150" s="2"/>
      <c r="E1150" s="2"/>
      <c r="F1150" s="2"/>
      <c r="G1150" s="2"/>
    </row>
    <row r="1151" spans="1:7" x14ac:dyDescent="0.3">
      <c r="A1151" s="2"/>
      <c r="B1151" s="2"/>
      <c r="C1151" s="2"/>
      <c r="D1151" s="2"/>
      <c r="E1151" s="2"/>
      <c r="F1151" s="2"/>
      <c r="G1151" s="2"/>
    </row>
    <row r="1152" spans="1:7" x14ac:dyDescent="0.3">
      <c r="A1152" s="2"/>
      <c r="B1152" s="2"/>
      <c r="C1152" s="2"/>
      <c r="D1152" s="2"/>
      <c r="E1152" s="2"/>
      <c r="F1152" s="2"/>
      <c r="G1152" s="2"/>
    </row>
    <row r="1153" spans="1:7" x14ac:dyDescent="0.3">
      <c r="A1153" s="2"/>
      <c r="B1153" s="2"/>
      <c r="C1153" s="2"/>
      <c r="D1153" s="2"/>
      <c r="E1153" s="2"/>
      <c r="F1153" s="2"/>
      <c r="G1153" s="2"/>
    </row>
    <row r="1154" spans="1:7" x14ac:dyDescent="0.3">
      <c r="A1154" s="2"/>
      <c r="B1154" s="2"/>
      <c r="C1154" s="2"/>
      <c r="D1154" s="2"/>
      <c r="E1154" s="2"/>
      <c r="F1154" s="2"/>
      <c r="G1154" s="2"/>
    </row>
    <row r="1155" spans="1:7" x14ac:dyDescent="0.3">
      <c r="A1155" s="2"/>
      <c r="B1155" s="2"/>
      <c r="C1155" s="2"/>
      <c r="D1155" s="2"/>
      <c r="E1155" s="2"/>
      <c r="F1155" s="2"/>
      <c r="G1155" s="2"/>
    </row>
    <row r="1156" spans="1:7" x14ac:dyDescent="0.3">
      <c r="A1156" s="2"/>
      <c r="B1156" s="2"/>
      <c r="C1156" s="2"/>
      <c r="D1156" s="2"/>
      <c r="E1156" s="2"/>
      <c r="F1156" s="2"/>
      <c r="G1156" s="2"/>
    </row>
    <row r="1157" spans="1:7" x14ac:dyDescent="0.3">
      <c r="A1157" s="2"/>
      <c r="B1157" s="2"/>
      <c r="C1157" s="2"/>
      <c r="D1157" s="2"/>
      <c r="E1157" s="2"/>
      <c r="F1157" s="2"/>
      <c r="G1157" s="2"/>
    </row>
    <row r="1158" spans="1:7" x14ac:dyDescent="0.3">
      <c r="A1158" s="2"/>
      <c r="B1158" s="2"/>
      <c r="C1158" s="2"/>
      <c r="D1158" s="2"/>
      <c r="E1158" s="2"/>
      <c r="F1158" s="2"/>
      <c r="G1158" s="2"/>
    </row>
    <row r="1159" spans="1:7" x14ac:dyDescent="0.3">
      <c r="A1159" s="2"/>
      <c r="B1159" s="2"/>
      <c r="C1159" s="2"/>
      <c r="D1159" s="2"/>
      <c r="E1159" s="2"/>
      <c r="F1159" s="2"/>
      <c r="G1159" s="2"/>
    </row>
    <row r="1160" spans="1:7" x14ac:dyDescent="0.3">
      <c r="A1160" s="2"/>
      <c r="B1160" s="2"/>
      <c r="C1160" s="2"/>
      <c r="D1160" s="2"/>
      <c r="E1160" s="2"/>
      <c r="F1160" s="2"/>
      <c r="G1160" s="2"/>
    </row>
    <row r="1161" spans="1:7" x14ac:dyDescent="0.3">
      <c r="A1161" s="2"/>
      <c r="B1161" s="2"/>
      <c r="C1161" s="2"/>
      <c r="D1161" s="2"/>
      <c r="E1161" s="2"/>
      <c r="F1161" s="2"/>
      <c r="G1161" s="2"/>
    </row>
    <row r="1162" spans="1:7" x14ac:dyDescent="0.3">
      <c r="A1162" s="2"/>
      <c r="B1162" s="2"/>
      <c r="C1162" s="2"/>
      <c r="D1162" s="2"/>
      <c r="E1162" s="2"/>
      <c r="F1162" s="2"/>
      <c r="G1162" s="2"/>
    </row>
    <row r="1163" spans="1:7" x14ac:dyDescent="0.3">
      <c r="A1163" s="2"/>
      <c r="B1163" s="2"/>
      <c r="C1163" s="2"/>
      <c r="D1163" s="2"/>
      <c r="E1163" s="2"/>
      <c r="F1163" s="2"/>
      <c r="G1163" s="2"/>
    </row>
    <row r="1164" spans="1:7" x14ac:dyDescent="0.3">
      <c r="A1164" s="2"/>
      <c r="B1164" s="2"/>
      <c r="C1164" s="2"/>
      <c r="D1164" s="2"/>
      <c r="E1164" s="2"/>
      <c r="F1164" s="2"/>
      <c r="G1164" s="2"/>
    </row>
    <row r="1165" spans="1:7" x14ac:dyDescent="0.3">
      <c r="A1165" s="2"/>
      <c r="B1165" s="2"/>
      <c r="C1165" s="2"/>
      <c r="D1165" s="2"/>
      <c r="E1165" s="2"/>
      <c r="F1165" s="2"/>
      <c r="G1165" s="2"/>
    </row>
    <row r="1166" spans="1:7" x14ac:dyDescent="0.3">
      <c r="A1166" s="2"/>
      <c r="B1166" s="2"/>
      <c r="C1166" s="2"/>
      <c r="D1166" s="2"/>
      <c r="E1166" s="2"/>
      <c r="F1166" s="2"/>
      <c r="G1166" s="2"/>
    </row>
    <row r="1167" spans="1:7" x14ac:dyDescent="0.3">
      <c r="A1167" s="2"/>
      <c r="B1167" s="2"/>
      <c r="C1167" s="2"/>
      <c r="D1167" s="2"/>
      <c r="E1167" s="2"/>
      <c r="F1167" s="2"/>
      <c r="G1167" s="2"/>
    </row>
    <row r="1168" spans="1:7" x14ac:dyDescent="0.3">
      <c r="A1168" s="2"/>
      <c r="B1168" s="2"/>
      <c r="C1168" s="2"/>
      <c r="D1168" s="2"/>
      <c r="E1168" s="2"/>
      <c r="F1168" s="2"/>
      <c r="G1168" s="2"/>
    </row>
    <row r="1169" spans="1:7" x14ac:dyDescent="0.3">
      <c r="A1169" s="2"/>
      <c r="B1169" s="2"/>
      <c r="C1169" s="2"/>
      <c r="D1169" s="2"/>
      <c r="E1169" s="2"/>
      <c r="F1169" s="2"/>
      <c r="G1169" s="2"/>
    </row>
    <row r="1170" spans="1:7" x14ac:dyDescent="0.3">
      <c r="A1170" s="2"/>
      <c r="B1170" s="2"/>
      <c r="C1170" s="2"/>
      <c r="D1170" s="2"/>
      <c r="E1170" s="2"/>
      <c r="F1170" s="2"/>
      <c r="G1170" s="2"/>
    </row>
    <row r="1171" spans="1:7" x14ac:dyDescent="0.3">
      <c r="A1171" s="2"/>
      <c r="B1171" s="2"/>
      <c r="C1171" s="2"/>
      <c r="D1171" s="2"/>
      <c r="E1171" s="2"/>
      <c r="F1171" s="2"/>
      <c r="G1171" s="2"/>
    </row>
    <row r="1172" spans="1:7" x14ac:dyDescent="0.3">
      <c r="A1172" s="2"/>
      <c r="B1172" s="2"/>
      <c r="C1172" s="2"/>
      <c r="D1172" s="2"/>
      <c r="E1172" s="2"/>
      <c r="F1172" s="2"/>
      <c r="G1172" s="2"/>
    </row>
    <row r="1173" spans="1:7" x14ac:dyDescent="0.3">
      <c r="A1173" s="2"/>
      <c r="B1173" s="2"/>
      <c r="C1173" s="2"/>
      <c r="D1173" s="2"/>
      <c r="E1173" s="2"/>
      <c r="F1173" s="2"/>
      <c r="G1173" s="2"/>
    </row>
    <row r="1174" spans="1:7" x14ac:dyDescent="0.3">
      <c r="A1174" s="2"/>
      <c r="B1174" s="2"/>
      <c r="C1174" s="2"/>
      <c r="D1174" s="2"/>
      <c r="E1174" s="2"/>
      <c r="F1174" s="2"/>
      <c r="G1174" s="2"/>
    </row>
    <row r="1175" spans="1:7" x14ac:dyDescent="0.3">
      <c r="A1175" s="2"/>
      <c r="B1175" s="2"/>
      <c r="C1175" s="2"/>
      <c r="D1175" s="2"/>
      <c r="E1175" s="2"/>
      <c r="F1175" s="2"/>
      <c r="G1175" s="2"/>
    </row>
    <row r="1176" spans="1:7" x14ac:dyDescent="0.3">
      <c r="A1176" s="2"/>
      <c r="B1176" s="2"/>
      <c r="C1176" s="2"/>
      <c r="D1176" s="2"/>
      <c r="E1176" s="2"/>
      <c r="F1176" s="2"/>
      <c r="G1176" s="2"/>
    </row>
    <row r="1177" spans="1:7" x14ac:dyDescent="0.3">
      <c r="A1177" s="2"/>
      <c r="B1177" s="2"/>
      <c r="C1177" s="2"/>
      <c r="D1177" s="2"/>
      <c r="E1177" s="2"/>
      <c r="F1177" s="2"/>
      <c r="G1177" s="2"/>
    </row>
    <row r="1178" spans="1:7" x14ac:dyDescent="0.3">
      <c r="A1178" s="2"/>
      <c r="B1178" s="2"/>
      <c r="C1178" s="2"/>
      <c r="D1178" s="2"/>
      <c r="E1178" s="2"/>
      <c r="F1178" s="2"/>
      <c r="G1178" s="2"/>
    </row>
    <row r="1179" spans="1:7" x14ac:dyDescent="0.3">
      <c r="A1179" s="2"/>
      <c r="B1179" s="2"/>
      <c r="C1179" s="2"/>
      <c r="D1179" s="2"/>
      <c r="E1179" s="2"/>
      <c r="F1179" s="2"/>
      <c r="G1179" s="2"/>
    </row>
    <row r="1180" spans="1:7" x14ac:dyDescent="0.3">
      <c r="A1180" s="2"/>
      <c r="B1180" s="2"/>
      <c r="C1180" s="2"/>
      <c r="D1180" s="2"/>
      <c r="E1180" s="2"/>
      <c r="F1180" s="2"/>
      <c r="G1180" s="2"/>
    </row>
    <row r="1181" spans="1:7" x14ac:dyDescent="0.3">
      <c r="A1181" s="2"/>
      <c r="B1181" s="2"/>
      <c r="C1181" s="2"/>
      <c r="D1181" s="2"/>
      <c r="E1181" s="2"/>
      <c r="F1181" s="2"/>
      <c r="G1181" s="2"/>
    </row>
    <row r="1182" spans="1:7" x14ac:dyDescent="0.3">
      <c r="A1182" s="2"/>
      <c r="B1182" s="2"/>
      <c r="C1182" s="2"/>
      <c r="D1182" s="2"/>
      <c r="E1182" s="2"/>
      <c r="F1182" s="2"/>
      <c r="G1182" s="2"/>
    </row>
    <row r="1183" spans="1:7" x14ac:dyDescent="0.3">
      <c r="A1183" s="2"/>
      <c r="B1183" s="2"/>
      <c r="C1183" s="2"/>
      <c r="D1183" s="2"/>
      <c r="E1183" s="2"/>
      <c r="F1183" s="2"/>
      <c r="G1183" s="2"/>
    </row>
    <row r="1184" spans="1:7" x14ac:dyDescent="0.3">
      <c r="A1184" s="2"/>
      <c r="B1184" s="2"/>
      <c r="C1184" s="2"/>
      <c r="D1184" s="2"/>
      <c r="E1184" s="2"/>
      <c r="F1184" s="2"/>
      <c r="G1184" s="2"/>
    </row>
    <row r="1185" spans="1:7" x14ac:dyDescent="0.3">
      <c r="A1185" s="2"/>
      <c r="B1185" s="2"/>
      <c r="C1185" s="2"/>
      <c r="D1185" s="2"/>
      <c r="E1185" s="2"/>
      <c r="F1185" s="2"/>
      <c r="G1185" s="2"/>
    </row>
    <row r="1186" spans="1:7" x14ac:dyDescent="0.3">
      <c r="A1186" s="2"/>
      <c r="B1186" s="2"/>
      <c r="C1186" s="2"/>
      <c r="D1186" s="2"/>
      <c r="E1186" s="2"/>
      <c r="F1186" s="2"/>
      <c r="G1186" s="2"/>
    </row>
    <row r="1187" spans="1:7" x14ac:dyDescent="0.3">
      <c r="A1187" s="2"/>
      <c r="B1187" s="2"/>
      <c r="C1187" s="2"/>
      <c r="D1187" s="2"/>
      <c r="E1187" s="2"/>
      <c r="F1187" s="2"/>
      <c r="G1187" s="2"/>
    </row>
    <row r="1188" spans="1:7" x14ac:dyDescent="0.3">
      <c r="A1188" s="2"/>
      <c r="B1188" s="2"/>
      <c r="C1188" s="2"/>
      <c r="D1188" s="2"/>
      <c r="E1188" s="2"/>
      <c r="F1188" s="2"/>
      <c r="G1188" s="2"/>
    </row>
    <row r="1189" spans="1:7" x14ac:dyDescent="0.3">
      <c r="A1189" s="2"/>
      <c r="B1189" s="2"/>
      <c r="C1189" s="2"/>
      <c r="D1189" s="2"/>
      <c r="E1189" s="2"/>
      <c r="F1189" s="2"/>
      <c r="G1189" s="2"/>
    </row>
    <row r="1190" spans="1:7" x14ac:dyDescent="0.3">
      <c r="A1190" s="2"/>
      <c r="B1190" s="2"/>
      <c r="C1190" s="2"/>
      <c r="D1190" s="2"/>
      <c r="E1190" s="2"/>
      <c r="F1190" s="2"/>
      <c r="G1190" s="2"/>
    </row>
    <row r="1191" spans="1:7" x14ac:dyDescent="0.3">
      <c r="A1191" s="2"/>
      <c r="B1191" s="2"/>
      <c r="C1191" s="2"/>
      <c r="D1191" s="2"/>
      <c r="E1191" s="2"/>
      <c r="F1191" s="2"/>
      <c r="G1191" s="2"/>
    </row>
    <row r="1192" spans="1:7" x14ac:dyDescent="0.3">
      <c r="A1192" s="2"/>
      <c r="B1192" s="2"/>
      <c r="C1192" s="2"/>
      <c r="D1192" s="2"/>
      <c r="E1192" s="2"/>
      <c r="F1192" s="2"/>
      <c r="G1192" s="2"/>
    </row>
    <row r="1193" spans="1:7" x14ac:dyDescent="0.3">
      <c r="A1193" s="2"/>
      <c r="B1193" s="2"/>
      <c r="C1193" s="2"/>
      <c r="D1193" s="2"/>
      <c r="E1193" s="2"/>
      <c r="F1193" s="2"/>
      <c r="G1193" s="2"/>
    </row>
    <row r="1194" spans="1:7" x14ac:dyDescent="0.3">
      <c r="A1194" s="2"/>
      <c r="B1194" s="2"/>
      <c r="C1194" s="2"/>
      <c r="D1194" s="2"/>
      <c r="E1194" s="2"/>
      <c r="F1194" s="2"/>
      <c r="G1194" s="2"/>
    </row>
    <row r="1195" spans="1:7" x14ac:dyDescent="0.3">
      <c r="A1195" s="2"/>
      <c r="B1195" s="2"/>
      <c r="C1195" s="2"/>
      <c r="D1195" s="2"/>
      <c r="E1195" s="2"/>
      <c r="F1195" s="2"/>
      <c r="G1195" s="2"/>
    </row>
    <row r="1196" spans="1:7" x14ac:dyDescent="0.3">
      <c r="A1196" s="2"/>
      <c r="B1196" s="2"/>
      <c r="C1196" s="2"/>
      <c r="D1196" s="2"/>
      <c r="E1196" s="2"/>
      <c r="F1196" s="2"/>
      <c r="G1196" s="2"/>
    </row>
    <row r="1197" spans="1:7" x14ac:dyDescent="0.3">
      <c r="A1197" s="2"/>
      <c r="B1197" s="2"/>
      <c r="C1197" s="2"/>
      <c r="D1197" s="2"/>
      <c r="E1197" s="2"/>
      <c r="F1197" s="2"/>
      <c r="G1197" s="2"/>
    </row>
    <row r="1198" spans="1:7" x14ac:dyDescent="0.3">
      <c r="A1198" s="2"/>
      <c r="B1198" s="2"/>
      <c r="C1198" s="2"/>
      <c r="D1198" s="2"/>
      <c r="E1198" s="2"/>
      <c r="F1198" s="2"/>
      <c r="G1198" s="2"/>
    </row>
    <row r="1199" spans="1:7" x14ac:dyDescent="0.3">
      <c r="A1199" s="2"/>
      <c r="B1199" s="2"/>
      <c r="C1199" s="2"/>
      <c r="D1199" s="2"/>
      <c r="E1199" s="2"/>
      <c r="F1199" s="2"/>
      <c r="G1199" s="2"/>
    </row>
    <row r="1200" spans="1:7" x14ac:dyDescent="0.3">
      <c r="A1200" s="2"/>
      <c r="B1200" s="2"/>
      <c r="C1200" s="2"/>
      <c r="D1200" s="2"/>
      <c r="E1200" s="2"/>
      <c r="F1200" s="2"/>
      <c r="G1200" s="2"/>
    </row>
    <row r="1201" spans="1:7" x14ac:dyDescent="0.3">
      <c r="A1201" s="2"/>
      <c r="B1201" s="2"/>
      <c r="C1201" s="2"/>
      <c r="D1201" s="2"/>
      <c r="E1201" s="2"/>
      <c r="F1201" s="2"/>
      <c r="G1201" s="2"/>
    </row>
    <row r="1202" spans="1:7" x14ac:dyDescent="0.3">
      <c r="A1202" s="2"/>
      <c r="B1202" s="2"/>
      <c r="C1202" s="2"/>
      <c r="D1202" s="2"/>
      <c r="E1202" s="2"/>
      <c r="F1202" s="2"/>
      <c r="G1202" s="2"/>
    </row>
    <row r="1203" spans="1:7" x14ac:dyDescent="0.3">
      <c r="A1203" s="2"/>
      <c r="B1203" s="2"/>
      <c r="C1203" s="2"/>
      <c r="D1203" s="2"/>
      <c r="E1203" s="2"/>
      <c r="F1203" s="2"/>
      <c r="G1203" s="2"/>
    </row>
    <row r="1204" spans="1:7" x14ac:dyDescent="0.3">
      <c r="A1204" s="2"/>
      <c r="B1204" s="2"/>
      <c r="C1204" s="2"/>
      <c r="D1204" s="2"/>
      <c r="E1204" s="2"/>
      <c r="F1204" s="2"/>
      <c r="G1204" s="2"/>
    </row>
    <row r="1205" spans="1:7" x14ac:dyDescent="0.3">
      <c r="A1205" s="2"/>
      <c r="B1205" s="2"/>
      <c r="C1205" s="2"/>
      <c r="D1205" s="2"/>
      <c r="E1205" s="2"/>
      <c r="F1205" s="2"/>
      <c r="G1205" s="2"/>
    </row>
    <row r="1206" spans="1:7" x14ac:dyDescent="0.3">
      <c r="A1206" s="2"/>
      <c r="B1206" s="2"/>
      <c r="C1206" s="2"/>
      <c r="D1206" s="2"/>
      <c r="E1206" s="2"/>
      <c r="F1206" s="2"/>
      <c r="G1206" s="2"/>
    </row>
    <row r="1207" spans="1:7" x14ac:dyDescent="0.3">
      <c r="A1207" s="2"/>
      <c r="B1207" s="2"/>
      <c r="C1207" s="2"/>
      <c r="D1207" s="2"/>
      <c r="E1207" s="2"/>
      <c r="F1207" s="2"/>
      <c r="G1207" s="2"/>
    </row>
    <row r="1208" spans="1:7" x14ac:dyDescent="0.3">
      <c r="A1208" s="2"/>
      <c r="B1208" s="2"/>
      <c r="C1208" s="2"/>
      <c r="D1208" s="2"/>
      <c r="E1208" s="2"/>
      <c r="F1208" s="2"/>
      <c r="G1208" s="2"/>
    </row>
    <row r="1209" spans="1:7" x14ac:dyDescent="0.3">
      <c r="A1209" s="2"/>
      <c r="B1209" s="2"/>
      <c r="C1209" s="2"/>
      <c r="D1209" s="2"/>
      <c r="E1209" s="2"/>
      <c r="F1209" s="2"/>
      <c r="G1209" s="2"/>
    </row>
    <row r="1210" spans="1:7" x14ac:dyDescent="0.3">
      <c r="A1210" s="2"/>
      <c r="B1210" s="2"/>
      <c r="C1210" s="2"/>
      <c r="D1210" s="2"/>
      <c r="E1210" s="2"/>
      <c r="F1210" s="2"/>
      <c r="G1210" s="2"/>
    </row>
    <row r="1211" spans="1:7" x14ac:dyDescent="0.3">
      <c r="A1211" s="2"/>
      <c r="B1211" s="2"/>
      <c r="C1211" s="2"/>
      <c r="D1211" s="2"/>
      <c r="E1211" s="2"/>
      <c r="F1211" s="2"/>
      <c r="G1211" s="2"/>
    </row>
    <row r="1212" spans="1:7" x14ac:dyDescent="0.3">
      <c r="A1212" s="2"/>
      <c r="B1212" s="2"/>
      <c r="C1212" s="2"/>
      <c r="D1212" s="2"/>
      <c r="E1212" s="2"/>
      <c r="F1212" s="2"/>
      <c r="G1212" s="2"/>
    </row>
    <row r="1213" spans="1:7" x14ac:dyDescent="0.3">
      <c r="A1213" s="2"/>
      <c r="B1213" s="2"/>
      <c r="C1213" s="2"/>
      <c r="D1213" s="2"/>
      <c r="E1213" s="2"/>
      <c r="F1213" s="2"/>
      <c r="G1213" s="2"/>
    </row>
    <row r="1214" spans="1:7" x14ac:dyDescent="0.3">
      <c r="A1214" s="2"/>
      <c r="B1214" s="2"/>
      <c r="C1214" s="2"/>
      <c r="D1214" s="2"/>
      <c r="E1214" s="2"/>
      <c r="F1214" s="2"/>
      <c r="G1214" s="2"/>
    </row>
    <row r="1215" spans="1:7" x14ac:dyDescent="0.3">
      <c r="A1215" s="2"/>
      <c r="B1215" s="2"/>
      <c r="C1215" s="2"/>
      <c r="D1215" s="2"/>
      <c r="E1215" s="2"/>
      <c r="F1215" s="2"/>
      <c r="G1215" s="2"/>
    </row>
    <row r="1216" spans="1:7" x14ac:dyDescent="0.3">
      <c r="A1216" s="2"/>
      <c r="B1216" s="2"/>
      <c r="C1216" s="2"/>
      <c r="D1216" s="2"/>
      <c r="E1216" s="2"/>
      <c r="F1216" s="2"/>
      <c r="G1216" s="2"/>
    </row>
    <row r="1217" spans="1:7" x14ac:dyDescent="0.3">
      <c r="A1217" s="2"/>
      <c r="B1217" s="2"/>
      <c r="C1217" s="2"/>
      <c r="D1217" s="2"/>
      <c r="E1217" s="2"/>
      <c r="F1217" s="2"/>
      <c r="G1217" s="2"/>
    </row>
    <row r="1218" spans="1:7" x14ac:dyDescent="0.3">
      <c r="A1218" s="2"/>
      <c r="B1218" s="2"/>
      <c r="C1218" s="2"/>
      <c r="D1218" s="2"/>
      <c r="E1218" s="2"/>
      <c r="F1218" s="2"/>
      <c r="G1218" s="2"/>
    </row>
    <row r="1219" spans="1:7" x14ac:dyDescent="0.3">
      <c r="A1219" s="2"/>
      <c r="B1219" s="2"/>
      <c r="C1219" s="2"/>
      <c r="D1219" s="2"/>
      <c r="E1219" s="2"/>
      <c r="F1219" s="2"/>
      <c r="G1219" s="2"/>
    </row>
    <row r="1220" spans="1:7" x14ac:dyDescent="0.3">
      <c r="A1220" s="2"/>
      <c r="B1220" s="2"/>
      <c r="C1220" s="2"/>
      <c r="D1220" s="2"/>
      <c r="E1220" s="2"/>
      <c r="F1220" s="2"/>
      <c r="G1220" s="2"/>
    </row>
    <row r="1221" spans="1:7" x14ac:dyDescent="0.3">
      <c r="A1221" s="2"/>
      <c r="B1221" s="2"/>
      <c r="C1221" s="2"/>
      <c r="D1221" s="2"/>
      <c r="E1221" s="2"/>
      <c r="F1221" s="2"/>
      <c r="G1221" s="2"/>
    </row>
    <row r="1222" spans="1:7" x14ac:dyDescent="0.3">
      <c r="A1222" s="2"/>
      <c r="B1222" s="2"/>
      <c r="C1222" s="2"/>
      <c r="D1222" s="2"/>
      <c r="E1222" s="2"/>
      <c r="F1222" s="2"/>
      <c r="G1222" s="2"/>
    </row>
    <row r="1223" spans="1:7" x14ac:dyDescent="0.3">
      <c r="A1223" s="2"/>
      <c r="B1223" s="2"/>
      <c r="C1223" s="2"/>
      <c r="D1223" s="2"/>
      <c r="E1223" s="2"/>
      <c r="F1223" s="2"/>
      <c r="G1223" s="2"/>
    </row>
    <row r="1224" spans="1:7" x14ac:dyDescent="0.3">
      <c r="A1224" s="2"/>
      <c r="B1224" s="2"/>
      <c r="C1224" s="2"/>
      <c r="D1224" s="2"/>
      <c r="E1224" s="2"/>
      <c r="F1224" s="2"/>
      <c r="G1224" s="2"/>
    </row>
    <row r="1225" spans="1:7" x14ac:dyDescent="0.3">
      <c r="A1225" s="2"/>
      <c r="B1225" s="2"/>
      <c r="C1225" s="2"/>
      <c r="D1225" s="2"/>
      <c r="E1225" s="2"/>
      <c r="F1225" s="2"/>
      <c r="G1225" s="2"/>
    </row>
    <row r="1226" spans="1:7" x14ac:dyDescent="0.3">
      <c r="A1226" s="2"/>
      <c r="B1226" s="2"/>
      <c r="C1226" s="2"/>
      <c r="D1226" s="2"/>
      <c r="E1226" s="2"/>
      <c r="F1226" s="2"/>
      <c r="G1226" s="2"/>
    </row>
    <row r="1227" spans="1:7" x14ac:dyDescent="0.3">
      <c r="A1227" s="2"/>
      <c r="B1227" s="2"/>
      <c r="C1227" s="2"/>
      <c r="D1227" s="2"/>
      <c r="E1227" s="2"/>
      <c r="F1227" s="2"/>
      <c r="G1227" s="2"/>
    </row>
    <row r="1228" spans="1:7" x14ac:dyDescent="0.3">
      <c r="A1228" s="2"/>
      <c r="B1228" s="2"/>
      <c r="C1228" s="2"/>
      <c r="D1228" s="2"/>
      <c r="E1228" s="2"/>
      <c r="F1228" s="2"/>
      <c r="G1228" s="2"/>
    </row>
    <row r="1229" spans="1:7" x14ac:dyDescent="0.3">
      <c r="A1229" s="2"/>
      <c r="B1229" s="2"/>
      <c r="C1229" s="2"/>
      <c r="D1229" s="2"/>
      <c r="E1229" s="2"/>
      <c r="F1229" s="2"/>
      <c r="G1229" s="2"/>
    </row>
    <row r="1230" spans="1:7" x14ac:dyDescent="0.3">
      <c r="A1230" s="2"/>
      <c r="B1230" s="2"/>
      <c r="C1230" s="2"/>
      <c r="D1230" s="2"/>
      <c r="E1230" s="2"/>
      <c r="F1230" s="2"/>
      <c r="G1230" s="2"/>
    </row>
    <row r="1231" spans="1:7" x14ac:dyDescent="0.3">
      <c r="A1231" s="2"/>
      <c r="B1231" s="2"/>
      <c r="C1231" s="2"/>
      <c r="D1231" s="2"/>
      <c r="E1231" s="2"/>
      <c r="F1231" s="2"/>
      <c r="G1231" s="2"/>
    </row>
    <row r="1232" spans="1:7" x14ac:dyDescent="0.3">
      <c r="A1232" s="2"/>
      <c r="B1232" s="2"/>
      <c r="C1232" s="2"/>
      <c r="D1232" s="2"/>
      <c r="E1232" s="2"/>
      <c r="F1232" s="2"/>
      <c r="G1232" s="2"/>
    </row>
    <row r="1233" spans="1:7" x14ac:dyDescent="0.3">
      <c r="A1233" s="2"/>
      <c r="B1233" s="2"/>
      <c r="C1233" s="2"/>
      <c r="D1233" s="2"/>
      <c r="E1233" s="2"/>
      <c r="F1233" s="2"/>
      <c r="G1233" s="2"/>
    </row>
    <row r="1234" spans="1:7" x14ac:dyDescent="0.3">
      <c r="A1234" s="2"/>
      <c r="B1234" s="2"/>
      <c r="C1234" s="2"/>
      <c r="D1234" s="2"/>
      <c r="E1234" s="2"/>
      <c r="F1234" s="2"/>
      <c r="G1234" s="2"/>
    </row>
    <row r="1235" spans="1:7" x14ac:dyDescent="0.3">
      <c r="A1235" s="2"/>
      <c r="B1235" s="2"/>
      <c r="C1235" s="2"/>
      <c r="D1235" s="2"/>
      <c r="E1235" s="2"/>
      <c r="F1235" s="2"/>
      <c r="G1235" s="2"/>
    </row>
    <row r="1236" spans="1:7" x14ac:dyDescent="0.3">
      <c r="A1236" s="2"/>
      <c r="B1236" s="2"/>
      <c r="C1236" s="2"/>
      <c r="D1236" s="2"/>
      <c r="E1236" s="2"/>
      <c r="F1236" s="2"/>
      <c r="G1236" s="2"/>
    </row>
    <row r="1237" spans="1:7" x14ac:dyDescent="0.3">
      <c r="A1237" s="2"/>
      <c r="B1237" s="2"/>
      <c r="C1237" s="2"/>
      <c r="D1237" s="2"/>
      <c r="E1237" s="2"/>
      <c r="F1237" s="2"/>
      <c r="G1237" s="2"/>
    </row>
    <row r="1238" spans="1:7" x14ac:dyDescent="0.3">
      <c r="A1238" s="2"/>
      <c r="B1238" s="2"/>
      <c r="C1238" s="2"/>
      <c r="D1238" s="2"/>
      <c r="E1238" s="2"/>
      <c r="F1238" s="2"/>
      <c r="G1238" s="2"/>
    </row>
    <row r="1239" spans="1:7" x14ac:dyDescent="0.3">
      <c r="A1239" s="2"/>
      <c r="B1239" s="2"/>
      <c r="C1239" s="2"/>
      <c r="D1239" s="2"/>
      <c r="E1239" s="2"/>
      <c r="F1239" s="2"/>
      <c r="G1239" s="2"/>
    </row>
    <row r="1240" spans="1:7" x14ac:dyDescent="0.3">
      <c r="A1240" s="2"/>
      <c r="B1240" s="2"/>
      <c r="C1240" s="2"/>
      <c r="D1240" s="2"/>
      <c r="E1240" s="2"/>
      <c r="F1240" s="2"/>
      <c r="G1240" s="2"/>
    </row>
    <row r="1241" spans="1:7" x14ac:dyDescent="0.3">
      <c r="A1241" s="2"/>
      <c r="B1241" s="2"/>
      <c r="C1241" s="2"/>
      <c r="D1241" s="2"/>
      <c r="E1241" s="2"/>
      <c r="F1241" s="2"/>
      <c r="G1241" s="2"/>
    </row>
    <row r="1242" spans="1:7" x14ac:dyDescent="0.3">
      <c r="A1242" s="2"/>
      <c r="B1242" s="2"/>
      <c r="C1242" s="2"/>
      <c r="D1242" s="2"/>
      <c r="E1242" s="2"/>
      <c r="F1242" s="2"/>
      <c r="G1242" s="2"/>
    </row>
    <row r="1243" spans="1:7" x14ac:dyDescent="0.3">
      <c r="A1243" s="2"/>
      <c r="B1243" s="2"/>
      <c r="C1243" s="2"/>
      <c r="D1243" s="2"/>
      <c r="E1243" s="2"/>
      <c r="F1243" s="2"/>
      <c r="G1243" s="2"/>
    </row>
    <row r="1244" spans="1:7" x14ac:dyDescent="0.3">
      <c r="A1244" s="2"/>
      <c r="B1244" s="2"/>
      <c r="C1244" s="2"/>
      <c r="D1244" s="2"/>
      <c r="E1244" s="2"/>
      <c r="F1244" s="2"/>
      <c r="G1244" s="2"/>
    </row>
    <row r="1245" spans="1:7" x14ac:dyDescent="0.3">
      <c r="A1245" s="2"/>
      <c r="B1245" s="2"/>
      <c r="C1245" s="2"/>
      <c r="D1245" s="2"/>
      <c r="E1245" s="2"/>
      <c r="F1245" s="2"/>
      <c r="G1245" s="2"/>
    </row>
    <row r="1246" spans="1:7" x14ac:dyDescent="0.3">
      <c r="A1246" s="2"/>
      <c r="B1246" s="2"/>
      <c r="C1246" s="2"/>
      <c r="D1246" s="2"/>
      <c r="E1246" s="2"/>
      <c r="F1246" s="2"/>
      <c r="G1246" s="2"/>
    </row>
    <row r="1247" spans="1:7" x14ac:dyDescent="0.3">
      <c r="A1247" s="2"/>
      <c r="B1247" s="2"/>
      <c r="C1247" s="2"/>
      <c r="D1247" s="2"/>
      <c r="E1247" s="2"/>
      <c r="F1247" s="2"/>
      <c r="G1247" s="2"/>
    </row>
    <row r="1248" spans="1:7" x14ac:dyDescent="0.3">
      <c r="A1248" s="2"/>
      <c r="B1248" s="2"/>
      <c r="C1248" s="2"/>
      <c r="D1248" s="2"/>
      <c r="E1248" s="2"/>
      <c r="F1248" s="2"/>
      <c r="G1248" s="2"/>
    </row>
    <row r="1249" spans="1:7" x14ac:dyDescent="0.3">
      <c r="A1249" s="2"/>
      <c r="B1249" s="2"/>
      <c r="C1249" s="2"/>
      <c r="D1249" s="2"/>
      <c r="E1249" s="2"/>
      <c r="F1249" s="2"/>
      <c r="G1249" s="2"/>
    </row>
    <row r="1250" spans="1:7" x14ac:dyDescent="0.3">
      <c r="A1250" s="2"/>
      <c r="B1250" s="2"/>
      <c r="C1250" s="2"/>
      <c r="D1250" s="2"/>
      <c r="E1250" s="2"/>
      <c r="F1250" s="2"/>
      <c r="G1250" s="2"/>
    </row>
    <row r="1251" spans="1:7" x14ac:dyDescent="0.3">
      <c r="A1251" s="2"/>
      <c r="B1251" s="2"/>
      <c r="C1251" s="2"/>
      <c r="D1251" s="2"/>
      <c r="E1251" s="2"/>
      <c r="F1251" s="2"/>
      <c r="G1251" s="2"/>
    </row>
    <row r="1252" spans="1:7" x14ac:dyDescent="0.3">
      <c r="A1252" s="2"/>
      <c r="B1252" s="2"/>
      <c r="C1252" s="2"/>
      <c r="D1252" s="2"/>
      <c r="E1252" s="2"/>
      <c r="F1252" s="2"/>
      <c r="G1252" s="2"/>
    </row>
    <row r="1253" spans="1:7" x14ac:dyDescent="0.3">
      <c r="A1253" s="2"/>
      <c r="B1253" s="2"/>
      <c r="C1253" s="2"/>
      <c r="D1253" s="2"/>
      <c r="E1253" s="2"/>
      <c r="F1253" s="2"/>
      <c r="G1253" s="2"/>
    </row>
    <row r="1254" spans="1:7" x14ac:dyDescent="0.3">
      <c r="A1254" s="2"/>
      <c r="B1254" s="2"/>
      <c r="C1254" s="2"/>
      <c r="D1254" s="2"/>
      <c r="E1254" s="2"/>
      <c r="F1254" s="2"/>
      <c r="G1254" s="2"/>
    </row>
    <row r="1255" spans="1:7" x14ac:dyDescent="0.3">
      <c r="A1255" s="2"/>
      <c r="B1255" s="2"/>
      <c r="C1255" s="2"/>
      <c r="D1255" s="2"/>
      <c r="E1255" s="2"/>
      <c r="F1255" s="2"/>
      <c r="G1255" s="2"/>
    </row>
    <row r="1256" spans="1:7" x14ac:dyDescent="0.3">
      <c r="A1256" s="2"/>
      <c r="B1256" s="2"/>
      <c r="C1256" s="2"/>
      <c r="D1256" s="2"/>
      <c r="E1256" s="2"/>
      <c r="F1256" s="2"/>
      <c r="G1256" s="2"/>
    </row>
    <row r="1257" spans="1:7" x14ac:dyDescent="0.3">
      <c r="A1257" s="2"/>
      <c r="B1257" s="2"/>
      <c r="C1257" s="2"/>
      <c r="D1257" s="2"/>
      <c r="E1257" s="2"/>
      <c r="F1257" s="2"/>
      <c r="G1257" s="2"/>
    </row>
    <row r="1258" spans="1:7" x14ac:dyDescent="0.3">
      <c r="A1258" s="2"/>
      <c r="B1258" s="2"/>
      <c r="C1258" s="2"/>
      <c r="D1258" s="2"/>
      <c r="E1258" s="2"/>
      <c r="F1258" s="2"/>
      <c r="G1258" s="2"/>
    </row>
    <row r="1259" spans="1:7" x14ac:dyDescent="0.3">
      <c r="A1259" s="2"/>
      <c r="B1259" s="2"/>
      <c r="C1259" s="2"/>
      <c r="D1259" s="2"/>
      <c r="E1259" s="2"/>
      <c r="F1259" s="2"/>
      <c r="G1259" s="2"/>
    </row>
    <row r="1260" spans="1:7" x14ac:dyDescent="0.3">
      <c r="A1260" s="2"/>
      <c r="B1260" s="2"/>
      <c r="C1260" s="2"/>
      <c r="D1260" s="2"/>
      <c r="E1260" s="2"/>
      <c r="F1260" s="2"/>
      <c r="G1260" s="2"/>
    </row>
    <row r="1261" spans="1:7" x14ac:dyDescent="0.3">
      <c r="A1261" s="2"/>
      <c r="B1261" s="2"/>
      <c r="C1261" s="2"/>
      <c r="D1261" s="2"/>
      <c r="E1261" s="2"/>
      <c r="F1261" s="2"/>
      <c r="G1261" s="2"/>
    </row>
    <row r="1262" spans="1:7" x14ac:dyDescent="0.3">
      <c r="A1262" s="2"/>
      <c r="B1262" s="2"/>
      <c r="C1262" s="2"/>
      <c r="D1262" s="2"/>
      <c r="E1262" s="2"/>
      <c r="F1262" s="2"/>
      <c r="G1262" s="2"/>
    </row>
    <row r="1263" spans="1:7" x14ac:dyDescent="0.3">
      <c r="A1263" s="2"/>
      <c r="B1263" s="2"/>
      <c r="C1263" s="2"/>
      <c r="D1263" s="2"/>
      <c r="E1263" s="2"/>
      <c r="F1263" s="2"/>
      <c r="G1263" s="2"/>
    </row>
    <row r="1264" spans="1:7" x14ac:dyDescent="0.3">
      <c r="A1264" s="2"/>
      <c r="B1264" s="2"/>
      <c r="C1264" s="2"/>
      <c r="D1264" s="2"/>
      <c r="E1264" s="2"/>
      <c r="F1264" s="2"/>
      <c r="G1264" s="2"/>
    </row>
    <row r="1265" spans="1:7" x14ac:dyDescent="0.3">
      <c r="A1265" s="2"/>
      <c r="B1265" s="2"/>
      <c r="C1265" s="2"/>
      <c r="D1265" s="2"/>
      <c r="E1265" s="2"/>
      <c r="F1265" s="2"/>
      <c r="G1265" s="2"/>
    </row>
    <row r="1266" spans="1:7" x14ac:dyDescent="0.3">
      <c r="A1266" s="2"/>
      <c r="B1266" s="2"/>
      <c r="C1266" s="2"/>
      <c r="D1266" s="2"/>
      <c r="E1266" s="2"/>
      <c r="F1266" s="2"/>
      <c r="G1266" s="2"/>
    </row>
    <row r="1267" spans="1:7" x14ac:dyDescent="0.3">
      <c r="A1267" s="2"/>
      <c r="B1267" s="2"/>
      <c r="C1267" s="2"/>
      <c r="D1267" s="2"/>
      <c r="E1267" s="2"/>
      <c r="F1267" s="2"/>
      <c r="G1267" s="2"/>
    </row>
    <row r="1268" spans="1:7" x14ac:dyDescent="0.3">
      <c r="A1268" s="2"/>
      <c r="B1268" s="2"/>
      <c r="C1268" s="2"/>
      <c r="D1268" s="2"/>
      <c r="E1268" s="2"/>
      <c r="F1268" s="2"/>
      <c r="G1268" s="2"/>
    </row>
    <row r="1269" spans="1:7" x14ac:dyDescent="0.3">
      <c r="A1269" s="2"/>
      <c r="B1269" s="2"/>
      <c r="C1269" s="2"/>
      <c r="D1269" s="2"/>
      <c r="E1269" s="2"/>
      <c r="F1269" s="2"/>
      <c r="G1269" s="2"/>
    </row>
    <row r="1270" spans="1:7" x14ac:dyDescent="0.3">
      <c r="A1270" s="2"/>
      <c r="B1270" s="2"/>
      <c r="C1270" s="2"/>
      <c r="D1270" s="2"/>
      <c r="E1270" s="2"/>
      <c r="F1270" s="2"/>
      <c r="G1270" s="2"/>
    </row>
    <row r="1271" spans="1:7" x14ac:dyDescent="0.3">
      <c r="A1271" s="2"/>
      <c r="B1271" s="2"/>
      <c r="C1271" s="2"/>
      <c r="D1271" s="2"/>
      <c r="E1271" s="2"/>
      <c r="F1271" s="2"/>
      <c r="G1271" s="2"/>
    </row>
    <row r="1272" spans="1:7" x14ac:dyDescent="0.3">
      <c r="A1272" s="2"/>
      <c r="B1272" s="2"/>
      <c r="C1272" s="2"/>
      <c r="D1272" s="2"/>
      <c r="E1272" s="2"/>
      <c r="F1272" s="2"/>
      <c r="G1272" s="2"/>
    </row>
    <row r="1273" spans="1:7" x14ac:dyDescent="0.3">
      <c r="A1273" s="2"/>
      <c r="B1273" s="2"/>
      <c r="C1273" s="2"/>
      <c r="D1273" s="2"/>
      <c r="E1273" s="2"/>
      <c r="F1273" s="2"/>
      <c r="G1273" s="2"/>
    </row>
    <row r="1274" spans="1:7" x14ac:dyDescent="0.3">
      <c r="A1274" s="2"/>
      <c r="B1274" s="2"/>
      <c r="C1274" s="2"/>
      <c r="D1274" s="2"/>
      <c r="E1274" s="2"/>
      <c r="F1274" s="2"/>
      <c r="G1274" s="2"/>
    </row>
    <row r="1275" spans="1:7" x14ac:dyDescent="0.3">
      <c r="A1275" s="2"/>
      <c r="B1275" s="2"/>
      <c r="C1275" s="2"/>
      <c r="D1275" s="2"/>
      <c r="E1275" s="2"/>
      <c r="F1275" s="2"/>
      <c r="G1275" s="2"/>
    </row>
    <row r="1276" spans="1:7" x14ac:dyDescent="0.3">
      <c r="A1276" s="2"/>
      <c r="B1276" s="2"/>
      <c r="C1276" s="2"/>
      <c r="D1276" s="2"/>
      <c r="E1276" s="2"/>
      <c r="F1276" s="2"/>
      <c r="G1276" s="2"/>
    </row>
    <row r="1277" spans="1:7" x14ac:dyDescent="0.3">
      <c r="A1277" s="2"/>
      <c r="B1277" s="2"/>
      <c r="C1277" s="2"/>
      <c r="D1277" s="2"/>
      <c r="E1277" s="2"/>
      <c r="F1277" s="2"/>
      <c r="G1277" s="2"/>
    </row>
    <row r="1278" spans="1:7" x14ac:dyDescent="0.3">
      <c r="A1278" s="2"/>
      <c r="B1278" s="2"/>
      <c r="C1278" s="2"/>
      <c r="D1278" s="2"/>
      <c r="E1278" s="2"/>
      <c r="F1278" s="2"/>
      <c r="G1278" s="2"/>
    </row>
    <row r="1279" spans="1:7" x14ac:dyDescent="0.3">
      <c r="A1279" s="2"/>
      <c r="B1279" s="2"/>
      <c r="C1279" s="2"/>
      <c r="D1279" s="2"/>
      <c r="E1279" s="2"/>
      <c r="F1279" s="2"/>
      <c r="G1279" s="2"/>
    </row>
    <row r="1280" spans="1:7" x14ac:dyDescent="0.3">
      <c r="A1280" s="2"/>
      <c r="B1280" s="2"/>
      <c r="C1280" s="2"/>
      <c r="D1280" s="2"/>
      <c r="E1280" s="2"/>
      <c r="F1280" s="2"/>
      <c r="G1280" s="2"/>
    </row>
    <row r="1281" spans="1:7" x14ac:dyDescent="0.3">
      <c r="A1281" s="2"/>
      <c r="B1281" s="2"/>
      <c r="C1281" s="2"/>
      <c r="D1281" s="2"/>
      <c r="E1281" s="2"/>
      <c r="F1281" s="2"/>
      <c r="G1281" s="2"/>
    </row>
    <row r="1282" spans="1:7" x14ac:dyDescent="0.3">
      <c r="A1282" s="2"/>
      <c r="B1282" s="2"/>
      <c r="C1282" s="2"/>
      <c r="D1282" s="2"/>
      <c r="E1282" s="2"/>
      <c r="F1282" s="2"/>
      <c r="G1282" s="2"/>
    </row>
    <row r="1283" spans="1:7" x14ac:dyDescent="0.3">
      <c r="A1283" s="2"/>
      <c r="B1283" s="2"/>
      <c r="C1283" s="2"/>
      <c r="D1283" s="2"/>
      <c r="E1283" s="2"/>
      <c r="F1283" s="2"/>
      <c r="G1283" s="2"/>
    </row>
    <row r="1284" spans="1:7" x14ac:dyDescent="0.3">
      <c r="A1284" s="2"/>
      <c r="B1284" s="2"/>
      <c r="C1284" s="2"/>
      <c r="D1284" s="2"/>
      <c r="E1284" s="2"/>
      <c r="F1284" s="2"/>
      <c r="G1284" s="2"/>
    </row>
    <row r="1285" spans="1:7" x14ac:dyDescent="0.3">
      <c r="A1285" s="2"/>
      <c r="B1285" s="2"/>
      <c r="C1285" s="2"/>
      <c r="D1285" s="2"/>
      <c r="E1285" s="2"/>
      <c r="F1285" s="2"/>
      <c r="G1285" s="2"/>
    </row>
    <row r="1286" spans="1:7" x14ac:dyDescent="0.3">
      <c r="A1286" s="2"/>
      <c r="B1286" s="2"/>
      <c r="C1286" s="2"/>
      <c r="D1286" s="2"/>
      <c r="E1286" s="2"/>
      <c r="F1286" s="2"/>
      <c r="G1286" s="2"/>
    </row>
    <row r="1287" spans="1:7" x14ac:dyDescent="0.3">
      <c r="A1287" s="2"/>
      <c r="B1287" s="2"/>
      <c r="C1287" s="2"/>
      <c r="D1287" s="2"/>
      <c r="E1287" s="2"/>
      <c r="F1287" s="2"/>
      <c r="G1287" s="2"/>
    </row>
    <row r="1288" spans="1:7" x14ac:dyDescent="0.3">
      <c r="A1288" s="2"/>
      <c r="B1288" s="2"/>
      <c r="C1288" s="2"/>
      <c r="D1288" s="2"/>
      <c r="E1288" s="2"/>
      <c r="F1288" s="2"/>
      <c r="G1288" s="2"/>
    </row>
    <row r="1289" spans="1:7" x14ac:dyDescent="0.3">
      <c r="A1289" s="2"/>
      <c r="B1289" s="2"/>
      <c r="C1289" s="2"/>
      <c r="D1289" s="2"/>
      <c r="E1289" s="2"/>
      <c r="F1289" s="2"/>
      <c r="G1289" s="2"/>
    </row>
    <row r="1290" spans="1:7" x14ac:dyDescent="0.3">
      <c r="A1290" s="2"/>
      <c r="B1290" s="2"/>
      <c r="C1290" s="2"/>
      <c r="D1290" s="2"/>
      <c r="E1290" s="2"/>
      <c r="F1290" s="2"/>
      <c r="G1290" s="2"/>
    </row>
    <row r="1291" spans="1:7" x14ac:dyDescent="0.3">
      <c r="A1291" s="2"/>
      <c r="B1291" s="2"/>
      <c r="C1291" s="2"/>
      <c r="D1291" s="2"/>
      <c r="E1291" s="2"/>
      <c r="F1291" s="2"/>
      <c r="G1291" s="2"/>
    </row>
    <row r="1292" spans="1:7" x14ac:dyDescent="0.3">
      <c r="A1292" s="2"/>
      <c r="B1292" s="2"/>
      <c r="C1292" s="2"/>
      <c r="D1292" s="2"/>
      <c r="E1292" s="2"/>
      <c r="F1292" s="2"/>
      <c r="G1292" s="2"/>
    </row>
    <row r="1293" spans="1:7" x14ac:dyDescent="0.3">
      <c r="A1293" s="2"/>
      <c r="B1293" s="2"/>
      <c r="C1293" s="2"/>
      <c r="D1293" s="2"/>
      <c r="E1293" s="2"/>
      <c r="F1293" s="2"/>
      <c r="G1293" s="2"/>
    </row>
    <row r="1294" spans="1:7" x14ac:dyDescent="0.3">
      <c r="A1294" s="2"/>
      <c r="B1294" s="2"/>
      <c r="C1294" s="2"/>
      <c r="D1294" s="2"/>
      <c r="E1294" s="2"/>
      <c r="F1294" s="2"/>
      <c r="G1294" s="2"/>
    </row>
    <row r="1295" spans="1:7" x14ac:dyDescent="0.3">
      <c r="A1295" s="2"/>
      <c r="B1295" s="2"/>
      <c r="C1295" s="2"/>
      <c r="D1295" s="2"/>
      <c r="E1295" s="2"/>
      <c r="F1295" s="2"/>
      <c r="G1295" s="2"/>
    </row>
    <row r="1296" spans="1:7" x14ac:dyDescent="0.3">
      <c r="A1296" s="2"/>
      <c r="B1296" s="2"/>
      <c r="C1296" s="2"/>
      <c r="D1296" s="2"/>
      <c r="E1296" s="2"/>
      <c r="F1296" s="2"/>
      <c r="G1296" s="2"/>
    </row>
    <row r="1297" spans="1:7" x14ac:dyDescent="0.3">
      <c r="A1297" s="2"/>
      <c r="B1297" s="2"/>
      <c r="C1297" s="2"/>
      <c r="D1297" s="2"/>
      <c r="E1297" s="2"/>
      <c r="F1297" s="2"/>
      <c r="G1297" s="2"/>
    </row>
    <row r="1298" spans="1:7" x14ac:dyDescent="0.3">
      <c r="A1298" s="2"/>
      <c r="B1298" s="2"/>
      <c r="C1298" s="2"/>
      <c r="D1298" s="2"/>
      <c r="E1298" s="2"/>
      <c r="F1298" s="2"/>
      <c r="G1298" s="2"/>
    </row>
    <row r="1299" spans="1:7" x14ac:dyDescent="0.3">
      <c r="A1299" s="2"/>
      <c r="B1299" s="2"/>
      <c r="C1299" s="2"/>
      <c r="D1299" s="2"/>
      <c r="E1299" s="2"/>
      <c r="F1299" s="2"/>
      <c r="G1299" s="2"/>
    </row>
    <row r="1300" spans="1:7" x14ac:dyDescent="0.3">
      <c r="A1300" s="2"/>
      <c r="B1300" s="2"/>
      <c r="C1300" s="2"/>
      <c r="D1300" s="2"/>
      <c r="E1300" s="2"/>
      <c r="F1300" s="2"/>
      <c r="G1300" s="2"/>
    </row>
    <row r="1301" spans="1:7" x14ac:dyDescent="0.3">
      <c r="A1301" s="2"/>
      <c r="B1301" s="2"/>
      <c r="C1301" s="2"/>
      <c r="D1301" s="2"/>
      <c r="E1301" s="2"/>
      <c r="F1301" s="2"/>
      <c r="G1301" s="2"/>
    </row>
    <row r="1302" spans="1:7" x14ac:dyDescent="0.3">
      <c r="A1302" s="2"/>
      <c r="B1302" s="2"/>
      <c r="C1302" s="2"/>
      <c r="D1302" s="2"/>
      <c r="E1302" s="2"/>
      <c r="F1302" s="2"/>
      <c r="G1302" s="2"/>
    </row>
    <row r="1303" spans="1:7" x14ac:dyDescent="0.3">
      <c r="A1303" s="2"/>
      <c r="B1303" s="2"/>
      <c r="C1303" s="2"/>
      <c r="D1303" s="2"/>
      <c r="E1303" s="2"/>
      <c r="F1303" s="2"/>
      <c r="G1303" s="2"/>
    </row>
    <row r="1304" spans="1:7" x14ac:dyDescent="0.3">
      <c r="A1304" s="2"/>
      <c r="B1304" s="2"/>
      <c r="C1304" s="2"/>
      <c r="D1304" s="2"/>
      <c r="E1304" s="2"/>
      <c r="F1304" s="2"/>
      <c r="G1304" s="2"/>
    </row>
    <row r="1305" spans="1:7" x14ac:dyDescent="0.3">
      <c r="A1305" s="2"/>
      <c r="B1305" s="2"/>
      <c r="C1305" s="2"/>
      <c r="D1305" s="2"/>
      <c r="E1305" s="2"/>
      <c r="F1305" s="2"/>
      <c r="G1305" s="2"/>
    </row>
    <row r="1306" spans="1:7" x14ac:dyDescent="0.3">
      <c r="A1306" s="2"/>
      <c r="B1306" s="2"/>
      <c r="C1306" s="2"/>
      <c r="D1306" s="2"/>
      <c r="E1306" s="2"/>
      <c r="F1306" s="2"/>
      <c r="G1306" s="2"/>
    </row>
    <row r="1307" spans="1:7" x14ac:dyDescent="0.3">
      <c r="A1307" s="2"/>
      <c r="B1307" s="2"/>
      <c r="C1307" s="2"/>
      <c r="D1307" s="2"/>
      <c r="E1307" s="2"/>
      <c r="F1307" s="2"/>
      <c r="G1307" s="2"/>
    </row>
    <row r="1308" spans="1:7" x14ac:dyDescent="0.3">
      <c r="A1308" s="2"/>
      <c r="B1308" s="2"/>
      <c r="C1308" s="2"/>
      <c r="D1308" s="2"/>
      <c r="E1308" s="2"/>
      <c r="F1308" s="2"/>
      <c r="G1308" s="2"/>
    </row>
    <row r="1309" spans="1:7" x14ac:dyDescent="0.3">
      <c r="A1309" s="2"/>
      <c r="B1309" s="2"/>
      <c r="C1309" s="2"/>
      <c r="D1309" s="2"/>
      <c r="E1309" s="2"/>
      <c r="F1309" s="2"/>
      <c r="G1309" s="2"/>
    </row>
    <row r="1310" spans="1:7" x14ac:dyDescent="0.3">
      <c r="A1310" s="2"/>
      <c r="B1310" s="2"/>
      <c r="C1310" s="2"/>
      <c r="D1310" s="2"/>
      <c r="E1310" s="2"/>
      <c r="F1310" s="2"/>
      <c r="G1310" s="2"/>
    </row>
    <row r="1311" spans="1:7" x14ac:dyDescent="0.3">
      <c r="A1311" s="2"/>
      <c r="B1311" s="2"/>
      <c r="C1311" s="2"/>
      <c r="D1311" s="2"/>
      <c r="E1311" s="2"/>
      <c r="F1311" s="2"/>
      <c r="G1311" s="2"/>
    </row>
    <row r="1312" spans="1:7" x14ac:dyDescent="0.3">
      <c r="A1312" s="2"/>
      <c r="B1312" s="2"/>
      <c r="C1312" s="2"/>
      <c r="D1312" s="2"/>
      <c r="E1312" s="2"/>
      <c r="F1312" s="2"/>
      <c r="G1312" s="2"/>
    </row>
    <row r="1313" spans="1:7" x14ac:dyDescent="0.3">
      <c r="A1313" s="2"/>
      <c r="B1313" s="2"/>
      <c r="C1313" s="2"/>
      <c r="D1313" s="2"/>
      <c r="E1313" s="2"/>
      <c r="F1313" s="2"/>
      <c r="G1313" s="2"/>
    </row>
    <row r="1314" spans="1:7" x14ac:dyDescent="0.3">
      <c r="A1314" s="2"/>
      <c r="B1314" s="2"/>
      <c r="C1314" s="2"/>
      <c r="D1314" s="2"/>
      <c r="E1314" s="2"/>
      <c r="F1314" s="2"/>
      <c r="G1314" s="2"/>
    </row>
    <row r="1315" spans="1:7" x14ac:dyDescent="0.3">
      <c r="A1315" s="2"/>
      <c r="B1315" s="2"/>
      <c r="C1315" s="2"/>
      <c r="D1315" s="2"/>
      <c r="E1315" s="2"/>
      <c r="F1315" s="2"/>
      <c r="G1315" s="2"/>
    </row>
    <row r="1316" spans="1:7" x14ac:dyDescent="0.3">
      <c r="A1316" s="2"/>
      <c r="B1316" s="2"/>
      <c r="C1316" s="2"/>
      <c r="D1316" s="2"/>
      <c r="E1316" s="2"/>
      <c r="F1316" s="2"/>
      <c r="G1316" s="2"/>
    </row>
    <row r="1317" spans="1:7" x14ac:dyDescent="0.3">
      <c r="A1317" s="2"/>
      <c r="B1317" s="2"/>
      <c r="C1317" s="2"/>
      <c r="D1317" s="2"/>
      <c r="E1317" s="2"/>
      <c r="F1317" s="2"/>
      <c r="G1317" s="2"/>
    </row>
    <row r="1318" spans="1:7" x14ac:dyDescent="0.3">
      <c r="A1318" s="2"/>
      <c r="B1318" s="2"/>
      <c r="C1318" s="2"/>
      <c r="D1318" s="2"/>
      <c r="E1318" s="2"/>
      <c r="F1318" s="2"/>
      <c r="G1318" s="2"/>
    </row>
    <row r="1319" spans="1:7" x14ac:dyDescent="0.3">
      <c r="A1319" s="2"/>
      <c r="B1319" s="2"/>
      <c r="C1319" s="2"/>
      <c r="D1319" s="2"/>
      <c r="E1319" s="2"/>
      <c r="F1319" s="2"/>
      <c r="G1319" s="2"/>
    </row>
    <row r="1320" spans="1:7" x14ac:dyDescent="0.3">
      <c r="A1320" s="2"/>
      <c r="B1320" s="2"/>
      <c r="C1320" s="2"/>
      <c r="D1320" s="2"/>
      <c r="E1320" s="2"/>
      <c r="F1320" s="2"/>
      <c r="G1320" s="2"/>
    </row>
    <row r="1321" spans="1:7" x14ac:dyDescent="0.3">
      <c r="A1321" s="2"/>
      <c r="B1321" s="2"/>
      <c r="C1321" s="2"/>
      <c r="D1321" s="2"/>
      <c r="E1321" s="2"/>
      <c r="F1321" s="2"/>
      <c r="G1321" s="2"/>
    </row>
    <row r="1322" spans="1:7" x14ac:dyDescent="0.3">
      <c r="A1322" s="2"/>
      <c r="B1322" s="2"/>
      <c r="C1322" s="2"/>
      <c r="D1322" s="2"/>
      <c r="E1322" s="2"/>
      <c r="F1322" s="2"/>
      <c r="G1322" s="2"/>
    </row>
    <row r="1323" spans="1:7" x14ac:dyDescent="0.3">
      <c r="A1323" s="2"/>
      <c r="B1323" s="2"/>
      <c r="C1323" s="2"/>
      <c r="D1323" s="2"/>
      <c r="E1323" s="2"/>
      <c r="F1323" s="2"/>
      <c r="G1323" s="2"/>
    </row>
    <row r="1324" spans="1:7" x14ac:dyDescent="0.3">
      <c r="A1324" s="2"/>
      <c r="B1324" s="2"/>
      <c r="C1324" s="2"/>
      <c r="D1324" s="2"/>
      <c r="E1324" s="2"/>
      <c r="F1324" s="2"/>
      <c r="G1324" s="2"/>
    </row>
    <row r="1325" spans="1:7" x14ac:dyDescent="0.3">
      <c r="A1325" s="2"/>
      <c r="B1325" s="2"/>
      <c r="C1325" s="2"/>
      <c r="D1325" s="2"/>
      <c r="E1325" s="2"/>
      <c r="F1325" s="2"/>
      <c r="G1325" s="2"/>
    </row>
    <row r="1326" spans="1:7" x14ac:dyDescent="0.3">
      <c r="A1326" s="2"/>
      <c r="B1326" s="2"/>
      <c r="C1326" s="2"/>
      <c r="D1326" s="2"/>
      <c r="E1326" s="2"/>
      <c r="F1326" s="2"/>
      <c r="G1326" s="2"/>
    </row>
    <row r="1327" spans="1:7" x14ac:dyDescent="0.3">
      <c r="A1327" s="2"/>
      <c r="B1327" s="2"/>
      <c r="C1327" s="2"/>
      <c r="D1327" s="2"/>
      <c r="E1327" s="2"/>
      <c r="F1327" s="2"/>
      <c r="G1327" s="2"/>
    </row>
    <row r="1328" spans="1:7" x14ac:dyDescent="0.3">
      <c r="A1328" s="2"/>
      <c r="B1328" s="2"/>
      <c r="C1328" s="2"/>
      <c r="D1328" s="2"/>
      <c r="E1328" s="2"/>
      <c r="F1328" s="2"/>
      <c r="G1328" s="2"/>
    </row>
    <row r="1329" spans="1:7" x14ac:dyDescent="0.3">
      <c r="A1329" s="2"/>
      <c r="B1329" s="2"/>
      <c r="C1329" s="2"/>
      <c r="D1329" s="2"/>
      <c r="E1329" s="2"/>
      <c r="F1329" s="2"/>
      <c r="G1329" s="2"/>
    </row>
    <row r="1330" spans="1:7" x14ac:dyDescent="0.3">
      <c r="A1330" s="2"/>
      <c r="B1330" s="2"/>
      <c r="C1330" s="2"/>
      <c r="D1330" s="2"/>
      <c r="E1330" s="2"/>
      <c r="F1330" s="2"/>
      <c r="G1330" s="2"/>
    </row>
    <row r="1331" spans="1:7" x14ac:dyDescent="0.3">
      <c r="A1331" s="2"/>
      <c r="B1331" s="2"/>
      <c r="C1331" s="2"/>
      <c r="D1331" s="2"/>
      <c r="E1331" s="2"/>
      <c r="F1331" s="2"/>
      <c r="G1331" s="2"/>
    </row>
    <row r="1332" spans="1:7" x14ac:dyDescent="0.3">
      <c r="A1332" s="2"/>
      <c r="B1332" s="2"/>
      <c r="C1332" s="2"/>
      <c r="D1332" s="2"/>
      <c r="E1332" s="2"/>
      <c r="F1332" s="2"/>
      <c r="G1332" s="2"/>
    </row>
    <row r="1333" spans="1:7" x14ac:dyDescent="0.3">
      <c r="A1333" s="2"/>
      <c r="B1333" s="2"/>
      <c r="C1333" s="2"/>
      <c r="D1333" s="2"/>
      <c r="E1333" s="2"/>
      <c r="F1333" s="2"/>
      <c r="G1333" s="2"/>
    </row>
    <row r="1334" spans="1:7" x14ac:dyDescent="0.3">
      <c r="A1334" s="2"/>
      <c r="B1334" s="2"/>
      <c r="C1334" s="2"/>
      <c r="D1334" s="2"/>
      <c r="E1334" s="2"/>
      <c r="F1334" s="2"/>
      <c r="G1334" s="2"/>
    </row>
    <row r="1335" spans="1:7" x14ac:dyDescent="0.3">
      <c r="A1335" s="2"/>
      <c r="B1335" s="2"/>
      <c r="C1335" s="2"/>
      <c r="D1335" s="2"/>
      <c r="E1335" s="2"/>
      <c r="F1335" s="2"/>
      <c r="G1335" s="2"/>
    </row>
    <row r="1336" spans="1:7" x14ac:dyDescent="0.3">
      <c r="A1336" s="2"/>
      <c r="B1336" s="2"/>
      <c r="C1336" s="2"/>
      <c r="D1336" s="2"/>
      <c r="E1336" s="2"/>
      <c r="F1336" s="2"/>
      <c r="G1336" s="2"/>
    </row>
    <row r="1337" spans="1:7" x14ac:dyDescent="0.3">
      <c r="A1337" s="2"/>
      <c r="B1337" s="2"/>
      <c r="C1337" s="2"/>
      <c r="D1337" s="2"/>
      <c r="E1337" s="2"/>
      <c r="F1337" s="2"/>
      <c r="G1337" s="2"/>
    </row>
    <row r="1338" spans="1:7" x14ac:dyDescent="0.3">
      <c r="A1338" s="2"/>
      <c r="B1338" s="2"/>
      <c r="C1338" s="2"/>
      <c r="D1338" s="2"/>
      <c r="E1338" s="2"/>
      <c r="F1338" s="2"/>
      <c r="G1338" s="2"/>
    </row>
    <row r="1339" spans="1:7" x14ac:dyDescent="0.3">
      <c r="A1339" s="2"/>
      <c r="B1339" s="2"/>
      <c r="C1339" s="2"/>
      <c r="D1339" s="2"/>
      <c r="E1339" s="2"/>
      <c r="F1339" s="2"/>
      <c r="G1339" s="2"/>
    </row>
    <row r="1340" spans="1:7" x14ac:dyDescent="0.3">
      <c r="A1340" s="2"/>
      <c r="B1340" s="2"/>
      <c r="C1340" s="2"/>
      <c r="D1340" s="2"/>
      <c r="E1340" s="2"/>
      <c r="F1340" s="2"/>
      <c r="G1340" s="2"/>
    </row>
    <row r="1341" spans="1:7" x14ac:dyDescent="0.3">
      <c r="A1341" s="2"/>
      <c r="B1341" s="2"/>
      <c r="C1341" s="2"/>
      <c r="D1341" s="2"/>
      <c r="E1341" s="2"/>
      <c r="F1341" s="2"/>
      <c r="G1341" s="2"/>
    </row>
    <row r="1342" spans="1:7" x14ac:dyDescent="0.3">
      <c r="A1342" s="2"/>
      <c r="B1342" s="2"/>
      <c r="C1342" s="2"/>
      <c r="D1342" s="2"/>
      <c r="E1342" s="2"/>
      <c r="F1342" s="2"/>
      <c r="G1342" s="2"/>
    </row>
    <row r="1343" spans="1:7" x14ac:dyDescent="0.3">
      <c r="A1343" s="2"/>
      <c r="B1343" s="2"/>
      <c r="C1343" s="2"/>
      <c r="D1343" s="2"/>
      <c r="E1343" s="2"/>
      <c r="F1343" s="2"/>
      <c r="G1343" s="2"/>
    </row>
    <row r="1344" spans="1:7" x14ac:dyDescent="0.3">
      <c r="A1344" s="2"/>
      <c r="B1344" s="2"/>
      <c r="C1344" s="2"/>
      <c r="D1344" s="2"/>
      <c r="E1344" s="2"/>
      <c r="F1344" s="2"/>
      <c r="G1344" s="2"/>
    </row>
    <row r="1345" spans="1:7" x14ac:dyDescent="0.3">
      <c r="A1345" s="2"/>
      <c r="B1345" s="2"/>
      <c r="C1345" s="2"/>
      <c r="D1345" s="2"/>
      <c r="E1345" s="2"/>
      <c r="F1345" s="2"/>
      <c r="G1345" s="2"/>
    </row>
    <row r="1346" spans="1:7" x14ac:dyDescent="0.3">
      <c r="A1346" s="2"/>
      <c r="B1346" s="2"/>
      <c r="C1346" s="2"/>
      <c r="D1346" s="2"/>
      <c r="E1346" s="2"/>
      <c r="F1346" s="2"/>
      <c r="G1346" s="2"/>
    </row>
    <row r="1347" spans="1:7" x14ac:dyDescent="0.3">
      <c r="A1347" s="2"/>
      <c r="B1347" s="2"/>
      <c r="C1347" s="2"/>
      <c r="D1347" s="2"/>
      <c r="E1347" s="2"/>
      <c r="F1347" s="2"/>
      <c r="G1347" s="2"/>
    </row>
    <row r="1348" spans="1:7" x14ac:dyDescent="0.3">
      <c r="A1348" s="2"/>
      <c r="B1348" s="2"/>
      <c r="C1348" s="2"/>
      <c r="D1348" s="2"/>
      <c r="E1348" s="2"/>
      <c r="F1348" s="2"/>
      <c r="G1348" s="2"/>
    </row>
    <row r="1349" spans="1:7" x14ac:dyDescent="0.3">
      <c r="A1349" s="2"/>
      <c r="B1349" s="2"/>
      <c r="C1349" s="2"/>
      <c r="D1349" s="2"/>
      <c r="E1349" s="2"/>
      <c r="F1349" s="2"/>
      <c r="G1349" s="2"/>
    </row>
    <row r="1350" spans="1:7" x14ac:dyDescent="0.3">
      <c r="A1350" s="2"/>
      <c r="B1350" s="2"/>
      <c r="C1350" s="2"/>
      <c r="D1350" s="2"/>
      <c r="E1350" s="2"/>
      <c r="F1350" s="2"/>
      <c r="G1350" s="2"/>
    </row>
    <row r="1351" spans="1:7" x14ac:dyDescent="0.3">
      <c r="A1351" s="2"/>
      <c r="B1351" s="2"/>
      <c r="C1351" s="2"/>
      <c r="D1351" s="2"/>
      <c r="E1351" s="2"/>
      <c r="F1351" s="2"/>
      <c r="G1351" s="2"/>
    </row>
    <row r="1352" spans="1:7" x14ac:dyDescent="0.3">
      <c r="A1352" s="2"/>
      <c r="B1352" s="2"/>
      <c r="C1352" s="2"/>
      <c r="D1352" s="2"/>
      <c r="E1352" s="2"/>
      <c r="F1352" s="2"/>
      <c r="G1352" s="2"/>
    </row>
    <row r="1353" spans="1:7" x14ac:dyDescent="0.3">
      <c r="A1353" s="2"/>
      <c r="B1353" s="2"/>
      <c r="C1353" s="2"/>
      <c r="D1353" s="2"/>
      <c r="E1353" s="2"/>
      <c r="F1353" s="2"/>
      <c r="G1353" s="2"/>
    </row>
    <row r="1354" spans="1:7" x14ac:dyDescent="0.3">
      <c r="A1354" s="2"/>
      <c r="B1354" s="2"/>
      <c r="C1354" s="2"/>
      <c r="D1354" s="2"/>
      <c r="E1354" s="2"/>
      <c r="F1354" s="2"/>
      <c r="G1354" s="2"/>
    </row>
    <row r="1355" spans="1:7" x14ac:dyDescent="0.3">
      <c r="A1355" s="2"/>
      <c r="B1355" s="2"/>
      <c r="C1355" s="2"/>
      <c r="D1355" s="2"/>
      <c r="E1355" s="2"/>
      <c r="F1355" s="2"/>
      <c r="G1355" s="2"/>
    </row>
    <row r="1356" spans="1:7" x14ac:dyDescent="0.3">
      <c r="A1356" s="2"/>
      <c r="B1356" s="2"/>
      <c r="C1356" s="2"/>
      <c r="D1356" s="2"/>
      <c r="E1356" s="2"/>
      <c r="F1356" s="2"/>
      <c r="G1356" s="2"/>
    </row>
    <row r="1357" spans="1:7" x14ac:dyDescent="0.3">
      <c r="A1357" s="2"/>
      <c r="B1357" s="2"/>
      <c r="C1357" s="2"/>
      <c r="D1357" s="2"/>
      <c r="E1357" s="2"/>
      <c r="F1357" s="2"/>
      <c r="G1357" s="2"/>
    </row>
    <row r="1358" spans="1:7" x14ac:dyDescent="0.3">
      <c r="A1358" s="2"/>
      <c r="B1358" s="2"/>
      <c r="C1358" s="2"/>
      <c r="D1358" s="2"/>
      <c r="E1358" s="2"/>
      <c r="F1358" s="2"/>
      <c r="G1358" s="2"/>
    </row>
    <row r="1359" spans="1:7" x14ac:dyDescent="0.3">
      <c r="A1359" s="2"/>
      <c r="B1359" s="2"/>
      <c r="C1359" s="2"/>
      <c r="D1359" s="2"/>
      <c r="E1359" s="2"/>
      <c r="F1359" s="2"/>
      <c r="G1359" s="2"/>
    </row>
    <row r="1360" spans="1:7" x14ac:dyDescent="0.3">
      <c r="A1360" s="2"/>
      <c r="B1360" s="2"/>
      <c r="C1360" s="2"/>
      <c r="D1360" s="2"/>
      <c r="E1360" s="2"/>
      <c r="F1360" s="2"/>
      <c r="G1360" s="2"/>
    </row>
    <row r="1361" spans="1:7" x14ac:dyDescent="0.3">
      <c r="A1361" s="2"/>
      <c r="B1361" s="2"/>
      <c r="C1361" s="2"/>
      <c r="D1361" s="2"/>
      <c r="E1361" s="2"/>
      <c r="F1361" s="2"/>
      <c r="G1361" s="2"/>
    </row>
    <row r="1362" spans="1:7" x14ac:dyDescent="0.3">
      <c r="A1362" s="2"/>
      <c r="B1362" s="2"/>
      <c r="C1362" s="2"/>
      <c r="D1362" s="2"/>
      <c r="E1362" s="2"/>
      <c r="F1362" s="2"/>
      <c r="G1362" s="2"/>
    </row>
    <row r="1363" spans="1:7" x14ac:dyDescent="0.3">
      <c r="A1363" s="2"/>
      <c r="B1363" s="2"/>
      <c r="C1363" s="2"/>
      <c r="D1363" s="2"/>
      <c r="E1363" s="2"/>
      <c r="F1363" s="2"/>
      <c r="G1363" s="2"/>
    </row>
    <row r="1364" spans="1:7" x14ac:dyDescent="0.3">
      <c r="A1364" s="2"/>
      <c r="B1364" s="2"/>
      <c r="C1364" s="2"/>
      <c r="D1364" s="2"/>
      <c r="E1364" s="2"/>
      <c r="F1364" s="2"/>
      <c r="G1364" s="2"/>
    </row>
    <row r="1365" spans="1:7" x14ac:dyDescent="0.3">
      <c r="A1365" s="2"/>
      <c r="B1365" s="2"/>
      <c r="C1365" s="2"/>
      <c r="D1365" s="2"/>
      <c r="E1365" s="2"/>
      <c r="F1365" s="2"/>
      <c r="G1365" s="2"/>
    </row>
    <row r="1366" spans="1:7" x14ac:dyDescent="0.3">
      <c r="A1366" s="2"/>
      <c r="B1366" s="2"/>
      <c r="C1366" s="2"/>
      <c r="D1366" s="2"/>
      <c r="E1366" s="2"/>
      <c r="F1366" s="2"/>
      <c r="G1366" s="2"/>
    </row>
    <row r="1367" spans="1:7" x14ac:dyDescent="0.3">
      <c r="A1367" s="2"/>
      <c r="B1367" s="2"/>
      <c r="C1367" s="2"/>
      <c r="D1367" s="2"/>
      <c r="E1367" s="2"/>
      <c r="F1367" s="2"/>
      <c r="G1367" s="2"/>
    </row>
    <row r="1368" spans="1:7" x14ac:dyDescent="0.3">
      <c r="A1368" s="2"/>
      <c r="B1368" s="2"/>
      <c r="C1368" s="2"/>
      <c r="D1368" s="2"/>
      <c r="E1368" s="2"/>
      <c r="F1368" s="2"/>
      <c r="G1368" s="2"/>
    </row>
    <row r="1369" spans="1:7" x14ac:dyDescent="0.3">
      <c r="A1369" s="2"/>
      <c r="B1369" s="2"/>
      <c r="C1369" s="2"/>
      <c r="D1369" s="2"/>
      <c r="E1369" s="2"/>
      <c r="F1369" s="2"/>
      <c r="G1369" s="2"/>
    </row>
    <row r="1370" spans="1:7" x14ac:dyDescent="0.3">
      <c r="A1370" s="2"/>
      <c r="B1370" s="2"/>
      <c r="C1370" s="2"/>
      <c r="D1370" s="2"/>
      <c r="E1370" s="2"/>
      <c r="F1370" s="2"/>
      <c r="G1370" s="2"/>
    </row>
    <row r="1371" spans="1:7" x14ac:dyDescent="0.3">
      <c r="A1371" s="2"/>
      <c r="B1371" s="2"/>
      <c r="C1371" s="2"/>
      <c r="D1371" s="2"/>
      <c r="E1371" s="2"/>
      <c r="F1371" s="2"/>
      <c r="G1371" s="2"/>
    </row>
    <row r="1372" spans="1:7" x14ac:dyDescent="0.3">
      <c r="A1372" s="2"/>
      <c r="B1372" s="2"/>
      <c r="C1372" s="2"/>
      <c r="D1372" s="2"/>
      <c r="E1372" s="2"/>
      <c r="F1372" s="2"/>
      <c r="G1372" s="2"/>
    </row>
    <row r="1373" spans="1:7" x14ac:dyDescent="0.3">
      <c r="A1373" s="2"/>
      <c r="B1373" s="2"/>
      <c r="C1373" s="2"/>
      <c r="D1373" s="2"/>
      <c r="E1373" s="2"/>
      <c r="F1373" s="2"/>
      <c r="G1373" s="2"/>
    </row>
    <row r="1374" spans="1:7" x14ac:dyDescent="0.3">
      <c r="A1374" s="2"/>
      <c r="B1374" s="2"/>
      <c r="C1374" s="2"/>
      <c r="D1374" s="2"/>
      <c r="E1374" s="2"/>
      <c r="F1374" s="2"/>
      <c r="G1374" s="2"/>
    </row>
    <row r="1375" spans="1:7" x14ac:dyDescent="0.3">
      <c r="A1375" s="2"/>
      <c r="B1375" s="2"/>
      <c r="C1375" s="2"/>
      <c r="D1375" s="2"/>
      <c r="E1375" s="2"/>
      <c r="F1375" s="2"/>
      <c r="G1375" s="2"/>
    </row>
    <row r="1376" spans="1:7" x14ac:dyDescent="0.3">
      <c r="A1376" s="2"/>
      <c r="B1376" s="2"/>
      <c r="C1376" s="2"/>
      <c r="D1376" s="2"/>
      <c r="E1376" s="2"/>
      <c r="F1376" s="2"/>
      <c r="G1376" s="2"/>
    </row>
    <row r="1377" spans="1:7" x14ac:dyDescent="0.3">
      <c r="A1377" s="2"/>
      <c r="B1377" s="2"/>
      <c r="C1377" s="2"/>
      <c r="D1377" s="2"/>
      <c r="E1377" s="2"/>
      <c r="F1377" s="2"/>
      <c r="G1377" s="2"/>
    </row>
    <row r="1378" spans="1:7" x14ac:dyDescent="0.3">
      <c r="A1378" s="2"/>
      <c r="B1378" s="2"/>
      <c r="C1378" s="2"/>
      <c r="D1378" s="2"/>
      <c r="E1378" s="2"/>
      <c r="F1378" s="2"/>
      <c r="G1378" s="2"/>
    </row>
    <row r="1379" spans="1:7" x14ac:dyDescent="0.3">
      <c r="A1379" s="2"/>
      <c r="B1379" s="2"/>
      <c r="C1379" s="2"/>
      <c r="D1379" s="2"/>
      <c r="E1379" s="2"/>
      <c r="F1379" s="2"/>
      <c r="G1379" s="2"/>
    </row>
    <row r="1380" spans="1:7" x14ac:dyDescent="0.3">
      <c r="A1380" s="2"/>
      <c r="B1380" s="2"/>
      <c r="C1380" s="2"/>
      <c r="D1380" s="2"/>
      <c r="E1380" s="2"/>
      <c r="F1380" s="2"/>
      <c r="G1380" s="2"/>
    </row>
    <row r="1381" spans="1:7" x14ac:dyDescent="0.3">
      <c r="A1381" s="2"/>
      <c r="B1381" s="2"/>
      <c r="C1381" s="2"/>
      <c r="D1381" s="2"/>
      <c r="E1381" s="2"/>
      <c r="F1381" s="2"/>
      <c r="G1381" s="2"/>
    </row>
    <row r="1382" spans="1:7" x14ac:dyDescent="0.3">
      <c r="A1382" s="2"/>
      <c r="B1382" s="2"/>
      <c r="C1382" s="2"/>
      <c r="D1382" s="2"/>
      <c r="E1382" s="2"/>
      <c r="F1382" s="2"/>
      <c r="G1382" s="2"/>
    </row>
    <row r="1383" spans="1:7" x14ac:dyDescent="0.3">
      <c r="A1383" s="2"/>
      <c r="B1383" s="2"/>
      <c r="C1383" s="2"/>
      <c r="D1383" s="2"/>
      <c r="E1383" s="2"/>
      <c r="F1383" s="2"/>
      <c r="G1383" s="2"/>
    </row>
    <row r="1384" spans="1:7" x14ac:dyDescent="0.3">
      <c r="A1384" s="2"/>
      <c r="B1384" s="2"/>
      <c r="C1384" s="2"/>
      <c r="D1384" s="2"/>
      <c r="E1384" s="2"/>
      <c r="F1384" s="2"/>
      <c r="G1384" s="2"/>
    </row>
    <row r="1385" spans="1:7" x14ac:dyDescent="0.3">
      <c r="A1385" s="2"/>
      <c r="B1385" s="2"/>
      <c r="C1385" s="2"/>
      <c r="D1385" s="2"/>
      <c r="E1385" s="2"/>
      <c r="F1385" s="2"/>
      <c r="G1385" s="2"/>
    </row>
    <row r="1386" spans="1:7" x14ac:dyDescent="0.3">
      <c r="A1386" s="2"/>
      <c r="B1386" s="2"/>
      <c r="C1386" s="2"/>
      <c r="D1386" s="2"/>
      <c r="E1386" s="2"/>
      <c r="F1386" s="2"/>
      <c r="G1386" s="2"/>
    </row>
    <row r="1387" spans="1:7" x14ac:dyDescent="0.3">
      <c r="A1387" s="2"/>
      <c r="B1387" s="2"/>
      <c r="C1387" s="2"/>
      <c r="D1387" s="2"/>
      <c r="E1387" s="2"/>
      <c r="F1387" s="2"/>
      <c r="G1387" s="2"/>
    </row>
    <row r="1388" spans="1:7" x14ac:dyDescent="0.3">
      <c r="A1388" s="2"/>
      <c r="B1388" s="2"/>
      <c r="C1388" s="2"/>
      <c r="D1388" s="2"/>
      <c r="E1388" s="2"/>
      <c r="F1388" s="2"/>
      <c r="G1388" s="2"/>
    </row>
    <row r="1389" spans="1:7" x14ac:dyDescent="0.3">
      <c r="A1389" s="2"/>
      <c r="B1389" s="2"/>
      <c r="C1389" s="2"/>
      <c r="D1389" s="2"/>
      <c r="E1389" s="2"/>
      <c r="F1389" s="2"/>
      <c r="G1389" s="2"/>
    </row>
    <row r="1390" spans="1:7" x14ac:dyDescent="0.3">
      <c r="A1390" s="2"/>
      <c r="B1390" s="2"/>
      <c r="C1390" s="2"/>
      <c r="D1390" s="2"/>
      <c r="E1390" s="2"/>
      <c r="F1390" s="2"/>
      <c r="G1390" s="2"/>
    </row>
    <row r="1391" spans="1:7" x14ac:dyDescent="0.3">
      <c r="A1391" s="2"/>
      <c r="B1391" s="2"/>
      <c r="C1391" s="2"/>
      <c r="D1391" s="2"/>
      <c r="E1391" s="2"/>
      <c r="F1391" s="2"/>
      <c r="G1391" s="2"/>
    </row>
    <row r="1392" spans="1:7" x14ac:dyDescent="0.3">
      <c r="A1392" s="2"/>
      <c r="B1392" s="2"/>
      <c r="C1392" s="2"/>
      <c r="D1392" s="2"/>
      <c r="E1392" s="2"/>
      <c r="F1392" s="2"/>
      <c r="G1392" s="2"/>
    </row>
    <row r="1393" spans="1:7" x14ac:dyDescent="0.3">
      <c r="A1393" s="2"/>
      <c r="B1393" s="2"/>
      <c r="C1393" s="2"/>
      <c r="D1393" s="2"/>
      <c r="E1393" s="2"/>
      <c r="F1393" s="2"/>
      <c r="G1393" s="2"/>
    </row>
    <row r="1394" spans="1:7" x14ac:dyDescent="0.3">
      <c r="A1394" s="2"/>
      <c r="B1394" s="2"/>
      <c r="C1394" s="2"/>
      <c r="D1394" s="2"/>
      <c r="E1394" s="2"/>
      <c r="F1394" s="2"/>
      <c r="G1394" s="2"/>
    </row>
    <row r="1395" spans="1:7" x14ac:dyDescent="0.3">
      <c r="A1395" s="2"/>
      <c r="B1395" s="2"/>
      <c r="C1395" s="2"/>
      <c r="D1395" s="2"/>
      <c r="E1395" s="2"/>
      <c r="F1395" s="2"/>
      <c r="G1395" s="2"/>
    </row>
    <row r="1396" spans="1:7" x14ac:dyDescent="0.3">
      <c r="A1396" s="2"/>
      <c r="B1396" s="2"/>
      <c r="C1396" s="2"/>
      <c r="D1396" s="2"/>
      <c r="E1396" s="2"/>
      <c r="F1396" s="2"/>
      <c r="G1396" s="2"/>
    </row>
    <row r="1397" spans="1:7" x14ac:dyDescent="0.3">
      <c r="A1397" s="2"/>
      <c r="B1397" s="2"/>
      <c r="C1397" s="2"/>
      <c r="D1397" s="2"/>
      <c r="E1397" s="2"/>
      <c r="F1397" s="2"/>
      <c r="G1397" s="2"/>
    </row>
    <row r="1398" spans="1:7" x14ac:dyDescent="0.3">
      <c r="A1398" s="2"/>
      <c r="B1398" s="2"/>
      <c r="C1398" s="2"/>
      <c r="D1398" s="2"/>
      <c r="E1398" s="2"/>
      <c r="F1398" s="2"/>
      <c r="G1398" s="2"/>
    </row>
    <row r="1399" spans="1:7" x14ac:dyDescent="0.3">
      <c r="A1399" s="2"/>
      <c r="B1399" s="2"/>
      <c r="C1399" s="2"/>
      <c r="D1399" s="2"/>
      <c r="E1399" s="2"/>
      <c r="F1399" s="2"/>
      <c r="G1399" s="2"/>
    </row>
    <row r="1400" spans="1:7" x14ac:dyDescent="0.3">
      <c r="A1400" s="2"/>
      <c r="B1400" s="2"/>
      <c r="C1400" s="2"/>
      <c r="D1400" s="2"/>
      <c r="E1400" s="2"/>
      <c r="F1400" s="2"/>
      <c r="G1400" s="2"/>
    </row>
    <row r="1401" spans="1:7" x14ac:dyDescent="0.3">
      <c r="A1401" s="2"/>
      <c r="B1401" s="2"/>
      <c r="C1401" s="2"/>
      <c r="D1401" s="2"/>
      <c r="E1401" s="2"/>
      <c r="F1401" s="2"/>
      <c r="G1401" s="2"/>
    </row>
    <row r="1402" spans="1:7" x14ac:dyDescent="0.3">
      <c r="A1402" s="2"/>
      <c r="B1402" s="2"/>
      <c r="C1402" s="2"/>
      <c r="D1402" s="2"/>
      <c r="E1402" s="2"/>
      <c r="F1402" s="2"/>
      <c r="G1402" s="2"/>
    </row>
    <row r="1403" spans="1:7" x14ac:dyDescent="0.3">
      <c r="A1403" s="2"/>
      <c r="B1403" s="2"/>
      <c r="C1403" s="2"/>
      <c r="D1403" s="2"/>
      <c r="E1403" s="2"/>
      <c r="F1403" s="2"/>
      <c r="G1403" s="2"/>
    </row>
    <row r="1404" spans="1:7" x14ac:dyDescent="0.3">
      <c r="A1404" s="2"/>
      <c r="B1404" s="2"/>
      <c r="C1404" s="2"/>
      <c r="D1404" s="2"/>
      <c r="E1404" s="2"/>
      <c r="F1404" s="2"/>
      <c r="G1404" s="2"/>
    </row>
    <row r="1405" spans="1:7" x14ac:dyDescent="0.3">
      <c r="A1405" s="2"/>
      <c r="B1405" s="2"/>
      <c r="C1405" s="2"/>
      <c r="D1405" s="2"/>
      <c r="E1405" s="2"/>
      <c r="F1405" s="2"/>
      <c r="G1405" s="2"/>
    </row>
    <row r="1406" spans="1:7" x14ac:dyDescent="0.3">
      <c r="A1406" s="2"/>
      <c r="B1406" s="2"/>
      <c r="C1406" s="2"/>
      <c r="D1406" s="2"/>
      <c r="E1406" s="2"/>
      <c r="F1406" s="2"/>
      <c r="G1406" s="2"/>
    </row>
    <row r="1407" spans="1:7" x14ac:dyDescent="0.3">
      <c r="A1407" s="2"/>
      <c r="B1407" s="2"/>
      <c r="C1407" s="2"/>
      <c r="D1407" s="2"/>
      <c r="E1407" s="2"/>
      <c r="F1407" s="2"/>
      <c r="G1407" s="2"/>
    </row>
    <row r="1408" spans="1:7" x14ac:dyDescent="0.3">
      <c r="A1408" s="2"/>
      <c r="B1408" s="2"/>
      <c r="C1408" s="2"/>
      <c r="D1408" s="2"/>
      <c r="E1408" s="2"/>
      <c r="F1408" s="2"/>
      <c r="G1408" s="2"/>
    </row>
    <row r="1409" spans="1:7" x14ac:dyDescent="0.3">
      <c r="A1409" s="2"/>
      <c r="B1409" s="2"/>
      <c r="C1409" s="2"/>
      <c r="D1409" s="2"/>
      <c r="E1409" s="2"/>
      <c r="F1409" s="2"/>
      <c r="G1409" s="2"/>
    </row>
    <row r="1410" spans="1:7" x14ac:dyDescent="0.3">
      <c r="A1410" s="2"/>
      <c r="B1410" s="2"/>
      <c r="C1410" s="2"/>
      <c r="D1410" s="2"/>
      <c r="E1410" s="2"/>
      <c r="F1410" s="2"/>
      <c r="G1410" s="2"/>
    </row>
    <row r="1411" spans="1:7" x14ac:dyDescent="0.3">
      <c r="A1411" s="2"/>
      <c r="B1411" s="2"/>
      <c r="C1411" s="2"/>
      <c r="D1411" s="2"/>
      <c r="E1411" s="2"/>
      <c r="F1411" s="2"/>
      <c r="G1411" s="2"/>
    </row>
    <row r="1412" spans="1:7" x14ac:dyDescent="0.3">
      <c r="A1412" s="2"/>
      <c r="B1412" s="2"/>
      <c r="C1412" s="2"/>
      <c r="D1412" s="2"/>
      <c r="E1412" s="2"/>
      <c r="F1412" s="2"/>
      <c r="G1412" s="2"/>
    </row>
    <row r="1413" spans="1:7" x14ac:dyDescent="0.3">
      <c r="A1413" s="2"/>
      <c r="B1413" s="2"/>
      <c r="C1413" s="2"/>
      <c r="D1413" s="2"/>
      <c r="E1413" s="2"/>
      <c r="F1413" s="2"/>
      <c r="G1413" s="2"/>
    </row>
    <row r="1414" spans="1:7" x14ac:dyDescent="0.3">
      <c r="A1414" s="2"/>
      <c r="B1414" s="2"/>
      <c r="C1414" s="2"/>
      <c r="D1414" s="2"/>
      <c r="E1414" s="2"/>
      <c r="F1414" s="2"/>
      <c r="G1414" s="2"/>
    </row>
    <row r="1415" spans="1:7" x14ac:dyDescent="0.3">
      <c r="A1415" s="2"/>
      <c r="B1415" s="2"/>
      <c r="C1415" s="2"/>
      <c r="D1415" s="2"/>
      <c r="E1415" s="2"/>
      <c r="F1415" s="2"/>
      <c r="G1415" s="2"/>
    </row>
    <row r="1416" spans="1:7" x14ac:dyDescent="0.3">
      <c r="A1416" s="2"/>
      <c r="B1416" s="2"/>
      <c r="C1416" s="2"/>
      <c r="D1416" s="2"/>
      <c r="E1416" s="2"/>
      <c r="F1416" s="2"/>
      <c r="G1416" s="2"/>
    </row>
    <row r="1417" spans="1:7" x14ac:dyDescent="0.3">
      <c r="A1417" s="2"/>
      <c r="B1417" s="2"/>
      <c r="C1417" s="2"/>
      <c r="D1417" s="2"/>
      <c r="E1417" s="2"/>
      <c r="F1417" s="2"/>
      <c r="G1417" s="2"/>
    </row>
    <row r="1418" spans="1:7" x14ac:dyDescent="0.3">
      <c r="A1418" s="2"/>
      <c r="B1418" s="2"/>
      <c r="C1418" s="2"/>
      <c r="D1418" s="2"/>
      <c r="E1418" s="2"/>
      <c r="F1418" s="2"/>
      <c r="G1418" s="2"/>
    </row>
    <row r="1419" spans="1:7" x14ac:dyDescent="0.3">
      <c r="A1419" s="2"/>
      <c r="B1419" s="2"/>
      <c r="C1419" s="2"/>
      <c r="D1419" s="2"/>
      <c r="E1419" s="2"/>
      <c r="F1419" s="2"/>
      <c r="G1419" s="2"/>
    </row>
    <row r="1420" spans="1:7" x14ac:dyDescent="0.3">
      <c r="A1420" s="2"/>
      <c r="B1420" s="2"/>
      <c r="C1420" s="2"/>
      <c r="D1420" s="2"/>
      <c r="E1420" s="2"/>
      <c r="F1420" s="2"/>
      <c r="G1420" s="2"/>
    </row>
    <row r="1421" spans="1:7" x14ac:dyDescent="0.3">
      <c r="A1421" s="2"/>
      <c r="B1421" s="2"/>
      <c r="C1421" s="2"/>
      <c r="D1421" s="2"/>
      <c r="E1421" s="2"/>
      <c r="F1421" s="2"/>
      <c r="G1421" s="2"/>
    </row>
    <row r="1422" spans="1:7" x14ac:dyDescent="0.3">
      <c r="A1422" s="2"/>
      <c r="B1422" s="2"/>
      <c r="C1422" s="2"/>
      <c r="D1422" s="2"/>
      <c r="E1422" s="2"/>
      <c r="F1422" s="2"/>
      <c r="G1422" s="2"/>
    </row>
    <row r="1423" spans="1:7" x14ac:dyDescent="0.3">
      <c r="A1423" s="2"/>
      <c r="B1423" s="2"/>
      <c r="C1423" s="2"/>
      <c r="D1423" s="2"/>
      <c r="E1423" s="2"/>
      <c r="F1423" s="2"/>
      <c r="G1423" s="2"/>
    </row>
    <row r="1424" spans="1:7" x14ac:dyDescent="0.3">
      <c r="A1424" s="2"/>
      <c r="B1424" s="2"/>
      <c r="C1424" s="2"/>
      <c r="D1424" s="2"/>
      <c r="E1424" s="2"/>
      <c r="F1424" s="2"/>
      <c r="G1424" s="2"/>
    </row>
    <row r="1425" spans="1:7" x14ac:dyDescent="0.3">
      <c r="A1425" s="2"/>
      <c r="B1425" s="2"/>
      <c r="C1425" s="2"/>
      <c r="D1425" s="2"/>
      <c r="E1425" s="2"/>
      <c r="F1425" s="2"/>
      <c r="G1425" s="2"/>
    </row>
    <row r="1426" spans="1:7" x14ac:dyDescent="0.3">
      <c r="A1426" s="2"/>
      <c r="B1426" s="2"/>
      <c r="C1426" s="2"/>
      <c r="D1426" s="2"/>
      <c r="E1426" s="2"/>
      <c r="F1426" s="2"/>
      <c r="G1426" s="2"/>
    </row>
    <row r="1427" spans="1:7" x14ac:dyDescent="0.3">
      <c r="A1427" s="2"/>
      <c r="B1427" s="2"/>
      <c r="C1427" s="2"/>
      <c r="D1427" s="2"/>
      <c r="E1427" s="2"/>
      <c r="F1427" s="2"/>
      <c r="G1427" s="2"/>
    </row>
    <row r="1428" spans="1:7" x14ac:dyDescent="0.3">
      <c r="A1428" s="2"/>
      <c r="B1428" s="2"/>
      <c r="C1428" s="2"/>
      <c r="D1428" s="2"/>
      <c r="E1428" s="2"/>
      <c r="F1428" s="2"/>
      <c r="G1428" s="2"/>
    </row>
    <row r="1429" spans="1:7" x14ac:dyDescent="0.3">
      <c r="A1429" s="2"/>
      <c r="B1429" s="2"/>
      <c r="C1429" s="2"/>
      <c r="D1429" s="2"/>
      <c r="E1429" s="2"/>
      <c r="F1429" s="2"/>
      <c r="G1429" s="2"/>
    </row>
    <row r="1430" spans="1:7" x14ac:dyDescent="0.3">
      <c r="A1430" s="2"/>
      <c r="B1430" s="2"/>
      <c r="C1430" s="2"/>
      <c r="D1430" s="2"/>
      <c r="E1430" s="2"/>
      <c r="F1430" s="2"/>
      <c r="G1430" s="2"/>
    </row>
    <row r="1431" spans="1:7" x14ac:dyDescent="0.3">
      <c r="A1431" s="2"/>
      <c r="B1431" s="2"/>
      <c r="C1431" s="2"/>
      <c r="D1431" s="2"/>
      <c r="E1431" s="2"/>
      <c r="F1431" s="2"/>
      <c r="G1431" s="2"/>
    </row>
    <row r="1432" spans="1:7" x14ac:dyDescent="0.3">
      <c r="A1432" s="2"/>
      <c r="B1432" s="2"/>
      <c r="C1432" s="2"/>
      <c r="D1432" s="2"/>
      <c r="E1432" s="2"/>
      <c r="F1432" s="2"/>
      <c r="G1432" s="2"/>
    </row>
    <row r="1433" spans="1:7" x14ac:dyDescent="0.3">
      <c r="A1433" s="2"/>
      <c r="B1433" s="2"/>
      <c r="C1433" s="2"/>
      <c r="D1433" s="2"/>
      <c r="E1433" s="2"/>
      <c r="F1433" s="2"/>
      <c r="G1433" s="2"/>
    </row>
    <row r="1434" spans="1:7" x14ac:dyDescent="0.3">
      <c r="A1434" s="2"/>
      <c r="B1434" s="2"/>
      <c r="C1434" s="2"/>
      <c r="D1434" s="2"/>
      <c r="E1434" s="2"/>
      <c r="F1434" s="2"/>
      <c r="G1434" s="2"/>
    </row>
    <row r="1435" spans="1:7" x14ac:dyDescent="0.3">
      <c r="A1435" s="2"/>
      <c r="B1435" s="2"/>
      <c r="C1435" s="2"/>
      <c r="D1435" s="2"/>
      <c r="E1435" s="2"/>
      <c r="F1435" s="2"/>
      <c r="G1435" s="2"/>
    </row>
    <row r="1436" spans="1:7" x14ac:dyDescent="0.3">
      <c r="A1436" s="2"/>
      <c r="B1436" s="2"/>
      <c r="C1436" s="2"/>
      <c r="D1436" s="2"/>
      <c r="E1436" s="2"/>
      <c r="F1436" s="2"/>
      <c r="G1436" s="2"/>
    </row>
    <row r="1437" spans="1:7" x14ac:dyDescent="0.3">
      <c r="A1437" s="2"/>
      <c r="B1437" s="2"/>
      <c r="C1437" s="2"/>
      <c r="D1437" s="2"/>
      <c r="E1437" s="2"/>
      <c r="F1437" s="2"/>
      <c r="G1437" s="2"/>
    </row>
    <row r="1438" spans="1:7" x14ac:dyDescent="0.3">
      <c r="A1438" s="2"/>
      <c r="B1438" s="2"/>
      <c r="C1438" s="2"/>
      <c r="D1438" s="2"/>
      <c r="E1438" s="2"/>
      <c r="F1438" s="2"/>
      <c r="G1438" s="2"/>
    </row>
    <row r="1439" spans="1:7" x14ac:dyDescent="0.3">
      <c r="A1439" s="2"/>
      <c r="B1439" s="2"/>
      <c r="C1439" s="2"/>
      <c r="D1439" s="2"/>
      <c r="E1439" s="2"/>
      <c r="F1439" s="2"/>
      <c r="G1439" s="2"/>
    </row>
    <row r="1440" spans="1:7" x14ac:dyDescent="0.3">
      <c r="A1440" s="2"/>
      <c r="B1440" s="2"/>
      <c r="C1440" s="2"/>
      <c r="D1440" s="2"/>
      <c r="E1440" s="2"/>
      <c r="F1440" s="2"/>
      <c r="G1440" s="2"/>
    </row>
    <row r="1441" spans="1:7" x14ac:dyDescent="0.3">
      <c r="A1441" s="2"/>
      <c r="B1441" s="2"/>
      <c r="C1441" s="2"/>
      <c r="D1441" s="2"/>
      <c r="E1441" s="2"/>
      <c r="F1441" s="2"/>
      <c r="G1441" s="2"/>
    </row>
    <row r="1442" spans="1:7" x14ac:dyDescent="0.3">
      <c r="A1442" s="2"/>
      <c r="B1442" s="2"/>
      <c r="C1442" s="2"/>
      <c r="D1442" s="2"/>
      <c r="E1442" s="2"/>
      <c r="F1442" s="2"/>
      <c r="G1442" s="2"/>
    </row>
    <row r="1443" spans="1:7" x14ac:dyDescent="0.3">
      <c r="A1443" s="2"/>
      <c r="B1443" s="2"/>
      <c r="C1443" s="2"/>
      <c r="D1443" s="2"/>
      <c r="E1443" s="2"/>
      <c r="F1443" s="2"/>
      <c r="G1443" s="2"/>
    </row>
    <row r="1444" spans="1:7" x14ac:dyDescent="0.3">
      <c r="A1444" s="2"/>
      <c r="B1444" s="2"/>
      <c r="C1444" s="2"/>
      <c r="D1444" s="2"/>
      <c r="E1444" s="2"/>
      <c r="F1444" s="2"/>
      <c r="G1444" s="2"/>
    </row>
    <row r="1445" spans="1:7" x14ac:dyDescent="0.3">
      <c r="A1445" s="2"/>
      <c r="B1445" s="2"/>
      <c r="C1445" s="2"/>
      <c r="D1445" s="2"/>
      <c r="E1445" s="2"/>
      <c r="F1445" s="2"/>
      <c r="G1445" s="2"/>
    </row>
    <row r="1446" spans="1:7" x14ac:dyDescent="0.3">
      <c r="A1446" s="2"/>
      <c r="B1446" s="2"/>
      <c r="C1446" s="2"/>
      <c r="D1446" s="2"/>
      <c r="E1446" s="2"/>
      <c r="F1446" s="2"/>
      <c r="G1446" s="2"/>
    </row>
    <row r="1447" spans="1:7" x14ac:dyDescent="0.3">
      <c r="A1447" s="2"/>
      <c r="B1447" s="2"/>
      <c r="C1447" s="2"/>
      <c r="D1447" s="2"/>
      <c r="E1447" s="2"/>
      <c r="F1447" s="2"/>
      <c r="G1447" s="2"/>
    </row>
    <row r="1448" spans="1:7" x14ac:dyDescent="0.3">
      <c r="A1448" s="2"/>
      <c r="B1448" s="2"/>
      <c r="C1448" s="2"/>
      <c r="D1448" s="2"/>
      <c r="E1448" s="2"/>
      <c r="F1448" s="2"/>
      <c r="G1448" s="2"/>
    </row>
    <row r="1449" spans="1:7" x14ac:dyDescent="0.3">
      <c r="A1449" s="2"/>
      <c r="B1449" s="2"/>
      <c r="C1449" s="2"/>
      <c r="D1449" s="2"/>
      <c r="E1449" s="2"/>
      <c r="F1449" s="2"/>
      <c r="G1449" s="2"/>
    </row>
    <row r="1450" spans="1:7" x14ac:dyDescent="0.3">
      <c r="A1450" s="2"/>
      <c r="B1450" s="2"/>
      <c r="C1450" s="2"/>
      <c r="D1450" s="2"/>
      <c r="E1450" s="2"/>
      <c r="F1450" s="2"/>
      <c r="G1450" s="2"/>
    </row>
    <row r="1451" spans="1:7" x14ac:dyDescent="0.3">
      <c r="A1451" s="2"/>
      <c r="B1451" s="2"/>
      <c r="C1451" s="2"/>
      <c r="D1451" s="2"/>
      <c r="E1451" s="2"/>
      <c r="F1451" s="2"/>
      <c r="G1451" s="2"/>
    </row>
    <row r="1452" spans="1:7" x14ac:dyDescent="0.3">
      <c r="A1452" s="2"/>
      <c r="B1452" s="2"/>
      <c r="C1452" s="2"/>
      <c r="D1452" s="2"/>
      <c r="E1452" s="2"/>
      <c r="F1452" s="2"/>
      <c r="G1452" s="2"/>
    </row>
    <row r="1453" spans="1:7" x14ac:dyDescent="0.3">
      <c r="A1453" s="2"/>
      <c r="B1453" s="2"/>
      <c r="C1453" s="2"/>
      <c r="D1453" s="2"/>
      <c r="E1453" s="2"/>
      <c r="F1453" s="2"/>
      <c r="G1453" s="2"/>
    </row>
    <row r="1454" spans="1:7" x14ac:dyDescent="0.3">
      <c r="A1454" s="2"/>
      <c r="B1454" s="2"/>
      <c r="C1454" s="2"/>
      <c r="D1454" s="2"/>
      <c r="E1454" s="2"/>
      <c r="F1454" s="2"/>
      <c r="G1454" s="2"/>
    </row>
    <row r="1455" spans="1:7" x14ac:dyDescent="0.3">
      <c r="A1455" s="2"/>
      <c r="B1455" s="2"/>
      <c r="C1455" s="2"/>
      <c r="D1455" s="2"/>
      <c r="E1455" s="2"/>
      <c r="F1455" s="2"/>
      <c r="G1455" s="2"/>
    </row>
    <row r="1456" spans="1:7" x14ac:dyDescent="0.3">
      <c r="A1456" s="2"/>
      <c r="B1456" s="2"/>
      <c r="C1456" s="2"/>
      <c r="D1456" s="2"/>
      <c r="E1456" s="2"/>
      <c r="F1456" s="2"/>
      <c r="G1456" s="2"/>
    </row>
    <row r="1457" spans="1:7" x14ac:dyDescent="0.3">
      <c r="A1457" s="2"/>
      <c r="B1457" s="2"/>
      <c r="C1457" s="2"/>
      <c r="D1457" s="2"/>
      <c r="E1457" s="2"/>
      <c r="F1457" s="2"/>
      <c r="G1457" s="2"/>
    </row>
    <row r="1458" spans="1:7" x14ac:dyDescent="0.3">
      <c r="A1458" s="2"/>
      <c r="B1458" s="2"/>
      <c r="C1458" s="2"/>
      <c r="D1458" s="2"/>
      <c r="E1458" s="2"/>
      <c r="F1458" s="2"/>
      <c r="G1458" s="2"/>
    </row>
    <row r="1459" spans="1:7" x14ac:dyDescent="0.3">
      <c r="A1459" s="2"/>
      <c r="B1459" s="2"/>
      <c r="C1459" s="2"/>
      <c r="D1459" s="2"/>
      <c r="E1459" s="2"/>
      <c r="F1459" s="2"/>
      <c r="G1459" s="2"/>
    </row>
    <row r="1460" spans="1:7" x14ac:dyDescent="0.3">
      <c r="A1460" s="2"/>
      <c r="B1460" s="2"/>
      <c r="C1460" s="2"/>
      <c r="D1460" s="2"/>
      <c r="E1460" s="2"/>
      <c r="F1460" s="2"/>
      <c r="G1460" s="2"/>
    </row>
    <row r="1461" spans="1:7" x14ac:dyDescent="0.3">
      <c r="A1461" s="2"/>
      <c r="B1461" s="2"/>
      <c r="C1461" s="2"/>
      <c r="D1461" s="2"/>
      <c r="E1461" s="2"/>
      <c r="F1461" s="2"/>
      <c r="G1461" s="2"/>
    </row>
    <row r="1462" spans="1:7" x14ac:dyDescent="0.3">
      <c r="A1462" s="2"/>
      <c r="B1462" s="2"/>
      <c r="C1462" s="2"/>
      <c r="D1462" s="2"/>
      <c r="E1462" s="2"/>
      <c r="F1462" s="2"/>
      <c r="G1462" s="2"/>
    </row>
    <row r="1463" spans="1:7" x14ac:dyDescent="0.3">
      <c r="A1463" s="2"/>
      <c r="B1463" s="2"/>
      <c r="C1463" s="2"/>
      <c r="D1463" s="2"/>
      <c r="E1463" s="2"/>
      <c r="F1463" s="2"/>
      <c r="G1463" s="2"/>
    </row>
    <row r="1464" spans="1:7" x14ac:dyDescent="0.3">
      <c r="A1464" s="2"/>
      <c r="B1464" s="2"/>
      <c r="C1464" s="2"/>
      <c r="D1464" s="2"/>
      <c r="E1464" s="2"/>
      <c r="F1464" s="2"/>
      <c r="G1464" s="2"/>
    </row>
    <row r="1465" spans="1:7" x14ac:dyDescent="0.3">
      <c r="A1465" s="2"/>
      <c r="B1465" s="2"/>
      <c r="C1465" s="2"/>
      <c r="D1465" s="2"/>
      <c r="E1465" s="2"/>
      <c r="F1465" s="2"/>
      <c r="G1465" s="2"/>
    </row>
    <row r="1466" spans="1:7" x14ac:dyDescent="0.3">
      <c r="A1466" s="2"/>
      <c r="B1466" s="2"/>
      <c r="C1466" s="2"/>
      <c r="D1466" s="2"/>
      <c r="E1466" s="2"/>
      <c r="F1466" s="2"/>
      <c r="G1466" s="2"/>
    </row>
    <row r="1467" spans="1:7" x14ac:dyDescent="0.3">
      <c r="A1467" s="2"/>
      <c r="B1467" s="2"/>
      <c r="C1467" s="2"/>
      <c r="D1467" s="2"/>
      <c r="E1467" s="2"/>
      <c r="F1467" s="2"/>
      <c r="G1467" s="2"/>
    </row>
    <row r="1468" spans="1:7" x14ac:dyDescent="0.3">
      <c r="A1468" s="2"/>
      <c r="B1468" s="2"/>
      <c r="C1468" s="2"/>
      <c r="D1468" s="2"/>
      <c r="E1468" s="2"/>
      <c r="F1468" s="2"/>
      <c r="G1468" s="2"/>
    </row>
    <row r="1469" spans="1:7" x14ac:dyDescent="0.3">
      <c r="A1469" s="2"/>
      <c r="B1469" s="2"/>
      <c r="C1469" s="2"/>
      <c r="D1469" s="2"/>
      <c r="E1469" s="2"/>
      <c r="F1469" s="2"/>
      <c r="G1469" s="2"/>
    </row>
    <row r="1470" spans="1:7" x14ac:dyDescent="0.3">
      <c r="A1470" s="2"/>
      <c r="B1470" s="2"/>
      <c r="C1470" s="2"/>
      <c r="D1470" s="2"/>
      <c r="E1470" s="2"/>
      <c r="F1470" s="2"/>
      <c r="G1470" s="2"/>
    </row>
    <row r="1471" spans="1:7" x14ac:dyDescent="0.3">
      <c r="A1471" s="2"/>
      <c r="B1471" s="2"/>
      <c r="C1471" s="2"/>
      <c r="D1471" s="2"/>
      <c r="E1471" s="2"/>
      <c r="F1471" s="2"/>
      <c r="G1471" s="2"/>
    </row>
    <row r="1472" spans="1:7" x14ac:dyDescent="0.3">
      <c r="A1472" s="2"/>
      <c r="B1472" s="2"/>
      <c r="C1472" s="2"/>
      <c r="D1472" s="2"/>
      <c r="E1472" s="2"/>
      <c r="F1472" s="2"/>
      <c r="G1472" s="2"/>
    </row>
    <row r="1473" spans="1:7" x14ac:dyDescent="0.3">
      <c r="A1473" s="2"/>
      <c r="B1473" s="2"/>
      <c r="C1473" s="2"/>
      <c r="D1473" s="2"/>
      <c r="E1473" s="2"/>
      <c r="F1473" s="2"/>
      <c r="G1473" s="2"/>
    </row>
    <row r="1474" spans="1:7" x14ac:dyDescent="0.3">
      <c r="A1474" s="2"/>
      <c r="B1474" s="2"/>
      <c r="C1474" s="2"/>
      <c r="D1474" s="2"/>
      <c r="E1474" s="2"/>
      <c r="F1474" s="2"/>
      <c r="G1474" s="2"/>
    </row>
    <row r="1475" spans="1:7" x14ac:dyDescent="0.3">
      <c r="A1475" s="2"/>
      <c r="B1475" s="2"/>
      <c r="C1475" s="2"/>
      <c r="D1475" s="2"/>
      <c r="E1475" s="2"/>
      <c r="F1475" s="2"/>
      <c r="G1475" s="2"/>
    </row>
    <row r="1476" spans="1:7" x14ac:dyDescent="0.3">
      <c r="A1476" s="2"/>
      <c r="B1476" s="2"/>
      <c r="C1476" s="2"/>
      <c r="D1476" s="2"/>
      <c r="E1476" s="2"/>
      <c r="F1476" s="2"/>
      <c r="G1476" s="2"/>
    </row>
    <row r="1477" spans="1:7" x14ac:dyDescent="0.3">
      <c r="A1477" s="2"/>
      <c r="B1477" s="2"/>
      <c r="C1477" s="2"/>
      <c r="D1477" s="2"/>
      <c r="E1477" s="2"/>
      <c r="F1477" s="2"/>
      <c r="G1477" s="2"/>
    </row>
    <row r="1478" spans="1:7" x14ac:dyDescent="0.3">
      <c r="A1478" s="2"/>
      <c r="B1478" s="2"/>
      <c r="C1478" s="2"/>
      <c r="D1478" s="2"/>
      <c r="E1478" s="2"/>
      <c r="F1478" s="2"/>
      <c r="G1478" s="2"/>
    </row>
    <row r="1479" spans="1:7" x14ac:dyDescent="0.3">
      <c r="A1479" s="2"/>
      <c r="B1479" s="2"/>
      <c r="C1479" s="2"/>
      <c r="D1479" s="2"/>
      <c r="E1479" s="2"/>
      <c r="F1479" s="2"/>
      <c r="G1479" s="2"/>
    </row>
    <row r="1480" spans="1:7" x14ac:dyDescent="0.3">
      <c r="A1480" s="2"/>
      <c r="B1480" s="2"/>
      <c r="C1480" s="2"/>
      <c r="D1480" s="2"/>
      <c r="E1480" s="2"/>
      <c r="F1480" s="2"/>
      <c r="G1480" s="2"/>
    </row>
    <row r="1481" spans="1:7" x14ac:dyDescent="0.3">
      <c r="A1481" s="2"/>
      <c r="B1481" s="2"/>
      <c r="C1481" s="2"/>
      <c r="D1481" s="2"/>
      <c r="E1481" s="2"/>
      <c r="F1481" s="2"/>
      <c r="G1481" s="2"/>
    </row>
    <row r="1482" spans="1:7" x14ac:dyDescent="0.3">
      <c r="A1482" s="2"/>
      <c r="B1482" s="2"/>
      <c r="C1482" s="2"/>
      <c r="D1482" s="2"/>
      <c r="E1482" s="2"/>
      <c r="F1482" s="2"/>
      <c r="G1482" s="2"/>
    </row>
    <row r="1483" spans="1:7" x14ac:dyDescent="0.3">
      <c r="A1483" s="2"/>
      <c r="B1483" s="2"/>
      <c r="C1483" s="2"/>
      <c r="D1483" s="2"/>
      <c r="E1483" s="2"/>
      <c r="F1483" s="2"/>
      <c r="G1483" s="2"/>
    </row>
    <row r="1484" spans="1:7" x14ac:dyDescent="0.3">
      <c r="A1484" s="2"/>
      <c r="B1484" s="2"/>
      <c r="C1484" s="2"/>
      <c r="D1484" s="2"/>
      <c r="E1484" s="2"/>
      <c r="F1484" s="2"/>
      <c r="G1484" s="2"/>
    </row>
    <row r="1485" spans="1:7" x14ac:dyDescent="0.3">
      <c r="A1485" s="2"/>
      <c r="B1485" s="2"/>
      <c r="C1485" s="2"/>
      <c r="D1485" s="2"/>
      <c r="E1485" s="2"/>
      <c r="F1485" s="2"/>
      <c r="G1485" s="2"/>
    </row>
    <row r="1486" spans="1:7" x14ac:dyDescent="0.3">
      <c r="A1486" s="2"/>
      <c r="B1486" s="2"/>
      <c r="C1486" s="2"/>
      <c r="D1486" s="2"/>
      <c r="E1486" s="2"/>
      <c r="F1486" s="2"/>
      <c r="G1486" s="2"/>
    </row>
    <row r="1487" spans="1:7" x14ac:dyDescent="0.3">
      <c r="A1487" s="2"/>
      <c r="B1487" s="2"/>
      <c r="C1487" s="2"/>
      <c r="D1487" s="2"/>
      <c r="E1487" s="2"/>
      <c r="F1487" s="2"/>
      <c r="G1487" s="2"/>
    </row>
    <row r="1488" spans="1:7" x14ac:dyDescent="0.3">
      <c r="A1488" s="2"/>
      <c r="B1488" s="2"/>
      <c r="C1488" s="2"/>
      <c r="D1488" s="2"/>
      <c r="E1488" s="2"/>
      <c r="F1488" s="2"/>
      <c r="G1488" s="2"/>
    </row>
    <row r="1489" spans="1:7" x14ac:dyDescent="0.3">
      <c r="A1489" s="2"/>
      <c r="B1489" s="2"/>
      <c r="C1489" s="2"/>
      <c r="D1489" s="2"/>
      <c r="E1489" s="2"/>
      <c r="F1489" s="2"/>
      <c r="G1489" s="2"/>
    </row>
    <row r="1490" spans="1:7" x14ac:dyDescent="0.3">
      <c r="A1490" s="2"/>
      <c r="B1490" s="2"/>
      <c r="C1490" s="2"/>
      <c r="D1490" s="2"/>
      <c r="E1490" s="2"/>
      <c r="F1490" s="2"/>
      <c r="G1490" s="2"/>
    </row>
    <row r="1491" spans="1:7" x14ac:dyDescent="0.3">
      <c r="A1491" s="2"/>
      <c r="B1491" s="2"/>
      <c r="C1491" s="2"/>
      <c r="D1491" s="2"/>
      <c r="E1491" s="2"/>
      <c r="F1491" s="2"/>
      <c r="G1491" s="2"/>
    </row>
    <row r="1492" spans="1:7" x14ac:dyDescent="0.3">
      <c r="A1492" s="2"/>
      <c r="B1492" s="2"/>
      <c r="C1492" s="2"/>
      <c r="D1492" s="2"/>
      <c r="E1492" s="2"/>
      <c r="F1492" s="2"/>
      <c r="G1492" s="2"/>
    </row>
    <row r="1493" spans="1:7" x14ac:dyDescent="0.3">
      <c r="A1493" s="2"/>
      <c r="B1493" s="2"/>
      <c r="C1493" s="2"/>
      <c r="D1493" s="2"/>
      <c r="E1493" s="2"/>
      <c r="F1493" s="2"/>
      <c r="G1493" s="2"/>
    </row>
    <row r="1494" spans="1:7" x14ac:dyDescent="0.3">
      <c r="A1494" s="2"/>
      <c r="B1494" s="2"/>
      <c r="C1494" s="2"/>
      <c r="D1494" s="2"/>
      <c r="E1494" s="2"/>
      <c r="F1494" s="2"/>
      <c r="G1494" s="2"/>
    </row>
    <row r="1495" spans="1:7" x14ac:dyDescent="0.3">
      <c r="A1495" s="2"/>
      <c r="B1495" s="2"/>
      <c r="C1495" s="2"/>
      <c r="D1495" s="2"/>
      <c r="E1495" s="2"/>
      <c r="F1495" s="2"/>
      <c r="G1495" s="2"/>
    </row>
    <row r="1496" spans="1:7" x14ac:dyDescent="0.3">
      <c r="A1496" s="2"/>
      <c r="B1496" s="2"/>
      <c r="C1496" s="2"/>
      <c r="D1496" s="2"/>
      <c r="E1496" s="2"/>
      <c r="F1496" s="2"/>
      <c r="G1496" s="2"/>
    </row>
    <row r="1497" spans="1:7" x14ac:dyDescent="0.3">
      <c r="A1497" s="2"/>
      <c r="B1497" s="2"/>
      <c r="C1497" s="2"/>
      <c r="D1497" s="2"/>
      <c r="E1497" s="2"/>
      <c r="F1497" s="2"/>
      <c r="G1497" s="2"/>
    </row>
    <row r="1498" spans="1:7" x14ac:dyDescent="0.3">
      <c r="A1498" s="2"/>
      <c r="B1498" s="2"/>
      <c r="C1498" s="2"/>
      <c r="D1498" s="2"/>
      <c r="E1498" s="2"/>
      <c r="F1498" s="2"/>
      <c r="G1498" s="2"/>
    </row>
    <row r="1499" spans="1:7" x14ac:dyDescent="0.3">
      <c r="A1499" s="2"/>
      <c r="B1499" s="2"/>
      <c r="C1499" s="2"/>
      <c r="D1499" s="2"/>
      <c r="E1499" s="2"/>
      <c r="F1499" s="2"/>
      <c r="G1499" s="2"/>
    </row>
    <row r="1500" spans="1:7" x14ac:dyDescent="0.3">
      <c r="A1500" s="2"/>
      <c r="B1500" s="2"/>
      <c r="C1500" s="2"/>
      <c r="D1500" s="2"/>
      <c r="E1500" s="2"/>
      <c r="F1500" s="2"/>
      <c r="G1500" s="2"/>
    </row>
    <row r="1501" spans="1:7" x14ac:dyDescent="0.3">
      <c r="A1501" s="2"/>
      <c r="B1501" s="2"/>
      <c r="C1501" s="2"/>
      <c r="D1501" s="2"/>
      <c r="E1501" s="2"/>
      <c r="F1501" s="2"/>
      <c r="G1501" s="2"/>
    </row>
    <row r="1502" spans="1:7" x14ac:dyDescent="0.3">
      <c r="A1502" s="2"/>
      <c r="B1502" s="2"/>
      <c r="C1502" s="2"/>
      <c r="D1502" s="2"/>
      <c r="E1502" s="2"/>
      <c r="F1502" s="2"/>
      <c r="G1502" s="2"/>
    </row>
    <row r="1503" spans="1:7" x14ac:dyDescent="0.3">
      <c r="A1503" s="2"/>
      <c r="B1503" s="2"/>
      <c r="C1503" s="2"/>
      <c r="D1503" s="2"/>
      <c r="E1503" s="2"/>
      <c r="F1503" s="2"/>
      <c r="G1503" s="2"/>
    </row>
    <row r="1504" spans="1:7" x14ac:dyDescent="0.3">
      <c r="A1504" s="2"/>
      <c r="B1504" s="2"/>
      <c r="C1504" s="2"/>
      <c r="D1504" s="2"/>
      <c r="E1504" s="2"/>
      <c r="F1504" s="2"/>
      <c r="G1504" s="2"/>
    </row>
    <row r="1505" spans="1:7" x14ac:dyDescent="0.3">
      <c r="A1505" s="2"/>
      <c r="B1505" s="2"/>
      <c r="C1505" s="2"/>
      <c r="D1505" s="2"/>
      <c r="E1505" s="2"/>
      <c r="F1505" s="2"/>
      <c r="G1505" s="2"/>
    </row>
    <row r="1506" spans="1:7" x14ac:dyDescent="0.3">
      <c r="A1506" s="2"/>
      <c r="B1506" s="2"/>
      <c r="C1506" s="2"/>
      <c r="D1506" s="2"/>
      <c r="E1506" s="2"/>
      <c r="F1506" s="2"/>
      <c r="G1506" s="2"/>
    </row>
    <row r="1507" spans="1:7" x14ac:dyDescent="0.3">
      <c r="A1507" s="2"/>
      <c r="B1507" s="2"/>
      <c r="C1507" s="2"/>
      <c r="D1507" s="2"/>
      <c r="E1507" s="2"/>
      <c r="F1507" s="2"/>
      <c r="G1507" s="2"/>
    </row>
    <row r="1508" spans="1:7" x14ac:dyDescent="0.3">
      <c r="A1508" s="2"/>
      <c r="B1508" s="2"/>
      <c r="C1508" s="2"/>
      <c r="D1508" s="2"/>
      <c r="E1508" s="2"/>
      <c r="F1508" s="2"/>
      <c r="G1508" s="2"/>
    </row>
    <row r="1509" spans="1:7" x14ac:dyDescent="0.3">
      <c r="A1509" s="2"/>
      <c r="B1509" s="2"/>
      <c r="C1509" s="2"/>
      <c r="D1509" s="2"/>
      <c r="E1509" s="2"/>
      <c r="F1509" s="2"/>
      <c r="G1509" s="2"/>
    </row>
    <row r="1510" spans="1:7" x14ac:dyDescent="0.3">
      <c r="A1510" s="2"/>
      <c r="B1510" s="2"/>
      <c r="C1510" s="2"/>
      <c r="D1510" s="2"/>
      <c r="E1510" s="2"/>
      <c r="F1510" s="2"/>
      <c r="G1510" s="2"/>
    </row>
    <row r="1511" spans="1:7" x14ac:dyDescent="0.3">
      <c r="A1511" s="2"/>
      <c r="B1511" s="2"/>
      <c r="C1511" s="2"/>
      <c r="D1511" s="2"/>
      <c r="E1511" s="2"/>
      <c r="F1511" s="2"/>
      <c r="G1511" s="2"/>
    </row>
    <row r="1512" spans="1:7" x14ac:dyDescent="0.3">
      <c r="A1512" s="2"/>
      <c r="B1512" s="2"/>
      <c r="C1512" s="2"/>
      <c r="D1512" s="2"/>
      <c r="E1512" s="2"/>
      <c r="F1512" s="2"/>
      <c r="G1512" s="2"/>
    </row>
    <row r="1513" spans="1:7" x14ac:dyDescent="0.3">
      <c r="A1513" s="2"/>
      <c r="B1513" s="2"/>
      <c r="C1513" s="2"/>
      <c r="D1513" s="2"/>
      <c r="E1513" s="2"/>
      <c r="F1513" s="2"/>
      <c r="G1513" s="2"/>
    </row>
    <row r="1514" spans="1:7" x14ac:dyDescent="0.3">
      <c r="A1514" s="2"/>
      <c r="B1514" s="2"/>
      <c r="C1514" s="2"/>
      <c r="D1514" s="2"/>
      <c r="E1514" s="2"/>
      <c r="F1514" s="2"/>
      <c r="G1514" s="2"/>
    </row>
    <row r="1515" spans="1:7" x14ac:dyDescent="0.3">
      <c r="A1515" s="2"/>
      <c r="B1515" s="2"/>
      <c r="C1515" s="2"/>
      <c r="D1515" s="2"/>
      <c r="E1515" s="2"/>
      <c r="F1515" s="2"/>
      <c r="G1515" s="2"/>
    </row>
    <row r="1516" spans="1:7" x14ac:dyDescent="0.3">
      <c r="A1516" s="2"/>
      <c r="B1516" s="2"/>
      <c r="C1516" s="2"/>
      <c r="D1516" s="2"/>
      <c r="E1516" s="2"/>
      <c r="F1516" s="2"/>
      <c r="G1516" s="2"/>
    </row>
    <row r="1517" spans="1:7" x14ac:dyDescent="0.3">
      <c r="A1517" s="2"/>
      <c r="B1517" s="2"/>
      <c r="C1517" s="2"/>
      <c r="D1517" s="2"/>
      <c r="E1517" s="2"/>
      <c r="F1517" s="2"/>
      <c r="G1517" s="2"/>
    </row>
    <row r="1518" spans="1:7" x14ac:dyDescent="0.3">
      <c r="A1518" s="2"/>
      <c r="B1518" s="2"/>
      <c r="C1518" s="2"/>
      <c r="D1518" s="2"/>
      <c r="E1518" s="2"/>
      <c r="F1518" s="2"/>
      <c r="G1518" s="2"/>
    </row>
    <row r="1519" spans="1:7" x14ac:dyDescent="0.3">
      <c r="A1519" s="2"/>
      <c r="B1519" s="2"/>
      <c r="C1519" s="2"/>
      <c r="D1519" s="2"/>
      <c r="E1519" s="2"/>
      <c r="F1519" s="2"/>
      <c r="G1519" s="2"/>
    </row>
    <row r="1520" spans="1:7" x14ac:dyDescent="0.3">
      <c r="A1520" s="2"/>
      <c r="B1520" s="2"/>
      <c r="C1520" s="2"/>
      <c r="D1520" s="2"/>
      <c r="E1520" s="2"/>
      <c r="F1520" s="2"/>
      <c r="G1520" s="2"/>
    </row>
    <row r="1521" spans="1:7" x14ac:dyDescent="0.3">
      <c r="A1521" s="2"/>
      <c r="B1521" s="2"/>
      <c r="C1521" s="2"/>
      <c r="D1521" s="2"/>
      <c r="E1521" s="2"/>
      <c r="F1521" s="2"/>
      <c r="G1521" s="2"/>
    </row>
    <row r="1522" spans="1:7" x14ac:dyDescent="0.3">
      <c r="A1522" s="2"/>
      <c r="B1522" s="2"/>
      <c r="C1522" s="2"/>
      <c r="D1522" s="2"/>
      <c r="E1522" s="2"/>
      <c r="F1522" s="2"/>
      <c r="G1522" s="2"/>
    </row>
    <row r="1523" spans="1:7" x14ac:dyDescent="0.3">
      <c r="A1523" s="2"/>
      <c r="B1523" s="2"/>
      <c r="C1523" s="2"/>
      <c r="D1523" s="2"/>
      <c r="E1523" s="2"/>
      <c r="F1523" s="2"/>
      <c r="G1523" s="2"/>
    </row>
    <row r="1524" spans="1:7" x14ac:dyDescent="0.3">
      <c r="A1524" s="2"/>
      <c r="B1524" s="2"/>
      <c r="C1524" s="2"/>
      <c r="D1524" s="2"/>
      <c r="E1524" s="2"/>
      <c r="F1524" s="2"/>
      <c r="G1524" s="2"/>
    </row>
    <row r="1525" spans="1:7" x14ac:dyDescent="0.3">
      <c r="A1525" s="2"/>
      <c r="B1525" s="2"/>
      <c r="C1525" s="2"/>
      <c r="D1525" s="2"/>
      <c r="E1525" s="2"/>
      <c r="F1525" s="2"/>
      <c r="G1525" s="2"/>
    </row>
    <row r="1526" spans="1:7" x14ac:dyDescent="0.3">
      <c r="A1526" s="2"/>
      <c r="B1526" s="2"/>
      <c r="C1526" s="2"/>
      <c r="D1526" s="2"/>
      <c r="E1526" s="2"/>
      <c r="F1526" s="2"/>
      <c r="G1526" s="2"/>
    </row>
    <row r="1527" spans="1:7" x14ac:dyDescent="0.3">
      <c r="A1527" s="2"/>
      <c r="B1527" s="2"/>
      <c r="C1527" s="2"/>
      <c r="D1527" s="2"/>
      <c r="E1527" s="2"/>
      <c r="F1527" s="2"/>
      <c r="G1527" s="2"/>
    </row>
    <row r="1528" spans="1:7" x14ac:dyDescent="0.3">
      <c r="A1528" s="2"/>
      <c r="B1528" s="2"/>
      <c r="C1528" s="2"/>
      <c r="D1528" s="2"/>
      <c r="E1528" s="2"/>
      <c r="F1528" s="2"/>
      <c r="G1528" s="2"/>
    </row>
    <row r="1529" spans="1:7" x14ac:dyDescent="0.3">
      <c r="A1529" s="2"/>
      <c r="B1529" s="2"/>
      <c r="C1529" s="2"/>
      <c r="D1529" s="2"/>
      <c r="E1529" s="2"/>
      <c r="F1529" s="2"/>
      <c r="G1529" s="2"/>
    </row>
    <row r="1530" spans="1:7" x14ac:dyDescent="0.3">
      <c r="A1530" s="2"/>
      <c r="B1530" s="2"/>
      <c r="C1530" s="2"/>
      <c r="D1530" s="2"/>
      <c r="E1530" s="2"/>
      <c r="F1530" s="2"/>
      <c r="G1530" s="2"/>
    </row>
    <row r="1531" spans="1:7" x14ac:dyDescent="0.3">
      <c r="A1531" s="2"/>
      <c r="B1531" s="2"/>
      <c r="C1531" s="2"/>
      <c r="D1531" s="2"/>
      <c r="E1531" s="2"/>
      <c r="F1531" s="2"/>
      <c r="G1531" s="2"/>
    </row>
    <row r="1532" spans="1:7" x14ac:dyDescent="0.3">
      <c r="A1532" s="2"/>
      <c r="B1532" s="2"/>
      <c r="C1532" s="2"/>
      <c r="D1532" s="2"/>
      <c r="E1532" s="2"/>
      <c r="F1532" s="2"/>
      <c r="G1532" s="2"/>
    </row>
    <row r="1533" spans="1:7" x14ac:dyDescent="0.3">
      <c r="A1533" s="2"/>
      <c r="B1533" s="2"/>
      <c r="C1533" s="2"/>
      <c r="D1533" s="2"/>
      <c r="E1533" s="2"/>
      <c r="F1533" s="2"/>
      <c r="G1533" s="2"/>
    </row>
    <row r="1534" spans="1:7" x14ac:dyDescent="0.3">
      <c r="A1534" s="2"/>
      <c r="B1534" s="2"/>
      <c r="C1534" s="2"/>
      <c r="D1534" s="2"/>
      <c r="E1534" s="2"/>
      <c r="F1534" s="2"/>
      <c r="G1534" s="2"/>
    </row>
    <row r="1535" spans="1:7" x14ac:dyDescent="0.3">
      <c r="A1535" s="2"/>
      <c r="B1535" s="2"/>
      <c r="C1535" s="2"/>
      <c r="D1535" s="2"/>
      <c r="E1535" s="2"/>
      <c r="F1535" s="2"/>
      <c r="G1535" s="2"/>
    </row>
    <row r="1536" spans="1:7" x14ac:dyDescent="0.3">
      <c r="A1536" s="2"/>
      <c r="B1536" s="2"/>
      <c r="C1536" s="2"/>
      <c r="D1536" s="2"/>
      <c r="E1536" s="2"/>
      <c r="F1536" s="2"/>
      <c r="G1536" s="2"/>
    </row>
    <row r="1537" spans="1:7" x14ac:dyDescent="0.3">
      <c r="A1537" s="2"/>
      <c r="B1537" s="2"/>
      <c r="C1537" s="2"/>
      <c r="D1537" s="2"/>
      <c r="E1537" s="2"/>
      <c r="F1537" s="2"/>
      <c r="G1537" s="2"/>
    </row>
    <row r="1538" spans="1:7" x14ac:dyDescent="0.3">
      <c r="A1538" s="2"/>
      <c r="B1538" s="2"/>
      <c r="C1538" s="2"/>
      <c r="D1538" s="2"/>
      <c r="E1538" s="2"/>
      <c r="F1538" s="2"/>
      <c r="G1538" s="2"/>
    </row>
    <row r="1539" spans="1:7" x14ac:dyDescent="0.3">
      <c r="A1539" s="2"/>
      <c r="B1539" s="2"/>
      <c r="C1539" s="2"/>
      <c r="D1539" s="2"/>
      <c r="E1539" s="2"/>
      <c r="F1539" s="2"/>
      <c r="G1539" s="2"/>
    </row>
    <row r="1540" spans="1:7" x14ac:dyDescent="0.3">
      <c r="A1540" s="2"/>
      <c r="B1540" s="2"/>
      <c r="C1540" s="2"/>
      <c r="D1540" s="2"/>
      <c r="E1540" s="2"/>
      <c r="F1540" s="2"/>
      <c r="G1540" s="2"/>
    </row>
    <row r="1541" spans="1:7" x14ac:dyDescent="0.3">
      <c r="A1541" s="2"/>
      <c r="B1541" s="2"/>
      <c r="C1541" s="2"/>
      <c r="D1541" s="2"/>
      <c r="E1541" s="2"/>
      <c r="F1541" s="2"/>
      <c r="G1541" s="2"/>
    </row>
    <row r="1542" spans="1:7" x14ac:dyDescent="0.3">
      <c r="A1542" s="2"/>
      <c r="B1542" s="2"/>
      <c r="C1542" s="2"/>
      <c r="D1542" s="2"/>
      <c r="E1542" s="2"/>
      <c r="F1542" s="2"/>
      <c r="G1542" s="2"/>
    </row>
    <row r="1543" spans="1:7" x14ac:dyDescent="0.3">
      <c r="A1543" s="2"/>
      <c r="B1543" s="2"/>
      <c r="C1543" s="2"/>
      <c r="D1543" s="2"/>
      <c r="E1543" s="2"/>
      <c r="F1543" s="2"/>
      <c r="G1543" s="2"/>
    </row>
    <row r="1544" spans="1:7" x14ac:dyDescent="0.3">
      <c r="A1544" s="2"/>
      <c r="B1544" s="2"/>
      <c r="C1544" s="2"/>
      <c r="D1544" s="2"/>
      <c r="E1544" s="2"/>
      <c r="F1544" s="2"/>
      <c r="G1544" s="2"/>
    </row>
    <row r="1545" spans="1:7" x14ac:dyDescent="0.3">
      <c r="A1545" s="2"/>
      <c r="B1545" s="2"/>
      <c r="C1545" s="2"/>
      <c r="D1545" s="2"/>
      <c r="E1545" s="2"/>
      <c r="F1545" s="2"/>
      <c r="G1545" s="2"/>
    </row>
    <row r="1546" spans="1:7" x14ac:dyDescent="0.3">
      <c r="A1546" s="2"/>
      <c r="B1546" s="2"/>
      <c r="C1546" s="2"/>
      <c r="D1546" s="2"/>
      <c r="E1546" s="2"/>
      <c r="F1546" s="2"/>
      <c r="G1546" s="2"/>
    </row>
    <row r="1547" spans="1:7" x14ac:dyDescent="0.3">
      <c r="A1547" s="2"/>
      <c r="B1547" s="2"/>
      <c r="C1547" s="2"/>
      <c r="D1547" s="2"/>
      <c r="E1547" s="2"/>
      <c r="F1547" s="2"/>
      <c r="G1547" s="2"/>
    </row>
    <row r="1548" spans="1:7" x14ac:dyDescent="0.3">
      <c r="A1548" s="2"/>
      <c r="B1548" s="2"/>
      <c r="C1548" s="2"/>
      <c r="D1548" s="2"/>
      <c r="E1548" s="2"/>
      <c r="F1548" s="2"/>
      <c r="G1548" s="2"/>
    </row>
    <row r="1549" spans="1:7" x14ac:dyDescent="0.3">
      <c r="A1549" s="2"/>
      <c r="B1549" s="2"/>
      <c r="C1549" s="2"/>
      <c r="D1549" s="2"/>
      <c r="E1549" s="2"/>
      <c r="F1549" s="2"/>
      <c r="G1549" s="2"/>
    </row>
    <row r="1550" spans="1:7" x14ac:dyDescent="0.3">
      <c r="A1550" s="2"/>
      <c r="B1550" s="2"/>
      <c r="C1550" s="2"/>
      <c r="D1550" s="2"/>
      <c r="E1550" s="2"/>
      <c r="F1550" s="2"/>
      <c r="G1550" s="2"/>
    </row>
    <row r="1551" spans="1:7" x14ac:dyDescent="0.3">
      <c r="A1551" s="2"/>
      <c r="B1551" s="2"/>
      <c r="C1551" s="2"/>
      <c r="D1551" s="2"/>
      <c r="E1551" s="2"/>
      <c r="F1551" s="2"/>
      <c r="G1551" s="2"/>
    </row>
    <row r="1552" spans="1:7" x14ac:dyDescent="0.3">
      <c r="A1552" s="2"/>
      <c r="B1552" s="2"/>
      <c r="C1552" s="2"/>
      <c r="D1552" s="2"/>
      <c r="E1552" s="2"/>
      <c r="F1552" s="2"/>
      <c r="G1552" s="2"/>
    </row>
    <row r="1553" spans="1:7" x14ac:dyDescent="0.3">
      <c r="A1553" s="2"/>
      <c r="B1553" s="2"/>
      <c r="C1553" s="2"/>
      <c r="D1553" s="2"/>
      <c r="E1553" s="2"/>
      <c r="F1553" s="2"/>
      <c r="G1553" s="2"/>
    </row>
    <row r="1554" spans="1:7" x14ac:dyDescent="0.3">
      <c r="A1554" s="2"/>
      <c r="B1554" s="2"/>
      <c r="C1554" s="2"/>
      <c r="D1554" s="2"/>
      <c r="E1554" s="2"/>
      <c r="F1554" s="2"/>
      <c r="G1554" s="2"/>
    </row>
    <row r="1555" spans="1:7" x14ac:dyDescent="0.3">
      <c r="A1555" s="2"/>
      <c r="B1555" s="2"/>
      <c r="C1555" s="2"/>
      <c r="D1555" s="2"/>
      <c r="E1555" s="2"/>
      <c r="F1555" s="2"/>
      <c r="G1555" s="2"/>
    </row>
    <row r="1556" spans="1:7" x14ac:dyDescent="0.3">
      <c r="A1556" s="2"/>
      <c r="B1556" s="2"/>
      <c r="C1556" s="2"/>
      <c r="D1556" s="2"/>
      <c r="E1556" s="2"/>
      <c r="F1556" s="2"/>
      <c r="G1556" s="2"/>
    </row>
    <row r="1557" spans="1:7" x14ac:dyDescent="0.3">
      <c r="A1557" s="2"/>
      <c r="B1557" s="2"/>
      <c r="C1557" s="2"/>
      <c r="D1557" s="2"/>
      <c r="E1557" s="2"/>
      <c r="F1557" s="2"/>
      <c r="G1557" s="2"/>
    </row>
    <row r="1558" spans="1:7" x14ac:dyDescent="0.3">
      <c r="A1558" s="2"/>
      <c r="B1558" s="2"/>
      <c r="C1558" s="2"/>
      <c r="D1558" s="2"/>
      <c r="E1558" s="2"/>
      <c r="F1558" s="2"/>
      <c r="G1558" s="2"/>
    </row>
    <row r="1559" spans="1:7" x14ac:dyDescent="0.3">
      <c r="A1559" s="2"/>
      <c r="B1559" s="2"/>
      <c r="C1559" s="2"/>
      <c r="D1559" s="2"/>
      <c r="E1559" s="2"/>
      <c r="F1559" s="2"/>
      <c r="G1559" s="2"/>
    </row>
    <row r="1560" spans="1:7" x14ac:dyDescent="0.3">
      <c r="A1560" s="2"/>
      <c r="B1560" s="2"/>
      <c r="C1560" s="2"/>
      <c r="D1560" s="2"/>
      <c r="E1560" s="2"/>
      <c r="F1560" s="2"/>
      <c r="G1560" s="2"/>
    </row>
    <row r="1561" spans="1:7" x14ac:dyDescent="0.3">
      <c r="A1561" s="2"/>
      <c r="B1561" s="2"/>
      <c r="C1561" s="2"/>
      <c r="D1561" s="2"/>
      <c r="E1561" s="2"/>
      <c r="F1561" s="2"/>
      <c r="G1561" s="2"/>
    </row>
    <row r="1562" spans="1:7" x14ac:dyDescent="0.3">
      <c r="A1562" s="2"/>
      <c r="B1562" s="2"/>
      <c r="C1562" s="2"/>
      <c r="D1562" s="2"/>
      <c r="E1562" s="2"/>
      <c r="F1562" s="2"/>
      <c r="G1562" s="2"/>
    </row>
    <row r="1563" spans="1:7" x14ac:dyDescent="0.3">
      <c r="A1563" s="2"/>
      <c r="B1563" s="2"/>
      <c r="C1563" s="2"/>
      <c r="D1563" s="2"/>
      <c r="E1563" s="2"/>
      <c r="F1563" s="2"/>
      <c r="G1563" s="2"/>
    </row>
    <row r="1564" spans="1:7" x14ac:dyDescent="0.3">
      <c r="A1564" s="2"/>
      <c r="B1564" s="2"/>
      <c r="C1564" s="2"/>
      <c r="D1564" s="2"/>
      <c r="E1564" s="2"/>
      <c r="F1564" s="2"/>
      <c r="G1564" s="2"/>
    </row>
    <row r="1565" spans="1:7" x14ac:dyDescent="0.3">
      <c r="A1565" s="2"/>
      <c r="B1565" s="2"/>
      <c r="C1565" s="2"/>
      <c r="D1565" s="2"/>
      <c r="E1565" s="2"/>
      <c r="F1565" s="2"/>
      <c r="G1565" s="2"/>
    </row>
    <row r="1566" spans="1:7" x14ac:dyDescent="0.3">
      <c r="A1566" s="2"/>
      <c r="B1566" s="2"/>
      <c r="C1566" s="2"/>
      <c r="D1566" s="2"/>
      <c r="E1566" s="2"/>
      <c r="F1566" s="2"/>
      <c r="G1566" s="2"/>
    </row>
    <row r="1567" spans="1:7" x14ac:dyDescent="0.3">
      <c r="A1567" s="2"/>
      <c r="B1567" s="2"/>
      <c r="C1567" s="2"/>
      <c r="D1567" s="2"/>
      <c r="E1567" s="2"/>
      <c r="F1567" s="2"/>
      <c r="G1567" s="2"/>
    </row>
    <row r="1568" spans="1:7" x14ac:dyDescent="0.3">
      <c r="A1568" s="2"/>
      <c r="B1568" s="2"/>
      <c r="C1568" s="2"/>
      <c r="D1568" s="2"/>
      <c r="E1568" s="2"/>
      <c r="F1568" s="2"/>
      <c r="G1568" s="2"/>
    </row>
    <row r="1569" spans="1:7" x14ac:dyDescent="0.3">
      <c r="A1569" s="2"/>
      <c r="B1569" s="2"/>
      <c r="C1569" s="2"/>
      <c r="D1569" s="2"/>
      <c r="E1569" s="2"/>
      <c r="F1569" s="2"/>
      <c r="G1569" s="2"/>
    </row>
    <row r="1570" spans="1:7" x14ac:dyDescent="0.3">
      <c r="A1570" s="2"/>
      <c r="B1570" s="2"/>
      <c r="C1570" s="2"/>
      <c r="D1570" s="2"/>
      <c r="E1570" s="2"/>
      <c r="F1570" s="2"/>
      <c r="G1570" s="2"/>
    </row>
    <row r="1571" spans="1:7" x14ac:dyDescent="0.3">
      <c r="A1571" s="2"/>
      <c r="B1571" s="2"/>
      <c r="C1571" s="2"/>
      <c r="D1571" s="2"/>
      <c r="E1571" s="2"/>
      <c r="F1571" s="2"/>
      <c r="G1571" s="2"/>
    </row>
    <row r="1572" spans="1:7" x14ac:dyDescent="0.3">
      <c r="A1572" s="2"/>
      <c r="B1572" s="2"/>
      <c r="C1572" s="2"/>
      <c r="D1572" s="2"/>
      <c r="E1572" s="2"/>
      <c r="F1572" s="2"/>
      <c r="G1572" s="2"/>
    </row>
    <row r="1573" spans="1:7" x14ac:dyDescent="0.3">
      <c r="A1573" s="2"/>
      <c r="B1573" s="2"/>
      <c r="C1573" s="2"/>
      <c r="D1573" s="2"/>
      <c r="E1573" s="2"/>
      <c r="F1573" s="2"/>
      <c r="G1573" s="2"/>
    </row>
    <row r="1574" spans="1:7" x14ac:dyDescent="0.3">
      <c r="A1574" s="2"/>
      <c r="B1574" s="2"/>
      <c r="C1574" s="2"/>
      <c r="D1574" s="2"/>
      <c r="E1574" s="2"/>
      <c r="F1574" s="2"/>
      <c r="G1574" s="2"/>
    </row>
    <row r="1575" spans="1:7" x14ac:dyDescent="0.3">
      <c r="A1575" s="2"/>
      <c r="B1575" s="2"/>
      <c r="C1575" s="2"/>
      <c r="D1575" s="2"/>
      <c r="E1575" s="2"/>
      <c r="F1575" s="2"/>
      <c r="G1575" s="2"/>
    </row>
    <row r="1576" spans="1:7" x14ac:dyDescent="0.3">
      <c r="A1576" s="2"/>
      <c r="B1576" s="2"/>
      <c r="C1576" s="2"/>
      <c r="D1576" s="2"/>
      <c r="E1576" s="2"/>
      <c r="F1576" s="2"/>
      <c r="G1576" s="2"/>
    </row>
    <row r="1577" spans="1:7" x14ac:dyDescent="0.3">
      <c r="A1577" s="2"/>
      <c r="B1577" s="2"/>
      <c r="C1577" s="2"/>
      <c r="D1577" s="2"/>
      <c r="E1577" s="2"/>
      <c r="F1577" s="2"/>
      <c r="G1577" s="2"/>
    </row>
    <row r="1578" spans="1:7" x14ac:dyDescent="0.3">
      <c r="A1578" s="2"/>
      <c r="B1578" s="2"/>
      <c r="C1578" s="2"/>
      <c r="D1578" s="2"/>
      <c r="E1578" s="2"/>
      <c r="F1578" s="2"/>
      <c r="G1578" s="2"/>
    </row>
    <row r="1579" spans="1:7" x14ac:dyDescent="0.3">
      <c r="A1579" s="2"/>
      <c r="B1579" s="2"/>
      <c r="C1579" s="2"/>
      <c r="D1579" s="2"/>
      <c r="E1579" s="2"/>
      <c r="F1579" s="2"/>
      <c r="G1579" s="2"/>
    </row>
    <row r="1580" spans="1:7" x14ac:dyDescent="0.3">
      <c r="A1580" s="2"/>
      <c r="B1580" s="2"/>
      <c r="C1580" s="2"/>
      <c r="D1580" s="2"/>
      <c r="E1580" s="2"/>
      <c r="F1580" s="2"/>
      <c r="G1580" s="2"/>
    </row>
    <row r="1581" spans="1:7" x14ac:dyDescent="0.3">
      <c r="A1581" s="2"/>
      <c r="B1581" s="2"/>
      <c r="C1581" s="2"/>
      <c r="D1581" s="2"/>
      <c r="E1581" s="2"/>
      <c r="F1581" s="2"/>
      <c r="G1581" s="2"/>
    </row>
    <row r="1582" spans="1:7" x14ac:dyDescent="0.3">
      <c r="A1582" s="2"/>
      <c r="B1582" s="2"/>
      <c r="C1582" s="2"/>
      <c r="D1582" s="2"/>
      <c r="E1582" s="2"/>
      <c r="F1582" s="2"/>
      <c r="G1582" s="2"/>
    </row>
    <row r="1583" spans="1:7" x14ac:dyDescent="0.3">
      <c r="A1583" s="2"/>
      <c r="B1583" s="2"/>
      <c r="C1583" s="2"/>
      <c r="D1583" s="2"/>
      <c r="E1583" s="2"/>
      <c r="F1583" s="2"/>
      <c r="G1583" s="2"/>
    </row>
    <row r="1584" spans="1:7" x14ac:dyDescent="0.3">
      <c r="A1584" s="2"/>
      <c r="B1584" s="2"/>
      <c r="C1584" s="2"/>
      <c r="D1584" s="2"/>
      <c r="E1584" s="2"/>
      <c r="F1584" s="2"/>
      <c r="G1584" s="2"/>
    </row>
    <row r="1585" spans="1:7" x14ac:dyDescent="0.3">
      <c r="A1585" s="2"/>
      <c r="B1585" s="2"/>
      <c r="C1585" s="2"/>
      <c r="D1585" s="2"/>
      <c r="E1585" s="2"/>
      <c r="F1585" s="2"/>
      <c r="G1585" s="2"/>
    </row>
    <row r="1586" spans="1:7" x14ac:dyDescent="0.3">
      <c r="A1586" s="2"/>
      <c r="B1586" s="2"/>
      <c r="C1586" s="2"/>
      <c r="D1586" s="2"/>
      <c r="E1586" s="2"/>
      <c r="F1586" s="2"/>
      <c r="G1586" s="2"/>
    </row>
    <row r="1587" spans="1:7" x14ac:dyDescent="0.3">
      <c r="A1587" s="2"/>
      <c r="B1587" s="2"/>
      <c r="C1587" s="2"/>
      <c r="D1587" s="2"/>
      <c r="E1587" s="2"/>
      <c r="F1587" s="2"/>
      <c r="G1587" s="2"/>
    </row>
    <row r="1588" spans="1:7" x14ac:dyDescent="0.3">
      <c r="A1588" s="2"/>
      <c r="B1588" s="2"/>
      <c r="C1588" s="2"/>
      <c r="D1588" s="2"/>
      <c r="E1588" s="2"/>
      <c r="F1588" s="2"/>
      <c r="G1588" s="2"/>
    </row>
    <row r="1589" spans="1:7" x14ac:dyDescent="0.3">
      <c r="A1589" s="2"/>
      <c r="B1589" s="2"/>
      <c r="C1589" s="2"/>
      <c r="D1589" s="2"/>
      <c r="E1589" s="2"/>
      <c r="F1589" s="2"/>
      <c r="G1589" s="2"/>
    </row>
    <row r="1590" spans="1:7" x14ac:dyDescent="0.3">
      <c r="A1590" s="2"/>
      <c r="B1590" s="2"/>
      <c r="C1590" s="2"/>
      <c r="D1590" s="2"/>
      <c r="E1590" s="2"/>
      <c r="F1590" s="2"/>
      <c r="G1590" s="2"/>
    </row>
    <row r="1591" spans="1:7" x14ac:dyDescent="0.3">
      <c r="A1591" s="2"/>
      <c r="B1591" s="2"/>
      <c r="C1591" s="2"/>
      <c r="D1591" s="2"/>
      <c r="E1591" s="2"/>
      <c r="F1591" s="2"/>
      <c r="G1591" s="2"/>
    </row>
    <row r="1592" spans="1:7" x14ac:dyDescent="0.3">
      <c r="A1592" s="2"/>
      <c r="B1592" s="2"/>
      <c r="C1592" s="2"/>
      <c r="D1592" s="2"/>
      <c r="E1592" s="2"/>
      <c r="F1592" s="2"/>
      <c r="G1592" s="2"/>
    </row>
    <row r="1593" spans="1:7" x14ac:dyDescent="0.3">
      <c r="A1593" s="2"/>
      <c r="B1593" s="2"/>
      <c r="C1593" s="2"/>
      <c r="D1593" s="2"/>
      <c r="E1593" s="2"/>
      <c r="F1593" s="2"/>
      <c r="G1593" s="2"/>
    </row>
    <row r="1594" spans="1:7" x14ac:dyDescent="0.3">
      <c r="A1594" s="2"/>
      <c r="B1594" s="2"/>
      <c r="C1594" s="2"/>
      <c r="D1594" s="2"/>
      <c r="E1594" s="2"/>
      <c r="F1594" s="2"/>
      <c r="G1594" s="2"/>
    </row>
    <row r="1595" spans="1:7" x14ac:dyDescent="0.3">
      <c r="A1595" s="2"/>
      <c r="B1595" s="2"/>
      <c r="C1595" s="2"/>
      <c r="D1595" s="2"/>
      <c r="E1595" s="2"/>
      <c r="F1595" s="2"/>
      <c r="G1595" s="2"/>
    </row>
    <row r="1596" spans="1:7" x14ac:dyDescent="0.3">
      <c r="A1596" s="2"/>
      <c r="B1596" s="2"/>
      <c r="C1596" s="2"/>
      <c r="D1596" s="2"/>
      <c r="E1596" s="2"/>
      <c r="F1596" s="2"/>
      <c r="G1596" s="2"/>
    </row>
    <row r="1597" spans="1:7" x14ac:dyDescent="0.3">
      <c r="A1597" s="2"/>
      <c r="B1597" s="2"/>
      <c r="C1597" s="2"/>
      <c r="D1597" s="2"/>
      <c r="E1597" s="2"/>
      <c r="F1597" s="2"/>
      <c r="G1597" s="2"/>
    </row>
    <row r="1598" spans="1:7" x14ac:dyDescent="0.3">
      <c r="A1598" s="2"/>
      <c r="B1598" s="2"/>
      <c r="C1598" s="2"/>
      <c r="D1598" s="2"/>
      <c r="E1598" s="2"/>
      <c r="F1598" s="2"/>
      <c r="G1598" s="2"/>
    </row>
    <row r="1599" spans="1:7" x14ac:dyDescent="0.3">
      <c r="A1599" s="2"/>
      <c r="B1599" s="2"/>
      <c r="C1599" s="2"/>
      <c r="D1599" s="2"/>
      <c r="E1599" s="2"/>
      <c r="F1599" s="2"/>
      <c r="G1599" s="2"/>
    </row>
    <row r="1600" spans="1:7" x14ac:dyDescent="0.3">
      <c r="A1600" s="2"/>
      <c r="B1600" s="2"/>
      <c r="C1600" s="2"/>
      <c r="D1600" s="2"/>
      <c r="E1600" s="2"/>
      <c r="F1600" s="2"/>
      <c r="G1600" s="2"/>
    </row>
    <row r="1601" spans="1:7" x14ac:dyDescent="0.3">
      <c r="A1601" s="2"/>
      <c r="B1601" s="2"/>
      <c r="C1601" s="2"/>
      <c r="D1601" s="2"/>
      <c r="E1601" s="2"/>
      <c r="F1601" s="2"/>
      <c r="G1601" s="2"/>
    </row>
    <row r="1602" spans="1:7" x14ac:dyDescent="0.3">
      <c r="A1602" s="2"/>
      <c r="B1602" s="2"/>
      <c r="C1602" s="2"/>
      <c r="D1602" s="2"/>
      <c r="E1602" s="2"/>
      <c r="F1602" s="2"/>
      <c r="G1602" s="2"/>
    </row>
    <row r="1603" spans="1:7" x14ac:dyDescent="0.3">
      <c r="A1603" s="2"/>
      <c r="B1603" s="2"/>
      <c r="C1603" s="2"/>
      <c r="D1603" s="2"/>
      <c r="E1603" s="2"/>
      <c r="F1603" s="2"/>
      <c r="G1603" s="2"/>
    </row>
    <row r="1604" spans="1:7" x14ac:dyDescent="0.3">
      <c r="A1604" s="2"/>
      <c r="B1604" s="2"/>
      <c r="C1604" s="2"/>
      <c r="D1604" s="2"/>
      <c r="E1604" s="2"/>
      <c r="F1604" s="2"/>
      <c r="G1604" s="2"/>
    </row>
    <row r="1605" spans="1:7" x14ac:dyDescent="0.3">
      <c r="A1605" s="2"/>
      <c r="B1605" s="2"/>
      <c r="C1605" s="2"/>
      <c r="D1605" s="2"/>
      <c r="E1605" s="2"/>
      <c r="F1605" s="2"/>
      <c r="G1605" s="2"/>
    </row>
    <row r="1606" spans="1:7" x14ac:dyDescent="0.3">
      <c r="A1606" s="2"/>
      <c r="B1606" s="2"/>
      <c r="C1606" s="2"/>
      <c r="D1606" s="2"/>
      <c r="E1606" s="2"/>
      <c r="F1606" s="2"/>
      <c r="G1606" s="2"/>
    </row>
    <row r="1607" spans="1:7" x14ac:dyDescent="0.3">
      <c r="A1607" s="2"/>
      <c r="B1607" s="2"/>
      <c r="C1607" s="2"/>
      <c r="D1607" s="2"/>
      <c r="E1607" s="2"/>
      <c r="F1607" s="2"/>
      <c r="G1607" s="2"/>
    </row>
    <row r="1608" spans="1:7" x14ac:dyDescent="0.3">
      <c r="A1608" s="2"/>
      <c r="B1608" s="2"/>
      <c r="C1608" s="2"/>
      <c r="D1608" s="2"/>
      <c r="E1608" s="2"/>
      <c r="F1608" s="2"/>
      <c r="G1608" s="2"/>
    </row>
    <row r="1609" spans="1:7" x14ac:dyDescent="0.3">
      <c r="A1609" s="2"/>
      <c r="B1609" s="2"/>
      <c r="C1609" s="2"/>
      <c r="D1609" s="2"/>
      <c r="E1609" s="2"/>
      <c r="F1609" s="2"/>
      <c r="G1609" s="2"/>
    </row>
    <row r="1610" spans="1:7" x14ac:dyDescent="0.3">
      <c r="A1610" s="2"/>
      <c r="B1610" s="2"/>
      <c r="C1610" s="2"/>
      <c r="D1610" s="2"/>
      <c r="E1610" s="2"/>
      <c r="F1610" s="2"/>
      <c r="G1610" s="2"/>
    </row>
    <row r="1611" spans="1:7" x14ac:dyDescent="0.3">
      <c r="A1611" s="2"/>
      <c r="B1611" s="2"/>
      <c r="C1611" s="2"/>
      <c r="D1611" s="2"/>
      <c r="E1611" s="2"/>
      <c r="F1611" s="2"/>
      <c r="G1611" s="2"/>
    </row>
    <row r="1612" spans="1:7" x14ac:dyDescent="0.3">
      <c r="A1612" s="2"/>
      <c r="B1612" s="2"/>
      <c r="C1612" s="2"/>
      <c r="D1612" s="2"/>
      <c r="E1612" s="2"/>
      <c r="F1612" s="2"/>
      <c r="G1612" s="2"/>
    </row>
    <row r="1613" spans="1:7" x14ac:dyDescent="0.3">
      <c r="A1613" s="2"/>
      <c r="B1613" s="2"/>
      <c r="C1613" s="2"/>
      <c r="D1613" s="2"/>
      <c r="E1613" s="2"/>
      <c r="F1613" s="2"/>
      <c r="G1613" s="2"/>
    </row>
    <row r="1614" spans="1:7" x14ac:dyDescent="0.3">
      <c r="A1614" s="2"/>
      <c r="B1614" s="2"/>
      <c r="C1614" s="2"/>
      <c r="D1614" s="2"/>
      <c r="E1614" s="2"/>
      <c r="F1614" s="2"/>
      <c r="G1614" s="2"/>
    </row>
    <row r="1615" spans="1:7" x14ac:dyDescent="0.3">
      <c r="A1615" s="2"/>
      <c r="B1615" s="2"/>
      <c r="C1615" s="2"/>
      <c r="D1615" s="2"/>
      <c r="E1615" s="2"/>
      <c r="F1615" s="2"/>
      <c r="G1615" s="2"/>
    </row>
    <row r="1616" spans="1:7" x14ac:dyDescent="0.3">
      <c r="A1616" s="2"/>
      <c r="B1616" s="2"/>
      <c r="C1616" s="2"/>
      <c r="D1616" s="2"/>
      <c r="E1616" s="2"/>
      <c r="F1616" s="2"/>
      <c r="G1616" s="2"/>
    </row>
    <row r="1617" spans="1:7" x14ac:dyDescent="0.3">
      <c r="A1617" s="2"/>
      <c r="B1617" s="2"/>
      <c r="C1617" s="2"/>
      <c r="D1617" s="2"/>
      <c r="E1617" s="2"/>
      <c r="F1617" s="2"/>
      <c r="G1617" s="2"/>
    </row>
    <row r="1618" spans="1:7" x14ac:dyDescent="0.3">
      <c r="A1618" s="2"/>
      <c r="B1618" s="2"/>
      <c r="C1618" s="2"/>
      <c r="D1618" s="2"/>
      <c r="E1618" s="2"/>
      <c r="F1618" s="2"/>
      <c r="G1618" s="2"/>
    </row>
    <row r="1619" spans="1:7" x14ac:dyDescent="0.3">
      <c r="A1619" s="2"/>
      <c r="B1619" s="2"/>
      <c r="C1619" s="2"/>
      <c r="D1619" s="2"/>
      <c r="E1619" s="2"/>
      <c r="F1619" s="2"/>
      <c r="G1619" s="2"/>
    </row>
    <row r="1620" spans="1:7" x14ac:dyDescent="0.3">
      <c r="A1620" s="2"/>
      <c r="B1620" s="2"/>
      <c r="C1620" s="2"/>
      <c r="D1620" s="2"/>
      <c r="E1620" s="2"/>
      <c r="F1620" s="2"/>
      <c r="G1620" s="2"/>
    </row>
    <row r="1621" spans="1:7" x14ac:dyDescent="0.3">
      <c r="A1621" s="2"/>
      <c r="B1621" s="2"/>
      <c r="C1621" s="2"/>
      <c r="D1621" s="2"/>
      <c r="E1621" s="2"/>
      <c r="F1621" s="2"/>
      <c r="G1621" s="2"/>
    </row>
    <row r="1622" spans="1:7" x14ac:dyDescent="0.3">
      <c r="A1622" s="2"/>
      <c r="B1622" s="2"/>
      <c r="C1622" s="2"/>
      <c r="D1622" s="2"/>
      <c r="E1622" s="2"/>
      <c r="F1622" s="2"/>
      <c r="G1622" s="2"/>
    </row>
    <row r="1623" spans="1:7" x14ac:dyDescent="0.3">
      <c r="A1623" s="2"/>
      <c r="B1623" s="2"/>
      <c r="C1623" s="2"/>
      <c r="D1623" s="2"/>
      <c r="E1623" s="2"/>
      <c r="F1623" s="2"/>
      <c r="G1623" s="2"/>
    </row>
    <row r="1624" spans="1:7" x14ac:dyDescent="0.3">
      <c r="A1624" s="2"/>
      <c r="B1624" s="2"/>
      <c r="C1624" s="2"/>
      <c r="D1624" s="2"/>
      <c r="E1624" s="2"/>
      <c r="F1624" s="2"/>
      <c r="G1624" s="2"/>
    </row>
    <row r="1625" spans="1:7" x14ac:dyDescent="0.3">
      <c r="A1625" s="2"/>
      <c r="B1625" s="2"/>
      <c r="C1625" s="2"/>
      <c r="D1625" s="2"/>
      <c r="E1625" s="2"/>
      <c r="F1625" s="2"/>
      <c r="G1625" s="2"/>
    </row>
    <row r="1626" spans="1:7" x14ac:dyDescent="0.3">
      <c r="A1626" s="2"/>
      <c r="B1626" s="2"/>
      <c r="C1626" s="2"/>
      <c r="D1626" s="2"/>
      <c r="E1626" s="2"/>
      <c r="F1626" s="2"/>
      <c r="G1626" s="2"/>
    </row>
    <row r="1627" spans="1:7" x14ac:dyDescent="0.3">
      <c r="A1627" s="2"/>
      <c r="B1627" s="2"/>
      <c r="C1627" s="2"/>
      <c r="D1627" s="2"/>
      <c r="E1627" s="2"/>
      <c r="F1627" s="2"/>
      <c r="G1627" s="2"/>
    </row>
    <row r="1628" spans="1:7" x14ac:dyDescent="0.3">
      <c r="A1628" s="2"/>
      <c r="B1628" s="2"/>
      <c r="C1628" s="2"/>
      <c r="D1628" s="2"/>
      <c r="E1628" s="2"/>
      <c r="F1628" s="2"/>
      <c r="G1628" s="2"/>
    </row>
    <row r="1629" spans="1:7" x14ac:dyDescent="0.3">
      <c r="A1629" s="2"/>
      <c r="B1629" s="2"/>
      <c r="C1629" s="2"/>
      <c r="D1629" s="2"/>
      <c r="E1629" s="2"/>
      <c r="F1629" s="2"/>
      <c r="G1629" s="2"/>
    </row>
    <row r="1630" spans="1:7" x14ac:dyDescent="0.3">
      <c r="A1630" s="2"/>
      <c r="B1630" s="2"/>
      <c r="C1630" s="2"/>
      <c r="D1630" s="2"/>
      <c r="E1630" s="2"/>
      <c r="F1630" s="2"/>
      <c r="G1630" s="2"/>
    </row>
    <row r="1631" spans="1:7" x14ac:dyDescent="0.3">
      <c r="A1631" s="2"/>
      <c r="B1631" s="2"/>
      <c r="C1631" s="2"/>
      <c r="D1631" s="2"/>
      <c r="E1631" s="2"/>
      <c r="F1631" s="2"/>
      <c r="G1631" s="2"/>
    </row>
    <row r="1632" spans="1:7" x14ac:dyDescent="0.3">
      <c r="A1632" s="2"/>
      <c r="B1632" s="2"/>
      <c r="C1632" s="2"/>
      <c r="D1632" s="2"/>
      <c r="E1632" s="2"/>
      <c r="F1632" s="2"/>
      <c r="G1632" s="2"/>
    </row>
    <row r="1633" spans="1:7" x14ac:dyDescent="0.3">
      <c r="A1633" s="2"/>
      <c r="B1633" s="2"/>
      <c r="C1633" s="2"/>
      <c r="D1633" s="2"/>
      <c r="E1633" s="2"/>
      <c r="F1633" s="2"/>
      <c r="G1633" s="2"/>
    </row>
    <row r="1634" spans="1:7" x14ac:dyDescent="0.3">
      <c r="A1634" s="2"/>
      <c r="B1634" s="2"/>
      <c r="C1634" s="2"/>
      <c r="D1634" s="2"/>
      <c r="E1634" s="2"/>
      <c r="F1634" s="2"/>
      <c r="G1634" s="2"/>
    </row>
    <row r="1635" spans="1:7" x14ac:dyDescent="0.3">
      <c r="A1635" s="2"/>
      <c r="B1635" s="2"/>
      <c r="C1635" s="2"/>
      <c r="D1635" s="2"/>
      <c r="E1635" s="2"/>
      <c r="F1635" s="2"/>
      <c r="G1635" s="2"/>
    </row>
    <row r="1636" spans="1:7" x14ac:dyDescent="0.3">
      <c r="A1636" s="2"/>
      <c r="B1636" s="2"/>
      <c r="C1636" s="2"/>
      <c r="D1636" s="2"/>
      <c r="E1636" s="2"/>
      <c r="F1636" s="2"/>
      <c r="G1636" s="2"/>
    </row>
    <row r="1637" spans="1:7" x14ac:dyDescent="0.3">
      <c r="A1637" s="2"/>
      <c r="B1637" s="2"/>
      <c r="C1637" s="2"/>
      <c r="D1637" s="2"/>
      <c r="E1637" s="2"/>
      <c r="F1637" s="2"/>
      <c r="G1637" s="2"/>
    </row>
    <row r="1638" spans="1:7" x14ac:dyDescent="0.3">
      <c r="A1638" s="2"/>
      <c r="B1638" s="2"/>
      <c r="C1638" s="2"/>
      <c r="D1638" s="2"/>
      <c r="E1638" s="2"/>
      <c r="F1638" s="2"/>
      <c r="G1638" s="2"/>
    </row>
    <row r="1639" spans="1:7" x14ac:dyDescent="0.3">
      <c r="A1639" s="2"/>
      <c r="B1639" s="2"/>
      <c r="C1639" s="2"/>
      <c r="D1639" s="2"/>
      <c r="E1639" s="2"/>
      <c r="F1639" s="2"/>
      <c r="G1639" s="2"/>
    </row>
    <row r="1640" spans="1:7" x14ac:dyDescent="0.3">
      <c r="A1640" s="2"/>
      <c r="B1640" s="2"/>
      <c r="C1640" s="2"/>
      <c r="D1640" s="2"/>
      <c r="E1640" s="2"/>
      <c r="F1640" s="2"/>
      <c r="G1640" s="2"/>
    </row>
    <row r="1641" spans="1:7" x14ac:dyDescent="0.3">
      <c r="A1641" s="2"/>
      <c r="B1641" s="2"/>
      <c r="C1641" s="2"/>
      <c r="D1641" s="2"/>
      <c r="E1641" s="2"/>
      <c r="F1641" s="2"/>
      <c r="G1641" s="2"/>
    </row>
    <row r="1642" spans="1:7" x14ac:dyDescent="0.3">
      <c r="A1642" s="2"/>
      <c r="B1642" s="2"/>
      <c r="C1642" s="2"/>
      <c r="D1642" s="2"/>
      <c r="E1642" s="2"/>
      <c r="F1642" s="2"/>
      <c r="G1642" s="2"/>
    </row>
    <row r="1643" spans="1:7" x14ac:dyDescent="0.3">
      <c r="A1643" s="2"/>
      <c r="B1643" s="2"/>
      <c r="C1643" s="2"/>
      <c r="D1643" s="2"/>
      <c r="E1643" s="2"/>
      <c r="F1643" s="2"/>
      <c r="G1643" s="2"/>
    </row>
    <row r="1644" spans="1:7" x14ac:dyDescent="0.3">
      <c r="A1644" s="2"/>
      <c r="B1644" s="2"/>
      <c r="C1644" s="2"/>
      <c r="D1644" s="2"/>
      <c r="E1644" s="2"/>
      <c r="F1644" s="2"/>
      <c r="G1644" s="2"/>
    </row>
    <row r="1645" spans="1:7" x14ac:dyDescent="0.3">
      <c r="A1645" s="2"/>
      <c r="B1645" s="2"/>
      <c r="C1645" s="2"/>
      <c r="D1645" s="2"/>
      <c r="E1645" s="2"/>
      <c r="F1645" s="2"/>
      <c r="G1645" s="2"/>
    </row>
    <row r="1646" spans="1:7" x14ac:dyDescent="0.3">
      <c r="A1646" s="2"/>
      <c r="B1646" s="2"/>
      <c r="C1646" s="2"/>
      <c r="D1646" s="2"/>
      <c r="E1646" s="2"/>
      <c r="F1646" s="2"/>
      <c r="G1646" s="2"/>
    </row>
    <row r="1647" spans="1:7" x14ac:dyDescent="0.3">
      <c r="A1647" s="2"/>
      <c r="B1647" s="2"/>
      <c r="C1647" s="2"/>
      <c r="D1647" s="2"/>
      <c r="E1647" s="2"/>
      <c r="F1647" s="2"/>
      <c r="G1647" s="2"/>
    </row>
    <row r="1648" spans="1:7" x14ac:dyDescent="0.3">
      <c r="A1648" s="2"/>
      <c r="B1648" s="2"/>
      <c r="C1648" s="2"/>
      <c r="D1648" s="2"/>
      <c r="E1648" s="2"/>
      <c r="F1648" s="2"/>
      <c r="G1648" s="2"/>
    </row>
    <row r="1649" spans="1:7" x14ac:dyDescent="0.3">
      <c r="A1649" s="2"/>
      <c r="B1649" s="2"/>
      <c r="C1649" s="2"/>
      <c r="D1649" s="2"/>
      <c r="E1649" s="2"/>
      <c r="F1649" s="2"/>
      <c r="G1649" s="2"/>
    </row>
    <row r="1650" spans="1:7" x14ac:dyDescent="0.3">
      <c r="A1650" s="2"/>
      <c r="B1650" s="2"/>
      <c r="C1650" s="2"/>
      <c r="D1650" s="2"/>
      <c r="E1650" s="2"/>
      <c r="F1650" s="2"/>
      <c r="G1650" s="2"/>
    </row>
    <row r="1651" spans="1:7" x14ac:dyDescent="0.3">
      <c r="A1651" s="2"/>
      <c r="B1651" s="2"/>
      <c r="C1651" s="2"/>
      <c r="D1651" s="2"/>
      <c r="E1651" s="2"/>
      <c r="F1651" s="2"/>
      <c r="G1651" s="2"/>
    </row>
    <row r="1652" spans="1:7" x14ac:dyDescent="0.3">
      <c r="A1652" s="2"/>
      <c r="B1652" s="2"/>
      <c r="C1652" s="2"/>
      <c r="D1652" s="2"/>
      <c r="E1652" s="2"/>
      <c r="F1652" s="2"/>
      <c r="G1652" s="2"/>
    </row>
    <row r="1653" spans="1:7" x14ac:dyDescent="0.3">
      <c r="A1653" s="2"/>
      <c r="B1653" s="2"/>
      <c r="C1653" s="2"/>
      <c r="D1653" s="2"/>
      <c r="E1653" s="2"/>
      <c r="F1653" s="2"/>
      <c r="G1653" s="2"/>
    </row>
    <row r="1654" spans="1:7" x14ac:dyDescent="0.3">
      <c r="A1654" s="2"/>
      <c r="B1654" s="2"/>
      <c r="C1654" s="2"/>
      <c r="D1654" s="2"/>
      <c r="E1654" s="2"/>
      <c r="F1654" s="2"/>
      <c r="G1654" s="2"/>
    </row>
    <row r="1655" spans="1:7" x14ac:dyDescent="0.3">
      <c r="A1655" s="2"/>
      <c r="B1655" s="2"/>
      <c r="C1655" s="2"/>
      <c r="D1655" s="2"/>
      <c r="E1655" s="2"/>
      <c r="F1655" s="2"/>
      <c r="G1655" s="2"/>
    </row>
    <row r="1656" spans="1:7" x14ac:dyDescent="0.3">
      <c r="A1656" s="2"/>
      <c r="B1656" s="2"/>
      <c r="C1656" s="2"/>
      <c r="D1656" s="2"/>
      <c r="E1656" s="2"/>
      <c r="F1656" s="2"/>
      <c r="G1656" s="2"/>
    </row>
    <row r="1657" spans="1:7" x14ac:dyDescent="0.3">
      <c r="A1657" s="2"/>
      <c r="B1657" s="2"/>
      <c r="C1657" s="2"/>
      <c r="D1657" s="2"/>
      <c r="E1657" s="2"/>
      <c r="F1657" s="2"/>
      <c r="G1657" s="2"/>
    </row>
    <row r="1658" spans="1:7" x14ac:dyDescent="0.3">
      <c r="A1658" s="2"/>
      <c r="B1658" s="2"/>
      <c r="C1658" s="2"/>
      <c r="D1658" s="2"/>
      <c r="E1658" s="2"/>
      <c r="F1658" s="2"/>
      <c r="G1658" s="2"/>
    </row>
    <row r="1659" spans="1:7" x14ac:dyDescent="0.3">
      <c r="A1659" s="2"/>
      <c r="B1659" s="2"/>
      <c r="C1659" s="2"/>
      <c r="D1659" s="2"/>
      <c r="E1659" s="2"/>
      <c r="F1659" s="2"/>
      <c r="G1659" s="2"/>
    </row>
    <row r="1660" spans="1:7" x14ac:dyDescent="0.3">
      <c r="A1660" s="2"/>
      <c r="B1660" s="2"/>
      <c r="C1660" s="2"/>
      <c r="D1660" s="2"/>
      <c r="E1660" s="2"/>
      <c r="F1660" s="2"/>
      <c r="G1660" s="2"/>
    </row>
    <row r="1661" spans="1:7" x14ac:dyDescent="0.3">
      <c r="A1661" s="2"/>
      <c r="B1661" s="2"/>
      <c r="C1661" s="2"/>
      <c r="D1661" s="2"/>
      <c r="E1661" s="2"/>
      <c r="F1661" s="2"/>
      <c r="G1661" s="2"/>
    </row>
    <row r="1662" spans="1:7" x14ac:dyDescent="0.3">
      <c r="A1662" s="2"/>
      <c r="B1662" s="2"/>
      <c r="C1662" s="2"/>
      <c r="D1662" s="2"/>
      <c r="E1662" s="2"/>
      <c r="F1662" s="2"/>
      <c r="G1662" s="2"/>
    </row>
    <row r="1663" spans="1:7" x14ac:dyDescent="0.3">
      <c r="A1663" s="2"/>
      <c r="B1663" s="2"/>
      <c r="C1663" s="2"/>
      <c r="D1663" s="2"/>
      <c r="E1663" s="2"/>
      <c r="F1663" s="2"/>
      <c r="G1663" s="2"/>
    </row>
    <row r="1664" spans="1:7" x14ac:dyDescent="0.3">
      <c r="A1664" s="2"/>
      <c r="B1664" s="2"/>
      <c r="C1664" s="2"/>
      <c r="D1664" s="2"/>
      <c r="E1664" s="2"/>
      <c r="F1664" s="2"/>
      <c r="G1664" s="2"/>
    </row>
    <row r="1665" spans="1:7" x14ac:dyDescent="0.3">
      <c r="A1665" s="2"/>
      <c r="B1665" s="2"/>
      <c r="C1665" s="2"/>
      <c r="D1665" s="2"/>
      <c r="E1665" s="2"/>
      <c r="F1665" s="2"/>
      <c r="G1665" s="2"/>
    </row>
    <row r="1666" spans="1:7" x14ac:dyDescent="0.3">
      <c r="A1666" s="2"/>
      <c r="B1666" s="2"/>
      <c r="C1666" s="2"/>
      <c r="D1666" s="2"/>
      <c r="E1666" s="2"/>
      <c r="F1666" s="2"/>
      <c r="G1666" s="2"/>
    </row>
    <row r="1667" spans="1:7" x14ac:dyDescent="0.3">
      <c r="A1667" s="2"/>
      <c r="B1667" s="2"/>
      <c r="C1667" s="2"/>
      <c r="D1667" s="2"/>
      <c r="E1667" s="2"/>
      <c r="F1667" s="2"/>
      <c r="G1667" s="2"/>
    </row>
    <row r="1668" spans="1:7" x14ac:dyDescent="0.3">
      <c r="A1668" s="2"/>
      <c r="B1668" s="2"/>
      <c r="C1668" s="2"/>
      <c r="D1668" s="2"/>
      <c r="E1668" s="2"/>
      <c r="F1668" s="2"/>
      <c r="G1668" s="2"/>
    </row>
    <row r="1669" spans="1:7" x14ac:dyDescent="0.3">
      <c r="A1669" s="2"/>
      <c r="B1669" s="2"/>
      <c r="C1669" s="2"/>
      <c r="D1669" s="2"/>
      <c r="E1669" s="2"/>
      <c r="F1669" s="2"/>
      <c r="G1669" s="2"/>
    </row>
    <row r="1670" spans="1:7" x14ac:dyDescent="0.3">
      <c r="A1670" s="2"/>
      <c r="B1670" s="2"/>
      <c r="C1670" s="2"/>
      <c r="D1670" s="2"/>
      <c r="E1670" s="2"/>
      <c r="F1670" s="2"/>
      <c r="G1670" s="2"/>
    </row>
    <row r="1671" spans="1:7" x14ac:dyDescent="0.3">
      <c r="A1671" s="2"/>
      <c r="B1671" s="2"/>
      <c r="C1671" s="2"/>
      <c r="D1671" s="2"/>
      <c r="E1671" s="2"/>
      <c r="F1671" s="2"/>
      <c r="G1671" s="2"/>
    </row>
    <row r="1672" spans="1:7" x14ac:dyDescent="0.3">
      <c r="A1672" s="2"/>
      <c r="B1672" s="2"/>
      <c r="C1672" s="2"/>
      <c r="D1672" s="2"/>
      <c r="E1672" s="2"/>
      <c r="F1672" s="2"/>
      <c r="G1672" s="2"/>
    </row>
    <row r="1673" spans="1:7" x14ac:dyDescent="0.3">
      <c r="A1673" s="2"/>
      <c r="B1673" s="2"/>
      <c r="C1673" s="2"/>
      <c r="D1673" s="2"/>
      <c r="E1673" s="2"/>
      <c r="F1673" s="2"/>
      <c r="G1673" s="2"/>
    </row>
    <row r="1674" spans="1:7" x14ac:dyDescent="0.3">
      <c r="A1674" s="2"/>
      <c r="B1674" s="2"/>
      <c r="C1674" s="2"/>
      <c r="D1674" s="2"/>
      <c r="E1674" s="2"/>
      <c r="F1674" s="2"/>
      <c r="G1674" s="2"/>
    </row>
    <row r="1675" spans="1:7" x14ac:dyDescent="0.3">
      <c r="A1675" s="2"/>
      <c r="B1675" s="2"/>
      <c r="C1675" s="2"/>
      <c r="D1675" s="2"/>
      <c r="E1675" s="2"/>
      <c r="F1675" s="2"/>
      <c r="G1675" s="2"/>
    </row>
    <row r="1676" spans="1:7" x14ac:dyDescent="0.3">
      <c r="A1676" s="2"/>
      <c r="B1676" s="2"/>
      <c r="C1676" s="2"/>
      <c r="D1676" s="2"/>
      <c r="E1676" s="2"/>
      <c r="F1676" s="2"/>
      <c r="G1676" s="2"/>
    </row>
    <row r="1677" spans="1:7" x14ac:dyDescent="0.3">
      <c r="A1677" s="2"/>
      <c r="B1677" s="2"/>
      <c r="C1677" s="2"/>
      <c r="D1677" s="2"/>
      <c r="E1677" s="2"/>
      <c r="F1677" s="2"/>
      <c r="G1677" s="2"/>
    </row>
    <row r="1678" spans="1:7" x14ac:dyDescent="0.3">
      <c r="A1678" s="2"/>
      <c r="B1678" s="2"/>
      <c r="C1678" s="2"/>
      <c r="D1678" s="2"/>
      <c r="E1678" s="2"/>
      <c r="F1678" s="2"/>
      <c r="G1678" s="2"/>
    </row>
    <row r="1679" spans="1:7" x14ac:dyDescent="0.3">
      <c r="A1679" s="2"/>
      <c r="B1679" s="2"/>
      <c r="C1679" s="2"/>
      <c r="D1679" s="2"/>
      <c r="E1679" s="2"/>
      <c r="F1679" s="2"/>
      <c r="G1679" s="2"/>
    </row>
    <row r="1680" spans="1:7" x14ac:dyDescent="0.3">
      <c r="A1680" s="2"/>
      <c r="B1680" s="2"/>
      <c r="C1680" s="2"/>
      <c r="D1680" s="2"/>
      <c r="E1680" s="2"/>
      <c r="F1680" s="2"/>
      <c r="G1680" s="2"/>
    </row>
    <row r="1681" spans="1:7" x14ac:dyDescent="0.3">
      <c r="A1681" s="2"/>
      <c r="B1681" s="2"/>
      <c r="C1681" s="2"/>
      <c r="D1681" s="2"/>
      <c r="E1681" s="2"/>
      <c r="F1681" s="2"/>
      <c r="G1681" s="2"/>
    </row>
    <row r="1682" spans="1:7" x14ac:dyDescent="0.3">
      <c r="A1682" s="2"/>
      <c r="B1682" s="2"/>
      <c r="C1682" s="2"/>
      <c r="D1682" s="2"/>
      <c r="E1682" s="2"/>
      <c r="F1682" s="2"/>
      <c r="G1682" s="2"/>
    </row>
    <row r="1683" spans="1:7" x14ac:dyDescent="0.3">
      <c r="A1683" s="2"/>
      <c r="B1683" s="2"/>
      <c r="C1683" s="2"/>
      <c r="D1683" s="2"/>
      <c r="E1683" s="2"/>
      <c r="F1683" s="2"/>
      <c r="G1683" s="2"/>
    </row>
    <row r="1684" spans="1:7" x14ac:dyDescent="0.3">
      <c r="A1684" s="2"/>
      <c r="B1684" s="2"/>
      <c r="C1684" s="2"/>
      <c r="D1684" s="2"/>
      <c r="E1684" s="2"/>
      <c r="F1684" s="2"/>
      <c r="G1684" s="2"/>
    </row>
    <row r="1685" spans="1:7" x14ac:dyDescent="0.3">
      <c r="A1685" s="2"/>
      <c r="B1685" s="2"/>
      <c r="C1685" s="2"/>
      <c r="D1685" s="2"/>
      <c r="E1685" s="2"/>
      <c r="F1685" s="2"/>
      <c r="G1685" s="2"/>
    </row>
    <row r="1686" spans="1:7" x14ac:dyDescent="0.3">
      <c r="A1686" s="2"/>
      <c r="B1686" s="2"/>
      <c r="C1686" s="2"/>
      <c r="D1686" s="2"/>
      <c r="E1686" s="2"/>
      <c r="F1686" s="2"/>
      <c r="G1686" s="2"/>
    </row>
    <row r="1687" spans="1:7" x14ac:dyDescent="0.3">
      <c r="A1687" s="2"/>
      <c r="B1687" s="2"/>
      <c r="C1687" s="2"/>
      <c r="D1687" s="2"/>
      <c r="E1687" s="2"/>
      <c r="F1687" s="2"/>
      <c r="G1687" s="2"/>
    </row>
    <row r="1688" spans="1:7" x14ac:dyDescent="0.3">
      <c r="A1688" s="2"/>
      <c r="B1688" s="2"/>
      <c r="C1688" s="2"/>
      <c r="D1688" s="2"/>
      <c r="E1688" s="2"/>
      <c r="F1688" s="2"/>
      <c r="G1688" s="2"/>
    </row>
    <row r="1689" spans="1:7" x14ac:dyDescent="0.3">
      <c r="A1689" s="2"/>
      <c r="B1689" s="2"/>
      <c r="C1689" s="2"/>
      <c r="D1689" s="2"/>
      <c r="E1689" s="2"/>
      <c r="F1689" s="2"/>
      <c r="G1689" s="2"/>
    </row>
    <row r="1690" spans="1:7" x14ac:dyDescent="0.3">
      <c r="A1690" s="2"/>
      <c r="B1690" s="2"/>
      <c r="C1690" s="2"/>
      <c r="D1690" s="2"/>
      <c r="E1690" s="2"/>
      <c r="F1690" s="2"/>
      <c r="G1690" s="2"/>
    </row>
    <row r="1691" spans="1:7" x14ac:dyDescent="0.3">
      <c r="A1691" s="2"/>
      <c r="B1691" s="2"/>
      <c r="C1691" s="2"/>
      <c r="D1691" s="2"/>
      <c r="E1691" s="2"/>
      <c r="F1691" s="2"/>
      <c r="G1691" s="2"/>
    </row>
    <row r="1692" spans="1:7" x14ac:dyDescent="0.3">
      <c r="A1692" s="2"/>
      <c r="B1692" s="2"/>
      <c r="C1692" s="2"/>
      <c r="D1692" s="2"/>
      <c r="E1692" s="2"/>
      <c r="F1692" s="2"/>
      <c r="G1692" s="2"/>
    </row>
    <row r="1693" spans="1:7" x14ac:dyDescent="0.3">
      <c r="A1693" s="2"/>
      <c r="B1693" s="2"/>
      <c r="C1693" s="2"/>
      <c r="D1693" s="2"/>
      <c r="E1693" s="2"/>
      <c r="F1693" s="2"/>
      <c r="G1693" s="2"/>
    </row>
    <row r="1694" spans="1:7" x14ac:dyDescent="0.3">
      <c r="A1694" s="2"/>
      <c r="B1694" s="2"/>
      <c r="C1694" s="2"/>
      <c r="D1694" s="2"/>
      <c r="E1694" s="2"/>
      <c r="F1694" s="2"/>
      <c r="G1694" s="2"/>
    </row>
    <row r="1695" spans="1:7" x14ac:dyDescent="0.3">
      <c r="A1695" s="2"/>
      <c r="B1695" s="2"/>
      <c r="C1695" s="2"/>
      <c r="D1695" s="2"/>
      <c r="E1695" s="2"/>
      <c r="F1695" s="2"/>
      <c r="G1695" s="2"/>
    </row>
    <row r="1696" spans="1:7" x14ac:dyDescent="0.3">
      <c r="A1696" s="2"/>
      <c r="B1696" s="2"/>
      <c r="C1696" s="2"/>
      <c r="D1696" s="2"/>
      <c r="E1696" s="2"/>
      <c r="F1696" s="2"/>
      <c r="G1696" s="2"/>
    </row>
    <row r="1697" spans="1:7" x14ac:dyDescent="0.3">
      <c r="A1697" s="2"/>
      <c r="B1697" s="2"/>
      <c r="C1697" s="2"/>
      <c r="D1697" s="2"/>
      <c r="E1697" s="2"/>
      <c r="F1697" s="2"/>
      <c r="G1697" s="2"/>
    </row>
    <row r="1698" spans="1:7" x14ac:dyDescent="0.3">
      <c r="A1698" s="2"/>
      <c r="B1698" s="2"/>
      <c r="C1698" s="2"/>
      <c r="D1698" s="2"/>
      <c r="E1698" s="2"/>
      <c r="F1698" s="2"/>
      <c r="G1698" s="2"/>
    </row>
    <row r="1699" spans="1:7" x14ac:dyDescent="0.3">
      <c r="A1699" s="2"/>
      <c r="B1699" s="2"/>
      <c r="C1699" s="2"/>
      <c r="D1699" s="2"/>
      <c r="E1699" s="2"/>
      <c r="F1699" s="2"/>
      <c r="G1699" s="2"/>
    </row>
    <row r="1700" spans="1:7" x14ac:dyDescent="0.3">
      <c r="A1700" s="2"/>
      <c r="B1700" s="2"/>
      <c r="C1700" s="2"/>
      <c r="D1700" s="2"/>
      <c r="E1700" s="2"/>
      <c r="F1700" s="2"/>
      <c r="G1700" s="2"/>
    </row>
    <row r="1701" spans="1:7" x14ac:dyDescent="0.3">
      <c r="A1701" s="2"/>
      <c r="B1701" s="2"/>
      <c r="C1701" s="2"/>
      <c r="D1701" s="2"/>
      <c r="E1701" s="2"/>
      <c r="F1701" s="2"/>
      <c r="G1701" s="2"/>
    </row>
    <row r="1702" spans="1:7" x14ac:dyDescent="0.3">
      <c r="A1702" s="2"/>
      <c r="B1702" s="2"/>
      <c r="C1702" s="2"/>
      <c r="D1702" s="2"/>
      <c r="E1702" s="2"/>
      <c r="F1702" s="2"/>
      <c r="G1702" s="2"/>
    </row>
    <row r="1703" spans="1:7" x14ac:dyDescent="0.3">
      <c r="A1703" s="2"/>
      <c r="B1703" s="2"/>
      <c r="C1703" s="2"/>
      <c r="D1703" s="2"/>
      <c r="E1703" s="2"/>
      <c r="F1703" s="2"/>
      <c r="G1703" s="2"/>
    </row>
    <row r="1704" spans="1:7" x14ac:dyDescent="0.3">
      <c r="A1704" s="2"/>
      <c r="B1704" s="2"/>
      <c r="C1704" s="2"/>
      <c r="D1704" s="2"/>
      <c r="E1704" s="2"/>
      <c r="F1704" s="2"/>
      <c r="G1704" s="2"/>
    </row>
    <row r="1705" spans="1:7" x14ac:dyDescent="0.3">
      <c r="A1705" s="2"/>
      <c r="B1705" s="2"/>
      <c r="C1705" s="2"/>
      <c r="D1705" s="2"/>
      <c r="E1705" s="2"/>
      <c r="F1705" s="2"/>
      <c r="G1705" s="2"/>
    </row>
    <row r="1706" spans="1:7" x14ac:dyDescent="0.3">
      <c r="A1706" s="2"/>
      <c r="B1706" s="2"/>
      <c r="C1706" s="2"/>
      <c r="D1706" s="2"/>
      <c r="E1706" s="2"/>
      <c r="F1706" s="2"/>
      <c r="G1706" s="2"/>
    </row>
    <row r="1707" spans="1:7" x14ac:dyDescent="0.3">
      <c r="A1707" s="2"/>
      <c r="B1707" s="2"/>
      <c r="C1707" s="2"/>
      <c r="D1707" s="2"/>
      <c r="E1707" s="2"/>
      <c r="F1707" s="2"/>
      <c r="G1707" s="2"/>
    </row>
    <row r="1708" spans="1:7" x14ac:dyDescent="0.3">
      <c r="A1708" s="2"/>
      <c r="B1708" s="2"/>
      <c r="C1708" s="2"/>
      <c r="D1708" s="2"/>
      <c r="E1708" s="2"/>
      <c r="F1708" s="2"/>
      <c r="G1708" s="2"/>
    </row>
    <row r="1709" spans="1:7" x14ac:dyDescent="0.3">
      <c r="A1709" s="2"/>
      <c r="B1709" s="2"/>
      <c r="C1709" s="2"/>
      <c r="D1709" s="2"/>
      <c r="E1709" s="2"/>
      <c r="F1709" s="2"/>
      <c r="G1709" s="2"/>
    </row>
    <row r="1710" spans="1:7" x14ac:dyDescent="0.3">
      <c r="A1710" s="2"/>
      <c r="B1710" s="2"/>
      <c r="C1710" s="2"/>
      <c r="D1710" s="2"/>
      <c r="E1710" s="2"/>
      <c r="F1710" s="2"/>
      <c r="G1710" s="2"/>
    </row>
    <row r="1711" spans="1:7" x14ac:dyDescent="0.3">
      <c r="A1711" s="2"/>
      <c r="B1711" s="2"/>
      <c r="C1711" s="2"/>
      <c r="D1711" s="2"/>
      <c r="E1711" s="2"/>
      <c r="F1711" s="2"/>
      <c r="G1711" s="2"/>
    </row>
    <row r="1712" spans="1:7" x14ac:dyDescent="0.3">
      <c r="A1712" s="2"/>
      <c r="B1712" s="2"/>
      <c r="C1712" s="2"/>
      <c r="D1712" s="2"/>
      <c r="E1712" s="2"/>
      <c r="F1712" s="2"/>
      <c r="G1712" s="2"/>
    </row>
    <row r="1713" spans="1:7" x14ac:dyDescent="0.3">
      <c r="A1713" s="2"/>
      <c r="B1713" s="2"/>
      <c r="C1713" s="2"/>
      <c r="D1713" s="2"/>
      <c r="E1713" s="2"/>
      <c r="F1713" s="2"/>
      <c r="G1713" s="2"/>
    </row>
    <row r="1714" spans="1:7" x14ac:dyDescent="0.3">
      <c r="A1714" s="2"/>
      <c r="B1714" s="2"/>
      <c r="C1714" s="2"/>
      <c r="D1714" s="2"/>
      <c r="E1714" s="2"/>
      <c r="F1714" s="2"/>
      <c r="G1714" s="2"/>
    </row>
    <row r="1715" spans="1:7" x14ac:dyDescent="0.3">
      <c r="A1715" s="2"/>
      <c r="B1715" s="2"/>
      <c r="C1715" s="2"/>
      <c r="D1715" s="2"/>
      <c r="E1715" s="2"/>
      <c r="F1715" s="2"/>
      <c r="G1715" s="2"/>
    </row>
    <row r="1716" spans="1:7" x14ac:dyDescent="0.3">
      <c r="A1716" s="2"/>
      <c r="B1716" s="2"/>
      <c r="C1716" s="2"/>
      <c r="D1716" s="2"/>
      <c r="E1716" s="2"/>
      <c r="F1716" s="2"/>
      <c r="G1716" s="2"/>
    </row>
    <row r="1717" spans="1:7" x14ac:dyDescent="0.3">
      <c r="A1717" s="2"/>
      <c r="B1717" s="2"/>
      <c r="C1717" s="2"/>
      <c r="D1717" s="2"/>
      <c r="E1717" s="2"/>
      <c r="F1717" s="2"/>
      <c r="G1717" s="2"/>
    </row>
    <row r="1718" spans="1:7" x14ac:dyDescent="0.3">
      <c r="A1718" s="2"/>
      <c r="B1718" s="2"/>
      <c r="C1718" s="2"/>
      <c r="D1718" s="2"/>
      <c r="E1718" s="2"/>
      <c r="F1718" s="2"/>
      <c r="G1718" s="2"/>
    </row>
    <row r="1719" spans="1:7" x14ac:dyDescent="0.3">
      <c r="A1719" s="2"/>
      <c r="B1719" s="2"/>
      <c r="C1719" s="2"/>
      <c r="D1719" s="2"/>
      <c r="E1719" s="2"/>
      <c r="F1719" s="2"/>
      <c r="G1719" s="2"/>
    </row>
    <row r="1720" spans="1:7" x14ac:dyDescent="0.3">
      <c r="A1720" s="2"/>
      <c r="B1720" s="2"/>
      <c r="C1720" s="2"/>
      <c r="D1720" s="2"/>
      <c r="E1720" s="2"/>
      <c r="F1720" s="2"/>
      <c r="G1720" s="2"/>
    </row>
    <row r="1721" spans="1:7" x14ac:dyDescent="0.3">
      <c r="A1721" s="2"/>
      <c r="B1721" s="2"/>
      <c r="C1721" s="2"/>
      <c r="D1721" s="2"/>
      <c r="E1721" s="2"/>
      <c r="F1721" s="2"/>
      <c r="G1721" s="2"/>
    </row>
    <row r="1722" spans="1:7" x14ac:dyDescent="0.3">
      <c r="A1722" s="2"/>
      <c r="B1722" s="2"/>
      <c r="C1722" s="2"/>
      <c r="D1722" s="2"/>
      <c r="E1722" s="2"/>
      <c r="F1722" s="2"/>
      <c r="G1722" s="2"/>
    </row>
    <row r="1723" spans="1:7" x14ac:dyDescent="0.3">
      <c r="A1723" s="2"/>
      <c r="B1723" s="2"/>
      <c r="C1723" s="2"/>
      <c r="D1723" s="2"/>
      <c r="E1723" s="2"/>
      <c r="F1723" s="2"/>
      <c r="G1723" s="2"/>
    </row>
    <row r="1724" spans="1:7" x14ac:dyDescent="0.3">
      <c r="A1724" s="2"/>
      <c r="B1724" s="2"/>
      <c r="C1724" s="2"/>
      <c r="D1724" s="2"/>
      <c r="E1724" s="2"/>
      <c r="F1724" s="2"/>
      <c r="G1724" s="2"/>
    </row>
    <row r="1725" spans="1:7" x14ac:dyDescent="0.3">
      <c r="A1725" s="2"/>
      <c r="B1725" s="2"/>
      <c r="C1725" s="2"/>
      <c r="D1725" s="2"/>
      <c r="E1725" s="2"/>
      <c r="F1725" s="2"/>
      <c r="G1725" s="2"/>
    </row>
    <row r="1726" spans="1:7" x14ac:dyDescent="0.3">
      <c r="A1726" s="2"/>
      <c r="B1726" s="2"/>
      <c r="C1726" s="2"/>
      <c r="D1726" s="2"/>
      <c r="E1726" s="2"/>
      <c r="F1726" s="2"/>
      <c r="G1726" s="2"/>
    </row>
    <row r="1727" spans="1:7" x14ac:dyDescent="0.3">
      <c r="A1727" s="2"/>
      <c r="B1727" s="2"/>
      <c r="C1727" s="2"/>
      <c r="D1727" s="2"/>
      <c r="E1727" s="2"/>
      <c r="F1727" s="2"/>
      <c r="G1727" s="2"/>
    </row>
    <row r="1728" spans="1:7" x14ac:dyDescent="0.3">
      <c r="A1728" s="2"/>
      <c r="B1728" s="2"/>
      <c r="C1728" s="2"/>
      <c r="D1728" s="2"/>
      <c r="E1728" s="2"/>
      <c r="F1728" s="2"/>
      <c r="G1728" s="2"/>
    </row>
    <row r="1729" spans="1:7" x14ac:dyDescent="0.3">
      <c r="A1729" s="2"/>
      <c r="B1729" s="2"/>
      <c r="C1729" s="2"/>
      <c r="D1729" s="2"/>
      <c r="E1729" s="2"/>
      <c r="F1729" s="2"/>
      <c r="G1729" s="2"/>
    </row>
    <row r="1730" spans="1:7" x14ac:dyDescent="0.3">
      <c r="A1730" s="2"/>
      <c r="B1730" s="2"/>
      <c r="C1730" s="2"/>
      <c r="D1730" s="2"/>
      <c r="E1730" s="2"/>
      <c r="F1730" s="2"/>
      <c r="G1730" s="2"/>
    </row>
    <row r="1731" spans="1:7" x14ac:dyDescent="0.3">
      <c r="A1731" s="2"/>
      <c r="B1731" s="2"/>
      <c r="C1731" s="2"/>
      <c r="D1731" s="2"/>
      <c r="E1731" s="2"/>
      <c r="F1731" s="2"/>
      <c r="G1731" s="2"/>
    </row>
    <row r="1732" spans="1:7" x14ac:dyDescent="0.3">
      <c r="A1732" s="2"/>
      <c r="B1732" s="2"/>
      <c r="C1732" s="2"/>
      <c r="D1732" s="2"/>
      <c r="E1732" s="2"/>
      <c r="F1732" s="2"/>
      <c r="G1732" s="2"/>
    </row>
    <row r="1733" spans="1:7" x14ac:dyDescent="0.3">
      <c r="A1733" s="2"/>
      <c r="B1733" s="2"/>
      <c r="C1733" s="2"/>
      <c r="D1733" s="2"/>
      <c r="E1733" s="2"/>
      <c r="F1733" s="2"/>
      <c r="G1733" s="2"/>
    </row>
    <row r="1734" spans="1:7" x14ac:dyDescent="0.3">
      <c r="A1734" s="2"/>
      <c r="B1734" s="2"/>
      <c r="C1734" s="2"/>
      <c r="D1734" s="2"/>
      <c r="E1734" s="2"/>
      <c r="F1734" s="2"/>
      <c r="G1734" s="2"/>
    </row>
    <row r="1735" spans="1:7" x14ac:dyDescent="0.3">
      <c r="A1735" s="2"/>
      <c r="B1735" s="2"/>
      <c r="C1735" s="2"/>
      <c r="D1735" s="2"/>
      <c r="E1735" s="2"/>
      <c r="F1735" s="2"/>
      <c r="G1735" s="2"/>
    </row>
    <row r="1736" spans="1:7" x14ac:dyDescent="0.3">
      <c r="A1736" s="2"/>
      <c r="B1736" s="2"/>
      <c r="C1736" s="2"/>
      <c r="D1736" s="2"/>
      <c r="E1736" s="2"/>
      <c r="F1736" s="2"/>
      <c r="G1736" s="2"/>
    </row>
    <row r="1737" spans="1:7" x14ac:dyDescent="0.3">
      <c r="A1737" s="2"/>
      <c r="B1737" s="2"/>
      <c r="C1737" s="2"/>
      <c r="D1737" s="2"/>
      <c r="E1737" s="2"/>
      <c r="F1737" s="2"/>
      <c r="G1737" s="2"/>
    </row>
    <row r="1738" spans="1:7" x14ac:dyDescent="0.3">
      <c r="A1738" s="2"/>
      <c r="B1738" s="2"/>
      <c r="C1738" s="2"/>
      <c r="D1738" s="2"/>
      <c r="E1738" s="2"/>
      <c r="F1738" s="2"/>
      <c r="G1738" s="2"/>
    </row>
    <row r="1739" spans="1:7" x14ac:dyDescent="0.3">
      <c r="A1739" s="2"/>
      <c r="B1739" s="2"/>
      <c r="C1739" s="2"/>
      <c r="D1739" s="2"/>
      <c r="E1739" s="2"/>
      <c r="F1739" s="2"/>
      <c r="G1739" s="2"/>
    </row>
    <row r="1740" spans="1:7" x14ac:dyDescent="0.3">
      <c r="A1740" s="2"/>
      <c r="B1740" s="2"/>
      <c r="C1740" s="2"/>
      <c r="D1740" s="2"/>
      <c r="E1740" s="2"/>
      <c r="F1740" s="2"/>
      <c r="G1740" s="2"/>
    </row>
    <row r="1741" spans="1:7" x14ac:dyDescent="0.3">
      <c r="A1741" s="2"/>
      <c r="B1741" s="2"/>
      <c r="C1741" s="2"/>
      <c r="D1741" s="2"/>
      <c r="E1741" s="2"/>
      <c r="F1741" s="2"/>
      <c r="G1741" s="2"/>
    </row>
    <row r="1742" spans="1:7" x14ac:dyDescent="0.3">
      <c r="A1742" s="2"/>
      <c r="B1742" s="2"/>
      <c r="C1742" s="2"/>
      <c r="D1742" s="2"/>
      <c r="E1742" s="2"/>
      <c r="F1742" s="2"/>
      <c r="G1742" s="2"/>
    </row>
    <row r="1743" spans="1:7" x14ac:dyDescent="0.3">
      <c r="A1743" s="2"/>
      <c r="B1743" s="2"/>
      <c r="C1743" s="2"/>
      <c r="D1743" s="2"/>
      <c r="E1743" s="2"/>
      <c r="F1743" s="2"/>
      <c r="G1743" s="2"/>
    </row>
    <row r="1744" spans="1:7" x14ac:dyDescent="0.3">
      <c r="A1744" s="2"/>
      <c r="B1744" s="2"/>
      <c r="C1744" s="2"/>
      <c r="D1744" s="2"/>
      <c r="E1744" s="2"/>
      <c r="F1744" s="2"/>
      <c r="G1744" s="2"/>
    </row>
    <row r="1745" spans="1:7" x14ac:dyDescent="0.3">
      <c r="A1745" s="2"/>
      <c r="B1745" s="2"/>
      <c r="C1745" s="2"/>
      <c r="D1745" s="2"/>
      <c r="E1745" s="2"/>
      <c r="F1745" s="2"/>
      <c r="G1745" s="2"/>
    </row>
    <row r="1746" spans="1:7" x14ac:dyDescent="0.3">
      <c r="A1746" s="2"/>
      <c r="B1746" s="2"/>
      <c r="C1746" s="2"/>
      <c r="D1746" s="2"/>
      <c r="E1746" s="2"/>
      <c r="F1746" s="2"/>
      <c r="G1746" s="2"/>
    </row>
    <row r="1747" spans="1:7" x14ac:dyDescent="0.3">
      <c r="A1747" s="2"/>
      <c r="B1747" s="2"/>
      <c r="C1747" s="2"/>
      <c r="D1747" s="2"/>
      <c r="E1747" s="2"/>
      <c r="F1747" s="2"/>
      <c r="G1747" s="2"/>
    </row>
    <row r="1748" spans="1:7" x14ac:dyDescent="0.3">
      <c r="A1748" s="2"/>
      <c r="B1748" s="2"/>
      <c r="C1748" s="2"/>
      <c r="D1748" s="2"/>
      <c r="E1748" s="2"/>
      <c r="F1748" s="2"/>
      <c r="G1748" s="2"/>
    </row>
    <row r="1749" spans="1:7" x14ac:dyDescent="0.3">
      <c r="A1749" s="2"/>
      <c r="B1749" s="2"/>
      <c r="C1749" s="2"/>
      <c r="D1749" s="2"/>
      <c r="E1749" s="2"/>
      <c r="F1749" s="2"/>
      <c r="G1749" s="2"/>
    </row>
    <row r="1750" spans="1:7" x14ac:dyDescent="0.3">
      <c r="A1750" s="2"/>
      <c r="B1750" s="2"/>
      <c r="C1750" s="2"/>
      <c r="D1750" s="2"/>
      <c r="E1750" s="2"/>
      <c r="F1750" s="2"/>
      <c r="G1750" s="2"/>
    </row>
    <row r="1751" spans="1:7" x14ac:dyDescent="0.3">
      <c r="A1751" s="2"/>
      <c r="B1751" s="2"/>
      <c r="C1751" s="2"/>
      <c r="D1751" s="2"/>
      <c r="E1751" s="2"/>
      <c r="F1751" s="2"/>
      <c r="G1751" s="2"/>
    </row>
    <row r="1752" spans="1:7" x14ac:dyDescent="0.3">
      <c r="A1752" s="2"/>
      <c r="B1752" s="2"/>
      <c r="C1752" s="2"/>
      <c r="D1752" s="2"/>
      <c r="E1752" s="2"/>
      <c r="F1752" s="2"/>
      <c r="G1752" s="2"/>
    </row>
    <row r="1753" spans="1:7" x14ac:dyDescent="0.3">
      <c r="A1753" s="2"/>
      <c r="B1753" s="2"/>
      <c r="C1753" s="2"/>
      <c r="D1753" s="2"/>
      <c r="E1753" s="2"/>
      <c r="F1753" s="2"/>
      <c r="G1753" s="2"/>
    </row>
    <row r="1754" spans="1:7" x14ac:dyDescent="0.3">
      <c r="A1754" s="2"/>
      <c r="B1754" s="2"/>
      <c r="C1754" s="2"/>
      <c r="D1754" s="2"/>
      <c r="E1754" s="2"/>
      <c r="F1754" s="2"/>
      <c r="G1754" s="2"/>
    </row>
    <row r="1755" spans="1:7" x14ac:dyDescent="0.3">
      <c r="A1755" s="2"/>
      <c r="B1755" s="2"/>
      <c r="C1755" s="2"/>
      <c r="D1755" s="2"/>
      <c r="E1755" s="2"/>
      <c r="F1755" s="2"/>
      <c r="G1755" s="2"/>
    </row>
    <row r="1756" spans="1:7" x14ac:dyDescent="0.3">
      <c r="A1756" s="2"/>
      <c r="B1756" s="2"/>
      <c r="C1756" s="2"/>
      <c r="D1756" s="2"/>
      <c r="E1756" s="2"/>
      <c r="F1756" s="2"/>
      <c r="G1756" s="2"/>
    </row>
    <row r="1757" spans="1:7" x14ac:dyDescent="0.3">
      <c r="A1757" s="2"/>
      <c r="B1757" s="2"/>
      <c r="C1757" s="2"/>
      <c r="D1757" s="2"/>
      <c r="E1757" s="2"/>
      <c r="F1757" s="2"/>
      <c r="G1757" s="2"/>
    </row>
    <row r="1758" spans="1:7" x14ac:dyDescent="0.3">
      <c r="A1758" s="2"/>
      <c r="B1758" s="2"/>
      <c r="C1758" s="2"/>
      <c r="D1758" s="2"/>
      <c r="E1758" s="2"/>
      <c r="F1758" s="2"/>
      <c r="G1758" s="2"/>
    </row>
    <row r="1759" spans="1:7" x14ac:dyDescent="0.3">
      <c r="A1759" s="2"/>
      <c r="B1759" s="2"/>
      <c r="C1759" s="2"/>
      <c r="D1759" s="2"/>
      <c r="E1759" s="2"/>
      <c r="F1759" s="2"/>
      <c r="G1759" s="2"/>
    </row>
    <row r="1760" spans="1:7" x14ac:dyDescent="0.3">
      <c r="A1760" s="2"/>
      <c r="B1760" s="2"/>
      <c r="C1760" s="2"/>
      <c r="D1760" s="2"/>
      <c r="E1760" s="2"/>
      <c r="F1760" s="2"/>
      <c r="G1760" s="2"/>
    </row>
    <row r="1761" spans="1:7" x14ac:dyDescent="0.3">
      <c r="A1761" s="2"/>
      <c r="B1761" s="2"/>
      <c r="C1761" s="2"/>
      <c r="D1761" s="2"/>
      <c r="E1761" s="2"/>
      <c r="F1761" s="2"/>
      <c r="G1761" s="2"/>
    </row>
    <row r="1762" spans="1:7" x14ac:dyDescent="0.3">
      <c r="A1762" s="2"/>
      <c r="B1762" s="2"/>
      <c r="C1762" s="2"/>
      <c r="D1762" s="2"/>
      <c r="E1762" s="2"/>
      <c r="F1762" s="2"/>
      <c r="G1762" s="2"/>
    </row>
    <row r="1763" spans="1:7" x14ac:dyDescent="0.3">
      <c r="A1763" s="2"/>
      <c r="B1763" s="2"/>
      <c r="C1763" s="2"/>
      <c r="D1763" s="2"/>
      <c r="E1763" s="2"/>
      <c r="F1763" s="2"/>
      <c r="G1763" s="2"/>
    </row>
    <row r="1764" spans="1:7" x14ac:dyDescent="0.3">
      <c r="A1764" s="2"/>
      <c r="B1764" s="2"/>
      <c r="C1764" s="2"/>
      <c r="D1764" s="2"/>
      <c r="E1764" s="2"/>
      <c r="F1764" s="2"/>
      <c r="G1764" s="2"/>
    </row>
    <row r="1765" spans="1:7" x14ac:dyDescent="0.3">
      <c r="A1765" s="2"/>
      <c r="B1765" s="2"/>
      <c r="C1765" s="2"/>
      <c r="D1765" s="2"/>
      <c r="E1765" s="2"/>
      <c r="F1765" s="2"/>
      <c r="G1765" s="2"/>
    </row>
    <row r="1766" spans="1:7" x14ac:dyDescent="0.3">
      <c r="A1766" s="2"/>
      <c r="B1766" s="2"/>
      <c r="C1766" s="2"/>
      <c r="D1766" s="2"/>
      <c r="E1766" s="2"/>
      <c r="F1766" s="2"/>
      <c r="G1766" s="2"/>
    </row>
    <row r="1767" spans="1:7" x14ac:dyDescent="0.3">
      <c r="A1767" s="2"/>
      <c r="B1767" s="2"/>
      <c r="C1767" s="2"/>
      <c r="D1767" s="2"/>
      <c r="E1767" s="2"/>
      <c r="F1767" s="2"/>
      <c r="G1767" s="2"/>
    </row>
    <row r="1768" spans="1:7" x14ac:dyDescent="0.3">
      <c r="A1768" s="2"/>
      <c r="B1768" s="2"/>
      <c r="C1768" s="2"/>
      <c r="D1768" s="2"/>
      <c r="E1768" s="2"/>
      <c r="F1768" s="2"/>
      <c r="G1768" s="2"/>
    </row>
    <row r="1769" spans="1:7" x14ac:dyDescent="0.3">
      <c r="A1769" s="2"/>
      <c r="B1769" s="2"/>
      <c r="C1769" s="2"/>
      <c r="D1769" s="2"/>
      <c r="E1769" s="2"/>
      <c r="F1769" s="2"/>
      <c r="G1769" s="2"/>
    </row>
    <row r="1770" spans="1:7" x14ac:dyDescent="0.3">
      <c r="A1770" s="2"/>
      <c r="B1770" s="2"/>
      <c r="C1770" s="2"/>
      <c r="D1770" s="2"/>
      <c r="E1770" s="2"/>
      <c r="F1770" s="2"/>
      <c r="G1770" s="2"/>
    </row>
    <row r="1771" spans="1:7" x14ac:dyDescent="0.3">
      <c r="A1771" s="2"/>
      <c r="B1771" s="2"/>
      <c r="C1771" s="2"/>
      <c r="D1771" s="2"/>
      <c r="E1771" s="2"/>
      <c r="F1771" s="2"/>
      <c r="G1771" s="2"/>
    </row>
    <row r="1772" spans="1:7" x14ac:dyDescent="0.3">
      <c r="A1772" s="2"/>
      <c r="B1772" s="2"/>
      <c r="C1772" s="2"/>
      <c r="D1772" s="2"/>
      <c r="E1772" s="2"/>
      <c r="F1772" s="2"/>
      <c r="G1772" s="2"/>
    </row>
    <row r="1773" spans="1:7" x14ac:dyDescent="0.3">
      <c r="A1773" s="2"/>
      <c r="B1773" s="2"/>
      <c r="C1773" s="2"/>
      <c r="D1773" s="2"/>
      <c r="E1773" s="2"/>
      <c r="F1773" s="2"/>
      <c r="G1773" s="2"/>
    </row>
    <row r="1774" spans="1:7" x14ac:dyDescent="0.3">
      <c r="A1774" s="2"/>
      <c r="B1774" s="2"/>
      <c r="C1774" s="2"/>
      <c r="D1774" s="2"/>
      <c r="E1774" s="2"/>
      <c r="F1774" s="2"/>
      <c r="G1774" s="2"/>
    </row>
    <row r="1775" spans="1:7" x14ac:dyDescent="0.3">
      <c r="A1775" s="2"/>
      <c r="B1775" s="2"/>
      <c r="C1775" s="2"/>
      <c r="D1775" s="2"/>
      <c r="E1775" s="2"/>
      <c r="F1775" s="2"/>
      <c r="G1775" s="2"/>
    </row>
    <row r="1776" spans="1:7" x14ac:dyDescent="0.3">
      <c r="A1776" s="2"/>
      <c r="B1776" s="2"/>
      <c r="C1776" s="2"/>
      <c r="D1776" s="2"/>
      <c r="E1776" s="2"/>
      <c r="F1776" s="2"/>
      <c r="G1776" s="2"/>
    </row>
    <row r="1777" spans="1:7" x14ac:dyDescent="0.3">
      <c r="A1777" s="2"/>
      <c r="B1777" s="2"/>
      <c r="C1777" s="2"/>
      <c r="D1777" s="2"/>
      <c r="E1777" s="2"/>
      <c r="F1777" s="2"/>
      <c r="G1777" s="2"/>
    </row>
    <row r="1778" spans="1:7" x14ac:dyDescent="0.3">
      <c r="A1778" s="2"/>
      <c r="B1778" s="2"/>
      <c r="C1778" s="2"/>
      <c r="D1778" s="2"/>
      <c r="E1778" s="2"/>
      <c r="F1778" s="2"/>
      <c r="G1778" s="2"/>
    </row>
    <row r="1779" spans="1:7" x14ac:dyDescent="0.3">
      <c r="A1779" s="2"/>
      <c r="B1779" s="2"/>
      <c r="C1779" s="2"/>
      <c r="D1779" s="2"/>
      <c r="E1779" s="2"/>
      <c r="F1779" s="2"/>
      <c r="G1779" s="2"/>
    </row>
    <row r="1780" spans="1:7" x14ac:dyDescent="0.3">
      <c r="A1780" s="2"/>
      <c r="B1780" s="2"/>
      <c r="C1780" s="2"/>
      <c r="D1780" s="2"/>
      <c r="E1780" s="2"/>
      <c r="F1780" s="2"/>
      <c r="G1780" s="2"/>
    </row>
    <row r="1781" spans="1:7" x14ac:dyDescent="0.3">
      <c r="A1781" s="2"/>
      <c r="B1781" s="2"/>
      <c r="C1781" s="2"/>
      <c r="D1781" s="2"/>
      <c r="E1781" s="2"/>
      <c r="F1781" s="2"/>
      <c r="G1781" s="2"/>
    </row>
    <row r="1782" spans="1:7" x14ac:dyDescent="0.3">
      <c r="A1782" s="2"/>
      <c r="B1782" s="2"/>
      <c r="C1782" s="2"/>
      <c r="D1782" s="2"/>
      <c r="E1782" s="2"/>
      <c r="F1782" s="2"/>
      <c r="G1782" s="2"/>
    </row>
    <row r="1783" spans="1:7" x14ac:dyDescent="0.3">
      <c r="A1783" s="2"/>
      <c r="B1783" s="2"/>
      <c r="C1783" s="2"/>
      <c r="D1783" s="2"/>
      <c r="E1783" s="2"/>
      <c r="F1783" s="2"/>
      <c r="G1783" s="2"/>
    </row>
  </sheetData>
  <mergeCells count="8">
    <mergeCell ref="A19:A20"/>
    <mergeCell ref="B19:E19"/>
    <mergeCell ref="F19:I19"/>
    <mergeCell ref="B3:G3"/>
    <mergeCell ref="H3:M3"/>
    <mergeCell ref="B9:E9"/>
    <mergeCell ref="F9:I9"/>
    <mergeCell ref="A9:A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9"/>
  <sheetViews>
    <sheetView workbookViewId="0">
      <selection activeCell="A2" sqref="A2"/>
    </sheetView>
  </sheetViews>
  <sheetFormatPr defaultRowHeight="14.4" x14ac:dyDescent="0.3"/>
  <sheetData>
    <row r="1" spans="1:9" x14ac:dyDescent="0.3">
      <c r="A1" s="1" t="s">
        <v>189</v>
      </c>
    </row>
    <row r="3" spans="1:9" x14ac:dyDescent="0.3">
      <c r="A3" s="3" t="s">
        <v>51</v>
      </c>
      <c r="B3" s="3" t="s">
        <v>171</v>
      </c>
      <c r="C3" s="3" t="s">
        <v>172</v>
      </c>
      <c r="D3" s="3" t="s">
        <v>173</v>
      </c>
      <c r="E3" s="3" t="s">
        <v>174</v>
      </c>
      <c r="F3" s="3" t="s">
        <v>175</v>
      </c>
      <c r="G3" s="3" t="s">
        <v>176</v>
      </c>
      <c r="H3" s="3" t="s">
        <v>177</v>
      </c>
      <c r="I3" s="3" t="s">
        <v>178</v>
      </c>
    </row>
    <row r="4" spans="1:9" x14ac:dyDescent="0.3">
      <c r="A4" s="42">
        <v>12.9</v>
      </c>
      <c r="B4" s="42">
        <v>51.2</v>
      </c>
      <c r="C4" s="42"/>
      <c r="D4" s="42">
        <v>28.6</v>
      </c>
      <c r="E4" s="42">
        <v>42.8</v>
      </c>
      <c r="F4" s="42"/>
      <c r="G4" s="42">
        <v>15.8</v>
      </c>
      <c r="H4" s="42">
        <v>14.4</v>
      </c>
      <c r="I4" s="42">
        <v>12.8</v>
      </c>
    </row>
    <row r="5" spans="1:9" x14ac:dyDescent="0.3">
      <c r="A5" s="42">
        <v>7.69</v>
      </c>
      <c r="B5" s="42">
        <v>45</v>
      </c>
      <c r="C5" s="42">
        <v>22.7</v>
      </c>
      <c r="D5" s="42"/>
      <c r="E5" s="42">
        <v>39.799999999999997</v>
      </c>
      <c r="F5" s="42">
        <v>16.5</v>
      </c>
      <c r="G5" s="42"/>
      <c r="H5" s="42">
        <v>11.7</v>
      </c>
      <c r="I5" s="42">
        <v>9.92</v>
      </c>
    </row>
    <row r="6" spans="1:9" x14ac:dyDescent="0.3">
      <c r="A6" s="42">
        <v>7.82</v>
      </c>
      <c r="B6" s="42">
        <v>42.1</v>
      </c>
      <c r="C6" s="42"/>
      <c r="D6" s="42">
        <v>20.7</v>
      </c>
      <c r="E6" s="42">
        <v>25.4</v>
      </c>
      <c r="F6" s="42"/>
      <c r="G6" s="42">
        <v>18.8</v>
      </c>
      <c r="H6" s="42">
        <v>11.8</v>
      </c>
      <c r="I6" s="42">
        <v>17.2</v>
      </c>
    </row>
    <row r="7" spans="1:9" x14ac:dyDescent="0.3">
      <c r="A7" s="42"/>
      <c r="B7" s="42">
        <v>34.200000000000003</v>
      </c>
      <c r="C7" s="42">
        <v>20.399999999999999</v>
      </c>
      <c r="D7" s="42"/>
      <c r="E7" s="42">
        <v>26.2</v>
      </c>
      <c r="F7" s="42">
        <v>17.8</v>
      </c>
      <c r="G7" s="42"/>
      <c r="H7" s="42">
        <v>11.7</v>
      </c>
      <c r="I7" s="42">
        <v>16.7</v>
      </c>
    </row>
    <row r="8" spans="1:9" x14ac:dyDescent="0.3">
      <c r="A8" s="42"/>
      <c r="B8" s="42">
        <v>45.1</v>
      </c>
      <c r="C8" s="42"/>
      <c r="D8" s="42">
        <v>27</v>
      </c>
      <c r="E8" s="42">
        <v>34.5</v>
      </c>
      <c r="F8" s="42"/>
      <c r="G8" s="42">
        <v>15.1</v>
      </c>
      <c r="H8" s="42">
        <v>12.1</v>
      </c>
      <c r="I8" s="42">
        <v>15.6</v>
      </c>
    </row>
    <row r="9" spans="1:9" x14ac:dyDescent="0.3">
      <c r="A9" s="42"/>
      <c r="B9" s="42">
        <v>29.8</v>
      </c>
      <c r="C9" s="42">
        <v>17.5</v>
      </c>
      <c r="D9" s="42"/>
      <c r="E9" s="42">
        <v>40.700000000000003</v>
      </c>
      <c r="F9" s="42">
        <v>23</v>
      </c>
      <c r="G9" s="42"/>
      <c r="H9" s="42">
        <v>16</v>
      </c>
      <c r="I9" s="42">
        <v>11.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6:A8"/>
  <sheetViews>
    <sheetView topLeftCell="A4" workbookViewId="0">
      <selection activeCell="A8" sqref="A8"/>
    </sheetView>
  </sheetViews>
  <sheetFormatPr defaultRowHeight="14.4" x14ac:dyDescent="0.3"/>
  <sheetData>
    <row r="6" spans="1:1" x14ac:dyDescent="0.3">
      <c r="A6" s="1" t="s">
        <v>179</v>
      </c>
    </row>
    <row r="7" spans="1:1" x14ac:dyDescent="0.3">
      <c r="A7" t="s">
        <v>180</v>
      </c>
    </row>
    <row r="8" spans="1:1" x14ac:dyDescent="0.3">
      <c r="A8" t="s">
        <v>181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9"/>
  <sheetViews>
    <sheetView workbookViewId="0">
      <selection activeCell="A24" sqref="A24"/>
    </sheetView>
  </sheetViews>
  <sheetFormatPr defaultRowHeight="14.4" x14ac:dyDescent="0.3"/>
  <cols>
    <col min="1" max="1" width="16" customWidth="1"/>
  </cols>
  <sheetData>
    <row r="1" spans="1:13" x14ac:dyDescent="0.3">
      <c r="A1" s="1" t="s">
        <v>252</v>
      </c>
    </row>
    <row r="3" spans="1:13" x14ac:dyDescent="0.3">
      <c r="A3" s="3" t="s">
        <v>11</v>
      </c>
      <c r="B3" s="76" t="s">
        <v>6</v>
      </c>
      <c r="C3" s="77"/>
      <c r="D3" s="77"/>
      <c r="E3" s="77"/>
      <c r="F3" s="77"/>
      <c r="G3" s="78"/>
      <c r="H3" s="76" t="s">
        <v>12</v>
      </c>
      <c r="I3" s="77"/>
      <c r="J3" s="77"/>
      <c r="K3" s="77"/>
      <c r="L3" s="77"/>
      <c r="M3" s="78"/>
    </row>
    <row r="4" spans="1:13" x14ac:dyDescent="0.3">
      <c r="A4" s="2">
        <v>3</v>
      </c>
      <c r="B4" s="4">
        <v>7.22</v>
      </c>
      <c r="C4" s="5">
        <v>9.26</v>
      </c>
      <c r="D4" s="5">
        <v>10</v>
      </c>
      <c r="E4" s="5">
        <v>9.6</v>
      </c>
      <c r="F4" s="5">
        <v>7.73</v>
      </c>
      <c r="G4" s="6">
        <v>4.75</v>
      </c>
      <c r="H4" s="4">
        <v>5.07</v>
      </c>
      <c r="I4" s="5">
        <v>2.89</v>
      </c>
      <c r="J4" s="5">
        <v>5.12</v>
      </c>
      <c r="K4" s="5">
        <v>3.75</v>
      </c>
      <c r="L4" s="5">
        <v>0.48</v>
      </c>
      <c r="M4" s="6"/>
    </row>
    <row r="5" spans="1:13" x14ac:dyDescent="0.3">
      <c r="A5" s="2">
        <v>5</v>
      </c>
      <c r="B5" s="4">
        <v>28.3</v>
      </c>
      <c r="C5" s="5">
        <v>32.200000000000003</v>
      </c>
      <c r="D5" s="5">
        <v>38.799999999999997</v>
      </c>
      <c r="E5" s="5">
        <v>34.700000000000003</v>
      </c>
      <c r="F5" s="5">
        <v>41.3</v>
      </c>
      <c r="G5" s="6">
        <v>37.299999999999997</v>
      </c>
      <c r="H5" s="4">
        <v>13.3</v>
      </c>
      <c r="I5" s="5">
        <v>11.5</v>
      </c>
      <c r="J5" s="5">
        <v>16.100000000000001</v>
      </c>
      <c r="K5" s="5">
        <v>15.9</v>
      </c>
      <c r="L5" s="5">
        <v>5.22</v>
      </c>
      <c r="M5" s="6"/>
    </row>
    <row r="6" spans="1:13" x14ac:dyDescent="0.3">
      <c r="A6" s="2">
        <v>7</v>
      </c>
      <c r="B6" s="7">
        <v>39.1</v>
      </c>
      <c r="C6" s="8">
        <v>40.700000000000003</v>
      </c>
      <c r="D6" s="8">
        <v>48</v>
      </c>
      <c r="E6" s="8">
        <v>44</v>
      </c>
      <c r="F6" s="8">
        <v>74</v>
      </c>
      <c r="G6" s="9">
        <v>70.400000000000006</v>
      </c>
      <c r="H6" s="7">
        <v>22.3</v>
      </c>
      <c r="I6" s="8">
        <v>20.5</v>
      </c>
      <c r="J6" s="8">
        <v>27.7</v>
      </c>
      <c r="K6" s="8">
        <v>40.6</v>
      </c>
      <c r="L6" s="8">
        <v>24</v>
      </c>
      <c r="M6" s="9"/>
    </row>
    <row r="9" spans="1:13" x14ac:dyDescent="0.3">
      <c r="A9" s="1" t="s">
        <v>253</v>
      </c>
    </row>
    <row r="11" spans="1:13" x14ac:dyDescent="0.3">
      <c r="A11" s="3" t="s">
        <v>11</v>
      </c>
      <c r="B11" s="76" t="s">
        <v>6</v>
      </c>
      <c r="C11" s="77"/>
      <c r="D11" s="77"/>
      <c r="E11" s="77"/>
      <c r="F11" s="77"/>
      <c r="G11" s="78"/>
      <c r="H11" s="76" t="s">
        <v>12</v>
      </c>
      <c r="I11" s="77"/>
      <c r="J11" s="77"/>
      <c r="K11" s="77"/>
      <c r="L11" s="77"/>
      <c r="M11" s="78"/>
    </row>
    <row r="12" spans="1:13" x14ac:dyDescent="0.3">
      <c r="A12" s="2">
        <v>3</v>
      </c>
      <c r="B12" s="4">
        <v>79.599999999999994</v>
      </c>
      <c r="C12" s="5">
        <v>78.7</v>
      </c>
      <c r="D12" s="5">
        <v>76.3</v>
      </c>
      <c r="E12" s="5">
        <v>77.2</v>
      </c>
      <c r="F12" s="5">
        <v>79.900000000000006</v>
      </c>
      <c r="G12" s="6">
        <v>87.2</v>
      </c>
      <c r="H12" s="4">
        <v>87.8</v>
      </c>
      <c r="I12" s="5">
        <v>92.7</v>
      </c>
      <c r="J12" s="5">
        <v>87</v>
      </c>
      <c r="K12" s="5">
        <v>86.8</v>
      </c>
      <c r="L12" s="5">
        <v>94</v>
      </c>
      <c r="M12" s="6"/>
    </row>
    <row r="13" spans="1:13" x14ac:dyDescent="0.3">
      <c r="A13" s="2">
        <v>5</v>
      </c>
      <c r="B13" s="4">
        <v>48.3</v>
      </c>
      <c r="C13" s="5">
        <v>46.1</v>
      </c>
      <c r="D13" s="5">
        <v>38.4</v>
      </c>
      <c r="E13" s="5">
        <v>41.4</v>
      </c>
      <c r="F13" s="5">
        <v>30.1</v>
      </c>
      <c r="G13" s="6">
        <v>33.700000000000003</v>
      </c>
      <c r="H13" s="4">
        <v>72.3</v>
      </c>
      <c r="I13" s="5">
        <v>74.7</v>
      </c>
      <c r="J13" s="5">
        <v>67.3</v>
      </c>
      <c r="K13" s="5">
        <v>63.7</v>
      </c>
      <c r="L13" s="5">
        <v>83.3</v>
      </c>
      <c r="M13" s="6"/>
    </row>
    <row r="14" spans="1:13" x14ac:dyDescent="0.3">
      <c r="A14" s="2">
        <v>7</v>
      </c>
      <c r="B14" s="7">
        <v>35.9</v>
      </c>
      <c r="C14" s="8">
        <v>34.4</v>
      </c>
      <c r="D14" s="8">
        <v>27.8</v>
      </c>
      <c r="E14" s="8">
        <v>28.7</v>
      </c>
      <c r="F14" s="8">
        <v>2.89</v>
      </c>
      <c r="G14" s="9">
        <v>3.93</v>
      </c>
      <c r="H14" s="7">
        <v>53.9</v>
      </c>
      <c r="I14" s="8">
        <v>55.7</v>
      </c>
      <c r="J14" s="8">
        <v>47.9</v>
      </c>
      <c r="K14" s="8">
        <v>28.3</v>
      </c>
      <c r="L14" s="8">
        <v>50.6</v>
      </c>
      <c r="M14" s="9"/>
    </row>
    <row r="17" spans="1:13" x14ac:dyDescent="0.3">
      <c r="A17" s="1" t="s">
        <v>254</v>
      </c>
    </row>
    <row r="19" spans="1:13" x14ac:dyDescent="0.3">
      <c r="A19" s="3" t="s">
        <v>11</v>
      </c>
      <c r="B19" s="76" t="s">
        <v>6</v>
      </c>
      <c r="C19" s="77"/>
      <c r="D19" s="77"/>
      <c r="E19" s="77"/>
      <c r="F19" s="77"/>
      <c r="G19" s="78"/>
      <c r="H19" s="76" t="s">
        <v>12</v>
      </c>
      <c r="I19" s="77"/>
      <c r="J19" s="77"/>
      <c r="K19" s="77"/>
      <c r="L19" s="77"/>
      <c r="M19" s="78"/>
    </row>
    <row r="20" spans="1:13" x14ac:dyDescent="0.3">
      <c r="A20" s="2">
        <v>3</v>
      </c>
      <c r="B20" s="10">
        <v>3.04</v>
      </c>
      <c r="C20" s="11">
        <v>2.63</v>
      </c>
      <c r="D20" s="11">
        <v>2.5499999999999998</v>
      </c>
      <c r="E20" s="11">
        <v>3.02</v>
      </c>
      <c r="F20" s="11">
        <v>2.62</v>
      </c>
      <c r="G20" s="12">
        <v>2.4</v>
      </c>
      <c r="H20" s="10">
        <v>2.04</v>
      </c>
      <c r="I20" s="11">
        <v>2.0699999999999998</v>
      </c>
      <c r="J20" s="11">
        <v>1.78</v>
      </c>
      <c r="K20" s="11">
        <v>1.86</v>
      </c>
      <c r="L20" s="11">
        <v>1.53</v>
      </c>
      <c r="M20" s="12"/>
    </row>
    <row r="21" spans="1:13" x14ac:dyDescent="0.3">
      <c r="A21" s="2">
        <v>5</v>
      </c>
      <c r="B21" s="7">
        <v>4.08</v>
      </c>
      <c r="C21" s="8">
        <v>3.75</v>
      </c>
      <c r="D21" s="8">
        <v>3.65</v>
      </c>
      <c r="E21" s="8">
        <v>4.67</v>
      </c>
      <c r="F21" s="8">
        <v>4.5599999999999996</v>
      </c>
      <c r="G21" s="9">
        <v>4.63</v>
      </c>
      <c r="H21" s="7">
        <v>2.96</v>
      </c>
      <c r="I21" s="8">
        <v>3.15</v>
      </c>
      <c r="J21" s="8">
        <v>2.41</v>
      </c>
      <c r="K21" s="8">
        <v>3.38</v>
      </c>
      <c r="L21" s="8">
        <v>2.5</v>
      </c>
      <c r="M21" s="9"/>
    </row>
    <row r="24" spans="1:13" x14ac:dyDescent="0.3">
      <c r="A24" s="1" t="s">
        <v>255</v>
      </c>
    </row>
    <row r="26" spans="1:13" x14ac:dyDescent="0.3">
      <c r="A26" s="3" t="s">
        <v>11</v>
      </c>
      <c r="B26" s="76" t="s">
        <v>6</v>
      </c>
      <c r="C26" s="77"/>
      <c r="D26" s="77"/>
      <c r="E26" s="77"/>
      <c r="F26" s="77"/>
      <c r="G26" s="78"/>
      <c r="H26" s="76" t="s">
        <v>12</v>
      </c>
      <c r="I26" s="77"/>
      <c r="J26" s="77"/>
      <c r="K26" s="77"/>
      <c r="L26" s="77"/>
      <c r="M26" s="78"/>
    </row>
    <row r="27" spans="1:13" x14ac:dyDescent="0.3">
      <c r="A27" s="2">
        <v>3</v>
      </c>
      <c r="B27" s="4">
        <v>5.04</v>
      </c>
      <c r="C27" s="5">
        <v>3.6</v>
      </c>
      <c r="D27" s="5">
        <v>4.12</v>
      </c>
      <c r="E27" s="5">
        <v>5.2</v>
      </c>
      <c r="F27" s="5">
        <v>6.54</v>
      </c>
      <c r="G27" s="6">
        <v>8.33</v>
      </c>
      <c r="H27" s="4">
        <v>17</v>
      </c>
      <c r="I27" s="5">
        <v>20.3</v>
      </c>
      <c r="J27" s="5">
        <v>21.3</v>
      </c>
      <c r="K27" s="5">
        <v>24.4</v>
      </c>
      <c r="L27" s="5">
        <v>23.9</v>
      </c>
      <c r="M27" s="6"/>
    </row>
    <row r="28" spans="1:13" x14ac:dyDescent="0.3">
      <c r="A28" s="2">
        <v>5</v>
      </c>
      <c r="B28" s="4">
        <v>4.09</v>
      </c>
      <c r="C28" s="5">
        <v>4.55</v>
      </c>
      <c r="D28" s="5">
        <v>4.13</v>
      </c>
      <c r="E28" s="5">
        <v>5</v>
      </c>
      <c r="F28" s="5">
        <v>5.3</v>
      </c>
      <c r="G28" s="6">
        <v>4.5599999999999996</v>
      </c>
      <c r="H28" s="4">
        <v>19.5</v>
      </c>
      <c r="I28" s="5">
        <v>25.9</v>
      </c>
      <c r="J28" s="5">
        <v>22.9</v>
      </c>
      <c r="K28" s="5">
        <v>18.8</v>
      </c>
      <c r="L28" s="5">
        <v>33.299999999999997</v>
      </c>
      <c r="M28" s="6"/>
    </row>
    <row r="29" spans="1:13" x14ac:dyDescent="0.3">
      <c r="A29" s="2">
        <v>7</v>
      </c>
      <c r="B29" s="7">
        <v>7.01</v>
      </c>
      <c r="C29" s="8">
        <v>6.27</v>
      </c>
      <c r="D29" s="8">
        <v>8.0399999999999991</v>
      </c>
      <c r="E29" s="8">
        <v>10.4</v>
      </c>
      <c r="F29" s="8">
        <v>13.1</v>
      </c>
      <c r="G29" s="9">
        <v>13.2</v>
      </c>
      <c r="H29" s="7">
        <v>17.3</v>
      </c>
      <c r="I29" s="8">
        <v>27</v>
      </c>
      <c r="J29" s="8">
        <v>17.8</v>
      </c>
      <c r="K29" s="8">
        <v>23.1</v>
      </c>
      <c r="L29" s="8">
        <v>41.6</v>
      </c>
      <c r="M29" s="9"/>
    </row>
  </sheetData>
  <mergeCells count="8">
    <mergeCell ref="B26:G26"/>
    <mergeCell ref="H26:M26"/>
    <mergeCell ref="B3:G3"/>
    <mergeCell ref="H3:M3"/>
    <mergeCell ref="B11:G11"/>
    <mergeCell ref="H11:M11"/>
    <mergeCell ref="B19:G19"/>
    <mergeCell ref="H19:M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01"/>
  <sheetViews>
    <sheetView topLeftCell="A88" workbookViewId="0">
      <selection activeCell="A95" sqref="A95"/>
    </sheetView>
  </sheetViews>
  <sheetFormatPr defaultRowHeight="14.4" x14ac:dyDescent="0.3"/>
  <cols>
    <col min="3" max="3" width="16.44140625" bestFit="1" customWidth="1"/>
  </cols>
  <sheetData>
    <row r="1" spans="1:7" x14ac:dyDescent="0.3">
      <c r="A1" s="1" t="s">
        <v>243</v>
      </c>
    </row>
    <row r="3" spans="1:7" x14ac:dyDescent="0.3">
      <c r="B3" s="79" t="s">
        <v>6</v>
      </c>
      <c r="C3" s="80"/>
      <c r="D3" s="81"/>
      <c r="E3" s="79" t="s">
        <v>1</v>
      </c>
      <c r="F3" s="80"/>
      <c r="G3" s="81"/>
    </row>
    <row r="4" spans="1:7" x14ac:dyDescent="0.3">
      <c r="A4" t="s">
        <v>13</v>
      </c>
      <c r="B4" s="13">
        <v>12.47556</v>
      </c>
      <c r="C4" s="14">
        <v>12.654059999999999</v>
      </c>
      <c r="D4" s="15">
        <v>12.45223</v>
      </c>
      <c r="E4" s="13">
        <v>28.893719999999998</v>
      </c>
      <c r="F4" s="14">
        <v>27.33372</v>
      </c>
      <c r="G4" s="15">
        <v>25.895050000000001</v>
      </c>
    </row>
    <row r="5" spans="1:7" x14ac:dyDescent="0.3">
      <c r="A5" t="s">
        <v>14</v>
      </c>
      <c r="B5" s="13">
        <v>1.128104</v>
      </c>
      <c r="C5" s="14">
        <v>1.2997030000000001</v>
      </c>
      <c r="D5" s="15">
        <v>1.031299</v>
      </c>
      <c r="E5" s="13">
        <v>2.8367710000000002</v>
      </c>
      <c r="F5" s="14">
        <v>2.5715759999999999</v>
      </c>
      <c r="G5" s="15">
        <v>2.4128959999999999</v>
      </c>
    </row>
    <row r="6" spans="1:7" x14ac:dyDescent="0.3">
      <c r="A6" t="s">
        <v>15</v>
      </c>
      <c r="B6" s="16">
        <v>22.66169</v>
      </c>
      <c r="C6" s="17">
        <v>24.003270000000001</v>
      </c>
      <c r="D6" s="18">
        <v>24.074259999999999</v>
      </c>
      <c r="E6" s="16">
        <v>41.321899999999999</v>
      </c>
      <c r="F6" s="17">
        <v>53.759929999999997</v>
      </c>
      <c r="G6" s="18">
        <v>47.616950000000003</v>
      </c>
    </row>
    <row r="9" spans="1:7" x14ac:dyDescent="0.3">
      <c r="A9" s="1" t="s">
        <v>244</v>
      </c>
      <c r="B9" s="2"/>
      <c r="C9" s="2"/>
    </row>
    <row r="10" spans="1:7" x14ac:dyDescent="0.3">
      <c r="B10" s="2"/>
      <c r="C10" s="2"/>
    </row>
    <row r="11" spans="1:7" x14ac:dyDescent="0.3">
      <c r="B11" s="21" t="s">
        <v>17</v>
      </c>
      <c r="C11" s="21" t="s">
        <v>16</v>
      </c>
    </row>
    <row r="12" spans="1:7" x14ac:dyDescent="0.3">
      <c r="B12" s="22">
        <v>1.444</v>
      </c>
      <c r="C12" s="22">
        <v>1.153</v>
      </c>
    </row>
    <row r="13" spans="1:7" x14ac:dyDescent="0.3">
      <c r="B13" s="22">
        <v>1.419</v>
      </c>
      <c r="C13" s="22">
        <v>1.1659999999999999</v>
      </c>
    </row>
    <row r="14" spans="1:7" x14ac:dyDescent="0.3">
      <c r="B14" s="22">
        <v>1.51</v>
      </c>
      <c r="C14" s="22">
        <v>0.69899999999999995</v>
      </c>
    </row>
    <row r="15" spans="1:7" x14ac:dyDescent="0.3">
      <c r="B15" s="22">
        <v>2.431</v>
      </c>
      <c r="C15" s="22">
        <v>1.3520000000000001</v>
      </c>
    </row>
    <row r="16" spans="1:7" x14ac:dyDescent="0.3">
      <c r="B16" s="22">
        <v>2.0459999999999998</v>
      </c>
      <c r="C16" s="22">
        <v>1.1180000000000001</v>
      </c>
    </row>
    <row r="17" spans="1:3" x14ac:dyDescent="0.3">
      <c r="B17" s="23">
        <v>2.077</v>
      </c>
      <c r="C17" s="23">
        <v>1.137</v>
      </c>
    </row>
    <row r="20" spans="1:3" x14ac:dyDescent="0.3">
      <c r="A20" s="1" t="s">
        <v>245</v>
      </c>
    </row>
    <row r="22" spans="1:3" x14ac:dyDescent="0.3">
      <c r="B22" s="24" t="s">
        <v>6</v>
      </c>
      <c r="C22" s="24" t="s">
        <v>18</v>
      </c>
    </row>
    <row r="23" spans="1:3" x14ac:dyDescent="0.3">
      <c r="B23" s="22">
        <v>215000000</v>
      </c>
      <c r="C23" s="25">
        <v>320000000</v>
      </c>
    </row>
    <row r="24" spans="1:3" x14ac:dyDescent="0.3">
      <c r="B24" s="22">
        <v>200000000</v>
      </c>
      <c r="C24" s="25">
        <v>223000000</v>
      </c>
    </row>
    <row r="25" spans="1:3" x14ac:dyDescent="0.3">
      <c r="B25" s="22">
        <v>485000000</v>
      </c>
      <c r="C25" s="25">
        <v>330000000</v>
      </c>
    </row>
    <row r="26" spans="1:3" x14ac:dyDescent="0.3">
      <c r="B26" s="22">
        <v>325000000</v>
      </c>
      <c r="C26" s="25">
        <v>320000000</v>
      </c>
    </row>
    <row r="27" spans="1:3" x14ac:dyDescent="0.3">
      <c r="B27" s="22">
        <v>320000000</v>
      </c>
      <c r="C27" s="25">
        <v>530000000</v>
      </c>
    </row>
    <row r="28" spans="1:3" x14ac:dyDescent="0.3">
      <c r="B28" s="22">
        <v>465000000</v>
      </c>
      <c r="C28" s="25">
        <v>152000000</v>
      </c>
    </row>
    <row r="29" spans="1:3" x14ac:dyDescent="0.3">
      <c r="B29" s="22">
        <v>265000000</v>
      </c>
      <c r="C29" s="25">
        <v>156000000</v>
      </c>
    </row>
    <row r="30" spans="1:3" x14ac:dyDescent="0.3">
      <c r="B30" s="22">
        <v>345000000</v>
      </c>
      <c r="C30" s="25">
        <v>244000000</v>
      </c>
    </row>
    <row r="31" spans="1:3" x14ac:dyDescent="0.3">
      <c r="B31" s="22">
        <v>200000000</v>
      </c>
      <c r="C31" s="22"/>
    </row>
    <row r="32" spans="1:3" x14ac:dyDescent="0.3">
      <c r="B32" s="22">
        <v>208000000</v>
      </c>
      <c r="C32" s="22"/>
    </row>
    <row r="33" spans="1:3" x14ac:dyDescent="0.3">
      <c r="B33" s="23">
        <v>170000000</v>
      </c>
      <c r="C33" s="23"/>
    </row>
    <row r="36" spans="1:3" x14ac:dyDescent="0.3">
      <c r="A36" s="1" t="s">
        <v>246</v>
      </c>
    </row>
    <row r="38" spans="1:3" x14ac:dyDescent="0.3">
      <c r="B38" s="24" t="s">
        <v>6</v>
      </c>
      <c r="C38" s="24" t="s">
        <v>18</v>
      </c>
    </row>
    <row r="39" spans="1:3" x14ac:dyDescent="0.3">
      <c r="B39" s="10">
        <v>0.33</v>
      </c>
      <c r="C39" s="26">
        <v>0.11</v>
      </c>
    </row>
    <row r="40" spans="1:3" x14ac:dyDescent="0.3">
      <c r="B40" s="4">
        <v>0.3</v>
      </c>
      <c r="C40" s="22">
        <v>0.75</v>
      </c>
    </row>
    <row r="41" spans="1:3" x14ac:dyDescent="0.3">
      <c r="B41" s="4">
        <v>0.26</v>
      </c>
      <c r="C41" s="22">
        <v>0.83</v>
      </c>
    </row>
    <row r="42" spans="1:3" x14ac:dyDescent="0.3">
      <c r="B42" s="4">
        <v>0.28000000000000003</v>
      </c>
      <c r="C42" s="22">
        <v>0.69</v>
      </c>
    </row>
    <row r="43" spans="1:3" x14ac:dyDescent="0.3">
      <c r="B43" s="4">
        <v>0.39</v>
      </c>
      <c r="C43" s="22">
        <v>0.72</v>
      </c>
    </row>
    <row r="44" spans="1:3" x14ac:dyDescent="0.3">
      <c r="B44" s="4">
        <v>0.25</v>
      </c>
      <c r="C44" s="22">
        <v>0.86</v>
      </c>
    </row>
    <row r="45" spans="1:3" x14ac:dyDescent="0.3">
      <c r="B45" s="4">
        <v>0.21</v>
      </c>
      <c r="C45" s="22">
        <v>0.67</v>
      </c>
    </row>
    <row r="46" spans="1:3" x14ac:dyDescent="0.3">
      <c r="B46" s="4">
        <v>0.28000000000000003</v>
      </c>
      <c r="C46" s="22">
        <v>0.61</v>
      </c>
    </row>
    <row r="47" spans="1:3" x14ac:dyDescent="0.3">
      <c r="B47" s="4">
        <v>0.44</v>
      </c>
      <c r="C47" s="22"/>
    </row>
    <row r="48" spans="1:3" x14ac:dyDescent="0.3">
      <c r="B48" s="4">
        <v>0.23</v>
      </c>
      <c r="C48" s="22"/>
    </row>
    <row r="49" spans="1:3" x14ac:dyDescent="0.3">
      <c r="B49" s="7">
        <v>0.24</v>
      </c>
      <c r="C49" s="23"/>
    </row>
    <row r="52" spans="1:3" x14ac:dyDescent="0.3">
      <c r="A52" s="1" t="s">
        <v>247</v>
      </c>
    </row>
    <row r="54" spans="1:3" x14ac:dyDescent="0.3">
      <c r="B54" s="24" t="s">
        <v>6</v>
      </c>
      <c r="C54" s="24" t="s">
        <v>18</v>
      </c>
    </row>
    <row r="55" spans="1:3" x14ac:dyDescent="0.3">
      <c r="B55" s="34">
        <v>710000</v>
      </c>
      <c r="C55" s="35">
        <v>352000</v>
      </c>
    </row>
    <row r="56" spans="1:3" x14ac:dyDescent="0.3">
      <c r="B56" s="28">
        <v>600000</v>
      </c>
      <c r="C56" s="25">
        <v>1670000</v>
      </c>
    </row>
    <row r="57" spans="1:3" x14ac:dyDescent="0.3">
      <c r="B57" s="28">
        <v>1260000</v>
      </c>
      <c r="C57" s="25">
        <v>2740000</v>
      </c>
    </row>
    <row r="58" spans="1:3" x14ac:dyDescent="0.3">
      <c r="B58" s="28">
        <v>910000</v>
      </c>
      <c r="C58" s="25">
        <v>2210000</v>
      </c>
    </row>
    <row r="59" spans="1:3" x14ac:dyDescent="0.3">
      <c r="B59" s="28">
        <v>1250000</v>
      </c>
      <c r="C59" s="25">
        <v>3820000</v>
      </c>
    </row>
    <row r="60" spans="1:3" x14ac:dyDescent="0.3">
      <c r="B60" s="28">
        <v>1160000</v>
      </c>
      <c r="C60" s="25">
        <v>1310000</v>
      </c>
    </row>
    <row r="61" spans="1:3" x14ac:dyDescent="0.3">
      <c r="B61" s="28">
        <v>557000</v>
      </c>
      <c r="C61" s="25">
        <v>1050000</v>
      </c>
    </row>
    <row r="62" spans="1:3" x14ac:dyDescent="0.3">
      <c r="B62" s="28">
        <v>966000</v>
      </c>
      <c r="C62" s="25">
        <v>1490000</v>
      </c>
    </row>
    <row r="63" spans="1:3" x14ac:dyDescent="0.3">
      <c r="B63" s="28">
        <v>880000</v>
      </c>
      <c r="C63" s="25"/>
    </row>
    <row r="64" spans="1:3" x14ac:dyDescent="0.3">
      <c r="B64" s="28">
        <v>478000</v>
      </c>
      <c r="C64" s="25"/>
    </row>
    <row r="65" spans="1:23" x14ac:dyDescent="0.3">
      <c r="B65" s="31">
        <v>408000</v>
      </c>
      <c r="C65" s="36"/>
    </row>
    <row r="68" spans="1:23" x14ac:dyDescent="0.3">
      <c r="A68" s="1" t="s">
        <v>248</v>
      </c>
    </row>
    <row r="70" spans="1:23" x14ac:dyDescent="0.3">
      <c r="B70" s="79" t="s">
        <v>6</v>
      </c>
      <c r="C70" s="80"/>
      <c r="D70" s="80"/>
      <c r="E70" s="80"/>
      <c r="F70" s="80"/>
      <c r="G70" s="80"/>
      <c r="H70" s="80"/>
      <c r="I70" s="80"/>
      <c r="J70" s="80"/>
      <c r="K70" s="80"/>
      <c r="L70" s="81"/>
      <c r="M70" s="79" t="s">
        <v>18</v>
      </c>
      <c r="N70" s="80"/>
      <c r="O70" s="80"/>
      <c r="P70" s="80"/>
      <c r="Q70" s="80"/>
      <c r="R70" s="80"/>
      <c r="S70" s="80"/>
      <c r="T70" s="80"/>
      <c r="U70" s="80"/>
      <c r="V70" s="80"/>
      <c r="W70" s="81"/>
    </row>
    <row r="71" spans="1:23" ht="16.2" x14ac:dyDescent="0.3">
      <c r="A71" s="27" t="s">
        <v>19</v>
      </c>
      <c r="B71" s="4">
        <v>3.23</v>
      </c>
      <c r="C71" s="5">
        <v>2.52</v>
      </c>
      <c r="D71" s="5">
        <v>1.57</v>
      </c>
      <c r="E71" s="5">
        <v>2.33</v>
      </c>
      <c r="F71" s="5">
        <v>2.57</v>
      </c>
      <c r="G71" s="5">
        <v>1.93</v>
      </c>
      <c r="H71" s="5">
        <v>1.82</v>
      </c>
      <c r="I71" s="5">
        <v>2.12</v>
      </c>
      <c r="J71" s="5">
        <v>2.17</v>
      </c>
      <c r="K71" s="5">
        <v>2.1</v>
      </c>
      <c r="L71" s="6">
        <v>2.35</v>
      </c>
      <c r="M71" s="4">
        <v>1.93</v>
      </c>
      <c r="N71" s="5">
        <v>5.29</v>
      </c>
      <c r="O71" s="5">
        <v>6.83</v>
      </c>
      <c r="P71" s="5">
        <v>3.8</v>
      </c>
      <c r="Q71" s="5">
        <v>4.6100000000000003</v>
      </c>
      <c r="R71" s="5">
        <v>5.3</v>
      </c>
      <c r="S71" s="5">
        <v>3.32</v>
      </c>
      <c r="T71" s="5">
        <v>2.54</v>
      </c>
      <c r="U71" s="5"/>
      <c r="V71" s="5"/>
      <c r="W71" s="6"/>
    </row>
    <row r="72" spans="1:23" x14ac:dyDescent="0.3">
      <c r="A72" s="27" t="s">
        <v>3</v>
      </c>
      <c r="B72" s="4">
        <v>83.8</v>
      </c>
      <c r="C72" s="5">
        <v>83.4</v>
      </c>
      <c r="D72" s="5">
        <v>87.5</v>
      </c>
      <c r="E72" s="5">
        <v>84.4</v>
      </c>
      <c r="F72" s="5">
        <v>80</v>
      </c>
      <c r="G72" s="5">
        <v>85.4</v>
      </c>
      <c r="H72" s="5">
        <v>88.1</v>
      </c>
      <c r="I72" s="5">
        <v>86</v>
      </c>
      <c r="J72" s="5">
        <v>83.6</v>
      </c>
      <c r="K72" s="5">
        <v>88.4</v>
      </c>
      <c r="L72" s="6">
        <v>88.3</v>
      </c>
      <c r="M72" s="4">
        <v>64.599999999999994</v>
      </c>
      <c r="N72" s="5">
        <v>66.5</v>
      </c>
      <c r="O72" s="5">
        <v>65.900000000000006</v>
      </c>
      <c r="P72" s="5">
        <v>78.900000000000006</v>
      </c>
      <c r="Q72" s="5">
        <v>74.8</v>
      </c>
      <c r="R72" s="5">
        <v>75.599999999999994</v>
      </c>
      <c r="S72" s="5">
        <v>80.099999999999994</v>
      </c>
      <c r="T72" s="5">
        <v>80.5</v>
      </c>
      <c r="U72" s="5"/>
      <c r="V72" s="5"/>
      <c r="W72" s="6"/>
    </row>
    <row r="73" spans="1:23" x14ac:dyDescent="0.3">
      <c r="A73" s="27" t="s">
        <v>20</v>
      </c>
      <c r="B73" s="4">
        <v>8.41</v>
      </c>
      <c r="C73" s="5">
        <v>9.76</v>
      </c>
      <c r="D73" s="5">
        <v>7.74</v>
      </c>
      <c r="E73" s="5">
        <v>9.26</v>
      </c>
      <c r="F73" s="5">
        <v>12.2</v>
      </c>
      <c r="G73" s="5">
        <v>8.43</v>
      </c>
      <c r="H73" s="5">
        <v>6.52</v>
      </c>
      <c r="I73" s="5">
        <v>8.0399999999999991</v>
      </c>
      <c r="J73" s="5">
        <v>9.57</v>
      </c>
      <c r="K73" s="5">
        <v>6</v>
      </c>
      <c r="L73" s="6">
        <v>6.37</v>
      </c>
      <c r="M73" s="4">
        <v>15.7</v>
      </c>
      <c r="N73" s="5">
        <v>13.4</v>
      </c>
      <c r="O73" s="5">
        <v>13.1</v>
      </c>
      <c r="P73" s="5">
        <v>8.68</v>
      </c>
      <c r="Q73" s="5">
        <v>10.4</v>
      </c>
      <c r="R73" s="5">
        <v>8.2100000000000009</v>
      </c>
      <c r="S73" s="5">
        <v>8.24</v>
      </c>
      <c r="T73" s="5">
        <v>8.91</v>
      </c>
      <c r="U73" s="5"/>
      <c r="V73" s="5"/>
      <c r="W73" s="6"/>
    </row>
    <row r="74" spans="1:23" x14ac:dyDescent="0.3">
      <c r="A74" s="27" t="s">
        <v>21</v>
      </c>
      <c r="B74" s="7">
        <v>2.74</v>
      </c>
      <c r="C74" s="8">
        <v>2.91</v>
      </c>
      <c r="D74" s="8">
        <v>1.1499999999999999</v>
      </c>
      <c r="E74" s="8">
        <v>1.06</v>
      </c>
      <c r="F74" s="8">
        <v>1.33</v>
      </c>
      <c r="G74" s="8">
        <v>2.02</v>
      </c>
      <c r="H74" s="8">
        <v>1.94</v>
      </c>
      <c r="I74" s="8">
        <v>2.0499999999999998</v>
      </c>
      <c r="J74" s="8">
        <v>3.3</v>
      </c>
      <c r="K74" s="8">
        <v>2.57</v>
      </c>
      <c r="L74" s="9">
        <v>1.88</v>
      </c>
      <c r="M74" s="7">
        <v>5.82</v>
      </c>
      <c r="N74" s="8">
        <v>1.34</v>
      </c>
      <c r="O74" s="8">
        <v>1.06</v>
      </c>
      <c r="P74" s="8">
        <v>1.22</v>
      </c>
      <c r="Q74" s="8">
        <v>1.26</v>
      </c>
      <c r="R74" s="8">
        <v>3.27</v>
      </c>
      <c r="S74" s="8">
        <v>2.0499999999999998</v>
      </c>
      <c r="T74" s="8">
        <v>1.79</v>
      </c>
      <c r="U74" s="8"/>
      <c r="V74" s="8"/>
      <c r="W74" s="9"/>
    </row>
    <row r="77" spans="1:23" x14ac:dyDescent="0.3">
      <c r="A77" s="1" t="s">
        <v>249</v>
      </c>
    </row>
    <row r="79" spans="1:23" x14ac:dyDescent="0.3">
      <c r="B79" s="79" t="s">
        <v>6</v>
      </c>
      <c r="C79" s="80"/>
      <c r="D79" s="80"/>
      <c r="E79" s="80"/>
      <c r="F79" s="80"/>
      <c r="G79" s="80"/>
      <c r="H79" s="80"/>
      <c r="I79" s="80"/>
      <c r="J79" s="80"/>
      <c r="K79" s="80"/>
      <c r="L79" s="81"/>
      <c r="M79" s="79" t="s">
        <v>18</v>
      </c>
      <c r="N79" s="80"/>
      <c r="O79" s="80"/>
      <c r="P79" s="80"/>
      <c r="Q79" s="80"/>
      <c r="R79" s="80"/>
      <c r="S79" s="80"/>
      <c r="T79" s="80"/>
      <c r="U79" s="80"/>
      <c r="V79" s="80"/>
      <c r="W79" s="81"/>
    </row>
    <row r="80" spans="1:23" ht="16.2" x14ac:dyDescent="0.3">
      <c r="A80" s="27" t="s">
        <v>19</v>
      </c>
      <c r="B80" s="28">
        <v>6910000</v>
      </c>
      <c r="C80" s="29">
        <v>5020000</v>
      </c>
      <c r="D80" s="29">
        <v>7610000</v>
      </c>
      <c r="E80" s="29">
        <v>7550000</v>
      </c>
      <c r="F80" s="29">
        <v>8200000</v>
      </c>
      <c r="G80" s="29">
        <v>8950000</v>
      </c>
      <c r="H80" s="29">
        <v>4810000</v>
      </c>
      <c r="I80" s="29">
        <v>7280000</v>
      </c>
      <c r="J80" s="29">
        <v>4300000</v>
      </c>
      <c r="K80" s="29">
        <v>4380000</v>
      </c>
      <c r="L80" s="30">
        <v>3990000</v>
      </c>
      <c r="M80" s="28">
        <v>6170000</v>
      </c>
      <c r="N80" s="29">
        <v>11700000</v>
      </c>
      <c r="O80" s="29">
        <v>22300000</v>
      </c>
      <c r="P80" s="29">
        <v>12100000</v>
      </c>
      <c r="Q80" s="29">
        <v>24200000</v>
      </c>
      <c r="R80" s="29">
        <v>8060000</v>
      </c>
      <c r="S80" s="29">
        <v>5190000</v>
      </c>
      <c r="T80" s="29">
        <v>6200000</v>
      </c>
      <c r="U80" s="5"/>
      <c r="V80" s="5"/>
      <c r="W80" s="6"/>
    </row>
    <row r="81" spans="1:23" x14ac:dyDescent="0.3">
      <c r="A81" s="27" t="s">
        <v>3</v>
      </c>
      <c r="B81" s="28">
        <v>179000000</v>
      </c>
      <c r="C81" s="29">
        <v>166000000</v>
      </c>
      <c r="D81" s="29">
        <v>423000000</v>
      </c>
      <c r="E81" s="29">
        <v>273000000</v>
      </c>
      <c r="F81" s="29">
        <v>255000000</v>
      </c>
      <c r="G81" s="29">
        <v>396000000</v>
      </c>
      <c r="H81" s="29">
        <v>233000000</v>
      </c>
      <c r="I81" s="29">
        <v>296000000</v>
      </c>
      <c r="J81" s="29">
        <v>166000000</v>
      </c>
      <c r="K81" s="29">
        <v>184000000</v>
      </c>
      <c r="L81" s="30">
        <v>150000000</v>
      </c>
      <c r="M81" s="28">
        <v>206000000</v>
      </c>
      <c r="N81" s="29">
        <v>147000000</v>
      </c>
      <c r="O81" s="29">
        <v>216000000</v>
      </c>
      <c r="P81" s="29">
        <v>250000000</v>
      </c>
      <c r="Q81" s="29">
        <v>393000000</v>
      </c>
      <c r="R81" s="29">
        <v>115000000</v>
      </c>
      <c r="S81" s="29">
        <v>125000000</v>
      </c>
      <c r="T81" s="29">
        <v>196000000</v>
      </c>
      <c r="U81" s="5"/>
      <c r="V81" s="5"/>
      <c r="W81" s="6"/>
    </row>
    <row r="82" spans="1:23" x14ac:dyDescent="0.3">
      <c r="A82" s="27" t="s">
        <v>20</v>
      </c>
      <c r="B82" s="28">
        <v>18000000</v>
      </c>
      <c r="C82" s="29">
        <v>19400000</v>
      </c>
      <c r="D82" s="29">
        <v>37400000</v>
      </c>
      <c r="E82" s="29">
        <v>30000000</v>
      </c>
      <c r="F82" s="29">
        <v>38800000</v>
      </c>
      <c r="G82" s="29">
        <v>39100000</v>
      </c>
      <c r="H82" s="29">
        <v>17200000</v>
      </c>
      <c r="I82" s="29">
        <v>27700000</v>
      </c>
      <c r="J82" s="29">
        <v>19000000</v>
      </c>
      <c r="K82" s="29">
        <v>12500000</v>
      </c>
      <c r="L82" s="30">
        <v>10800000</v>
      </c>
      <c r="M82" s="28">
        <v>50100000</v>
      </c>
      <c r="N82" s="29">
        <v>29600000</v>
      </c>
      <c r="O82" s="29">
        <v>42800000</v>
      </c>
      <c r="P82" s="29">
        <v>27600000</v>
      </c>
      <c r="Q82" s="29">
        <v>54600000</v>
      </c>
      <c r="R82" s="29">
        <v>12500000</v>
      </c>
      <c r="S82" s="29">
        <v>12900000</v>
      </c>
      <c r="T82" s="29">
        <v>21700000</v>
      </c>
      <c r="U82" s="5"/>
      <c r="V82" s="5"/>
      <c r="W82" s="6"/>
    </row>
    <row r="83" spans="1:23" x14ac:dyDescent="0.3">
      <c r="A83" s="27" t="s">
        <v>21</v>
      </c>
      <c r="B83" s="31">
        <v>5870000</v>
      </c>
      <c r="C83" s="32">
        <v>5800000</v>
      </c>
      <c r="D83" s="32">
        <v>8510000</v>
      </c>
      <c r="E83" s="32">
        <v>6570000</v>
      </c>
      <c r="F83" s="32">
        <v>9230000</v>
      </c>
      <c r="G83" s="32">
        <v>10400000</v>
      </c>
      <c r="H83" s="32">
        <v>5160000</v>
      </c>
      <c r="I83" s="32">
        <v>7050000</v>
      </c>
      <c r="J83" s="32">
        <v>6570000</v>
      </c>
      <c r="K83" s="32">
        <v>5350000</v>
      </c>
      <c r="L83" s="33">
        <v>3200000</v>
      </c>
      <c r="M83" s="31">
        <v>18600000</v>
      </c>
      <c r="N83" s="32">
        <v>5050000</v>
      </c>
      <c r="O83" s="32">
        <v>6510000</v>
      </c>
      <c r="P83" s="32">
        <v>3860000</v>
      </c>
      <c r="Q83" s="32">
        <v>8300000</v>
      </c>
      <c r="R83" s="32">
        <v>4970000</v>
      </c>
      <c r="S83" s="32">
        <v>3200000</v>
      </c>
      <c r="T83" s="32">
        <v>4370000</v>
      </c>
      <c r="U83" s="8"/>
      <c r="V83" s="8"/>
      <c r="W83" s="9"/>
    </row>
    <row r="86" spans="1:23" x14ac:dyDescent="0.3">
      <c r="A86" s="1" t="s">
        <v>250</v>
      </c>
    </row>
    <row r="88" spans="1:23" x14ac:dyDescent="0.3">
      <c r="B88" s="79" t="s">
        <v>6</v>
      </c>
      <c r="C88" s="80"/>
      <c r="D88" s="80"/>
      <c r="E88" s="80"/>
      <c r="F88" s="80"/>
      <c r="G88" s="80"/>
      <c r="H88" s="80"/>
      <c r="I88" s="80"/>
      <c r="J88" s="80"/>
      <c r="K88" s="80"/>
      <c r="L88" s="81"/>
      <c r="M88" s="79" t="s">
        <v>18</v>
      </c>
      <c r="N88" s="80"/>
      <c r="O88" s="80"/>
      <c r="P88" s="80"/>
      <c r="Q88" s="80"/>
      <c r="R88" s="80"/>
      <c r="S88" s="80"/>
      <c r="T88" s="80"/>
      <c r="U88" s="80"/>
      <c r="V88" s="80"/>
      <c r="W88" s="81"/>
    </row>
    <row r="89" spans="1:23" x14ac:dyDescent="0.3">
      <c r="A89" s="27" t="s">
        <v>7</v>
      </c>
      <c r="B89" s="4">
        <v>7.02</v>
      </c>
      <c r="C89" s="5">
        <v>5.16</v>
      </c>
      <c r="D89" s="5">
        <v>4.3499999999999996</v>
      </c>
      <c r="E89" s="5">
        <v>3.54</v>
      </c>
      <c r="F89" s="5">
        <v>4.12</v>
      </c>
      <c r="G89" s="5">
        <v>4.38</v>
      </c>
      <c r="H89" s="5">
        <v>7.0000000000000007E-2</v>
      </c>
      <c r="I89" s="5">
        <v>0.06</v>
      </c>
      <c r="J89" s="5">
        <v>1.45</v>
      </c>
      <c r="K89" s="5">
        <v>0.62</v>
      </c>
      <c r="L89" s="6">
        <v>0.73</v>
      </c>
      <c r="M89" s="4">
        <v>7.05</v>
      </c>
      <c r="N89" s="5">
        <v>2.69</v>
      </c>
      <c r="O89" s="5">
        <v>4.16</v>
      </c>
      <c r="P89" s="5">
        <v>0.12</v>
      </c>
      <c r="Q89" s="5">
        <v>1.24</v>
      </c>
      <c r="R89" s="5">
        <v>0.93</v>
      </c>
      <c r="S89" s="5">
        <v>0.52</v>
      </c>
      <c r="T89" s="5">
        <v>0.79</v>
      </c>
      <c r="U89" s="5"/>
      <c r="V89" s="5"/>
      <c r="W89" s="6"/>
    </row>
    <row r="90" spans="1:23" x14ac:dyDescent="0.3">
      <c r="A90" s="27" t="s">
        <v>8</v>
      </c>
      <c r="B90" s="4">
        <v>3.2</v>
      </c>
      <c r="C90" s="5">
        <v>3.9</v>
      </c>
      <c r="D90" s="5">
        <v>1.26</v>
      </c>
      <c r="E90" s="5">
        <v>1.05</v>
      </c>
      <c r="F90" s="5">
        <v>1.43</v>
      </c>
      <c r="G90" s="5">
        <v>1.68</v>
      </c>
      <c r="H90" s="5">
        <v>0.45</v>
      </c>
      <c r="I90" s="5">
        <v>0.72</v>
      </c>
      <c r="J90" s="5">
        <v>2.8</v>
      </c>
      <c r="K90" s="5">
        <v>3.37</v>
      </c>
      <c r="L90" s="6">
        <v>1.8</v>
      </c>
      <c r="M90" s="4">
        <v>0.56999999999999995</v>
      </c>
      <c r="N90" s="5">
        <v>1.1399999999999999</v>
      </c>
      <c r="O90" s="5">
        <v>1.67</v>
      </c>
      <c r="P90" s="5">
        <v>0.48</v>
      </c>
      <c r="Q90" s="5">
        <v>1.34</v>
      </c>
      <c r="R90" s="5">
        <v>2.6</v>
      </c>
      <c r="S90" s="5">
        <v>1.87</v>
      </c>
      <c r="T90" s="5">
        <v>3.88</v>
      </c>
      <c r="U90" s="5"/>
      <c r="V90" s="5"/>
      <c r="W90" s="6"/>
    </row>
    <row r="91" spans="1:23" x14ac:dyDescent="0.3">
      <c r="A91" s="27" t="s">
        <v>9</v>
      </c>
      <c r="B91" s="4">
        <v>59.3</v>
      </c>
      <c r="C91" s="5">
        <v>66.099999999999994</v>
      </c>
      <c r="D91" s="5">
        <v>55.6</v>
      </c>
      <c r="E91" s="5">
        <v>47.6</v>
      </c>
      <c r="F91" s="5">
        <v>48</v>
      </c>
      <c r="G91" s="5">
        <v>45.5</v>
      </c>
      <c r="H91" s="5">
        <v>58.3</v>
      </c>
      <c r="I91" s="5">
        <v>61.1</v>
      </c>
      <c r="J91" s="5">
        <v>48.1</v>
      </c>
      <c r="K91" s="5">
        <v>48.3</v>
      </c>
      <c r="L91" s="6">
        <v>45.4</v>
      </c>
      <c r="M91" s="4">
        <v>20.399999999999999</v>
      </c>
      <c r="N91" s="5">
        <v>48.4</v>
      </c>
      <c r="O91" s="5">
        <v>41.7</v>
      </c>
      <c r="P91" s="5">
        <v>65.5</v>
      </c>
      <c r="Q91" s="5">
        <v>39.700000000000003</v>
      </c>
      <c r="R91" s="5">
        <v>62.5</v>
      </c>
      <c r="S91" s="5">
        <v>58.3</v>
      </c>
      <c r="T91" s="5">
        <v>55</v>
      </c>
      <c r="U91" s="5"/>
      <c r="V91" s="5"/>
      <c r="W91" s="6"/>
    </row>
    <row r="92" spans="1:23" x14ac:dyDescent="0.3">
      <c r="A92" s="27" t="s">
        <v>10</v>
      </c>
      <c r="B92" s="7">
        <v>30.4</v>
      </c>
      <c r="C92" s="8">
        <v>24.8</v>
      </c>
      <c r="D92" s="8">
        <v>38.799999999999997</v>
      </c>
      <c r="E92" s="8">
        <v>47.8</v>
      </c>
      <c r="F92" s="8">
        <v>46.4</v>
      </c>
      <c r="G92" s="8">
        <v>48.5</v>
      </c>
      <c r="H92" s="8">
        <v>41.2</v>
      </c>
      <c r="I92" s="8">
        <v>38.1</v>
      </c>
      <c r="J92" s="8">
        <v>47.6</v>
      </c>
      <c r="K92" s="8">
        <v>47.7</v>
      </c>
      <c r="L92" s="9">
        <v>52.1</v>
      </c>
      <c r="M92" s="7">
        <v>71.900000000000006</v>
      </c>
      <c r="N92" s="8">
        <v>47.8</v>
      </c>
      <c r="O92" s="8">
        <v>52.5</v>
      </c>
      <c r="P92" s="8">
        <v>33.9</v>
      </c>
      <c r="Q92" s="8">
        <v>57.7</v>
      </c>
      <c r="R92" s="8">
        <v>33.9</v>
      </c>
      <c r="S92" s="8">
        <v>39.299999999999997</v>
      </c>
      <c r="T92" s="8">
        <v>40.299999999999997</v>
      </c>
      <c r="U92" s="8"/>
      <c r="V92" s="8"/>
      <c r="W92" s="9"/>
    </row>
    <row r="95" spans="1:23" x14ac:dyDescent="0.3">
      <c r="A95" s="1" t="s">
        <v>251</v>
      </c>
    </row>
    <row r="97" spans="1:23" x14ac:dyDescent="0.3">
      <c r="B97" s="79" t="s">
        <v>6</v>
      </c>
      <c r="C97" s="80"/>
      <c r="D97" s="80"/>
      <c r="E97" s="80"/>
      <c r="F97" s="80"/>
      <c r="G97" s="80"/>
      <c r="H97" s="80"/>
      <c r="I97" s="80"/>
      <c r="J97" s="80"/>
      <c r="K97" s="80"/>
      <c r="L97" s="81"/>
      <c r="M97" s="79" t="s">
        <v>18</v>
      </c>
      <c r="N97" s="80"/>
      <c r="O97" s="80"/>
      <c r="P97" s="80"/>
      <c r="Q97" s="80"/>
      <c r="R97" s="80"/>
      <c r="S97" s="80"/>
      <c r="T97" s="80"/>
      <c r="U97" s="80"/>
      <c r="V97" s="80"/>
      <c r="W97" s="81"/>
    </row>
    <row r="98" spans="1:23" x14ac:dyDescent="0.3">
      <c r="A98" s="27" t="s">
        <v>7</v>
      </c>
      <c r="B98" s="28">
        <v>485000</v>
      </c>
      <c r="C98" s="29">
        <v>259000</v>
      </c>
      <c r="D98" s="29">
        <v>331000</v>
      </c>
      <c r="E98" s="29">
        <v>267000</v>
      </c>
      <c r="F98" s="29">
        <v>338000</v>
      </c>
      <c r="G98" s="29">
        <v>392000</v>
      </c>
      <c r="H98" s="29">
        <v>3510</v>
      </c>
      <c r="I98" s="29">
        <v>4510</v>
      </c>
      <c r="J98" s="29">
        <v>62400</v>
      </c>
      <c r="K98" s="29">
        <v>27100</v>
      </c>
      <c r="L98" s="30">
        <v>29200</v>
      </c>
      <c r="M98" s="28">
        <v>435000</v>
      </c>
      <c r="N98" s="29">
        <v>314000</v>
      </c>
      <c r="O98" s="29">
        <v>929000</v>
      </c>
      <c r="P98" s="29">
        <v>14500</v>
      </c>
      <c r="Q98" s="29">
        <v>301000</v>
      </c>
      <c r="R98" s="29">
        <v>74900</v>
      </c>
      <c r="S98" s="29">
        <v>27000</v>
      </c>
      <c r="T98" s="29">
        <v>49000</v>
      </c>
      <c r="U98" s="5"/>
      <c r="V98" s="5"/>
      <c r="W98" s="6"/>
    </row>
    <row r="99" spans="1:23" x14ac:dyDescent="0.3">
      <c r="A99" s="27" t="s">
        <v>8</v>
      </c>
      <c r="B99" s="28">
        <v>221000</v>
      </c>
      <c r="C99" s="29">
        <v>196000</v>
      </c>
      <c r="D99" s="29">
        <v>95900</v>
      </c>
      <c r="E99" s="29">
        <v>79300</v>
      </c>
      <c r="F99" s="29">
        <v>117000</v>
      </c>
      <c r="G99" s="29">
        <v>150000</v>
      </c>
      <c r="H99" s="29">
        <v>21600</v>
      </c>
      <c r="I99" s="29">
        <v>52400</v>
      </c>
      <c r="J99" s="29">
        <v>121000</v>
      </c>
      <c r="K99" s="29">
        <v>147000</v>
      </c>
      <c r="L99" s="30">
        <v>71900</v>
      </c>
      <c r="M99" s="28">
        <v>35100</v>
      </c>
      <c r="N99" s="29">
        <v>133000</v>
      </c>
      <c r="O99" s="29">
        <v>373000</v>
      </c>
      <c r="P99" s="29">
        <v>57900</v>
      </c>
      <c r="Q99" s="29">
        <v>325000</v>
      </c>
      <c r="R99" s="29">
        <v>209000</v>
      </c>
      <c r="S99" s="29">
        <v>97000</v>
      </c>
      <c r="T99" s="29">
        <v>241000</v>
      </c>
      <c r="U99" s="5"/>
      <c r="V99" s="5"/>
      <c r="W99" s="6"/>
    </row>
    <row r="100" spans="1:23" x14ac:dyDescent="0.3">
      <c r="A100" s="27" t="s">
        <v>9</v>
      </c>
      <c r="B100" s="28">
        <v>4100000</v>
      </c>
      <c r="C100" s="29">
        <v>3320000</v>
      </c>
      <c r="D100" s="29">
        <v>4230000</v>
      </c>
      <c r="E100" s="29">
        <v>3590000</v>
      </c>
      <c r="F100" s="29">
        <v>3940000</v>
      </c>
      <c r="G100" s="29">
        <v>4070000</v>
      </c>
      <c r="H100" s="29">
        <v>2800000</v>
      </c>
      <c r="I100" s="29">
        <v>4450000</v>
      </c>
      <c r="J100" s="29">
        <v>2070000</v>
      </c>
      <c r="K100" s="29">
        <v>2110000</v>
      </c>
      <c r="L100" s="30">
        <v>1810000</v>
      </c>
      <c r="M100" s="28">
        <v>1260000</v>
      </c>
      <c r="N100" s="29">
        <v>5650000</v>
      </c>
      <c r="O100" s="29">
        <v>9320000</v>
      </c>
      <c r="P100" s="29">
        <v>7900000</v>
      </c>
      <c r="Q100" s="29">
        <v>9620000</v>
      </c>
      <c r="R100" s="29">
        <v>5030000</v>
      </c>
      <c r="S100" s="29">
        <v>3020000</v>
      </c>
      <c r="T100" s="29">
        <v>3410000</v>
      </c>
      <c r="U100" s="5"/>
      <c r="V100" s="5"/>
      <c r="W100" s="6"/>
    </row>
    <row r="101" spans="1:23" x14ac:dyDescent="0.3">
      <c r="A101" s="27" t="s">
        <v>10</v>
      </c>
      <c r="B101" s="31">
        <v>2100000</v>
      </c>
      <c r="C101" s="32">
        <v>1250000</v>
      </c>
      <c r="D101" s="32">
        <v>2950000</v>
      </c>
      <c r="E101" s="32">
        <v>3610000</v>
      </c>
      <c r="F101" s="32">
        <v>3800000</v>
      </c>
      <c r="G101" s="32">
        <v>4340000</v>
      </c>
      <c r="H101" s="32">
        <v>1980000</v>
      </c>
      <c r="I101" s="32">
        <v>2770000</v>
      </c>
      <c r="J101" s="32">
        <v>2050000</v>
      </c>
      <c r="K101" s="32">
        <v>2090000</v>
      </c>
      <c r="L101" s="33">
        <v>2080000</v>
      </c>
      <c r="M101" s="31">
        <v>4430000</v>
      </c>
      <c r="N101" s="32">
        <v>5580000</v>
      </c>
      <c r="O101" s="32">
        <v>11700000</v>
      </c>
      <c r="P101" s="32">
        <v>4060000</v>
      </c>
      <c r="Q101" s="32">
        <v>14000000</v>
      </c>
      <c r="R101" s="32">
        <v>2730000</v>
      </c>
      <c r="S101" s="32">
        <v>2040000</v>
      </c>
      <c r="T101" s="32">
        <v>2500000</v>
      </c>
      <c r="U101" s="8"/>
      <c r="V101" s="8"/>
      <c r="W101" s="9"/>
    </row>
  </sheetData>
  <mergeCells count="10">
    <mergeCell ref="B88:L88"/>
    <mergeCell ref="M88:W88"/>
    <mergeCell ref="B97:L97"/>
    <mergeCell ref="M97:W97"/>
    <mergeCell ref="B3:D3"/>
    <mergeCell ref="E3:G3"/>
    <mergeCell ref="B70:L70"/>
    <mergeCell ref="M70:W70"/>
    <mergeCell ref="B79:L79"/>
    <mergeCell ref="M79:W7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7"/>
  <sheetViews>
    <sheetView workbookViewId="0">
      <selection activeCell="A15" sqref="A15"/>
    </sheetView>
  </sheetViews>
  <sheetFormatPr defaultRowHeight="14.4" x14ac:dyDescent="0.3"/>
  <sheetData>
    <row r="1" spans="1:3" x14ac:dyDescent="0.3">
      <c r="A1" s="1" t="s">
        <v>242</v>
      </c>
    </row>
    <row r="3" spans="1:3" x14ac:dyDescent="0.3">
      <c r="B3" t="s">
        <v>6</v>
      </c>
      <c r="C3" t="s">
        <v>1</v>
      </c>
    </row>
    <row r="4" spans="1:3" x14ac:dyDescent="0.3">
      <c r="A4" t="s">
        <v>22</v>
      </c>
      <c r="B4" s="37">
        <f>B17/B$27</f>
        <v>0.21330816422840962</v>
      </c>
      <c r="C4" s="37">
        <f>C17/C$27</f>
        <v>0.19417655786350149</v>
      </c>
    </row>
    <row r="5" spans="1:3" x14ac:dyDescent="0.3">
      <c r="A5" t="s">
        <v>25</v>
      </c>
      <c r="B5" s="37">
        <f t="shared" ref="B5:C5" si="0">B18/B$27</f>
        <v>0.19395941481831053</v>
      </c>
      <c r="C5" s="37">
        <f t="shared" si="0"/>
        <v>0.18175074183976261</v>
      </c>
    </row>
    <row r="6" spans="1:3" x14ac:dyDescent="0.3">
      <c r="A6" t="s">
        <v>26</v>
      </c>
      <c r="B6" s="37">
        <f t="shared" ref="B6:C6" si="1">B19/B$27</f>
        <v>0.15573383671543181</v>
      </c>
      <c r="C6" s="37">
        <f t="shared" si="1"/>
        <v>0.13853857566765579</v>
      </c>
    </row>
    <row r="7" spans="1:3" x14ac:dyDescent="0.3">
      <c r="A7" t="s">
        <v>23</v>
      </c>
      <c r="B7" s="37">
        <f t="shared" ref="B7:C7" si="2">B20/B$27</f>
        <v>0.12553091080698442</v>
      </c>
      <c r="C7" s="37">
        <f t="shared" si="2"/>
        <v>0.11739614243323442</v>
      </c>
    </row>
    <row r="8" spans="1:3" x14ac:dyDescent="0.3">
      <c r="A8" t="s">
        <v>27</v>
      </c>
      <c r="B8" s="37">
        <f t="shared" ref="B8:C8" si="3">B21/B$27</f>
        <v>0.12647475224162341</v>
      </c>
      <c r="C8" s="37">
        <f t="shared" si="3"/>
        <v>5.5267062314540059E-2</v>
      </c>
    </row>
    <row r="9" spans="1:3" x14ac:dyDescent="0.3">
      <c r="A9" t="s">
        <v>24</v>
      </c>
      <c r="B9" s="37">
        <f t="shared" ref="B9:C9" si="4">B22/B$27</f>
        <v>5.9776624193802107E-2</v>
      </c>
      <c r="C9" s="37">
        <f t="shared" si="4"/>
        <v>6.1387240356083089E-2</v>
      </c>
    </row>
    <row r="10" spans="1:3" x14ac:dyDescent="0.3">
      <c r="A10" t="s">
        <v>28</v>
      </c>
      <c r="B10" s="37">
        <f t="shared" ref="B10:C10" si="5">B23/B$27</f>
        <v>3.0674846625766871E-2</v>
      </c>
      <c r="C10" s="37">
        <f t="shared" si="5"/>
        <v>9.2359050445103855E-2</v>
      </c>
    </row>
    <row r="11" spans="1:3" x14ac:dyDescent="0.3">
      <c r="A11" t="s">
        <v>29</v>
      </c>
      <c r="B11" s="37">
        <f t="shared" ref="B11:C11" si="6">B24/B$27</f>
        <v>6.6540821142048137E-2</v>
      </c>
      <c r="C11" s="37">
        <f t="shared" si="6"/>
        <v>4.5994065281899109E-2</v>
      </c>
    </row>
    <row r="12" spans="1:3" x14ac:dyDescent="0.3">
      <c r="A12" t="s">
        <v>30</v>
      </c>
      <c r="B12" s="37">
        <f t="shared" ref="B12:C12" si="7">B25/B$27</f>
        <v>1.7775680352367471E-2</v>
      </c>
      <c r="C12" s="37">
        <f t="shared" si="7"/>
        <v>0.1025593471810089</v>
      </c>
    </row>
    <row r="13" spans="1:3" x14ac:dyDescent="0.3">
      <c r="A13" t="s">
        <v>31</v>
      </c>
      <c r="B13" s="37">
        <f t="shared" ref="B13:C13" si="8">B26/B$27</f>
        <v>1.0224948875255624E-2</v>
      </c>
      <c r="C13" s="37">
        <f t="shared" si="8"/>
        <v>1.0571216617210683E-2</v>
      </c>
    </row>
    <row r="15" spans="1:3" x14ac:dyDescent="0.3">
      <c r="A15" t="s">
        <v>33</v>
      </c>
    </row>
    <row r="16" spans="1:3" x14ac:dyDescent="0.3">
      <c r="B16" t="s">
        <v>6</v>
      </c>
      <c r="C16" t="s">
        <v>1</v>
      </c>
    </row>
    <row r="17" spans="1:3" x14ac:dyDescent="0.3">
      <c r="A17" t="s">
        <v>22</v>
      </c>
      <c r="B17">
        <v>1356</v>
      </c>
      <c r="C17">
        <v>1047</v>
      </c>
    </row>
    <row r="18" spans="1:3" x14ac:dyDescent="0.3">
      <c r="A18" t="s">
        <v>25</v>
      </c>
      <c r="B18">
        <v>1233</v>
      </c>
      <c r="C18">
        <v>980</v>
      </c>
    </row>
    <row r="19" spans="1:3" x14ac:dyDescent="0.3">
      <c r="A19" t="s">
        <v>26</v>
      </c>
      <c r="B19">
        <v>990</v>
      </c>
      <c r="C19">
        <v>747</v>
      </c>
    </row>
    <row r="20" spans="1:3" x14ac:dyDescent="0.3">
      <c r="A20" t="s">
        <v>23</v>
      </c>
      <c r="B20">
        <v>798</v>
      </c>
      <c r="C20">
        <v>633</v>
      </c>
    </row>
    <row r="21" spans="1:3" x14ac:dyDescent="0.3">
      <c r="A21" t="s">
        <v>27</v>
      </c>
      <c r="B21">
        <v>804</v>
      </c>
      <c r="C21">
        <v>298</v>
      </c>
    </row>
    <row r="22" spans="1:3" x14ac:dyDescent="0.3">
      <c r="A22" t="s">
        <v>24</v>
      </c>
      <c r="B22">
        <v>380</v>
      </c>
      <c r="C22">
        <v>331</v>
      </c>
    </row>
    <row r="23" spans="1:3" x14ac:dyDescent="0.3">
      <c r="A23" t="s">
        <v>28</v>
      </c>
      <c r="B23">
        <v>195</v>
      </c>
      <c r="C23">
        <v>498</v>
      </c>
    </row>
    <row r="24" spans="1:3" x14ac:dyDescent="0.3">
      <c r="A24" t="s">
        <v>29</v>
      </c>
      <c r="B24">
        <v>423</v>
      </c>
      <c r="C24">
        <v>248</v>
      </c>
    </row>
    <row r="25" spans="1:3" x14ac:dyDescent="0.3">
      <c r="A25" t="s">
        <v>30</v>
      </c>
      <c r="B25">
        <v>113</v>
      </c>
      <c r="C25">
        <v>553</v>
      </c>
    </row>
    <row r="26" spans="1:3" x14ac:dyDescent="0.3">
      <c r="A26" t="s">
        <v>31</v>
      </c>
      <c r="B26">
        <v>65</v>
      </c>
      <c r="C26">
        <v>57</v>
      </c>
    </row>
    <row r="27" spans="1:3" x14ac:dyDescent="0.3">
      <c r="A27" t="s">
        <v>32</v>
      </c>
      <c r="B27">
        <f>SUM(B17:B26)</f>
        <v>6357</v>
      </c>
      <c r="C27">
        <f>SUM(C17:C26)</f>
        <v>53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63"/>
  <sheetViews>
    <sheetView workbookViewId="0"/>
  </sheetViews>
  <sheetFormatPr defaultRowHeight="14.4" x14ac:dyDescent="0.3"/>
  <cols>
    <col min="2" max="2" width="16.44140625" bestFit="1" customWidth="1"/>
    <col min="3" max="3" width="16.6640625" bestFit="1" customWidth="1"/>
  </cols>
  <sheetData>
    <row r="1" spans="1:11" x14ac:dyDescent="0.3">
      <c r="A1" s="1" t="s">
        <v>241</v>
      </c>
    </row>
    <row r="2" spans="1:11" x14ac:dyDescent="0.3">
      <c r="A2" t="s">
        <v>47</v>
      </c>
    </row>
    <row r="3" spans="1:11" x14ac:dyDescent="0.3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x14ac:dyDescent="0.3">
      <c r="A4" t="s">
        <v>45</v>
      </c>
      <c r="B4" t="s">
        <v>46</v>
      </c>
    </row>
    <row r="5" spans="1:11" x14ac:dyDescent="0.3">
      <c r="A5" s="3" t="s">
        <v>34</v>
      </c>
      <c r="B5" s="2">
        <v>-85.5</v>
      </c>
    </row>
    <row r="6" spans="1:11" x14ac:dyDescent="0.3">
      <c r="A6" s="3" t="s">
        <v>35</v>
      </c>
      <c r="B6" s="2">
        <v>-67.7</v>
      </c>
    </row>
    <row r="7" spans="1:11" x14ac:dyDescent="0.3">
      <c r="A7" s="3" t="s">
        <v>36</v>
      </c>
      <c r="B7" s="2">
        <v>-33</v>
      </c>
    </row>
    <row r="8" spans="1:11" x14ac:dyDescent="0.3">
      <c r="A8" s="3" t="s">
        <v>37</v>
      </c>
      <c r="B8" s="2">
        <v>-32</v>
      </c>
    </row>
    <row r="9" spans="1:11" x14ac:dyDescent="0.3">
      <c r="A9" s="3" t="s">
        <v>38</v>
      </c>
      <c r="B9" s="2">
        <v>-7.8</v>
      </c>
    </row>
    <row r="10" spans="1:11" x14ac:dyDescent="0.3">
      <c r="A10" s="3" t="s">
        <v>39</v>
      </c>
      <c r="B10" s="2">
        <v>-4.7</v>
      </c>
    </row>
    <row r="11" spans="1:11" x14ac:dyDescent="0.3">
      <c r="A11" s="3" t="s">
        <v>40</v>
      </c>
      <c r="B11" s="2">
        <v>-3.4</v>
      </c>
    </row>
    <row r="12" spans="1:11" x14ac:dyDescent="0.3">
      <c r="A12" s="3" t="s">
        <v>41</v>
      </c>
      <c r="B12" s="2">
        <v>-3.2</v>
      </c>
    </row>
    <row r="13" spans="1:11" x14ac:dyDescent="0.3">
      <c r="A13" s="3" t="s">
        <v>42</v>
      </c>
      <c r="B13" s="2">
        <v>-4.0999999999999996</v>
      </c>
    </row>
    <row r="14" spans="1:11" x14ac:dyDescent="0.3">
      <c r="A14" s="3" t="s">
        <v>43</v>
      </c>
      <c r="B14" s="2">
        <v>-0.9</v>
      </c>
    </row>
    <row r="15" spans="1:11" x14ac:dyDescent="0.3">
      <c r="A15" s="3" t="s">
        <v>44</v>
      </c>
      <c r="B15" s="2">
        <v>-0.5</v>
      </c>
    </row>
    <row r="18" spans="1:21" x14ac:dyDescent="0.3">
      <c r="A18" s="1" t="s">
        <v>240</v>
      </c>
    </row>
    <row r="20" spans="1:21" x14ac:dyDescent="0.3">
      <c r="B20" s="76" t="s">
        <v>6</v>
      </c>
      <c r="C20" s="77"/>
      <c r="D20" s="77"/>
      <c r="E20" s="77"/>
      <c r="F20" s="77"/>
      <c r="G20" s="77"/>
      <c r="H20" s="77"/>
      <c r="I20" s="77"/>
      <c r="J20" s="77"/>
      <c r="K20" s="78"/>
      <c r="L20" s="86" t="s">
        <v>1</v>
      </c>
      <c r="M20" s="87"/>
      <c r="N20" s="87"/>
      <c r="O20" s="87"/>
      <c r="P20" s="87"/>
      <c r="Q20" s="87"/>
      <c r="R20" s="87"/>
      <c r="S20" s="87"/>
      <c r="T20" s="87"/>
      <c r="U20" s="88"/>
    </row>
    <row r="21" spans="1:21" x14ac:dyDescent="0.3">
      <c r="A21" t="s">
        <v>48</v>
      </c>
      <c r="B21" s="4">
        <v>5.56</v>
      </c>
      <c r="C21" s="5">
        <v>4.83</v>
      </c>
      <c r="D21" s="5">
        <v>4.6500000000000004</v>
      </c>
      <c r="E21" s="5">
        <v>3.81</v>
      </c>
      <c r="F21" s="5">
        <v>4.6500000000000004</v>
      </c>
      <c r="G21" s="5">
        <v>4.6500000000000004</v>
      </c>
      <c r="H21" s="5">
        <v>3.26</v>
      </c>
      <c r="I21" s="5">
        <v>2.39</v>
      </c>
      <c r="J21" s="5">
        <v>3.02</v>
      </c>
      <c r="K21" s="6">
        <v>2.61</v>
      </c>
      <c r="L21" s="4">
        <v>11.7</v>
      </c>
      <c r="M21" s="5">
        <v>14.3</v>
      </c>
      <c r="N21" s="5">
        <v>12.7</v>
      </c>
      <c r="O21" s="5">
        <v>13.8</v>
      </c>
      <c r="P21" s="5">
        <v>15.7</v>
      </c>
      <c r="Q21" s="5">
        <v>14.9</v>
      </c>
      <c r="R21" s="5">
        <v>15.7</v>
      </c>
      <c r="S21" s="5">
        <v>19.100000000000001</v>
      </c>
      <c r="T21" s="5"/>
      <c r="U21" s="6"/>
    </row>
    <row r="22" spans="1:21" x14ac:dyDescent="0.3">
      <c r="A22" t="s">
        <v>34</v>
      </c>
      <c r="B22" s="7">
        <v>5.65</v>
      </c>
      <c r="C22" s="8">
        <v>2.92</v>
      </c>
      <c r="D22" s="8">
        <v>3.55</v>
      </c>
      <c r="E22" s="8">
        <v>2.04</v>
      </c>
      <c r="F22" s="8">
        <v>2.3199999999999998</v>
      </c>
      <c r="G22" s="8">
        <v>1.89</v>
      </c>
      <c r="H22" s="8">
        <v>5.66</v>
      </c>
      <c r="I22" s="8">
        <v>9.3699999999999992</v>
      </c>
      <c r="J22" s="8">
        <v>5.74</v>
      </c>
      <c r="K22" s="9">
        <v>9.33</v>
      </c>
      <c r="L22" s="7">
        <v>4.03</v>
      </c>
      <c r="M22" s="8">
        <v>4.25</v>
      </c>
      <c r="N22" s="8">
        <v>3.02</v>
      </c>
      <c r="O22" s="8">
        <v>7.88</v>
      </c>
      <c r="P22" s="8">
        <v>10.3</v>
      </c>
      <c r="Q22" s="8">
        <v>8.9</v>
      </c>
      <c r="R22" s="8">
        <v>7.29</v>
      </c>
      <c r="S22" s="8">
        <v>8.0500000000000007</v>
      </c>
      <c r="T22" s="8"/>
      <c r="U22" s="9"/>
    </row>
    <row r="25" spans="1:21" x14ac:dyDescent="0.3">
      <c r="A25" s="1" t="s">
        <v>239</v>
      </c>
    </row>
    <row r="27" spans="1:21" x14ac:dyDescent="0.3">
      <c r="B27" s="76" t="s">
        <v>48</v>
      </c>
      <c r="C27" s="77"/>
      <c r="D27" s="77"/>
      <c r="E27" s="77"/>
      <c r="F27" s="77"/>
      <c r="G27" s="77"/>
      <c r="H27" s="77"/>
      <c r="I27" s="77"/>
      <c r="J27" s="77"/>
      <c r="K27" s="78"/>
      <c r="L27" s="86" t="s">
        <v>34</v>
      </c>
      <c r="M27" s="87"/>
      <c r="N27" s="87"/>
      <c r="O27" s="87"/>
      <c r="P27" s="87"/>
      <c r="Q27" s="87"/>
      <c r="R27" s="87"/>
      <c r="S27" s="87"/>
      <c r="T27" s="87"/>
      <c r="U27" s="88"/>
    </row>
    <row r="28" spans="1:21" x14ac:dyDescent="0.3">
      <c r="A28" t="s">
        <v>6</v>
      </c>
      <c r="B28" s="38">
        <v>46.1</v>
      </c>
      <c r="C28" s="39">
        <v>48.4</v>
      </c>
      <c r="D28" s="39">
        <v>50.4</v>
      </c>
      <c r="E28" s="39">
        <v>55.4</v>
      </c>
      <c r="F28" s="39">
        <v>46.7</v>
      </c>
      <c r="G28" s="39">
        <v>54.4</v>
      </c>
      <c r="H28" s="39">
        <v>42.4</v>
      </c>
      <c r="I28" s="39">
        <v>36.9</v>
      </c>
      <c r="J28" s="39">
        <v>38.700000000000003</v>
      </c>
      <c r="K28" s="40">
        <v>47.3</v>
      </c>
      <c r="L28" s="38">
        <v>62.1</v>
      </c>
      <c r="M28" s="39">
        <v>48.4</v>
      </c>
      <c r="N28" s="39">
        <v>47.9</v>
      </c>
      <c r="O28" s="39">
        <v>53.2</v>
      </c>
      <c r="P28" s="39">
        <v>45.4</v>
      </c>
      <c r="Q28" s="39">
        <v>49</v>
      </c>
      <c r="R28" s="39">
        <v>57.3</v>
      </c>
      <c r="S28" s="39">
        <v>49.5</v>
      </c>
      <c r="T28" s="39">
        <v>44.4</v>
      </c>
      <c r="U28" s="40">
        <v>54.1</v>
      </c>
    </row>
    <row r="29" spans="1:21" x14ac:dyDescent="0.3">
      <c r="A29" t="s">
        <v>1</v>
      </c>
      <c r="B29" s="7">
        <v>36</v>
      </c>
      <c r="C29" s="8">
        <v>27.2</v>
      </c>
      <c r="D29" s="8">
        <v>16.600000000000001</v>
      </c>
      <c r="E29" s="8">
        <v>32.700000000000003</v>
      </c>
      <c r="F29" s="8">
        <v>23.6</v>
      </c>
      <c r="G29" s="8">
        <v>27.4</v>
      </c>
      <c r="H29" s="8">
        <v>24.6</v>
      </c>
      <c r="I29" s="8">
        <v>22.7</v>
      </c>
      <c r="J29" s="8"/>
      <c r="K29" s="9"/>
      <c r="L29" s="7">
        <v>42.1</v>
      </c>
      <c r="M29" s="8">
        <v>43.5</v>
      </c>
      <c r="N29" s="8">
        <v>31.1</v>
      </c>
      <c r="O29" s="8">
        <v>51.8</v>
      </c>
      <c r="P29" s="8">
        <v>41.3</v>
      </c>
      <c r="Q29" s="8">
        <v>33.9</v>
      </c>
      <c r="R29" s="8">
        <v>36.9</v>
      </c>
      <c r="S29" s="8">
        <v>33.6</v>
      </c>
      <c r="T29" s="8"/>
      <c r="U29" s="9"/>
    </row>
    <row r="32" spans="1:21" x14ac:dyDescent="0.3">
      <c r="A32" s="1" t="s">
        <v>238</v>
      </c>
    </row>
    <row r="34" spans="1:3" x14ac:dyDescent="0.3">
      <c r="B34" s="41" t="s">
        <v>49</v>
      </c>
      <c r="C34" s="41" t="s">
        <v>50</v>
      </c>
    </row>
    <row r="35" spans="1:3" x14ac:dyDescent="0.3">
      <c r="A35" s="82" t="s">
        <v>51</v>
      </c>
      <c r="B35" s="26">
        <v>1</v>
      </c>
      <c r="C35" s="26">
        <v>1</v>
      </c>
    </row>
    <row r="36" spans="1:3" x14ac:dyDescent="0.3">
      <c r="A36" s="83"/>
      <c r="B36" s="23">
        <v>1</v>
      </c>
      <c r="C36" s="23">
        <v>1</v>
      </c>
    </row>
    <row r="37" spans="1:3" x14ac:dyDescent="0.3">
      <c r="A37" s="84" t="s">
        <v>52</v>
      </c>
      <c r="B37" s="22">
        <v>0.67130000000000001</v>
      </c>
      <c r="C37" s="22">
        <v>0.48970999999999998</v>
      </c>
    </row>
    <row r="38" spans="1:3" x14ac:dyDescent="0.3">
      <c r="A38" s="85"/>
      <c r="B38" s="22">
        <v>0.91</v>
      </c>
      <c r="C38" s="22">
        <v>0.37</v>
      </c>
    </row>
    <row r="39" spans="1:3" x14ac:dyDescent="0.3">
      <c r="A39" s="85"/>
      <c r="B39" s="22">
        <v>0.91700000000000004</v>
      </c>
      <c r="C39" s="22">
        <v>1.185093</v>
      </c>
    </row>
    <row r="40" spans="1:3" x14ac:dyDescent="0.3">
      <c r="A40" s="85"/>
      <c r="B40" s="22">
        <v>0.61</v>
      </c>
      <c r="C40" s="22">
        <v>0.51</v>
      </c>
    </row>
    <row r="41" spans="1:3" x14ac:dyDescent="0.3">
      <c r="A41" s="85"/>
      <c r="B41" s="22">
        <v>0.71450000000000002</v>
      </c>
      <c r="C41" s="22">
        <v>0.76577899999999999</v>
      </c>
    </row>
    <row r="42" spans="1:3" x14ac:dyDescent="0.3">
      <c r="A42" s="85"/>
      <c r="B42" s="22">
        <v>0.39</v>
      </c>
      <c r="C42" s="22">
        <v>0.53</v>
      </c>
    </row>
    <row r="43" spans="1:3" x14ac:dyDescent="0.3">
      <c r="A43" s="85"/>
      <c r="B43" s="22">
        <v>0.15712999999999999</v>
      </c>
      <c r="C43" s="22">
        <v>0.40332099999999999</v>
      </c>
    </row>
    <row r="44" spans="1:3" x14ac:dyDescent="0.3">
      <c r="A44" s="85"/>
      <c r="B44" s="22">
        <v>0.16</v>
      </c>
      <c r="C44" s="22">
        <v>0.49</v>
      </c>
    </row>
    <row r="45" spans="1:3" x14ac:dyDescent="0.3">
      <c r="A45" s="85"/>
      <c r="B45" s="22">
        <v>0</v>
      </c>
      <c r="C45" s="22">
        <v>0.64394099999999999</v>
      </c>
    </row>
    <row r="46" spans="1:3" x14ac:dyDescent="0.3">
      <c r="A46" s="85"/>
      <c r="B46" s="23">
        <v>0.43</v>
      </c>
      <c r="C46" s="23">
        <v>0.28000000000000003</v>
      </c>
    </row>
    <row r="49" spans="1:3" x14ac:dyDescent="0.3">
      <c r="A49" s="1" t="s">
        <v>237</v>
      </c>
    </row>
    <row r="51" spans="1:3" x14ac:dyDescent="0.3">
      <c r="B51" s="41" t="s">
        <v>49</v>
      </c>
      <c r="C51" s="41" t="s">
        <v>53</v>
      </c>
    </row>
    <row r="52" spans="1:3" x14ac:dyDescent="0.3">
      <c r="A52" s="82" t="s">
        <v>51</v>
      </c>
      <c r="B52" s="26">
        <v>1</v>
      </c>
      <c r="C52" s="26">
        <v>1</v>
      </c>
    </row>
    <row r="53" spans="1:3" x14ac:dyDescent="0.3">
      <c r="A53" s="83"/>
      <c r="B53" s="23">
        <v>1</v>
      </c>
      <c r="C53" s="23">
        <v>1</v>
      </c>
    </row>
    <row r="54" spans="1:3" x14ac:dyDescent="0.3">
      <c r="A54" s="84" t="s">
        <v>52</v>
      </c>
      <c r="B54" s="22">
        <v>0.67130000000000001</v>
      </c>
      <c r="C54" s="22">
        <v>1.6021399999999999</v>
      </c>
    </row>
    <row r="55" spans="1:3" x14ac:dyDescent="0.3">
      <c r="A55" s="85"/>
      <c r="B55" s="22">
        <v>0.91</v>
      </c>
      <c r="C55" s="22">
        <v>1.82</v>
      </c>
    </row>
    <row r="56" spans="1:3" x14ac:dyDescent="0.3">
      <c r="A56" s="85"/>
      <c r="B56" s="22">
        <v>0.91700000000000004</v>
      </c>
      <c r="C56" s="22">
        <v>1.630145</v>
      </c>
    </row>
    <row r="57" spans="1:3" x14ac:dyDescent="0.3">
      <c r="A57" s="85"/>
      <c r="B57" s="22">
        <v>0.61</v>
      </c>
      <c r="C57" s="22">
        <v>1.27</v>
      </c>
    </row>
    <row r="58" spans="1:3" x14ac:dyDescent="0.3">
      <c r="A58" s="85"/>
      <c r="B58" s="22">
        <v>0.71450000000000002</v>
      </c>
      <c r="C58" s="22">
        <v>1.021012</v>
      </c>
    </row>
    <row r="59" spans="1:3" x14ac:dyDescent="0.3">
      <c r="A59" s="85"/>
      <c r="B59" s="22">
        <v>0.39</v>
      </c>
      <c r="C59" s="22">
        <v>3.41</v>
      </c>
    </row>
    <row r="60" spans="1:3" x14ac:dyDescent="0.3">
      <c r="A60" s="85"/>
      <c r="B60" s="22">
        <v>0.15712999999999999</v>
      </c>
      <c r="C60" s="22">
        <v>2.979355</v>
      </c>
    </row>
    <row r="61" spans="1:3" x14ac:dyDescent="0.3">
      <c r="A61" s="85"/>
      <c r="B61" s="22">
        <v>0.16</v>
      </c>
      <c r="C61" s="22">
        <v>2.46</v>
      </c>
    </row>
    <row r="62" spans="1:3" x14ac:dyDescent="0.3">
      <c r="A62" s="85"/>
      <c r="B62" s="22">
        <v>0</v>
      </c>
      <c r="C62" s="22">
        <v>2.196186</v>
      </c>
    </row>
    <row r="63" spans="1:3" x14ac:dyDescent="0.3">
      <c r="A63" s="85"/>
      <c r="B63" s="23">
        <v>0.43</v>
      </c>
      <c r="C63" s="23">
        <v>1.36</v>
      </c>
    </row>
  </sheetData>
  <mergeCells count="8">
    <mergeCell ref="A52:A53"/>
    <mergeCell ref="A54:A63"/>
    <mergeCell ref="B20:K20"/>
    <mergeCell ref="L20:U20"/>
    <mergeCell ref="B27:K27"/>
    <mergeCell ref="L27:U27"/>
    <mergeCell ref="A35:A36"/>
    <mergeCell ref="A37:A4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C65"/>
  <sheetViews>
    <sheetView workbookViewId="0">
      <selection activeCell="A2" sqref="A2"/>
    </sheetView>
  </sheetViews>
  <sheetFormatPr defaultRowHeight="14.4" x14ac:dyDescent="0.3"/>
  <cols>
    <col min="1" max="1" width="10.6640625" customWidth="1"/>
    <col min="3" max="3" width="10.109375" bestFit="1" customWidth="1"/>
  </cols>
  <sheetData>
    <row r="1" spans="1:6" x14ac:dyDescent="0.3">
      <c r="A1" s="1" t="s">
        <v>236</v>
      </c>
    </row>
    <row r="3" spans="1:6" x14ac:dyDescent="0.3">
      <c r="B3" s="21" t="s">
        <v>6</v>
      </c>
      <c r="C3" s="20" t="s">
        <v>1</v>
      </c>
    </row>
    <row r="4" spans="1:6" x14ac:dyDescent="0.3">
      <c r="B4" s="22">
        <v>1</v>
      </c>
      <c r="C4" s="6">
        <v>1.82159</v>
      </c>
    </row>
    <row r="5" spans="1:6" x14ac:dyDescent="0.3">
      <c r="B5" s="22">
        <v>0.97708899999999999</v>
      </c>
      <c r="C5" s="6">
        <v>1.768958</v>
      </c>
    </row>
    <row r="6" spans="1:6" x14ac:dyDescent="0.3">
      <c r="B6" s="22">
        <v>1.0229109999999999</v>
      </c>
      <c r="C6" s="6">
        <v>1.3682190000000001</v>
      </c>
    </row>
    <row r="7" spans="1:6" x14ac:dyDescent="0.3">
      <c r="B7" s="22">
        <v>1.057534</v>
      </c>
      <c r="C7" s="6">
        <v>1.7479450000000001</v>
      </c>
    </row>
    <row r="8" spans="1:6" x14ac:dyDescent="0.3">
      <c r="B8" s="23">
        <v>0.94246600000000003</v>
      </c>
      <c r="C8" s="9">
        <v>3.2294290000000001</v>
      </c>
    </row>
    <row r="9" spans="1:6" x14ac:dyDescent="0.3">
      <c r="A9" s="2"/>
    </row>
    <row r="11" spans="1:6" x14ac:dyDescent="0.3">
      <c r="A11" s="1" t="s">
        <v>235</v>
      </c>
    </row>
    <row r="13" spans="1:6" x14ac:dyDescent="0.3">
      <c r="B13" s="21" t="s">
        <v>6</v>
      </c>
      <c r="C13" s="20" t="s">
        <v>1</v>
      </c>
      <c r="E13" s="3"/>
      <c r="F13" s="3"/>
    </row>
    <row r="14" spans="1:6" x14ac:dyDescent="0.3">
      <c r="B14" s="22">
        <v>8.64</v>
      </c>
      <c r="C14" s="6">
        <v>20.399999999999999</v>
      </c>
      <c r="E14" s="2"/>
      <c r="F14" s="2"/>
    </row>
    <row r="15" spans="1:6" x14ac:dyDescent="0.3">
      <c r="B15" s="22">
        <v>3.39</v>
      </c>
      <c r="C15" s="6">
        <v>36.700000000000003</v>
      </c>
      <c r="E15" s="2"/>
      <c r="F15" s="2"/>
    </row>
    <row r="16" spans="1:6" x14ac:dyDescent="0.3">
      <c r="B16" s="22">
        <v>3.24</v>
      </c>
      <c r="C16" s="6">
        <v>59.2</v>
      </c>
      <c r="E16" s="2"/>
      <c r="F16" s="2"/>
    </row>
    <row r="17" spans="1:6" x14ac:dyDescent="0.3">
      <c r="B17" s="22">
        <v>8.65</v>
      </c>
      <c r="C17" s="6">
        <v>32.5</v>
      </c>
      <c r="E17" s="2"/>
      <c r="F17" s="2"/>
    </row>
    <row r="18" spans="1:6" x14ac:dyDescent="0.3">
      <c r="B18" s="23">
        <v>5.72</v>
      </c>
      <c r="C18" s="9">
        <v>51.6</v>
      </c>
      <c r="E18" s="2"/>
      <c r="F18" s="2"/>
    </row>
    <row r="21" spans="1:6" x14ac:dyDescent="0.3">
      <c r="A21" s="1" t="s">
        <v>234</v>
      </c>
    </row>
    <row r="23" spans="1:6" x14ac:dyDescent="0.3">
      <c r="B23" s="21" t="s">
        <v>6</v>
      </c>
      <c r="C23" s="20" t="s">
        <v>1</v>
      </c>
      <c r="E23" s="3"/>
      <c r="F23" s="3"/>
    </row>
    <row r="24" spans="1:6" x14ac:dyDescent="0.3">
      <c r="B24" s="22">
        <v>68.965509999999995</v>
      </c>
      <c r="C24" s="6">
        <v>38.984490000000001</v>
      </c>
      <c r="E24" s="2"/>
      <c r="F24" s="2"/>
    </row>
    <row r="25" spans="1:6" x14ac:dyDescent="0.3">
      <c r="B25" s="22">
        <v>92</v>
      </c>
      <c r="C25" s="6">
        <v>43.877549999999999</v>
      </c>
      <c r="E25" s="2"/>
      <c r="F25" s="2"/>
    </row>
    <row r="26" spans="1:6" x14ac:dyDescent="0.3">
      <c r="B26" s="22">
        <v>95.23809</v>
      </c>
      <c r="C26" s="6">
        <v>57.03125</v>
      </c>
      <c r="E26" s="2"/>
      <c r="F26" s="2"/>
    </row>
    <row r="27" spans="1:6" x14ac:dyDescent="0.3">
      <c r="B27" s="22">
        <v>65.217389999999995</v>
      </c>
      <c r="C27" s="6">
        <v>43.478259999999999</v>
      </c>
      <c r="E27" s="2"/>
      <c r="F27" s="2"/>
    </row>
    <row r="28" spans="1:6" x14ac:dyDescent="0.3">
      <c r="B28" s="23">
        <v>66.666600000000003</v>
      </c>
      <c r="C28" s="9">
        <v>35.057470000000002</v>
      </c>
      <c r="E28" s="2"/>
      <c r="F28" s="2"/>
    </row>
    <row r="31" spans="1:6" x14ac:dyDescent="0.3">
      <c r="A31" s="1" t="s">
        <v>233</v>
      </c>
    </row>
    <row r="33" spans="1:549" x14ac:dyDescent="0.3">
      <c r="A33" s="1" t="s">
        <v>6</v>
      </c>
      <c r="B33" s="2">
        <v>34.0505</v>
      </c>
      <c r="C33" s="2">
        <v>37.390900000000002</v>
      </c>
      <c r="D33" s="2">
        <v>42.073799999999999</v>
      </c>
      <c r="E33" s="2">
        <v>38.956400000000002</v>
      </c>
      <c r="F33" s="2">
        <v>38.959299999999999</v>
      </c>
      <c r="G33" s="2">
        <v>44.028100000000002</v>
      </c>
      <c r="H33" s="2">
        <v>55.451500000000003</v>
      </c>
      <c r="I33" s="2">
        <v>47.516500000000001</v>
      </c>
      <c r="J33" s="2">
        <v>46.399900000000002</v>
      </c>
      <c r="K33" s="2">
        <v>43.620699999999999</v>
      </c>
      <c r="L33" s="2">
        <v>35.167900000000003</v>
      </c>
      <c r="M33" s="2">
        <v>46.58</v>
      </c>
      <c r="N33" s="2">
        <v>43.223999999999997</v>
      </c>
      <c r="O33" s="2">
        <v>37.548200000000001</v>
      </c>
      <c r="P33" s="2">
        <v>39.750100000000003</v>
      </c>
      <c r="Q33" s="2">
        <v>40.421399999999998</v>
      </c>
      <c r="R33" s="2">
        <v>44.954599999999999</v>
      </c>
      <c r="S33" s="2">
        <v>46.333199999999998</v>
      </c>
      <c r="T33" s="2">
        <v>38.114899999999999</v>
      </c>
      <c r="U33" s="2">
        <v>50.382899999999999</v>
      </c>
      <c r="V33" s="2">
        <v>30.082000000000001</v>
      </c>
      <c r="W33" s="2">
        <v>37.262599999999999</v>
      </c>
      <c r="X33" s="2">
        <v>43.478099999999998</v>
      </c>
      <c r="Y33" s="2">
        <v>49.689500000000002</v>
      </c>
      <c r="Z33" s="2">
        <v>29.658999999999999</v>
      </c>
      <c r="AA33" s="2">
        <v>37.521700000000003</v>
      </c>
      <c r="AB33" s="2">
        <v>39.117100000000001</v>
      </c>
      <c r="AC33" s="2">
        <v>40.7029</v>
      </c>
      <c r="AD33" s="2">
        <v>38.959299999999999</v>
      </c>
      <c r="AE33" s="2">
        <v>44.028100000000002</v>
      </c>
      <c r="AF33" s="2">
        <v>43.620699999999999</v>
      </c>
      <c r="AG33" s="2">
        <v>43.223999999999997</v>
      </c>
      <c r="AH33" s="2">
        <v>36.005499999999998</v>
      </c>
      <c r="AI33" s="2">
        <v>35.278799999999997</v>
      </c>
      <c r="AJ33" s="2">
        <v>30.459800000000001</v>
      </c>
      <c r="AK33" s="2">
        <v>33.619999999999997</v>
      </c>
      <c r="AL33" s="2">
        <v>37.266199999999998</v>
      </c>
      <c r="AM33" s="2">
        <v>33.436700000000002</v>
      </c>
      <c r="AN33" s="2">
        <v>40.078499999999998</v>
      </c>
      <c r="AO33" s="2">
        <v>32.291699999999999</v>
      </c>
      <c r="AP33" s="2">
        <v>31.664000000000001</v>
      </c>
      <c r="AQ33" s="2">
        <v>34.417900000000003</v>
      </c>
      <c r="AR33" s="2">
        <v>14.0075</v>
      </c>
      <c r="AS33" s="2">
        <v>32.535600000000002</v>
      </c>
      <c r="AT33" s="2">
        <v>39.7712</v>
      </c>
      <c r="AU33" s="2">
        <v>40.734900000000003</v>
      </c>
      <c r="AV33" s="2">
        <v>36.067599999999999</v>
      </c>
      <c r="AW33" s="2">
        <v>34.882899999999999</v>
      </c>
      <c r="AX33" s="2">
        <v>34.687899999999999</v>
      </c>
      <c r="AY33" s="2">
        <v>31.55</v>
      </c>
      <c r="AZ33" s="2">
        <v>35.650799999999997</v>
      </c>
      <c r="BA33" s="2">
        <v>42.411499999999997</v>
      </c>
      <c r="BB33" s="2">
        <v>36.6751</v>
      </c>
      <c r="BC33" s="2">
        <v>36.909599999999998</v>
      </c>
      <c r="BD33" s="2">
        <v>31.0152</v>
      </c>
      <c r="BE33" s="2">
        <v>32.568899999999999</v>
      </c>
      <c r="BF33" s="2">
        <v>41.199399999999997</v>
      </c>
      <c r="BG33" s="2">
        <v>30.499400000000001</v>
      </c>
      <c r="BH33" s="2">
        <v>28.7455</v>
      </c>
      <c r="BI33" s="2">
        <v>28.756599999999999</v>
      </c>
      <c r="BJ33" s="2">
        <v>27.797499999999999</v>
      </c>
      <c r="BK33" s="2">
        <v>39.548400000000001</v>
      </c>
      <c r="BL33" s="2">
        <v>35.875700000000002</v>
      </c>
      <c r="BM33" s="2">
        <v>40.158200000000001</v>
      </c>
      <c r="BN33" s="2">
        <v>34.9758</v>
      </c>
      <c r="BO33" s="2">
        <v>34.730800000000002</v>
      </c>
      <c r="BP33" s="2">
        <v>38.336300000000001</v>
      </c>
      <c r="BQ33" s="2">
        <v>36.365499999999997</v>
      </c>
      <c r="BR33" s="2">
        <v>51.525100000000002</v>
      </c>
      <c r="BS33" s="2">
        <v>56.891300000000001</v>
      </c>
      <c r="BT33" s="2">
        <v>36.050899999999999</v>
      </c>
      <c r="BU33" s="2">
        <v>49.588200000000001</v>
      </c>
      <c r="BV33" s="2">
        <v>29.110299999999999</v>
      </c>
      <c r="BW33" s="2">
        <v>39.159700000000001</v>
      </c>
      <c r="BX33" s="2">
        <v>31.063300000000002</v>
      </c>
      <c r="BY33" s="2">
        <v>31.704999999999998</v>
      </c>
      <c r="BZ33" s="2">
        <v>40.372599999999998</v>
      </c>
      <c r="CA33" s="2">
        <v>58.319699999999997</v>
      </c>
      <c r="CB33" s="2">
        <v>43.745199999999997</v>
      </c>
      <c r="CC33" s="2">
        <v>33.592700000000001</v>
      </c>
      <c r="CD33" s="2">
        <v>30.4437</v>
      </c>
      <c r="CE33" s="2">
        <v>37.034999999999997</v>
      </c>
      <c r="CF33" s="2">
        <v>42.798299999999998</v>
      </c>
      <c r="CG33" s="2">
        <v>46.361800000000002</v>
      </c>
      <c r="CH33" s="2">
        <v>44.991700000000002</v>
      </c>
      <c r="CI33" s="2">
        <v>42.674399999999999</v>
      </c>
      <c r="CJ33" s="2">
        <v>40.302199999999999</v>
      </c>
      <c r="CK33" s="2">
        <v>63.035200000000003</v>
      </c>
      <c r="CL33" s="2">
        <v>49.4163</v>
      </c>
      <c r="CM33" s="2">
        <v>43.2624</v>
      </c>
      <c r="CN33" s="2">
        <v>46.946399999999997</v>
      </c>
      <c r="CO33" s="2">
        <v>45.9711</v>
      </c>
      <c r="CP33" s="2">
        <v>40.895200000000003</v>
      </c>
      <c r="CQ33" s="2">
        <v>42.380600000000001</v>
      </c>
      <c r="CR33" s="2">
        <v>43.011400000000002</v>
      </c>
      <c r="CS33" s="2">
        <v>36.404200000000003</v>
      </c>
      <c r="CT33" s="2">
        <v>30.111899999999999</v>
      </c>
      <c r="CU33" s="2">
        <v>38.664700000000003</v>
      </c>
      <c r="CV33" s="2">
        <v>32.309600000000003</v>
      </c>
      <c r="CW33" s="2">
        <v>50.375999999999998</v>
      </c>
      <c r="CX33" s="2">
        <v>43.598399999999998</v>
      </c>
      <c r="CY33" s="2">
        <v>53.150799999999997</v>
      </c>
      <c r="CZ33" s="2">
        <v>27.464300000000001</v>
      </c>
      <c r="DA33" s="2">
        <v>30.250399999999999</v>
      </c>
      <c r="DB33" s="2">
        <v>39.240200000000002</v>
      </c>
      <c r="DC33" s="2">
        <v>28.023700000000002</v>
      </c>
      <c r="DD33" s="2">
        <v>38.709000000000003</v>
      </c>
      <c r="DE33" s="2">
        <v>36.6051</v>
      </c>
      <c r="DF33" s="2">
        <v>25.2012</v>
      </c>
      <c r="DG33" s="2">
        <v>42.433599999999998</v>
      </c>
      <c r="DH33" s="2">
        <v>46.683300000000003</v>
      </c>
      <c r="DI33" s="2">
        <v>42.016300000000001</v>
      </c>
      <c r="DJ33" s="2">
        <v>42.194200000000002</v>
      </c>
      <c r="DK33" s="2">
        <v>39.125900000000001</v>
      </c>
      <c r="DL33" s="2">
        <v>37.622399999999999</v>
      </c>
      <c r="DM33" s="2">
        <v>28.726099999999999</v>
      </c>
      <c r="DN33" s="2">
        <v>38.287199999999999</v>
      </c>
      <c r="DO33" s="2">
        <v>29.6492</v>
      </c>
      <c r="DP33" s="2">
        <v>28.424800000000001</v>
      </c>
      <c r="DQ33" s="2">
        <v>36.286299999999997</v>
      </c>
      <c r="DR33" s="2">
        <v>32.682400000000001</v>
      </c>
      <c r="DS33" s="2">
        <v>39.802900000000001</v>
      </c>
      <c r="DT33" s="2">
        <v>47.057000000000002</v>
      </c>
      <c r="DU33" s="2">
        <v>36.693300000000001</v>
      </c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  <c r="JW33" s="2"/>
      <c r="JX33" s="2"/>
      <c r="JY33" s="2"/>
      <c r="JZ33" s="2"/>
      <c r="KA33" s="2"/>
      <c r="KB33" s="2"/>
      <c r="KC33" s="2"/>
      <c r="KD33" s="2"/>
      <c r="KE33" s="2"/>
      <c r="KF33" s="2"/>
      <c r="KG33" s="2"/>
      <c r="KH33" s="2"/>
      <c r="KI33" s="2"/>
      <c r="KJ33" s="2"/>
      <c r="KK33" s="2"/>
      <c r="KL33" s="2"/>
      <c r="KM33" s="2"/>
      <c r="KN33" s="2"/>
      <c r="KO33" s="2"/>
      <c r="KP33" s="2"/>
      <c r="KQ33" s="2"/>
      <c r="KR33" s="2"/>
      <c r="KS33" s="2"/>
      <c r="KT33" s="2"/>
      <c r="KU33" s="2"/>
      <c r="KV33" s="2"/>
      <c r="KW33" s="2"/>
      <c r="KX33" s="2"/>
      <c r="KY33" s="2"/>
      <c r="KZ33" s="2"/>
      <c r="LA33" s="2"/>
      <c r="LB33" s="2"/>
      <c r="LC33" s="2"/>
      <c r="LD33" s="2"/>
      <c r="LE33" s="2"/>
      <c r="LF33" s="2"/>
      <c r="LG33" s="2"/>
      <c r="LH33" s="2"/>
      <c r="LI33" s="2"/>
      <c r="LJ33" s="2"/>
      <c r="LK33" s="2"/>
      <c r="LL33" s="2"/>
      <c r="LM33" s="2"/>
      <c r="LN33" s="2"/>
      <c r="LO33" s="2"/>
      <c r="LP33" s="2"/>
      <c r="LQ33" s="2"/>
      <c r="LR33" s="2"/>
      <c r="LS33" s="2"/>
      <c r="LT33" s="2"/>
      <c r="LU33" s="2"/>
      <c r="LV33" s="2"/>
      <c r="LW33" s="2"/>
      <c r="LX33" s="2"/>
      <c r="LY33" s="2"/>
      <c r="LZ33" s="2"/>
      <c r="MA33" s="2"/>
      <c r="MB33" s="2"/>
      <c r="MC33" s="2"/>
      <c r="MD33" s="2"/>
      <c r="ME33" s="2"/>
      <c r="MF33" s="2"/>
      <c r="MG33" s="2"/>
      <c r="MH33" s="2"/>
      <c r="MI33" s="2"/>
      <c r="MJ33" s="2"/>
      <c r="MK33" s="2"/>
      <c r="ML33" s="2"/>
      <c r="MM33" s="2"/>
      <c r="MN33" s="2"/>
      <c r="MO33" s="2"/>
      <c r="MP33" s="2"/>
      <c r="MQ33" s="2"/>
      <c r="MR33" s="2"/>
      <c r="MS33" s="2"/>
      <c r="MT33" s="2"/>
      <c r="MU33" s="2"/>
      <c r="MV33" s="2"/>
      <c r="MW33" s="2"/>
      <c r="MX33" s="2"/>
      <c r="MY33" s="2"/>
      <c r="MZ33" s="2"/>
      <c r="NA33" s="2"/>
      <c r="NB33" s="2"/>
      <c r="NC33" s="2"/>
      <c r="ND33" s="2"/>
      <c r="NE33" s="2"/>
      <c r="NF33" s="2"/>
      <c r="NG33" s="2"/>
      <c r="NH33" s="2"/>
      <c r="NI33" s="2"/>
      <c r="NJ33" s="2"/>
      <c r="NK33" s="2"/>
      <c r="NL33" s="2"/>
      <c r="NM33" s="2"/>
      <c r="NN33" s="2"/>
      <c r="NO33" s="2"/>
      <c r="NP33" s="2"/>
      <c r="NQ33" s="2"/>
      <c r="NR33" s="2"/>
      <c r="NS33" s="2"/>
      <c r="NT33" s="2"/>
      <c r="NU33" s="2"/>
      <c r="NV33" s="2"/>
      <c r="NW33" s="2"/>
      <c r="NX33" s="2"/>
      <c r="NY33" s="2"/>
      <c r="NZ33" s="2"/>
      <c r="OA33" s="2"/>
      <c r="OB33" s="2"/>
      <c r="OC33" s="2"/>
      <c r="OD33" s="2"/>
      <c r="OE33" s="2"/>
      <c r="OF33" s="2"/>
      <c r="OG33" s="2"/>
      <c r="OH33" s="2"/>
      <c r="OI33" s="2"/>
      <c r="OJ33" s="2"/>
      <c r="OK33" s="2"/>
      <c r="OL33" s="2"/>
      <c r="OM33" s="2"/>
      <c r="ON33" s="2"/>
      <c r="OO33" s="2"/>
      <c r="OP33" s="2"/>
      <c r="OQ33" s="2"/>
      <c r="OR33" s="2"/>
      <c r="OS33" s="2"/>
      <c r="OT33" s="2"/>
      <c r="OU33" s="2"/>
      <c r="OV33" s="2"/>
      <c r="OW33" s="2"/>
      <c r="OX33" s="2"/>
      <c r="OY33" s="2"/>
      <c r="OZ33" s="2"/>
      <c r="PA33" s="2"/>
      <c r="PB33" s="2"/>
      <c r="PC33" s="2"/>
      <c r="PD33" s="2"/>
      <c r="PE33" s="2"/>
      <c r="PF33" s="2"/>
      <c r="PG33" s="2"/>
      <c r="PH33" s="2"/>
      <c r="PI33" s="2"/>
      <c r="PJ33" s="2"/>
      <c r="PK33" s="2"/>
      <c r="PL33" s="2"/>
      <c r="PM33" s="2"/>
      <c r="PN33" s="2"/>
      <c r="PO33" s="2"/>
      <c r="PP33" s="2"/>
      <c r="PQ33" s="2"/>
      <c r="PR33" s="2"/>
      <c r="PS33" s="2"/>
      <c r="PT33" s="2"/>
      <c r="PU33" s="2"/>
      <c r="PV33" s="2"/>
      <c r="PW33" s="2"/>
      <c r="PX33" s="2"/>
      <c r="PY33" s="2"/>
      <c r="PZ33" s="2"/>
      <c r="QA33" s="2"/>
      <c r="QB33" s="2"/>
      <c r="QC33" s="2"/>
      <c r="QD33" s="2"/>
      <c r="QE33" s="2"/>
      <c r="QF33" s="2"/>
      <c r="QG33" s="2"/>
      <c r="QH33" s="2"/>
      <c r="QI33" s="2"/>
      <c r="QJ33" s="2"/>
      <c r="QK33" s="2"/>
      <c r="QL33" s="2"/>
      <c r="QM33" s="2"/>
      <c r="QN33" s="2"/>
      <c r="QO33" s="2"/>
      <c r="QP33" s="2"/>
      <c r="QQ33" s="2"/>
      <c r="QR33" s="2"/>
      <c r="QS33" s="2"/>
      <c r="QT33" s="2"/>
      <c r="QU33" s="2"/>
      <c r="QV33" s="2"/>
      <c r="QW33" s="2"/>
      <c r="QX33" s="2"/>
      <c r="QY33" s="2"/>
      <c r="QZ33" s="2"/>
      <c r="RA33" s="2"/>
      <c r="RB33" s="2"/>
      <c r="RC33" s="2"/>
      <c r="RD33" s="2"/>
      <c r="RE33" s="2"/>
      <c r="RF33" s="2"/>
      <c r="RG33" s="2"/>
      <c r="RH33" s="2"/>
      <c r="RI33" s="2"/>
      <c r="RJ33" s="2"/>
      <c r="RK33" s="2"/>
      <c r="RL33" s="2"/>
      <c r="RM33" s="2"/>
      <c r="RN33" s="2"/>
      <c r="RO33" s="2"/>
      <c r="RP33" s="2"/>
      <c r="RQ33" s="2"/>
      <c r="RR33" s="2"/>
      <c r="RS33" s="2"/>
      <c r="RT33" s="2"/>
      <c r="RU33" s="2"/>
      <c r="RV33" s="2"/>
      <c r="RW33" s="2"/>
    </row>
    <row r="34" spans="1:549" x14ac:dyDescent="0.3">
      <c r="A34" s="1" t="s">
        <v>1</v>
      </c>
      <c r="B34" s="2">
        <v>22.167999999999999</v>
      </c>
      <c r="C34" s="2">
        <v>19.485099999999999</v>
      </c>
      <c r="D34" s="2">
        <v>21.310300000000002</v>
      </c>
      <c r="E34" s="2">
        <v>22.409300000000002</v>
      </c>
      <c r="F34" s="2">
        <v>27.5349</v>
      </c>
      <c r="G34" s="2">
        <v>19.969100000000001</v>
      </c>
      <c r="H34" s="2">
        <v>20.611699999999999</v>
      </c>
      <c r="I34" s="2">
        <v>24.172000000000001</v>
      </c>
      <c r="J34" s="2">
        <v>22.636399999999998</v>
      </c>
      <c r="K34" s="2">
        <v>22.549800000000001</v>
      </c>
      <c r="L34" s="2">
        <v>22.8825</v>
      </c>
      <c r="M34" s="2">
        <v>23.020399999999999</v>
      </c>
      <c r="N34" s="2">
        <v>25.914400000000001</v>
      </c>
      <c r="O34" s="2">
        <v>25.158899999999999</v>
      </c>
      <c r="P34" s="2">
        <v>23.042100000000001</v>
      </c>
      <c r="Q34" s="2">
        <v>24.078900000000001</v>
      </c>
      <c r="R34" s="2">
        <v>26.636500000000002</v>
      </c>
      <c r="S34" s="2">
        <v>20.232900000000001</v>
      </c>
      <c r="T34" s="2">
        <v>27.1325</v>
      </c>
      <c r="U34" s="2">
        <v>19.447900000000001</v>
      </c>
      <c r="V34" s="2">
        <v>25.414899999999999</v>
      </c>
      <c r="W34" s="2">
        <v>23.677499999999998</v>
      </c>
      <c r="X34" s="2">
        <v>23.939299999999999</v>
      </c>
      <c r="Y34" s="2">
        <v>28.429099999999998</v>
      </c>
      <c r="Z34" s="2">
        <v>24.764500000000002</v>
      </c>
      <c r="AA34" s="2">
        <v>29.7713</v>
      </c>
      <c r="AB34" s="2">
        <v>32.614400000000003</v>
      </c>
      <c r="AC34" s="2">
        <v>17.649999999999999</v>
      </c>
      <c r="AD34" s="2">
        <v>26.086500000000001</v>
      </c>
      <c r="AE34" s="2">
        <v>32.256399999999999</v>
      </c>
      <c r="AF34" s="2">
        <v>28.368200000000002</v>
      </c>
      <c r="AG34" s="2">
        <v>40.417099999999998</v>
      </c>
      <c r="AH34" s="2">
        <v>28.663699999999999</v>
      </c>
      <c r="AI34" s="2">
        <v>34.213200000000001</v>
      </c>
      <c r="AJ34" s="2">
        <v>31.265000000000001</v>
      </c>
      <c r="AK34" s="2">
        <v>28.044599999999999</v>
      </c>
      <c r="AL34" s="2">
        <v>31.035299999999999</v>
      </c>
      <c r="AM34" s="2">
        <v>33.733699999999999</v>
      </c>
      <c r="AN34" s="2">
        <v>35.808799999999998</v>
      </c>
      <c r="AO34" s="2">
        <v>33.826599999999999</v>
      </c>
      <c r="AP34" s="2">
        <v>36.883699999999997</v>
      </c>
      <c r="AQ34" s="2">
        <v>37.381799999999998</v>
      </c>
      <c r="AR34" s="2">
        <v>33.5351</v>
      </c>
      <c r="AS34" s="2">
        <v>18.436299999999999</v>
      </c>
      <c r="AT34" s="2">
        <v>17.8642</v>
      </c>
      <c r="AU34" s="2">
        <v>17.474299999999999</v>
      </c>
      <c r="AV34" s="2">
        <v>19.1692</v>
      </c>
      <c r="AW34" s="2">
        <v>17.836600000000001</v>
      </c>
      <c r="AX34" s="2">
        <v>24.3767</v>
      </c>
      <c r="AY34" s="2">
        <v>21.814299999999999</v>
      </c>
      <c r="AZ34" s="2">
        <v>18.9056</v>
      </c>
      <c r="BA34" s="2">
        <v>19.251899999999999</v>
      </c>
      <c r="BB34" s="2">
        <v>22.431000000000001</v>
      </c>
      <c r="BC34" s="2">
        <v>17.752099999999999</v>
      </c>
      <c r="BD34" s="2">
        <v>22.927600000000002</v>
      </c>
      <c r="BE34" s="2">
        <v>24.945499999999999</v>
      </c>
      <c r="BF34" s="2">
        <v>28.1859</v>
      </c>
      <c r="BG34" s="2">
        <v>21.9543</v>
      </c>
      <c r="BH34" s="2">
        <v>25.909400000000002</v>
      </c>
      <c r="BI34" s="2">
        <v>25.4057</v>
      </c>
      <c r="BJ34" s="2">
        <v>24.244399999999999</v>
      </c>
      <c r="BK34" s="2">
        <v>25.6815</v>
      </c>
      <c r="BL34" s="2">
        <v>24.110800000000001</v>
      </c>
      <c r="BM34" s="2">
        <v>25.793900000000001</v>
      </c>
      <c r="BN34" s="2">
        <v>30.2727</v>
      </c>
      <c r="BO34" s="2">
        <v>24.6586</v>
      </c>
      <c r="BP34" s="2">
        <v>6.7392099999999999</v>
      </c>
      <c r="BQ34" s="2">
        <v>20.6526</v>
      </c>
      <c r="BR34" s="2">
        <v>20.258800000000001</v>
      </c>
      <c r="BS34" s="2">
        <v>17.500800000000002</v>
      </c>
      <c r="BT34" s="2">
        <v>21.302600000000002</v>
      </c>
      <c r="BU34" s="2">
        <v>20.202200000000001</v>
      </c>
      <c r="BV34" s="2">
        <v>24.9071</v>
      </c>
      <c r="BW34" s="2">
        <v>24.326599999999999</v>
      </c>
      <c r="BX34" s="2">
        <v>25.854600000000001</v>
      </c>
      <c r="BY34" s="2">
        <v>24.5932</v>
      </c>
      <c r="BZ34" s="2">
        <v>25.319700000000001</v>
      </c>
      <c r="CA34" s="2">
        <v>30.5762</v>
      </c>
      <c r="CB34" s="2">
        <v>19.503299999999999</v>
      </c>
      <c r="CC34" s="2">
        <v>25.0976</v>
      </c>
      <c r="CD34" s="2">
        <v>24.972999999999999</v>
      </c>
      <c r="CE34" s="2">
        <v>32.642200000000003</v>
      </c>
      <c r="CF34" s="2">
        <v>34.420699999999997</v>
      </c>
      <c r="CG34" s="2">
        <v>32.580599999999997</v>
      </c>
      <c r="CH34" s="2">
        <v>31.160699999999999</v>
      </c>
      <c r="CI34" s="2">
        <v>27.2347</v>
      </c>
      <c r="CJ34" s="2">
        <v>27.485199999999999</v>
      </c>
      <c r="CK34" s="2">
        <v>35.4724</v>
      </c>
      <c r="CL34" s="2">
        <v>26.1953</v>
      </c>
      <c r="CM34" s="2">
        <v>34.077100000000002</v>
      </c>
      <c r="CN34" s="2">
        <v>19.796399999999998</v>
      </c>
      <c r="CO34" s="2">
        <v>34.784999999999997</v>
      </c>
      <c r="CP34" s="2">
        <v>30.862200000000001</v>
      </c>
      <c r="CQ34" s="2">
        <v>31.6968</v>
      </c>
      <c r="CR34" s="2">
        <v>29.935400000000001</v>
      </c>
      <c r="CS34" s="2">
        <v>35.517499999999998</v>
      </c>
      <c r="CT34" s="2">
        <v>30.8279</v>
      </c>
      <c r="CU34" s="2">
        <v>24.5428</v>
      </c>
      <c r="CV34" s="2">
        <v>20.436399999999999</v>
      </c>
      <c r="CW34" s="2">
        <v>21.227399999999999</v>
      </c>
      <c r="CX34" s="2">
        <v>18.772400000000001</v>
      </c>
      <c r="CY34" s="2">
        <v>23.802700000000002</v>
      </c>
      <c r="CZ34" s="2">
        <v>20.404900000000001</v>
      </c>
      <c r="DA34" s="2">
        <v>22.901499999999999</v>
      </c>
      <c r="DB34" s="2">
        <v>18.957999999999998</v>
      </c>
      <c r="DC34" s="2">
        <v>23.608799999999999</v>
      </c>
      <c r="DD34" s="2">
        <v>26.977</v>
      </c>
      <c r="DE34" s="2">
        <v>21.044799999999999</v>
      </c>
      <c r="DF34" s="2">
        <v>26.413</v>
      </c>
      <c r="DG34" s="2">
        <v>24.3687</v>
      </c>
      <c r="DH34" s="2">
        <v>23.674399999999999</v>
      </c>
      <c r="DI34" s="2">
        <v>22.993500000000001</v>
      </c>
      <c r="DJ34" s="2">
        <v>26.314900000000002</v>
      </c>
      <c r="DK34" s="2">
        <v>26.035399999999999</v>
      </c>
      <c r="DL34" s="2">
        <v>29.486999999999998</v>
      </c>
      <c r="DM34" s="2">
        <v>30.630299999999998</v>
      </c>
      <c r="DN34" s="2">
        <v>31.4938</v>
      </c>
      <c r="DO34" s="2">
        <v>27.095600000000001</v>
      </c>
      <c r="DP34" s="2">
        <v>25.578099999999999</v>
      </c>
      <c r="DQ34" s="2">
        <v>19.6387</v>
      </c>
      <c r="DR34" s="2">
        <v>27.064499999999999</v>
      </c>
      <c r="DS34" s="2">
        <v>26.792000000000002</v>
      </c>
      <c r="DT34" s="2">
        <v>30.284700000000001</v>
      </c>
      <c r="DU34" s="2">
        <v>23.241599999999998</v>
      </c>
      <c r="DV34" s="2">
        <v>12.197100000000001</v>
      </c>
      <c r="DW34" s="2">
        <v>14.947800000000001</v>
      </c>
      <c r="DX34" s="2">
        <v>16.3903</v>
      </c>
      <c r="DY34" s="2">
        <v>15.357200000000001</v>
      </c>
      <c r="DZ34" s="2">
        <v>15.561500000000001</v>
      </c>
      <c r="EA34" s="2">
        <v>13.8041</v>
      </c>
      <c r="EB34" s="2">
        <v>16.337499999999999</v>
      </c>
      <c r="EC34" s="2">
        <v>14.8729</v>
      </c>
      <c r="ED34" s="2">
        <v>13.838699999999999</v>
      </c>
      <c r="EE34" s="2">
        <v>14.8804</v>
      </c>
      <c r="EF34" s="2">
        <v>14.727399999999999</v>
      </c>
      <c r="EG34" s="2">
        <v>11.263500000000001</v>
      </c>
      <c r="EH34" s="2">
        <v>18.131599999999999</v>
      </c>
      <c r="EI34" s="2">
        <v>9.8962699999999995</v>
      </c>
      <c r="EJ34" s="2">
        <v>15.5184</v>
      </c>
      <c r="EK34" s="2">
        <v>14.146599999999999</v>
      </c>
      <c r="EL34" s="2">
        <v>11.6129</v>
      </c>
      <c r="EM34" s="2">
        <v>12.9057</v>
      </c>
      <c r="EN34" s="2">
        <v>14.6122</v>
      </c>
      <c r="EO34" s="2">
        <v>8.0618200000000009</v>
      </c>
      <c r="EP34" s="2">
        <v>11.3203</v>
      </c>
      <c r="EQ34" s="2">
        <v>12.767300000000001</v>
      </c>
      <c r="ER34" s="2">
        <v>8.9142799999999998</v>
      </c>
      <c r="ES34" s="2">
        <v>21.316299999999998</v>
      </c>
      <c r="ET34" s="2">
        <v>19.384499999999999</v>
      </c>
      <c r="EU34" s="2">
        <v>19.997800000000002</v>
      </c>
      <c r="EV34" s="2">
        <v>20.098099999999999</v>
      </c>
      <c r="EW34" s="2">
        <v>17.3645</v>
      </c>
      <c r="EX34" s="2">
        <v>18.367699999999999</v>
      </c>
      <c r="EY34" s="2">
        <v>20.6859</v>
      </c>
      <c r="EZ34" s="2">
        <v>17.5594</v>
      </c>
      <c r="FA34" s="2">
        <v>20.063600000000001</v>
      </c>
      <c r="FB34" s="2">
        <v>20.9435</v>
      </c>
      <c r="FC34" s="2">
        <v>22.984100000000002</v>
      </c>
      <c r="FD34" s="2">
        <v>17.971</v>
      </c>
      <c r="FE34" s="2">
        <v>20.452100000000002</v>
      </c>
      <c r="FF34" s="2">
        <v>21.9847</v>
      </c>
      <c r="FG34" s="2">
        <v>22.4194</v>
      </c>
      <c r="FH34" s="2">
        <v>19.8279</v>
      </c>
      <c r="FI34" s="2">
        <v>24.602399999999999</v>
      </c>
      <c r="FJ34" s="2">
        <v>22.1173</v>
      </c>
      <c r="FK34" s="2">
        <v>18.838000000000001</v>
      </c>
      <c r="FL34" s="2">
        <v>26.2623</v>
      </c>
      <c r="FM34" s="2">
        <v>26.0746</v>
      </c>
      <c r="FN34" s="2">
        <v>19.365600000000001</v>
      </c>
      <c r="FO34" s="2">
        <v>23.482700000000001</v>
      </c>
      <c r="FP34" s="2">
        <v>22.924600000000002</v>
      </c>
      <c r="FQ34" s="2">
        <v>22.929300000000001</v>
      </c>
      <c r="FR34" s="2">
        <v>26.0791</v>
      </c>
      <c r="FS34" s="2">
        <v>23.4208</v>
      </c>
      <c r="FT34" s="2">
        <v>23.6374</v>
      </c>
      <c r="FU34" s="2">
        <v>18.535699999999999</v>
      </c>
      <c r="FV34" s="2">
        <v>19.424800000000001</v>
      </c>
      <c r="FW34" s="2">
        <v>18.234400000000001</v>
      </c>
      <c r="FX34" s="2">
        <v>27.196100000000001</v>
      </c>
      <c r="FY34" s="2">
        <v>27.332599999999999</v>
      </c>
      <c r="FZ34" s="2">
        <v>26.350100000000001</v>
      </c>
      <c r="GA34" s="2">
        <v>28.795000000000002</v>
      </c>
      <c r="GB34" s="2">
        <v>28.950500000000002</v>
      </c>
      <c r="GC34" s="2">
        <v>23.068999999999999</v>
      </c>
      <c r="GD34" s="2">
        <v>19.1995</v>
      </c>
      <c r="GE34" s="2">
        <v>24.1831</v>
      </c>
      <c r="GF34" s="2">
        <v>25.6799</v>
      </c>
      <c r="GG34" s="2">
        <v>20.099699999999999</v>
      </c>
      <c r="GH34" s="2">
        <v>24.23</v>
      </c>
      <c r="GI34" s="2">
        <v>20.643000000000001</v>
      </c>
      <c r="GJ34" s="2">
        <v>21.5517</v>
      </c>
      <c r="GK34" s="2">
        <v>9.7941199999999995</v>
      </c>
      <c r="GL34" s="2">
        <v>15.098800000000001</v>
      </c>
      <c r="GM34" s="2">
        <v>13.434799999999999</v>
      </c>
      <c r="GN34" s="2">
        <v>12.7224</v>
      </c>
      <c r="GO34" s="2">
        <v>14.278499999999999</v>
      </c>
      <c r="GP34" s="2">
        <v>16.109200000000001</v>
      </c>
      <c r="GQ34" s="2">
        <v>13.674799999999999</v>
      </c>
      <c r="GR34" s="2">
        <v>13.857900000000001</v>
      </c>
      <c r="GS34" s="2">
        <v>13.4078</v>
      </c>
      <c r="GT34" s="2">
        <v>14.2729</v>
      </c>
      <c r="GU34" s="2">
        <v>14.9689</v>
      </c>
      <c r="GV34" s="2">
        <v>14.0877</v>
      </c>
      <c r="GW34" s="2">
        <v>14.868399999999999</v>
      </c>
      <c r="GX34" s="2">
        <v>16.622299999999999</v>
      </c>
      <c r="GY34" s="2">
        <v>13.695399999999999</v>
      </c>
      <c r="GZ34" s="2">
        <v>15.427199999999999</v>
      </c>
      <c r="HA34" s="2">
        <v>16.601500000000001</v>
      </c>
      <c r="HB34" s="2">
        <v>14.9481</v>
      </c>
      <c r="HC34" s="2">
        <v>14.809100000000001</v>
      </c>
      <c r="HD34" s="2">
        <v>15.2963</v>
      </c>
      <c r="HE34" s="2">
        <v>12.454499999999999</v>
      </c>
      <c r="HF34" s="2">
        <v>14.208500000000001</v>
      </c>
      <c r="HG34" s="2">
        <v>12.215299999999999</v>
      </c>
      <c r="HH34" s="2">
        <v>14.3992</v>
      </c>
      <c r="HI34" s="2">
        <v>17.34</v>
      </c>
      <c r="HJ34" s="2">
        <v>10.946899999999999</v>
      </c>
      <c r="HK34" s="2">
        <v>14.289</v>
      </c>
      <c r="HL34" s="2">
        <v>11.2753</v>
      </c>
      <c r="HM34" s="2">
        <v>9.26342</v>
      </c>
      <c r="HN34" s="2">
        <v>13.098100000000001</v>
      </c>
      <c r="HO34" s="2">
        <v>14.834199999999999</v>
      </c>
      <c r="HP34" s="2">
        <v>12.542999999999999</v>
      </c>
      <c r="HQ34" s="2">
        <v>12.509</v>
      </c>
      <c r="HR34" s="2">
        <v>11.690200000000001</v>
      </c>
      <c r="HS34" s="2">
        <v>8.4790700000000001</v>
      </c>
      <c r="HT34" s="2">
        <v>9.6783400000000004</v>
      </c>
      <c r="HU34" s="2">
        <v>17.154699999999998</v>
      </c>
      <c r="HV34" s="2">
        <v>14.668100000000001</v>
      </c>
      <c r="HW34" s="2">
        <v>17.538900000000002</v>
      </c>
      <c r="HX34" s="2">
        <v>20.337800000000001</v>
      </c>
      <c r="HY34" s="2">
        <v>13.836399999999999</v>
      </c>
      <c r="HZ34" s="2">
        <v>19.441600000000001</v>
      </c>
      <c r="IA34" s="2">
        <v>22.776499999999999</v>
      </c>
      <c r="IB34" s="2">
        <v>16.967099999999999</v>
      </c>
      <c r="IC34" s="2">
        <v>26.164899999999999</v>
      </c>
      <c r="ID34" s="2">
        <v>20.0915</v>
      </c>
      <c r="IE34" s="2">
        <v>26.074200000000001</v>
      </c>
      <c r="IF34" s="2">
        <v>21.859000000000002</v>
      </c>
      <c r="IG34" s="2">
        <v>19.316199999999998</v>
      </c>
      <c r="IH34" s="2">
        <v>14.4999</v>
      </c>
      <c r="II34" s="2">
        <v>19.058</v>
      </c>
      <c r="IJ34" s="2">
        <v>17.868300000000001</v>
      </c>
      <c r="IK34" s="2">
        <v>16.113499999999998</v>
      </c>
      <c r="IL34" s="2">
        <v>17.767499999999998</v>
      </c>
      <c r="IM34" s="2">
        <v>16.869900000000001</v>
      </c>
      <c r="IN34" s="2">
        <v>22.686800000000002</v>
      </c>
      <c r="IO34" s="2">
        <v>17.109500000000001</v>
      </c>
      <c r="IP34" s="2">
        <v>20.761600000000001</v>
      </c>
      <c r="IQ34" s="2">
        <v>20.887</v>
      </c>
      <c r="IR34" s="2">
        <v>14.5905</v>
      </c>
      <c r="IS34" s="2">
        <v>21.643799999999999</v>
      </c>
      <c r="IT34" s="2">
        <v>24.529499999999999</v>
      </c>
      <c r="IU34" s="2">
        <v>21.604299999999999</v>
      </c>
      <c r="IV34" s="2">
        <v>24.0731</v>
      </c>
      <c r="IW34" s="2">
        <v>22.6295</v>
      </c>
      <c r="IX34" s="2">
        <v>21.948599999999999</v>
      </c>
      <c r="IY34" s="2">
        <v>26.215699999999998</v>
      </c>
      <c r="IZ34" s="2">
        <v>18.710599999999999</v>
      </c>
      <c r="JA34" s="2">
        <v>22.85</v>
      </c>
      <c r="JB34" s="2">
        <v>13.223100000000001</v>
      </c>
      <c r="JC34" s="2">
        <v>22.2591</v>
      </c>
      <c r="JD34" s="2">
        <v>21.755299999999998</v>
      </c>
      <c r="JE34" s="2">
        <v>24.468900000000001</v>
      </c>
      <c r="JF34" s="2">
        <v>17.760100000000001</v>
      </c>
      <c r="JG34" s="2">
        <v>17.336099999999998</v>
      </c>
      <c r="JH34" s="2">
        <v>16.1951</v>
      </c>
      <c r="JI34" s="2">
        <v>18.089600000000001</v>
      </c>
      <c r="JJ34" s="2">
        <v>17.439499999999999</v>
      </c>
      <c r="JK34" s="2">
        <v>18.3596</v>
      </c>
      <c r="JL34" s="2">
        <v>7.7326899999999998</v>
      </c>
      <c r="JM34" s="2">
        <v>20.809699999999999</v>
      </c>
      <c r="JN34" s="2">
        <v>17.3947</v>
      </c>
      <c r="JO34" s="2">
        <v>21.105899999999998</v>
      </c>
      <c r="JP34" s="2">
        <v>21.662099999999999</v>
      </c>
      <c r="JQ34" s="2">
        <v>19.948699999999999</v>
      </c>
      <c r="JR34" s="2">
        <v>21.684100000000001</v>
      </c>
      <c r="JS34" s="2">
        <v>20.162600000000001</v>
      </c>
      <c r="JT34" s="2">
        <v>11.831</v>
      </c>
      <c r="JU34" s="2">
        <v>21.275500000000001</v>
      </c>
      <c r="JV34" s="2">
        <v>21.3431</v>
      </c>
      <c r="JW34" s="2">
        <v>16.290900000000001</v>
      </c>
      <c r="JX34" s="2">
        <v>17.2087</v>
      </c>
      <c r="JY34" s="2">
        <v>20.783000000000001</v>
      </c>
      <c r="JZ34" s="2">
        <v>20.941099999999999</v>
      </c>
      <c r="KA34" s="2">
        <v>19.916399999999999</v>
      </c>
      <c r="KB34" s="2">
        <v>22.392600000000002</v>
      </c>
      <c r="KC34" s="2">
        <v>17.316700000000001</v>
      </c>
      <c r="KD34" s="2">
        <v>19.389600000000002</v>
      </c>
      <c r="KE34" s="2">
        <v>16.7499</v>
      </c>
      <c r="KF34" s="2">
        <v>17.439599999999999</v>
      </c>
      <c r="KG34" s="2">
        <v>15.028600000000001</v>
      </c>
      <c r="KH34" s="2">
        <v>14.701599999999999</v>
      </c>
      <c r="KI34" s="2">
        <v>9.5333299999999994</v>
      </c>
      <c r="KJ34" s="2">
        <v>22.3565</v>
      </c>
      <c r="KK34" s="2">
        <v>18.652999999999999</v>
      </c>
      <c r="KL34" s="2">
        <v>22.927900000000001</v>
      </c>
      <c r="KM34" s="2">
        <v>19.371600000000001</v>
      </c>
      <c r="KN34" s="2">
        <v>21.778400000000001</v>
      </c>
      <c r="KO34" s="2">
        <v>22.141100000000002</v>
      </c>
      <c r="KP34" s="2">
        <v>19.913599999999999</v>
      </c>
      <c r="KQ34" s="2">
        <v>17.991299999999999</v>
      </c>
      <c r="KR34" s="2">
        <v>17.963999999999999</v>
      </c>
      <c r="KS34" s="2">
        <v>15.513500000000001</v>
      </c>
      <c r="KT34" s="2">
        <v>21.692599999999999</v>
      </c>
      <c r="KU34" s="2">
        <v>24.424900000000001</v>
      </c>
      <c r="KV34" s="2">
        <v>22.209099999999999</v>
      </c>
      <c r="KW34" s="2">
        <v>24.455400000000001</v>
      </c>
      <c r="KX34" s="2">
        <v>21.488600000000002</v>
      </c>
      <c r="KY34" s="2">
        <v>23.5063</v>
      </c>
      <c r="KZ34" s="2">
        <v>22.737100000000002</v>
      </c>
      <c r="LA34" s="2">
        <v>21.792999999999999</v>
      </c>
      <c r="LB34" s="2">
        <v>23.295200000000001</v>
      </c>
      <c r="LC34" s="2">
        <v>20.904900000000001</v>
      </c>
      <c r="LD34" s="2">
        <v>22.962499999999999</v>
      </c>
      <c r="LE34" s="2">
        <v>22.851700000000001</v>
      </c>
      <c r="LF34" s="2">
        <v>18.5931</v>
      </c>
      <c r="LG34" s="2">
        <v>23.925599999999999</v>
      </c>
      <c r="LH34" s="2">
        <v>25.2469</v>
      </c>
      <c r="LI34" s="2">
        <v>23.580100000000002</v>
      </c>
      <c r="LJ34" s="2">
        <v>22.692699999999999</v>
      </c>
      <c r="LK34" s="2">
        <v>24.963799999999999</v>
      </c>
      <c r="LL34" s="2">
        <v>26.759</v>
      </c>
      <c r="LM34" s="2">
        <v>23.954499999999999</v>
      </c>
      <c r="LN34" s="2">
        <v>22.780999999999999</v>
      </c>
      <c r="LO34" s="2">
        <v>17.782900000000001</v>
      </c>
      <c r="LP34" s="2">
        <v>18.9406</v>
      </c>
      <c r="LQ34" s="2">
        <v>18.671600000000002</v>
      </c>
      <c r="LR34" s="2">
        <v>16.8706</v>
      </c>
      <c r="LS34" s="2">
        <v>13.967700000000001</v>
      </c>
      <c r="LT34" s="2">
        <v>14.586399999999999</v>
      </c>
      <c r="LU34" s="2">
        <v>17.462399999999999</v>
      </c>
      <c r="LV34" s="2">
        <v>18.746200000000002</v>
      </c>
      <c r="LW34" s="2">
        <v>22.2547</v>
      </c>
      <c r="LX34" s="2">
        <v>19.7151</v>
      </c>
      <c r="LY34" s="2">
        <v>21.017900000000001</v>
      </c>
      <c r="LZ34" s="2">
        <v>20.635899999999999</v>
      </c>
      <c r="MA34" s="2">
        <v>23.220500000000001</v>
      </c>
      <c r="MB34" s="2">
        <v>18.611000000000001</v>
      </c>
      <c r="MC34" s="2">
        <v>26.2332</v>
      </c>
      <c r="MD34" s="2">
        <v>24.250800000000002</v>
      </c>
      <c r="ME34" s="2">
        <v>22.645399999999999</v>
      </c>
      <c r="MF34" s="2">
        <v>20.826499999999999</v>
      </c>
      <c r="MG34" s="2">
        <v>21.353899999999999</v>
      </c>
      <c r="MH34" s="2">
        <v>24.6861</v>
      </c>
      <c r="MI34" s="2">
        <v>21.716000000000001</v>
      </c>
      <c r="MJ34" s="2">
        <v>27.991</v>
      </c>
      <c r="MK34" s="2">
        <v>19.899899999999999</v>
      </c>
      <c r="ML34" s="2">
        <v>25.047899999999998</v>
      </c>
      <c r="MM34" s="2">
        <v>20.958200000000001</v>
      </c>
      <c r="MN34" s="2">
        <v>24.3123</v>
      </c>
      <c r="MO34" s="2">
        <v>20.655899999999999</v>
      </c>
      <c r="MP34" s="2">
        <v>23.720600000000001</v>
      </c>
      <c r="MQ34" s="2">
        <v>21.469100000000001</v>
      </c>
      <c r="MR34" s="2">
        <v>22.914200000000001</v>
      </c>
      <c r="MS34" s="2">
        <v>32.102200000000003</v>
      </c>
      <c r="MT34" s="2">
        <v>34.010599999999997</v>
      </c>
      <c r="MU34" s="2">
        <v>35.354799999999997</v>
      </c>
      <c r="MV34" s="2">
        <v>34.547800000000002</v>
      </c>
      <c r="MW34" s="2">
        <v>30.4648</v>
      </c>
      <c r="MX34" s="2">
        <v>22.654900000000001</v>
      </c>
      <c r="MY34" s="2">
        <v>27.713799999999999</v>
      </c>
      <c r="MZ34" s="2">
        <v>35.247500000000002</v>
      </c>
      <c r="NA34" s="2">
        <v>31.341699999999999</v>
      </c>
      <c r="NB34" s="2">
        <v>30.658999999999999</v>
      </c>
      <c r="NC34" s="2">
        <v>26.587</v>
      </c>
      <c r="ND34" s="2">
        <v>28.530799999999999</v>
      </c>
      <c r="NE34" s="2">
        <v>34.619199999999999</v>
      </c>
      <c r="NF34" s="2">
        <v>28.9267</v>
      </c>
      <c r="NG34" s="2">
        <v>18.170999999999999</v>
      </c>
      <c r="NH34" s="2">
        <v>30.313400000000001</v>
      </c>
      <c r="NI34" s="2">
        <v>29.725300000000001</v>
      </c>
      <c r="NJ34" s="2">
        <v>30.815000000000001</v>
      </c>
      <c r="NK34" s="2">
        <v>32.557000000000002</v>
      </c>
      <c r="NL34" s="2">
        <v>31.421700000000001</v>
      </c>
      <c r="NM34" s="2">
        <v>25.353400000000001</v>
      </c>
      <c r="NN34" s="2">
        <v>33.530299999999997</v>
      </c>
      <c r="NO34" s="2">
        <v>35.49</v>
      </c>
      <c r="NP34" s="2">
        <v>27.6843</v>
      </c>
      <c r="NQ34" s="2">
        <v>24.581</v>
      </c>
      <c r="NR34" s="2">
        <v>26.012799999999999</v>
      </c>
      <c r="NS34" s="2">
        <v>18.353899999999999</v>
      </c>
      <c r="NT34" s="2">
        <v>31.649100000000001</v>
      </c>
      <c r="NU34" s="2">
        <v>36.071899999999999</v>
      </c>
      <c r="NV34" s="2">
        <v>31.622699999999998</v>
      </c>
      <c r="NW34" s="2">
        <v>31.950399999999998</v>
      </c>
      <c r="NX34" s="2">
        <v>24.181100000000001</v>
      </c>
      <c r="NY34" s="2">
        <v>34.857700000000001</v>
      </c>
      <c r="NZ34" s="2">
        <v>29.943999999999999</v>
      </c>
      <c r="OA34" s="2">
        <v>33.548400000000001</v>
      </c>
      <c r="OB34" s="2">
        <v>32.649799999999999</v>
      </c>
      <c r="OC34" s="2">
        <v>24.685600000000001</v>
      </c>
      <c r="OD34" s="2">
        <v>33.808599999999998</v>
      </c>
      <c r="OE34" s="2">
        <v>32.574599999999997</v>
      </c>
      <c r="OF34" s="2">
        <v>34.377800000000001</v>
      </c>
      <c r="OG34" s="2">
        <v>31.004899999999999</v>
      </c>
      <c r="OH34" s="2">
        <v>33.723500000000001</v>
      </c>
      <c r="OI34" s="2">
        <v>30.208200000000001</v>
      </c>
      <c r="OJ34" s="2">
        <v>33.184199999999997</v>
      </c>
      <c r="OK34" s="2">
        <v>29.74</v>
      </c>
      <c r="OL34" s="2">
        <v>34.243400000000001</v>
      </c>
      <c r="OM34" s="2">
        <v>31.3506</v>
      </c>
      <c r="ON34" s="2">
        <v>31.6462</v>
      </c>
      <c r="OO34" s="2">
        <v>34.930999999999997</v>
      </c>
      <c r="OP34" s="2">
        <v>31.3443</v>
      </c>
      <c r="OQ34" s="2">
        <v>30.995699999999999</v>
      </c>
      <c r="OR34" s="2">
        <v>34.361800000000002</v>
      </c>
      <c r="OS34" s="2">
        <v>35.365400000000001</v>
      </c>
      <c r="OT34" s="2">
        <v>28.988099999999999</v>
      </c>
      <c r="OU34" s="2">
        <v>26.744299999999999</v>
      </c>
      <c r="OV34" s="2">
        <v>29.650400000000001</v>
      </c>
      <c r="OW34" s="2">
        <v>32.488500000000002</v>
      </c>
      <c r="OX34" s="2">
        <v>34.700400000000002</v>
      </c>
      <c r="OY34" s="2">
        <v>36.898099999999999</v>
      </c>
      <c r="OZ34" s="2">
        <v>31.0337</v>
      </c>
      <c r="PA34" s="2">
        <v>39.683900000000001</v>
      </c>
      <c r="PB34" s="2">
        <v>21.252199999999998</v>
      </c>
      <c r="PC34" s="2">
        <v>32.329900000000002</v>
      </c>
      <c r="PD34" s="2">
        <v>8.6215299999999999</v>
      </c>
      <c r="PE34" s="2">
        <v>20.259899999999998</v>
      </c>
      <c r="PF34" s="2">
        <v>30.039100000000001</v>
      </c>
      <c r="PG34" s="2">
        <v>27.273</v>
      </c>
      <c r="PH34" s="2">
        <v>25.2941</v>
      </c>
      <c r="PI34" s="2">
        <v>26.917000000000002</v>
      </c>
      <c r="PJ34" s="2">
        <v>9.7984200000000001</v>
      </c>
      <c r="PK34" s="2">
        <v>10.4129</v>
      </c>
      <c r="PL34" s="2">
        <v>24.6997</v>
      </c>
      <c r="PM34" s="2">
        <v>19.692299999999999</v>
      </c>
      <c r="PN34" s="2">
        <v>25.893899999999999</v>
      </c>
      <c r="PO34" s="2">
        <v>24.3748</v>
      </c>
      <c r="PP34" s="2">
        <v>27.109200000000001</v>
      </c>
      <c r="PQ34" s="2">
        <v>22.8337</v>
      </c>
      <c r="PR34" s="2">
        <v>26.764299999999999</v>
      </c>
      <c r="PS34" s="2">
        <v>26.724799999999998</v>
      </c>
      <c r="PT34" s="2">
        <v>34.718200000000003</v>
      </c>
      <c r="PU34" s="2">
        <v>27.619599999999998</v>
      </c>
      <c r="PV34" s="2">
        <v>29.413</v>
      </c>
      <c r="PW34" s="2">
        <v>27.702999999999999</v>
      </c>
      <c r="PX34" s="2">
        <v>33.426299999999998</v>
      </c>
      <c r="PY34" s="2">
        <v>30.2499</v>
      </c>
      <c r="PZ34" s="2">
        <v>32.965000000000003</v>
      </c>
      <c r="QA34" s="2">
        <v>23.4773</v>
      </c>
      <c r="QB34" s="2">
        <v>25.377199999999998</v>
      </c>
      <c r="QC34" s="2">
        <v>31.438199999999998</v>
      </c>
      <c r="QD34" s="2">
        <v>13.632099999999999</v>
      </c>
      <c r="QE34" s="2">
        <v>27.59</v>
      </c>
      <c r="QF34" s="2">
        <v>28.7211</v>
      </c>
      <c r="QG34" s="2">
        <v>33.881799999999998</v>
      </c>
      <c r="QH34" s="2">
        <v>30.749500000000001</v>
      </c>
      <c r="QI34" s="2">
        <v>31.2013</v>
      </c>
      <c r="QJ34" s="2">
        <v>29.4436</v>
      </c>
      <c r="QK34" s="2">
        <v>35.202399999999997</v>
      </c>
      <c r="QL34" s="2">
        <v>41.652200000000001</v>
      </c>
      <c r="QM34" s="2">
        <v>26.743400000000001</v>
      </c>
      <c r="QN34" s="2">
        <v>34.721400000000003</v>
      </c>
      <c r="QO34" s="2">
        <v>27.379300000000001</v>
      </c>
      <c r="QP34" s="2">
        <v>22.366700000000002</v>
      </c>
      <c r="QQ34" s="2">
        <v>35.132199999999997</v>
      </c>
      <c r="QR34" s="2">
        <v>29.812899999999999</v>
      </c>
      <c r="QS34" s="2">
        <v>27.2011</v>
      </c>
      <c r="QT34" s="2">
        <v>31.302099999999999</v>
      </c>
      <c r="QU34" s="2">
        <v>28.8431</v>
      </c>
      <c r="QV34" s="2">
        <v>25.076000000000001</v>
      </c>
      <c r="QW34" s="2">
        <v>30.064699999999998</v>
      </c>
      <c r="QX34" s="2">
        <v>28.620899999999999</v>
      </c>
      <c r="QY34" s="2">
        <v>27.495200000000001</v>
      </c>
      <c r="QZ34" s="2">
        <v>29.469100000000001</v>
      </c>
      <c r="RA34" s="2">
        <v>30.060199999999998</v>
      </c>
      <c r="RB34" s="2">
        <v>27.604900000000001</v>
      </c>
      <c r="RC34" s="2">
        <v>30.0868</v>
      </c>
      <c r="RD34" s="2">
        <v>31.220199999999998</v>
      </c>
      <c r="RE34" s="2">
        <v>48.734000000000002</v>
      </c>
      <c r="RF34" s="2">
        <v>30.796500000000002</v>
      </c>
      <c r="RG34" s="2">
        <v>35.180100000000003</v>
      </c>
      <c r="RH34" s="2">
        <v>46.657699999999998</v>
      </c>
      <c r="RI34" s="2">
        <v>42.240400000000001</v>
      </c>
      <c r="RJ34" s="2">
        <v>58.297199999999997</v>
      </c>
      <c r="RK34" s="2">
        <v>58.280200000000001</v>
      </c>
      <c r="RL34" s="2">
        <v>44.550699999999999</v>
      </c>
      <c r="RM34" s="2">
        <v>50.831899999999997</v>
      </c>
      <c r="RN34" s="2">
        <v>56.532299999999999</v>
      </c>
      <c r="RO34" s="2">
        <v>39.578600000000002</v>
      </c>
      <c r="RP34" s="2">
        <v>37.835099999999997</v>
      </c>
      <c r="RQ34" s="2">
        <v>42.230600000000003</v>
      </c>
      <c r="RR34" s="2">
        <v>41.652500000000003</v>
      </c>
      <c r="RS34" s="2">
        <v>41.959600000000002</v>
      </c>
      <c r="RT34" s="2">
        <v>50.067399999999999</v>
      </c>
      <c r="RU34" s="2">
        <v>35.771500000000003</v>
      </c>
      <c r="RV34" s="2">
        <v>32.223799999999997</v>
      </c>
      <c r="RW34" s="2">
        <v>17.871400000000001</v>
      </c>
    </row>
    <row r="37" spans="1:549" x14ac:dyDescent="0.3">
      <c r="A37" s="1" t="s">
        <v>232</v>
      </c>
    </row>
    <row r="39" spans="1:549" x14ac:dyDescent="0.3">
      <c r="B39" s="21" t="s">
        <v>6</v>
      </c>
      <c r="C39" s="20" t="s">
        <v>1</v>
      </c>
    </row>
    <row r="40" spans="1:549" x14ac:dyDescent="0.3">
      <c r="B40" s="22">
        <v>0.93779999999999997</v>
      </c>
      <c r="C40" s="6">
        <v>0.87975000000000003</v>
      </c>
    </row>
    <row r="41" spans="1:549" x14ac:dyDescent="0.3">
      <c r="B41" s="22">
        <v>0.95599999999999996</v>
      </c>
      <c r="C41" s="6">
        <v>0.90200000000000002</v>
      </c>
    </row>
    <row r="42" spans="1:549" x14ac:dyDescent="0.3">
      <c r="B42" s="22">
        <v>0.93120000000000003</v>
      </c>
      <c r="C42" s="6">
        <v>0.89849999999999997</v>
      </c>
    </row>
    <row r="43" spans="1:549" x14ac:dyDescent="0.3">
      <c r="B43" s="22">
        <v>0.902667</v>
      </c>
      <c r="C43" s="6">
        <v>0.88524999999999998</v>
      </c>
    </row>
    <row r="44" spans="1:549" x14ac:dyDescent="0.3">
      <c r="B44" s="23">
        <v>0.89651999999999998</v>
      </c>
      <c r="C44" s="9">
        <v>0.860286</v>
      </c>
    </row>
    <row r="46" spans="1:549" x14ac:dyDescent="0.3">
      <c r="A46" s="1" t="s">
        <v>231</v>
      </c>
    </row>
    <row r="48" spans="1:549" x14ac:dyDescent="0.3">
      <c r="A48" s="43" t="s">
        <v>6</v>
      </c>
      <c r="B48" s="42">
        <v>4.0758960000000002</v>
      </c>
      <c r="C48" s="42">
        <v>0.16636300000000001</v>
      </c>
      <c r="D48" s="42">
        <v>8.3182000000000006E-2</v>
      </c>
      <c r="E48" s="42">
        <v>8.3182000000000006E-2</v>
      </c>
      <c r="F48" s="42">
        <v>8.3182000000000006E-2</v>
      </c>
      <c r="G48" s="42">
        <v>8.3182000000000006E-2</v>
      </c>
      <c r="H48" s="42">
        <v>4.1590769999999999</v>
      </c>
      <c r="I48" s="42">
        <v>1.9131750000000001</v>
      </c>
      <c r="J48" s="42">
        <v>0.91499699999999995</v>
      </c>
      <c r="K48" s="42">
        <v>8.3182000000000006E-2</v>
      </c>
      <c r="L48" s="42">
        <v>0.16636300000000001</v>
      </c>
      <c r="M48" s="42">
        <v>8.3182000000000006E-2</v>
      </c>
      <c r="N48" s="42">
        <v>0.16636300000000001</v>
      </c>
      <c r="O48" s="42">
        <v>8.4845170000000003</v>
      </c>
      <c r="P48" s="42">
        <v>8.3182000000000006E-2</v>
      </c>
      <c r="Q48" s="42">
        <v>6.404979</v>
      </c>
      <c r="R48" s="42">
        <v>8.3182000000000006E-2</v>
      </c>
      <c r="S48" s="42">
        <v>0.16636300000000001</v>
      </c>
      <c r="T48" s="42">
        <v>0.16636300000000001</v>
      </c>
      <c r="U48" s="42">
        <v>8.3182000000000006E-2</v>
      </c>
      <c r="V48" s="42">
        <v>0.16636300000000001</v>
      </c>
      <c r="W48" s="42">
        <v>0.33272600000000002</v>
      </c>
      <c r="X48" s="42">
        <v>8.3182000000000006E-2</v>
      </c>
      <c r="Y48" s="42">
        <v>8.3182000000000006E-2</v>
      </c>
      <c r="Z48" s="42">
        <v>0.16636300000000001</v>
      </c>
      <c r="AA48" s="42">
        <v>8.3182000000000006E-2</v>
      </c>
      <c r="AB48" s="42">
        <v>0.16636300000000001</v>
      </c>
      <c r="AC48" s="42">
        <v>0.24954499999999999</v>
      </c>
      <c r="AD48" s="42">
        <v>8.3182000000000006E-2</v>
      </c>
      <c r="AE48" s="42">
        <v>0.24954499999999999</v>
      </c>
      <c r="AF48" s="42">
        <v>8.3182000000000006E-2</v>
      </c>
      <c r="AG48" s="42">
        <v>0.33272600000000002</v>
      </c>
      <c r="AH48" s="42">
        <v>0.16636300000000001</v>
      </c>
      <c r="AI48" s="42">
        <v>0.33272600000000002</v>
      </c>
      <c r="AJ48" s="42">
        <v>8.5676989999999993</v>
      </c>
      <c r="AK48" s="42">
        <v>8.3182000000000006E-2</v>
      </c>
      <c r="AL48" s="42">
        <v>8.3182000000000006E-2</v>
      </c>
      <c r="AM48" s="42">
        <v>0.16636300000000001</v>
      </c>
      <c r="AN48" s="42">
        <v>0.24954499999999999</v>
      </c>
      <c r="AO48" s="42">
        <v>3.2440799999999999</v>
      </c>
      <c r="AP48" s="42">
        <v>8.3182000000000006E-2</v>
      </c>
      <c r="AQ48" s="42">
        <v>2.1627200000000002</v>
      </c>
      <c r="AR48" s="42">
        <v>0.83181499999999997</v>
      </c>
      <c r="AS48" s="42">
        <v>8.3182000000000006E-2</v>
      </c>
      <c r="AT48" s="42">
        <v>8.3182000000000006E-2</v>
      </c>
      <c r="AU48" s="42">
        <v>8.7340619999999998</v>
      </c>
      <c r="AV48" s="42">
        <v>8.3182000000000006E-2</v>
      </c>
      <c r="AW48" s="42">
        <v>8.3182000000000006E-2</v>
      </c>
      <c r="AX48" s="42">
        <v>0.99817900000000004</v>
      </c>
      <c r="AY48" s="42">
        <v>7.4031570000000002</v>
      </c>
      <c r="AZ48" s="42">
        <v>8.3182000000000006E-2</v>
      </c>
      <c r="BA48" s="42">
        <v>8.3182000000000006E-2</v>
      </c>
      <c r="BB48" s="42">
        <v>8.3182000000000006E-2</v>
      </c>
      <c r="BC48" s="42">
        <v>8.3182000000000006E-2</v>
      </c>
      <c r="BD48" s="42">
        <v>8.3182000000000006E-2</v>
      </c>
      <c r="BE48" s="42">
        <v>8.3182000000000006E-2</v>
      </c>
      <c r="BF48" s="42">
        <v>0.16636300000000001</v>
      </c>
      <c r="BG48" s="42">
        <v>0.24954499999999999</v>
      </c>
      <c r="BH48" s="42">
        <v>8.3182000000000006E-2</v>
      </c>
      <c r="BI48" s="42">
        <v>8.4013360000000006</v>
      </c>
      <c r="BJ48" s="42">
        <v>0.16636300000000001</v>
      </c>
      <c r="BK48" s="42">
        <v>8.3182000000000006E-2</v>
      </c>
      <c r="BL48" s="42">
        <v>8.3182000000000006E-2</v>
      </c>
      <c r="BM48" s="42">
        <v>0.16636300000000001</v>
      </c>
      <c r="BN48" s="42">
        <v>8.3182000000000006E-2</v>
      </c>
      <c r="BO48" s="42">
        <v>0.24954499999999999</v>
      </c>
      <c r="BP48" s="42">
        <v>0.16636300000000001</v>
      </c>
      <c r="BQ48" s="42">
        <v>8.3182000000000006E-2</v>
      </c>
      <c r="BR48" s="42">
        <v>8.3182000000000006E-2</v>
      </c>
      <c r="BS48" s="42">
        <v>8.3182000000000006E-2</v>
      </c>
      <c r="BT48" s="42">
        <v>0.499089</v>
      </c>
      <c r="BU48" s="42">
        <v>5.5731630000000001</v>
      </c>
      <c r="BV48" s="42">
        <v>8.3182000000000006E-2</v>
      </c>
      <c r="BW48" s="42">
        <v>0.24954499999999999</v>
      </c>
      <c r="BX48" s="42">
        <v>0.16636300000000001</v>
      </c>
      <c r="BY48" s="42">
        <v>1.164542</v>
      </c>
      <c r="BZ48" s="42">
        <v>8.3182000000000006E-2</v>
      </c>
      <c r="CA48" s="42">
        <v>0.16636300000000001</v>
      </c>
      <c r="CB48" s="42">
        <v>2.9113540000000002</v>
      </c>
      <c r="CC48" s="42">
        <v>8.3182000000000006E-2</v>
      </c>
      <c r="CD48" s="42">
        <v>8.3182000000000006E-2</v>
      </c>
      <c r="CE48" s="42">
        <v>8.3182000000000006E-2</v>
      </c>
      <c r="CF48" s="42">
        <v>0.33272600000000002</v>
      </c>
      <c r="CG48" s="42">
        <v>0.16636300000000001</v>
      </c>
      <c r="CH48" s="42">
        <v>1.0813600000000001</v>
      </c>
      <c r="CI48" s="42">
        <v>8.3182000000000006E-2</v>
      </c>
      <c r="CJ48" s="42">
        <v>8.3182000000000006E-2</v>
      </c>
      <c r="CK48" s="42">
        <v>0.16636300000000001</v>
      </c>
      <c r="CL48" s="42">
        <v>8.3182000000000006E-2</v>
      </c>
      <c r="CM48" s="42">
        <v>3.2440799999999999</v>
      </c>
      <c r="CN48" s="42">
        <v>8.3182000000000006E-2</v>
      </c>
      <c r="CO48" s="42">
        <v>8.3182000000000006E-2</v>
      </c>
      <c r="CP48" s="42">
        <v>8.3182000000000006E-2</v>
      </c>
      <c r="CQ48" s="42">
        <v>6.5713419999999996</v>
      </c>
      <c r="CR48" s="42">
        <v>0.91499699999999995</v>
      </c>
      <c r="CS48" s="42">
        <v>8.3182000000000006E-2</v>
      </c>
      <c r="CT48" s="42">
        <v>0.16636300000000001</v>
      </c>
      <c r="CU48" s="42">
        <v>6.2386160000000004</v>
      </c>
      <c r="CV48" s="42">
        <v>8.3182000000000006E-2</v>
      </c>
      <c r="CW48" s="42">
        <v>0.16636300000000001</v>
      </c>
      <c r="CX48" s="42">
        <v>8.3182000000000006E-2</v>
      </c>
      <c r="CY48" s="42">
        <v>8.3182000000000006E-2</v>
      </c>
      <c r="CZ48" s="42">
        <v>5.0740740000000004</v>
      </c>
      <c r="DA48" s="42">
        <v>1.414086</v>
      </c>
      <c r="DB48" s="42">
        <v>0.16636300000000001</v>
      </c>
      <c r="DC48" s="42">
        <v>8.3182000000000006E-2</v>
      </c>
      <c r="DD48" s="42">
        <v>0.415908</v>
      </c>
      <c r="DE48" s="42">
        <v>3.909532</v>
      </c>
      <c r="DF48" s="42">
        <v>8.3182000000000006E-2</v>
      </c>
      <c r="DG48" s="42">
        <v>8.3182000000000006E-2</v>
      </c>
      <c r="DH48" s="42">
        <v>0.24954499999999999</v>
      </c>
      <c r="DI48" s="42">
        <v>0.415908</v>
      </c>
      <c r="DJ48" s="42">
        <v>0.83181499999999997</v>
      </c>
      <c r="DK48" s="42">
        <v>0.91499699999999995</v>
      </c>
      <c r="DL48" s="42">
        <v>0.16636300000000001</v>
      </c>
      <c r="DM48" s="42">
        <v>8.3182000000000006E-2</v>
      </c>
      <c r="DN48" s="42">
        <v>8.3182000000000006E-2</v>
      </c>
      <c r="DO48" s="42">
        <v>3.5768059999999999</v>
      </c>
      <c r="DP48" s="42">
        <v>8.3182000000000006E-2</v>
      </c>
      <c r="DQ48" s="42">
        <v>0.16636300000000001</v>
      </c>
      <c r="DR48" s="42">
        <v>3.6599879999999998</v>
      </c>
      <c r="DS48" s="42">
        <v>8.3182000000000006E-2</v>
      </c>
      <c r="DT48" s="42">
        <v>8.3182000000000006E-2</v>
      </c>
      <c r="DU48" s="42">
        <v>8.3182000000000006E-2</v>
      </c>
      <c r="DV48" s="42">
        <v>8.3182000000000006E-2</v>
      </c>
      <c r="DW48" s="42">
        <v>0.33272600000000002</v>
      </c>
      <c r="DX48" s="42">
        <v>0.16636300000000001</v>
      </c>
      <c r="DY48" s="42">
        <v>8.3182000000000006E-2</v>
      </c>
      <c r="DZ48" s="42">
        <v>8.3182000000000006E-2</v>
      </c>
      <c r="EA48" s="42">
        <v>8.3182000000000006E-2</v>
      </c>
      <c r="EB48" s="42">
        <v>0.499089</v>
      </c>
      <c r="EC48" s="42">
        <v>0.16636300000000001</v>
      </c>
      <c r="ED48" s="42">
        <v>8.3182000000000006E-2</v>
      </c>
      <c r="EE48" s="42">
        <v>0.16636300000000001</v>
      </c>
      <c r="EF48" s="42">
        <v>0.33272600000000002</v>
      </c>
      <c r="EG48" s="42">
        <v>8.3182000000000006E-2</v>
      </c>
      <c r="EH48" s="42">
        <v>8.3182000000000006E-2</v>
      </c>
      <c r="EI48" s="42">
        <v>7.153613</v>
      </c>
      <c r="EJ48" s="42">
        <v>0.24954499999999999</v>
      </c>
      <c r="EK48" s="42">
        <v>8.3182000000000006E-2</v>
      </c>
      <c r="EL48" s="42">
        <v>8.3182000000000006E-2</v>
      </c>
      <c r="EM48" s="42">
        <v>8.3182000000000006E-2</v>
      </c>
      <c r="EN48" s="42">
        <v>8.3182000000000006E-2</v>
      </c>
      <c r="EO48" s="42">
        <v>0.33272600000000002</v>
      </c>
      <c r="EP48" s="42">
        <v>0.16636300000000001</v>
      </c>
      <c r="EQ48" s="42">
        <v>8.3182000000000006E-2</v>
      </c>
      <c r="ER48" s="42">
        <v>2.4122650000000001</v>
      </c>
      <c r="ES48" s="42">
        <v>8.3182000000000006E-2</v>
      </c>
      <c r="ET48" s="42">
        <v>8.3182000000000006E-2</v>
      </c>
      <c r="EU48" s="42">
        <v>8.3182000000000006E-2</v>
      </c>
      <c r="EV48" s="42">
        <v>8.3182000000000006E-2</v>
      </c>
      <c r="EW48" s="42">
        <v>0.16636300000000001</v>
      </c>
      <c r="EX48" s="42">
        <v>0.16636300000000001</v>
      </c>
      <c r="EY48" s="42">
        <v>9.3163330000000002</v>
      </c>
      <c r="EZ48" s="42">
        <v>0.33272600000000002</v>
      </c>
      <c r="FA48" s="42">
        <v>8.3182000000000006E-2</v>
      </c>
      <c r="FB48" s="42">
        <v>0.16636300000000001</v>
      </c>
      <c r="FC48" s="42">
        <v>0.16636300000000001</v>
      </c>
      <c r="FD48" s="42">
        <v>0.16636300000000001</v>
      </c>
      <c r="FE48" s="42">
        <v>3.743169</v>
      </c>
      <c r="FF48" s="42">
        <v>8.3182000000000006E-2</v>
      </c>
      <c r="FG48" s="42">
        <v>0.16636300000000001</v>
      </c>
      <c r="FH48" s="42">
        <v>8.3182000000000006E-2</v>
      </c>
      <c r="FI48" s="42">
        <v>3.6599879999999998</v>
      </c>
      <c r="FJ48" s="42">
        <v>0.16636300000000001</v>
      </c>
      <c r="FK48" s="42">
        <v>8.3182000000000006E-2</v>
      </c>
      <c r="FL48" s="42">
        <v>8.3182000000000006E-2</v>
      </c>
      <c r="FM48" s="42">
        <v>0.16636300000000001</v>
      </c>
      <c r="FN48" s="42">
        <v>0.16636300000000001</v>
      </c>
      <c r="FO48" s="42">
        <v>8.3182000000000006E-2</v>
      </c>
      <c r="FP48" s="42">
        <v>14.05768</v>
      </c>
      <c r="FQ48" s="42">
        <v>5.0740740000000004</v>
      </c>
      <c r="FR48" s="42">
        <v>8.3182000000000006E-2</v>
      </c>
      <c r="FS48" s="42">
        <v>0.24954499999999999</v>
      </c>
      <c r="FT48" s="42">
        <v>0.415908</v>
      </c>
      <c r="FU48" s="42">
        <v>8.3182000000000006E-2</v>
      </c>
      <c r="FV48" s="42">
        <v>0.16636300000000001</v>
      </c>
      <c r="FW48" s="42">
        <v>8.5676989999999993</v>
      </c>
      <c r="FX48" s="42">
        <v>8.3182000000000006E-2</v>
      </c>
      <c r="FY48" s="42">
        <v>8.3182000000000006E-2</v>
      </c>
      <c r="FZ48" s="42">
        <v>8.3182000000000006E-2</v>
      </c>
      <c r="GA48" s="42">
        <v>0.499089</v>
      </c>
      <c r="GB48" s="42">
        <v>8.5676989999999993</v>
      </c>
      <c r="GC48" s="42">
        <v>4.6581659999999996</v>
      </c>
      <c r="GD48" s="42">
        <v>4.3254400000000004</v>
      </c>
      <c r="GE48" s="42">
        <v>0.16636300000000001</v>
      </c>
      <c r="GF48" s="42">
        <v>8.3182000000000006E-2</v>
      </c>
      <c r="GG48" s="42">
        <v>0.415908</v>
      </c>
      <c r="GH48" s="42">
        <v>8.3182000000000006E-2</v>
      </c>
      <c r="GI48" s="42">
        <v>3.4104429999999999</v>
      </c>
      <c r="GJ48" s="42">
        <v>5.0740740000000004</v>
      </c>
      <c r="GK48" s="42">
        <v>8.3182000000000006E-2</v>
      </c>
      <c r="GL48" s="42">
        <v>3.909532</v>
      </c>
      <c r="GM48" s="42">
        <v>11.146330000000001</v>
      </c>
      <c r="GN48" s="42">
        <v>0.16636300000000001</v>
      </c>
      <c r="GO48" s="42">
        <v>0.24954499999999999</v>
      </c>
      <c r="GP48" s="42">
        <v>0.415908</v>
      </c>
      <c r="GQ48" s="42">
        <v>0.16636300000000001</v>
      </c>
      <c r="GR48" s="42">
        <v>0.58227099999999998</v>
      </c>
      <c r="GS48" s="42">
        <v>8.3182000000000006E-2</v>
      </c>
      <c r="GT48" s="42">
        <v>8.3182000000000006E-2</v>
      </c>
      <c r="GU48" s="42">
        <v>0.24954499999999999</v>
      </c>
      <c r="GV48" s="42">
        <v>8.3182000000000006E-2</v>
      </c>
      <c r="GW48" s="42">
        <v>8.3182000000000006E-2</v>
      </c>
      <c r="GX48" s="42">
        <v>0.16636300000000001</v>
      </c>
      <c r="GY48" s="42">
        <v>3.5768059999999999</v>
      </c>
      <c r="GZ48" s="42">
        <v>0.415908</v>
      </c>
      <c r="HA48" s="42">
        <v>1.164542</v>
      </c>
      <c r="HB48" s="42">
        <v>8.3182000000000006E-2</v>
      </c>
      <c r="HC48" s="42">
        <v>0.33272600000000002</v>
      </c>
      <c r="HD48" s="42">
        <v>0.33272600000000002</v>
      </c>
      <c r="HE48" s="42">
        <v>0.499089</v>
      </c>
      <c r="HF48" s="42">
        <v>8.3182000000000006E-2</v>
      </c>
      <c r="HG48" s="42">
        <v>8.3182000000000006E-2</v>
      </c>
      <c r="HH48" s="42">
        <v>8.3182000000000006E-2</v>
      </c>
      <c r="HI48" s="42">
        <v>0.58227099999999998</v>
      </c>
      <c r="HJ48" s="42">
        <v>0.58227099999999998</v>
      </c>
      <c r="HK48" s="42">
        <v>4.6581659999999996</v>
      </c>
      <c r="HL48" s="42">
        <v>8.3182000000000006E-2</v>
      </c>
      <c r="HM48" s="42">
        <v>0.24954499999999999</v>
      </c>
      <c r="HN48" s="42">
        <v>8.3182000000000006E-2</v>
      </c>
      <c r="HO48" s="42">
        <v>0.24954499999999999</v>
      </c>
      <c r="HP48" s="42">
        <v>4.4086220000000003</v>
      </c>
      <c r="HQ48" s="42">
        <v>8.3182000000000006E-2</v>
      </c>
      <c r="HR48" s="42">
        <v>0.16636300000000001</v>
      </c>
      <c r="HS48" s="42">
        <v>8.3182000000000006E-2</v>
      </c>
      <c r="HT48" s="42">
        <v>7.2367939999999997</v>
      </c>
      <c r="HU48" s="42">
        <v>0.16636300000000001</v>
      </c>
      <c r="HV48" s="42">
        <v>8.3182000000000006E-2</v>
      </c>
      <c r="HW48" s="42">
        <v>0.16636300000000001</v>
      </c>
      <c r="HX48" s="42">
        <v>8.3182000000000006E-2</v>
      </c>
      <c r="HY48" s="42">
        <v>8.3182000000000006E-2</v>
      </c>
      <c r="HZ48" s="42">
        <v>0.66545200000000004</v>
      </c>
      <c r="IA48" s="42">
        <v>0.415908</v>
      </c>
      <c r="IB48" s="42">
        <v>8.3182000000000006E-2</v>
      </c>
      <c r="IC48" s="42">
        <v>8.3182000000000006E-2</v>
      </c>
      <c r="ID48" s="42">
        <v>1.164542</v>
      </c>
      <c r="IE48" s="42">
        <v>2.4122650000000001</v>
      </c>
      <c r="IF48" s="42">
        <v>9.9817850000000004</v>
      </c>
      <c r="IG48" s="42">
        <v>8.3182000000000006E-2</v>
      </c>
      <c r="IH48" s="42">
        <v>8.3182000000000006E-2</v>
      </c>
      <c r="II48" s="42">
        <v>0.16636300000000001</v>
      </c>
      <c r="IJ48" s="42">
        <v>4.4086220000000003</v>
      </c>
      <c r="IK48" s="42">
        <v>8.3182000000000006E-2</v>
      </c>
      <c r="IL48" s="42">
        <v>8.3182000000000006E-2</v>
      </c>
      <c r="IM48" s="42">
        <v>8.3182000000000006E-2</v>
      </c>
      <c r="IN48" s="42">
        <v>8.3182000000000006E-2</v>
      </c>
      <c r="IO48" s="42">
        <v>0.16636300000000001</v>
      </c>
      <c r="IP48" s="42">
        <v>8.3182000000000006E-2</v>
      </c>
      <c r="IQ48" s="42">
        <v>0.499089</v>
      </c>
      <c r="IR48" s="42">
        <v>8.3182000000000006E-2</v>
      </c>
      <c r="IS48" s="42">
        <v>0.16636300000000001</v>
      </c>
      <c r="IT48" s="42">
        <v>0.415908</v>
      </c>
      <c r="IU48" s="42">
        <v>8.3182000000000006E-2</v>
      </c>
      <c r="IV48" s="42">
        <v>8.3182000000000006E-2</v>
      </c>
      <c r="IW48" s="42">
        <v>0.16636300000000001</v>
      </c>
      <c r="IX48" s="42">
        <v>8.3182000000000006E-2</v>
      </c>
      <c r="IY48" s="42">
        <v>8.3182000000000006E-2</v>
      </c>
      <c r="IZ48" s="42">
        <v>0.16636300000000001</v>
      </c>
      <c r="JA48" s="42">
        <v>8.3182000000000006E-2</v>
      </c>
      <c r="JB48" s="42">
        <v>0.415908</v>
      </c>
      <c r="JC48" s="42">
        <v>1.330905</v>
      </c>
      <c r="JD48" s="42">
        <v>8.3182000000000006E-2</v>
      </c>
      <c r="JE48" s="42">
        <v>0.16636300000000001</v>
      </c>
      <c r="JF48" s="42">
        <v>8.3182000000000006E-2</v>
      </c>
      <c r="JG48" s="42">
        <v>2.079539</v>
      </c>
      <c r="JH48" s="42">
        <v>0.16636300000000001</v>
      </c>
      <c r="JI48" s="42">
        <v>0.33272600000000002</v>
      </c>
      <c r="JJ48" s="42">
        <v>0.24954499999999999</v>
      </c>
      <c r="JK48" s="42">
        <v>0.16636300000000001</v>
      </c>
      <c r="JL48" s="42">
        <v>8.3182000000000006E-2</v>
      </c>
      <c r="JM48" s="42">
        <v>8.3182000000000006E-2</v>
      </c>
      <c r="JN48" s="42">
        <v>0.74863400000000002</v>
      </c>
      <c r="JO48" s="42">
        <v>8.3182000000000006E-2</v>
      </c>
      <c r="JP48" s="42">
        <v>5.656345</v>
      </c>
      <c r="JQ48" s="42">
        <v>5.989071</v>
      </c>
      <c r="JR48" s="42">
        <v>8.3182000000000006E-2</v>
      </c>
      <c r="JS48" s="42">
        <v>5.1572560000000003</v>
      </c>
      <c r="JT48" s="42">
        <v>8.3182000000000006E-2</v>
      </c>
      <c r="JU48" s="42">
        <v>1.414086</v>
      </c>
      <c r="JV48" s="42">
        <v>8.3182000000000006E-2</v>
      </c>
      <c r="JW48" s="42">
        <v>8.3182000000000006E-2</v>
      </c>
      <c r="JX48" s="42">
        <v>8.3182000000000006E-2</v>
      </c>
      <c r="JY48" s="42">
        <v>4.491803</v>
      </c>
      <c r="JZ48" s="42">
        <v>8.3182000000000006E-2</v>
      </c>
      <c r="KA48" s="42">
        <v>5.4067999999999996</v>
      </c>
      <c r="KB48" s="42">
        <v>0.16636300000000001</v>
      </c>
      <c r="KC48" s="42">
        <v>8.3182000000000006E-2</v>
      </c>
      <c r="KD48" s="42">
        <v>0.16636300000000001</v>
      </c>
      <c r="KE48" s="42">
        <v>5.4899820000000004</v>
      </c>
      <c r="KF48" s="42">
        <v>0.33272600000000002</v>
      </c>
      <c r="KG48" s="42">
        <v>6.7377050000000001</v>
      </c>
      <c r="KH48" s="42">
        <v>4.4086220000000003</v>
      </c>
      <c r="KI48" s="42">
        <v>0.16636300000000001</v>
      </c>
      <c r="KJ48" s="42">
        <v>3.6599879999999998</v>
      </c>
      <c r="KK48" s="42">
        <v>0.33272600000000002</v>
      </c>
      <c r="KL48" s="42">
        <v>8.3182000000000006E-2</v>
      </c>
      <c r="KM48" s="42">
        <v>8.3182000000000006E-2</v>
      </c>
      <c r="KN48" s="42">
        <v>8.3182000000000006E-2</v>
      </c>
      <c r="KO48" s="42">
        <v>8.3182000000000006E-2</v>
      </c>
      <c r="KP48" s="42">
        <v>1.414086</v>
      </c>
      <c r="KQ48" s="42">
        <v>0.24954499999999999</v>
      </c>
      <c r="KR48" s="42">
        <v>0.24954499999999999</v>
      </c>
      <c r="KS48" s="42">
        <v>2.4954459999999998</v>
      </c>
      <c r="KT48" s="42">
        <v>8.0686099999999996</v>
      </c>
      <c r="KU48" s="42">
        <v>8.3182000000000006E-2</v>
      </c>
      <c r="KV48" s="42">
        <v>8.3182000000000006E-2</v>
      </c>
      <c r="KW48" s="42">
        <v>0.24954499999999999</v>
      </c>
      <c r="KX48" s="42">
        <v>0.16636300000000001</v>
      </c>
      <c r="KY48" s="42">
        <v>8.3182000000000006E-2</v>
      </c>
      <c r="KZ48" s="42">
        <v>8.3182000000000006E-2</v>
      </c>
      <c r="LA48" s="42">
        <v>0.58227099999999998</v>
      </c>
      <c r="LB48" s="42">
        <v>8.3182000000000006E-2</v>
      </c>
      <c r="LC48" s="42">
        <v>8.3182000000000006E-2</v>
      </c>
      <c r="LD48" s="42">
        <v>1.497268</v>
      </c>
      <c r="LE48" s="42">
        <v>8.3182000000000006E-2</v>
      </c>
      <c r="LF48" s="42">
        <v>8.3182000000000006E-2</v>
      </c>
      <c r="LG48" s="42">
        <v>8.3182000000000006E-2</v>
      </c>
      <c r="LH48" s="42">
        <v>8.3182000000000006E-2</v>
      </c>
      <c r="LI48" s="42">
        <v>0.16636300000000001</v>
      </c>
      <c r="LJ48" s="42">
        <v>8.3182000000000006E-2</v>
      </c>
      <c r="LK48" s="42">
        <v>8.3182000000000006E-2</v>
      </c>
      <c r="LL48" s="42">
        <v>8.3182000000000006E-2</v>
      </c>
      <c r="LM48" s="42">
        <v>5.9058890000000002</v>
      </c>
      <c r="LN48" s="42">
        <v>0.16636300000000001</v>
      </c>
      <c r="LO48" s="42">
        <v>0.16636300000000001</v>
      </c>
      <c r="LP48" s="42">
        <v>0.16636300000000001</v>
      </c>
      <c r="LQ48" s="42">
        <v>8.3182000000000006E-2</v>
      </c>
      <c r="LR48" s="42">
        <v>8.3182000000000006E-2</v>
      </c>
      <c r="LS48" s="42">
        <v>8.3182000000000006E-2</v>
      </c>
      <c r="LT48" s="42">
        <v>8.3182000000000006E-2</v>
      </c>
      <c r="LU48" s="42">
        <v>8.3182000000000006E-2</v>
      </c>
      <c r="LV48" s="42">
        <v>16.802669999999999</v>
      </c>
      <c r="LW48" s="42">
        <v>8.3182000000000006E-2</v>
      </c>
      <c r="LX48" s="42">
        <v>8.3182000000000006E-2</v>
      </c>
      <c r="LY48" s="42">
        <v>5.0740740000000004</v>
      </c>
      <c r="LZ48" s="42">
        <v>0.24954499999999999</v>
      </c>
      <c r="MA48" s="42">
        <v>8.3182000000000006E-2</v>
      </c>
      <c r="MB48" s="42">
        <v>8.3182000000000006E-2</v>
      </c>
      <c r="MC48" s="42">
        <v>8.3182000000000006E-2</v>
      </c>
      <c r="MD48" s="42">
        <v>8.3182000000000006E-2</v>
      </c>
      <c r="ME48" s="42">
        <v>0.16636300000000001</v>
      </c>
      <c r="MF48" s="42">
        <v>8.3182000000000006E-2</v>
      </c>
      <c r="MG48" s="42">
        <v>8.3182000000000006E-2</v>
      </c>
      <c r="MH48" s="42">
        <v>8.3182000000000006E-2</v>
      </c>
      <c r="MI48" s="42">
        <v>8.3182000000000006E-2</v>
      </c>
      <c r="MJ48" s="42">
        <v>5.4067999999999996</v>
      </c>
      <c r="MK48" s="42">
        <v>8.3182000000000006E-2</v>
      </c>
      <c r="ML48" s="42">
        <v>8.3182000000000006E-2</v>
      </c>
      <c r="MM48" s="42">
        <v>8.3182000000000006E-2</v>
      </c>
      <c r="MN48" s="42">
        <v>8.3182000000000006E-2</v>
      </c>
      <c r="MO48" s="42">
        <v>4.4086220000000003</v>
      </c>
      <c r="MP48" s="42">
        <v>8.3182000000000006E-2</v>
      </c>
      <c r="MQ48" s="42">
        <v>8.3182000000000006E-2</v>
      </c>
      <c r="MR48" s="42">
        <v>8.3182000000000006E-2</v>
      </c>
      <c r="MS48" s="42">
        <v>0.16636300000000001</v>
      </c>
      <c r="MT48" s="42">
        <v>8.3182000000000006E-2</v>
      </c>
      <c r="MU48" s="42">
        <v>8.3182000000000006E-2</v>
      </c>
      <c r="MV48" s="42">
        <v>8.3182000000000006E-2</v>
      </c>
      <c r="MW48" s="42">
        <v>0.16636300000000001</v>
      </c>
      <c r="MX48" s="42">
        <v>8.3182000000000006E-2</v>
      </c>
      <c r="MY48" s="42">
        <v>8.3182000000000006E-2</v>
      </c>
      <c r="MZ48" s="42">
        <v>8.3182000000000006E-2</v>
      </c>
      <c r="NA48" s="42">
        <v>6.4881599999999997</v>
      </c>
      <c r="NB48" s="42">
        <v>8.3182000000000006E-2</v>
      </c>
      <c r="NC48" s="42">
        <v>8.3182000000000006E-2</v>
      </c>
      <c r="ND48" s="42">
        <v>8.3182000000000006E-2</v>
      </c>
      <c r="NE48" s="42">
        <v>0.24954499999999999</v>
      </c>
      <c r="NF48" s="42">
        <v>8.3182000000000006E-2</v>
      </c>
      <c r="NG48" s="42">
        <v>8.3182000000000006E-2</v>
      </c>
      <c r="NH48" s="42">
        <v>0.16636300000000001</v>
      </c>
      <c r="NI48" s="42">
        <v>8.3182000000000006E-2</v>
      </c>
      <c r="NJ48" s="42">
        <v>8.3182000000000006E-2</v>
      </c>
      <c r="NK48" s="42">
        <v>5.9058890000000002</v>
      </c>
      <c r="NL48" s="42">
        <v>0.16636300000000001</v>
      </c>
      <c r="NM48" s="42">
        <v>8.3182000000000006E-2</v>
      </c>
      <c r="NN48" s="42">
        <v>8.3182000000000006E-2</v>
      </c>
      <c r="NO48" s="42">
        <v>8.3182000000000006E-2</v>
      </c>
      <c r="NP48" s="42">
        <v>3.909532</v>
      </c>
      <c r="NQ48" s="42">
        <v>8.3182000000000006E-2</v>
      </c>
      <c r="NR48" s="42">
        <v>8.3182000000000006E-2</v>
      </c>
      <c r="NS48" s="42">
        <v>8.3182000000000006E-2</v>
      </c>
      <c r="NT48" s="42">
        <v>8.3182000000000006E-2</v>
      </c>
      <c r="NU48" s="42">
        <v>3.2440799999999999</v>
      </c>
      <c r="NV48" s="42">
        <v>8.3182000000000006E-2</v>
      </c>
      <c r="NW48" s="42">
        <v>6.5713419999999996</v>
      </c>
      <c r="NX48" s="42">
        <v>8.3182000000000006E-2</v>
      </c>
      <c r="NY48" s="42">
        <v>8.3182000000000006E-2</v>
      </c>
      <c r="NZ48" s="42">
        <v>3.6599879999999998</v>
      </c>
      <c r="OA48" s="42">
        <v>8.3182000000000006E-2</v>
      </c>
      <c r="OB48" s="42">
        <v>8.3182000000000006E-2</v>
      </c>
      <c r="OC48" s="42">
        <v>0.16636300000000001</v>
      </c>
      <c r="OD48" s="42">
        <v>0.24954499999999999</v>
      </c>
      <c r="OE48" s="42">
        <v>0.66545200000000004</v>
      </c>
      <c r="OF48" s="42">
        <v>8.3182000000000006E-2</v>
      </c>
      <c r="OG48" s="42">
        <v>8.3182000000000006E-2</v>
      </c>
      <c r="OH48" s="42">
        <v>8.3182000000000006E-2</v>
      </c>
      <c r="OI48" s="42">
        <v>8.3182000000000006E-2</v>
      </c>
      <c r="OJ48" s="42">
        <v>8.3182000000000006E-2</v>
      </c>
      <c r="OK48" s="42">
        <v>8.3182000000000006E-2</v>
      </c>
      <c r="OL48" s="42">
        <v>8.3182000000000006E-2</v>
      </c>
      <c r="OM48" s="42">
        <v>6.4881599999999997</v>
      </c>
      <c r="ON48" s="42">
        <v>7.8190650000000002</v>
      </c>
      <c r="OO48" s="42">
        <v>6.0722529999999999</v>
      </c>
      <c r="OP48" s="42">
        <v>0.16636300000000001</v>
      </c>
      <c r="OQ48" s="42">
        <v>8.3182000000000006E-2</v>
      </c>
      <c r="OR48" s="42">
        <v>8.3182000000000006E-2</v>
      </c>
      <c r="OS48" s="42">
        <v>13.72495</v>
      </c>
      <c r="OT48" s="42">
        <v>8.3182000000000006E-2</v>
      </c>
      <c r="OU48" s="42">
        <v>0.16636300000000001</v>
      </c>
      <c r="OV48" s="42">
        <v>8.3182000000000006E-2</v>
      </c>
      <c r="OW48" s="42">
        <v>8.9004250000000003</v>
      </c>
      <c r="OX48" s="42">
        <v>8.3182000000000006E-2</v>
      </c>
      <c r="OY48" s="42">
        <v>8.3182000000000006E-2</v>
      </c>
      <c r="OZ48" s="42">
        <v>8.3182000000000006E-2</v>
      </c>
      <c r="PA48" s="42">
        <v>8.3182000000000006E-2</v>
      </c>
      <c r="PB48" s="42">
        <v>8.3182000000000006E-2</v>
      </c>
      <c r="PC48" s="42">
        <v>8.3182000000000006E-2</v>
      </c>
      <c r="PD48" s="42">
        <v>8.3182000000000006E-2</v>
      </c>
      <c r="PE48" s="42">
        <v>8.3182000000000006E-2</v>
      </c>
      <c r="PF48" s="42">
        <v>2.9113540000000002</v>
      </c>
      <c r="PG48" s="42">
        <v>3.743169</v>
      </c>
      <c r="PH48" s="42">
        <v>5.3236189999999999</v>
      </c>
      <c r="PI48" s="42">
        <v>0.66545200000000004</v>
      </c>
      <c r="PJ48" s="42">
        <v>8.3182000000000006E-2</v>
      </c>
      <c r="PK48" s="42">
        <v>0.16636300000000001</v>
      </c>
      <c r="PL48" s="42">
        <v>8.3182000000000006E-2</v>
      </c>
      <c r="PM48" s="42">
        <v>8.3182000000000006E-2</v>
      </c>
      <c r="PN48" s="42">
        <v>0.499089</v>
      </c>
      <c r="PO48" s="42">
        <v>8.3182000000000006E-2</v>
      </c>
      <c r="PP48" s="42">
        <v>8.3182000000000006E-2</v>
      </c>
      <c r="PQ48" s="42">
        <v>8.3182000000000006E-2</v>
      </c>
      <c r="PR48" s="42">
        <v>0.24954499999999999</v>
      </c>
      <c r="PS48" s="42">
        <v>0.66545200000000004</v>
      </c>
      <c r="PT48" s="42">
        <v>8.3182000000000006E-2</v>
      </c>
      <c r="PU48" s="42">
        <v>8.3182000000000006E-2</v>
      </c>
      <c r="PV48" s="42">
        <v>8.3182000000000006E-2</v>
      </c>
      <c r="PW48" s="42">
        <v>8.3182000000000006E-2</v>
      </c>
      <c r="PX48" s="42">
        <v>8.3182000000000006E-2</v>
      </c>
      <c r="PY48" s="42">
        <v>8.3182000000000006E-2</v>
      </c>
      <c r="PZ48" s="42">
        <v>8.3182000000000006E-2</v>
      </c>
      <c r="QA48" s="42">
        <v>8.3182000000000006E-2</v>
      </c>
      <c r="QB48" s="42">
        <v>8.3182000000000006E-2</v>
      </c>
      <c r="QC48" s="42">
        <v>0.16636300000000001</v>
      </c>
      <c r="QD48" s="42">
        <v>8.3182000000000006E-2</v>
      </c>
      <c r="QE48" s="42">
        <v>8.3182000000000006E-2</v>
      </c>
      <c r="QF48" s="42">
        <v>8.3182000000000006E-2</v>
      </c>
      <c r="QG48" s="42">
        <v>8.3182000000000006E-2</v>
      </c>
      <c r="QH48" s="42">
        <v>8.3182000000000006E-2</v>
      </c>
      <c r="QI48" s="42">
        <v>0.74863400000000002</v>
      </c>
      <c r="QJ48" s="42">
        <v>8.3182000000000006E-2</v>
      </c>
      <c r="QK48" s="42">
        <v>8.3182000000000006E-2</v>
      </c>
      <c r="QL48" s="42">
        <v>8.3182000000000006E-2</v>
      </c>
      <c r="QM48" s="42">
        <v>8.3182000000000006E-2</v>
      </c>
      <c r="QN48" s="42">
        <v>8.3182000000000006E-2</v>
      </c>
      <c r="QO48" s="42">
        <v>0.16636300000000001</v>
      </c>
      <c r="QP48" s="42">
        <v>8.3182000000000006E-2</v>
      </c>
      <c r="QQ48" s="42">
        <v>2.3290829999999998</v>
      </c>
      <c r="QR48" s="42">
        <v>8.3182000000000006E-2</v>
      </c>
      <c r="QS48" s="42">
        <v>8.3182000000000006E-2</v>
      </c>
      <c r="QT48" s="42">
        <v>8.3182000000000006E-2</v>
      </c>
      <c r="QU48" s="42">
        <v>8.3182000000000006E-2</v>
      </c>
      <c r="QV48" s="42">
        <v>8.3182000000000006E-2</v>
      </c>
      <c r="QW48" s="42">
        <v>8.3182000000000006E-2</v>
      </c>
      <c r="QX48" s="42">
        <v>0.16636300000000001</v>
      </c>
      <c r="QY48" s="42">
        <v>8.3182000000000006E-2</v>
      </c>
      <c r="QZ48" s="42">
        <v>8.3182000000000006E-2</v>
      </c>
      <c r="RA48" s="42">
        <v>8.3182000000000006E-2</v>
      </c>
      <c r="RB48" s="42">
        <v>0.16636300000000001</v>
      </c>
      <c r="RC48" s="42">
        <v>8.3182000000000006E-2</v>
      </c>
      <c r="RD48" s="42">
        <v>0.66545200000000004</v>
      </c>
      <c r="RE48" s="42">
        <v>8.3182000000000006E-2</v>
      </c>
      <c r="RF48" s="42">
        <v>8.3182000000000006E-2</v>
      </c>
      <c r="RG48" s="42">
        <v>7.0704310000000001</v>
      </c>
      <c r="RH48" s="42">
        <v>8.3182000000000006E-2</v>
      </c>
      <c r="RI48" s="42">
        <v>8.3182000000000006E-2</v>
      </c>
      <c r="RJ48" s="42">
        <v>10.480869999999999</v>
      </c>
      <c r="RK48" s="42">
        <v>8.3182000000000006E-2</v>
      </c>
      <c r="RL48" s="42">
        <v>8.3182000000000006E-2</v>
      </c>
      <c r="RM48" s="42">
        <v>8.3182000000000006E-2</v>
      </c>
      <c r="RN48" s="42">
        <v>8.3182000000000006E-2</v>
      </c>
      <c r="RO48" s="42">
        <v>8.3182000000000006E-2</v>
      </c>
      <c r="RP48" s="42">
        <v>0.33272600000000002</v>
      </c>
      <c r="RQ48" s="42">
        <v>0.499089</v>
      </c>
      <c r="RR48" s="42">
        <v>4.7413480000000003</v>
      </c>
      <c r="RS48" s="42">
        <v>8.3182000000000006E-2</v>
      </c>
      <c r="RT48" s="42">
        <v>0.16636300000000001</v>
      </c>
      <c r="RU48" s="42">
        <v>8.3182000000000006E-2</v>
      </c>
      <c r="RV48" s="42">
        <v>8.3182000000000006E-2</v>
      </c>
      <c r="RW48" s="42">
        <v>1.2477229999999999</v>
      </c>
      <c r="RX48" s="42">
        <v>8.3182000000000006E-2</v>
      </c>
      <c r="RY48" s="42">
        <v>8.3182000000000006E-2</v>
      </c>
      <c r="RZ48" s="42">
        <v>0.16636300000000001</v>
      </c>
      <c r="SA48" s="42">
        <v>0.33272600000000002</v>
      </c>
      <c r="SB48" s="42">
        <v>8.3182000000000006E-2</v>
      </c>
      <c r="SC48" s="42">
        <v>8.3182000000000006E-2</v>
      </c>
      <c r="SD48" s="42">
        <v>0.16636300000000001</v>
      </c>
      <c r="SE48" s="42">
        <v>8.3182000000000006E-2</v>
      </c>
      <c r="SF48" s="42">
        <v>4.6581659999999996</v>
      </c>
      <c r="SG48" s="42">
        <v>0.24954499999999999</v>
      </c>
      <c r="SH48" s="42">
        <v>8.3182000000000006E-2</v>
      </c>
      <c r="SI48" s="42">
        <v>8.3182000000000006E-2</v>
      </c>
      <c r="SJ48" s="42">
        <v>8.3182000000000006E-2</v>
      </c>
      <c r="SK48" s="42">
        <v>8.3182000000000006E-2</v>
      </c>
      <c r="SL48" s="42">
        <v>8.3182000000000006E-2</v>
      </c>
      <c r="SM48" s="42">
        <v>8.3182000000000006E-2</v>
      </c>
      <c r="SN48" s="42">
        <v>3.0777169999999998</v>
      </c>
      <c r="SO48" s="42">
        <v>8.3182000000000006E-2</v>
      </c>
      <c r="SP48" s="42">
        <v>0.16636300000000001</v>
      </c>
      <c r="SQ48" s="42">
        <v>0.16636300000000001</v>
      </c>
      <c r="SR48" s="42">
        <v>8.3182000000000006E-2</v>
      </c>
      <c r="SS48" s="42">
        <v>8.3182000000000006E-2</v>
      </c>
      <c r="ST48" s="42">
        <v>8.3182000000000006E-2</v>
      </c>
      <c r="SU48" s="42">
        <v>8.3182000000000006E-2</v>
      </c>
      <c r="SV48" s="42">
        <v>8.3182000000000006E-2</v>
      </c>
      <c r="SW48" s="42">
        <v>1.0813600000000001</v>
      </c>
      <c r="SX48" s="42">
        <v>8.3182000000000006E-2</v>
      </c>
      <c r="SY48" s="42">
        <v>8.3182000000000006E-2</v>
      </c>
      <c r="SZ48" s="42">
        <v>2.3290829999999998</v>
      </c>
      <c r="TA48" s="42">
        <v>8.3182000000000006E-2</v>
      </c>
      <c r="TB48" s="42">
        <v>8.3182000000000006E-2</v>
      </c>
      <c r="TC48" s="42">
        <v>0.16636300000000001</v>
      </c>
      <c r="TD48" s="42">
        <v>8.3182000000000006E-2</v>
      </c>
      <c r="TE48" s="42">
        <v>8.3182000000000006E-2</v>
      </c>
      <c r="TF48" s="42">
        <v>8.3182000000000006E-2</v>
      </c>
      <c r="TG48" s="42">
        <v>8.3182000000000006E-2</v>
      </c>
      <c r="TH48" s="42">
        <v>8.3182000000000006E-2</v>
      </c>
      <c r="TI48" s="42">
        <v>8.3182000000000006E-2</v>
      </c>
      <c r="TJ48" s="42">
        <v>8.3182000000000006E-2</v>
      </c>
      <c r="TK48" s="42">
        <v>8.3182000000000006E-2</v>
      </c>
      <c r="TL48" s="42">
        <v>2.8281719999999999</v>
      </c>
      <c r="TM48" s="42">
        <v>8.3182000000000006E-2</v>
      </c>
      <c r="TN48" s="42">
        <v>5.240437</v>
      </c>
      <c r="TO48" s="42">
        <v>8.3182000000000006E-2</v>
      </c>
      <c r="TP48" s="42">
        <v>8.3182000000000006E-2</v>
      </c>
      <c r="TQ48" s="42">
        <v>8.3182000000000006E-2</v>
      </c>
      <c r="TR48" s="42">
        <v>8.3182000000000006E-2</v>
      </c>
      <c r="TS48" s="42">
        <v>8.3182000000000006E-2</v>
      </c>
      <c r="TT48" s="42">
        <v>1.414086</v>
      </c>
      <c r="TU48" s="42">
        <v>0.16636300000000001</v>
      </c>
      <c r="TV48" s="42">
        <v>0.16636300000000001</v>
      </c>
      <c r="TW48" s="42">
        <v>8.3182000000000006E-2</v>
      </c>
      <c r="TX48" s="42">
        <v>1.164542</v>
      </c>
      <c r="TY48" s="42">
        <v>8.3182000000000006E-2</v>
      </c>
      <c r="TZ48" s="42">
        <v>8.3182000000000006E-2</v>
      </c>
      <c r="UA48" s="42">
        <v>8.3182000000000006E-2</v>
      </c>
      <c r="UB48" s="42">
        <v>1.8299939999999999</v>
      </c>
      <c r="UC48" s="42">
        <v>8.3182000000000006E-2</v>
      </c>
    </row>
    <row r="49" spans="1:549" x14ac:dyDescent="0.3">
      <c r="A49" s="43" t="s">
        <v>1</v>
      </c>
      <c r="B49" s="42">
        <v>3.6599879999999998</v>
      </c>
      <c r="C49" s="42">
        <v>2.9945360000000001</v>
      </c>
      <c r="D49" s="42">
        <v>7.153613</v>
      </c>
      <c r="E49" s="42">
        <v>3.1608990000000001</v>
      </c>
      <c r="F49" s="42">
        <v>8.3181539999999998</v>
      </c>
      <c r="G49" s="42">
        <v>8.0686099999999996</v>
      </c>
      <c r="H49" s="42">
        <v>8.9004250000000003</v>
      </c>
      <c r="I49" s="42">
        <v>7.9854279999999997</v>
      </c>
      <c r="J49" s="42">
        <v>5.4067999999999996</v>
      </c>
      <c r="K49" s="42">
        <v>11.229509999999999</v>
      </c>
      <c r="L49" s="42">
        <v>1.9131750000000001</v>
      </c>
      <c r="M49" s="42">
        <v>2.9113540000000002</v>
      </c>
      <c r="N49" s="42">
        <v>10.397690000000001</v>
      </c>
      <c r="O49" s="42">
        <v>7.4863390000000001</v>
      </c>
      <c r="P49" s="42">
        <v>4.0758960000000002</v>
      </c>
      <c r="Q49" s="42">
        <v>3.6599879999999998</v>
      </c>
      <c r="R49" s="42">
        <v>7.902247</v>
      </c>
      <c r="S49" s="42">
        <v>6.3217970000000001</v>
      </c>
      <c r="T49" s="42">
        <v>8.7340619999999998</v>
      </c>
      <c r="U49" s="42">
        <v>7.153613</v>
      </c>
      <c r="V49" s="42">
        <v>4.9077109999999999</v>
      </c>
      <c r="W49" s="42">
        <v>3.1608990000000001</v>
      </c>
      <c r="X49" s="42">
        <v>3.5768059999999999</v>
      </c>
      <c r="Y49" s="42">
        <v>2.4122650000000001</v>
      </c>
      <c r="Z49" s="42">
        <v>6.404979</v>
      </c>
      <c r="AA49" s="42">
        <v>5.9058890000000002</v>
      </c>
      <c r="AB49" s="42">
        <v>2.9113540000000002</v>
      </c>
      <c r="AC49" s="42">
        <v>3.3272620000000002</v>
      </c>
      <c r="AD49" s="42">
        <v>2.3290829999999998</v>
      </c>
      <c r="AE49" s="42">
        <v>2.4122650000000001</v>
      </c>
      <c r="AF49" s="42">
        <v>4.9077109999999999</v>
      </c>
      <c r="AG49" s="42">
        <v>4.491803</v>
      </c>
      <c r="AH49" s="42">
        <v>5.240437</v>
      </c>
      <c r="AI49" s="42">
        <v>4.9908929999999998</v>
      </c>
      <c r="AJ49" s="42">
        <v>4.9077109999999999</v>
      </c>
      <c r="AK49" s="42">
        <v>3.3272620000000002</v>
      </c>
      <c r="AL49" s="42">
        <v>4.1590769999999999</v>
      </c>
      <c r="AM49" s="42">
        <v>11.811780000000001</v>
      </c>
      <c r="AN49" s="42">
        <v>3.6599879999999998</v>
      </c>
      <c r="AO49" s="42">
        <v>2.6618089999999999</v>
      </c>
      <c r="AP49" s="42">
        <v>5.3236189999999999</v>
      </c>
      <c r="AQ49" s="42">
        <v>3.4104429999999999</v>
      </c>
      <c r="AR49" s="42">
        <v>1.414086</v>
      </c>
      <c r="AS49" s="42">
        <v>1.164542</v>
      </c>
      <c r="AT49" s="42">
        <v>2.7449910000000002</v>
      </c>
      <c r="AU49" s="42">
        <v>1.330905</v>
      </c>
      <c r="AV49" s="42">
        <v>2.3290829999999998</v>
      </c>
      <c r="AW49" s="42">
        <v>3.1608990000000001</v>
      </c>
      <c r="AX49" s="42">
        <v>1.6636310000000001</v>
      </c>
      <c r="AY49" s="42">
        <v>0.499089</v>
      </c>
      <c r="AZ49" s="42">
        <v>5.1572560000000003</v>
      </c>
      <c r="BA49" s="42">
        <v>2.4954459999999998</v>
      </c>
      <c r="BB49" s="42">
        <v>1.2477229999999999</v>
      </c>
      <c r="BC49" s="42">
        <v>6.8208859999999998</v>
      </c>
      <c r="BD49" s="42">
        <v>0.33272600000000002</v>
      </c>
      <c r="BE49" s="42">
        <v>3.4104429999999999</v>
      </c>
      <c r="BF49" s="42">
        <v>4.5749849999999999</v>
      </c>
      <c r="BG49" s="42">
        <v>2.4954459999999998</v>
      </c>
      <c r="BH49" s="42">
        <v>0.24954499999999999</v>
      </c>
      <c r="BI49" s="42">
        <v>6.9872500000000004</v>
      </c>
      <c r="BJ49" s="42">
        <v>0.499089</v>
      </c>
      <c r="BK49" s="42">
        <v>3.0777169999999998</v>
      </c>
      <c r="BL49" s="42">
        <v>2.2459020000000001</v>
      </c>
      <c r="BM49" s="42">
        <v>0.24954499999999999</v>
      </c>
      <c r="BN49" s="42">
        <v>2.9113540000000002</v>
      </c>
      <c r="BO49" s="42">
        <v>8.3182000000000006E-2</v>
      </c>
      <c r="BP49" s="42">
        <v>0.33272600000000002</v>
      </c>
      <c r="BQ49" s="42">
        <v>0.24954499999999999</v>
      </c>
      <c r="BR49" s="42">
        <v>8.1517909999999993</v>
      </c>
      <c r="BS49" s="42">
        <v>6.4881599999999997</v>
      </c>
      <c r="BT49" s="42">
        <v>5.7395259999999997</v>
      </c>
      <c r="BU49" s="42">
        <v>3.4936250000000002</v>
      </c>
      <c r="BV49" s="42">
        <v>3.5768059999999999</v>
      </c>
      <c r="BW49" s="42">
        <v>5.4899820000000004</v>
      </c>
      <c r="BX49" s="42">
        <v>4.8245290000000001</v>
      </c>
      <c r="BY49" s="42">
        <v>6.2386160000000004</v>
      </c>
      <c r="BZ49" s="42">
        <v>6.3217970000000001</v>
      </c>
      <c r="CA49" s="42">
        <v>4.9908929999999998</v>
      </c>
      <c r="CB49" s="42">
        <v>15.97086</v>
      </c>
      <c r="CC49" s="42">
        <v>17.218579999999999</v>
      </c>
      <c r="CD49" s="42">
        <v>7.153613</v>
      </c>
      <c r="CE49" s="42">
        <v>4.7413480000000003</v>
      </c>
      <c r="CF49" s="42">
        <v>4.8245290000000001</v>
      </c>
      <c r="CG49" s="42">
        <v>8.3181539999999998</v>
      </c>
      <c r="CH49" s="42">
        <v>3.3272620000000002</v>
      </c>
      <c r="CI49" s="42">
        <v>8.4013360000000006</v>
      </c>
      <c r="CJ49" s="42">
        <v>8.1517909999999993</v>
      </c>
      <c r="CK49" s="42">
        <v>5.0740740000000004</v>
      </c>
      <c r="CL49" s="42">
        <v>6.7377050000000001</v>
      </c>
      <c r="CM49" s="42">
        <v>5.8227080000000004</v>
      </c>
      <c r="CN49" s="42">
        <v>1.8299939999999999</v>
      </c>
      <c r="CO49" s="42">
        <v>14.80631</v>
      </c>
      <c r="CP49" s="42">
        <v>5.7395259999999997</v>
      </c>
      <c r="CQ49" s="42">
        <v>20.545839999999998</v>
      </c>
      <c r="CR49" s="42">
        <v>2.3290829999999998</v>
      </c>
      <c r="CS49" s="42">
        <v>0.33272600000000002</v>
      </c>
      <c r="CT49" s="42">
        <v>5.989071</v>
      </c>
      <c r="CU49" s="42">
        <v>3.8263509999999998</v>
      </c>
      <c r="CV49" s="42">
        <v>2.9113540000000002</v>
      </c>
      <c r="CW49" s="42">
        <v>8.4013360000000006</v>
      </c>
      <c r="CX49" s="42">
        <v>1.746812</v>
      </c>
      <c r="CY49" s="42">
        <v>5.9058890000000002</v>
      </c>
      <c r="CZ49" s="42">
        <v>1.0813600000000001</v>
      </c>
      <c r="DA49" s="42">
        <v>8.4845170000000003</v>
      </c>
      <c r="DB49" s="42">
        <v>7.2367939999999997</v>
      </c>
      <c r="DC49" s="42">
        <v>2.9945360000000001</v>
      </c>
      <c r="DD49" s="42">
        <v>4.8245290000000001</v>
      </c>
      <c r="DE49" s="42">
        <v>5.4067999999999996</v>
      </c>
      <c r="DF49" s="42">
        <v>5.8227080000000004</v>
      </c>
      <c r="DG49" s="42">
        <v>7.153613</v>
      </c>
      <c r="DH49" s="42">
        <v>4.5749849999999999</v>
      </c>
      <c r="DI49" s="42">
        <v>5.656345</v>
      </c>
      <c r="DJ49" s="42">
        <v>13.0595</v>
      </c>
      <c r="DK49" s="42">
        <v>1.414086</v>
      </c>
      <c r="DL49" s="42">
        <v>1.164542</v>
      </c>
      <c r="DM49" s="42">
        <v>6.0722529999999999</v>
      </c>
      <c r="DN49" s="42">
        <v>0.499089</v>
      </c>
      <c r="DO49" s="42">
        <v>3.743169</v>
      </c>
      <c r="DP49" s="42">
        <v>4.4086220000000003</v>
      </c>
      <c r="DQ49" s="42">
        <v>7.902247</v>
      </c>
      <c r="DR49" s="42">
        <v>3.1608990000000001</v>
      </c>
      <c r="DS49" s="42">
        <v>5.656345</v>
      </c>
      <c r="DT49" s="42">
        <v>2.2459020000000001</v>
      </c>
      <c r="DU49" s="42">
        <v>3.6599879999999998</v>
      </c>
      <c r="DV49" s="42">
        <v>3.8263509999999998</v>
      </c>
      <c r="DW49" s="42">
        <v>3.9927139999999999</v>
      </c>
      <c r="DX49" s="42">
        <v>6.1554339999999996</v>
      </c>
      <c r="DY49" s="42">
        <v>6.0722529999999999</v>
      </c>
      <c r="DZ49" s="42">
        <v>9.8154219999999999</v>
      </c>
      <c r="EA49" s="42">
        <v>1.580449</v>
      </c>
      <c r="EB49" s="42">
        <v>0.58227099999999998</v>
      </c>
      <c r="EC49" s="42">
        <v>6.404979</v>
      </c>
      <c r="ED49" s="42">
        <v>16.553129999999999</v>
      </c>
      <c r="EE49" s="42">
        <v>5.240437</v>
      </c>
      <c r="EF49" s="42">
        <v>3.8263509999999998</v>
      </c>
      <c r="EG49" s="42">
        <v>5.8227080000000004</v>
      </c>
      <c r="EH49" s="42">
        <v>6.2386160000000004</v>
      </c>
      <c r="EI49" s="42">
        <v>8.2349730000000001</v>
      </c>
      <c r="EJ49" s="42">
        <v>16.71949</v>
      </c>
      <c r="EK49" s="42">
        <v>23.789919999999999</v>
      </c>
      <c r="EL49" s="42">
        <v>4.9077109999999999</v>
      </c>
      <c r="EM49" s="42">
        <v>4.9077109999999999</v>
      </c>
      <c r="EN49" s="42">
        <v>5.8227080000000004</v>
      </c>
      <c r="EO49" s="42">
        <v>17.38494</v>
      </c>
      <c r="EP49" s="42">
        <v>5.9058890000000002</v>
      </c>
      <c r="EQ49" s="42">
        <v>4.3254400000000004</v>
      </c>
      <c r="ER49" s="42">
        <v>1.164542</v>
      </c>
      <c r="ES49" s="42">
        <v>2.5786280000000001</v>
      </c>
      <c r="ET49" s="42">
        <v>1.414086</v>
      </c>
      <c r="EU49" s="42">
        <v>1.0813600000000001</v>
      </c>
      <c r="EV49" s="42">
        <v>2.5786280000000001</v>
      </c>
      <c r="EW49" s="42">
        <v>7.5695199999999998</v>
      </c>
      <c r="EX49" s="42">
        <v>7.3199759999999996</v>
      </c>
      <c r="EY49" s="42">
        <v>8.5676989999999993</v>
      </c>
      <c r="EZ49" s="42">
        <v>6.3217970000000001</v>
      </c>
      <c r="FA49" s="42">
        <v>4.9908929999999998</v>
      </c>
      <c r="FB49" s="42">
        <v>4.6581659999999996</v>
      </c>
      <c r="FC49" s="42">
        <v>4.9077109999999999</v>
      </c>
      <c r="FD49" s="42">
        <v>5.0740740000000004</v>
      </c>
      <c r="FE49" s="42">
        <v>5.7395259999999997</v>
      </c>
      <c r="FF49" s="42">
        <v>4.4086220000000003</v>
      </c>
      <c r="FG49" s="42">
        <v>4.8245290000000001</v>
      </c>
      <c r="FH49" s="42">
        <v>5.7395259999999997</v>
      </c>
      <c r="FI49" s="42">
        <v>1.9963569999999999</v>
      </c>
      <c r="FJ49" s="42">
        <v>4.491803</v>
      </c>
      <c r="FK49" s="42">
        <v>5.1572560000000003</v>
      </c>
      <c r="FL49" s="42">
        <v>5.5731630000000001</v>
      </c>
      <c r="FM49" s="42">
        <v>5.8227080000000004</v>
      </c>
      <c r="FN49" s="42">
        <v>6.6545230000000002</v>
      </c>
      <c r="FO49" s="42">
        <v>4.4086220000000003</v>
      </c>
      <c r="FP49" s="42">
        <v>6.404979</v>
      </c>
      <c r="FQ49" s="42">
        <v>6.0722529999999999</v>
      </c>
      <c r="FR49" s="42">
        <v>3.909532</v>
      </c>
      <c r="FS49" s="42">
        <v>1.330905</v>
      </c>
      <c r="FT49" s="42">
        <v>10.480869999999999</v>
      </c>
      <c r="FU49" s="42">
        <v>8.1517909999999993</v>
      </c>
      <c r="FV49" s="42">
        <v>0.24954499999999999</v>
      </c>
      <c r="FW49" s="42">
        <v>7.7358830000000003</v>
      </c>
      <c r="FX49" s="42">
        <v>8.3182000000000006E-2</v>
      </c>
      <c r="FY49" s="42">
        <v>8.3182000000000006E-2</v>
      </c>
      <c r="FZ49" s="42">
        <v>8.3182000000000006E-2</v>
      </c>
      <c r="GA49" s="42">
        <v>4.8245290000000001</v>
      </c>
      <c r="GB49" s="42">
        <v>0.99817900000000004</v>
      </c>
      <c r="GC49" s="42">
        <v>8.3182000000000006E-2</v>
      </c>
      <c r="GD49" s="42">
        <v>5.4899820000000004</v>
      </c>
      <c r="GE49" s="42">
        <v>0.16636300000000001</v>
      </c>
      <c r="GF49" s="42">
        <v>8.3182000000000006E-2</v>
      </c>
      <c r="GG49" s="42">
        <v>5.989071</v>
      </c>
      <c r="GH49" s="42">
        <v>8.3182000000000006E-2</v>
      </c>
      <c r="GI49" s="42">
        <v>8.3182000000000006E-2</v>
      </c>
      <c r="GJ49" s="42">
        <v>4.1590769999999999</v>
      </c>
      <c r="GK49" s="42">
        <v>3.1608990000000001</v>
      </c>
      <c r="GL49" s="42">
        <v>8.3182000000000006E-2</v>
      </c>
      <c r="GM49" s="42">
        <v>11.64542</v>
      </c>
      <c r="GN49" s="42">
        <v>3.3272620000000002</v>
      </c>
      <c r="GO49" s="42">
        <v>7.8190650000000002</v>
      </c>
      <c r="GP49" s="42">
        <v>4.9077109999999999</v>
      </c>
      <c r="GQ49" s="42">
        <v>15.471769999999999</v>
      </c>
      <c r="GR49" s="42">
        <v>8.3182000000000006E-2</v>
      </c>
      <c r="GS49" s="42">
        <v>2.9113540000000002</v>
      </c>
      <c r="GT49" s="42">
        <v>7.8190650000000002</v>
      </c>
      <c r="GU49" s="42">
        <v>8.5676989999999993</v>
      </c>
      <c r="GV49" s="42">
        <v>21.793559999999999</v>
      </c>
      <c r="GW49" s="42">
        <v>4.5749849999999999</v>
      </c>
      <c r="GX49" s="42">
        <v>8.3182000000000006E-2</v>
      </c>
      <c r="GY49" s="42">
        <v>0.24954499999999999</v>
      </c>
      <c r="GZ49" s="42">
        <v>5.1572560000000003</v>
      </c>
      <c r="HA49" s="42">
        <v>8.3182000000000006E-2</v>
      </c>
      <c r="HB49" s="42">
        <v>5.1572560000000003</v>
      </c>
      <c r="HC49" s="42">
        <v>6.6545230000000002</v>
      </c>
      <c r="HD49" s="42">
        <v>8.3182000000000006E-2</v>
      </c>
      <c r="HE49" s="42">
        <v>3.0777169999999998</v>
      </c>
      <c r="HF49" s="42">
        <v>8.3182000000000006E-2</v>
      </c>
      <c r="HG49" s="42">
        <v>8.3182000000000006E-2</v>
      </c>
      <c r="HH49" s="42">
        <v>0.16636300000000001</v>
      </c>
      <c r="HI49" s="42">
        <v>6.404979</v>
      </c>
      <c r="HJ49" s="42">
        <v>4.0758960000000002</v>
      </c>
      <c r="HK49" s="42">
        <v>0.16636300000000001</v>
      </c>
      <c r="HL49" s="42">
        <v>4.5749849999999999</v>
      </c>
      <c r="HM49" s="42">
        <v>4.5749849999999999</v>
      </c>
      <c r="HN49" s="42">
        <v>6.1554339999999996</v>
      </c>
      <c r="HO49" s="42">
        <v>1.497268</v>
      </c>
      <c r="HP49" s="42">
        <v>0.66545200000000004</v>
      </c>
      <c r="HQ49" s="42">
        <v>1.2477229999999999</v>
      </c>
      <c r="HR49" s="42">
        <v>8.3182000000000006E-2</v>
      </c>
      <c r="HS49" s="42">
        <v>2.9113540000000002</v>
      </c>
      <c r="HT49" s="42">
        <v>9.8986040000000006</v>
      </c>
      <c r="HU49" s="42">
        <v>6.5713419999999996</v>
      </c>
      <c r="HV49" s="42">
        <v>0.24954499999999999</v>
      </c>
      <c r="HW49" s="42">
        <v>0.24954499999999999</v>
      </c>
      <c r="HX49" s="42">
        <v>8.3182000000000006E-2</v>
      </c>
      <c r="HY49" s="42">
        <v>8.3182000000000006E-2</v>
      </c>
      <c r="HZ49" s="42">
        <v>0.58227099999999998</v>
      </c>
      <c r="IA49" s="42">
        <v>8.3182000000000006E-2</v>
      </c>
      <c r="IB49" s="42">
        <v>0.33272600000000002</v>
      </c>
      <c r="IC49" s="42">
        <v>8.3182000000000006E-2</v>
      </c>
      <c r="ID49" s="42">
        <v>11.811780000000001</v>
      </c>
      <c r="IE49" s="42">
        <v>0.24954499999999999</v>
      </c>
      <c r="IF49" s="42">
        <v>0.33272600000000002</v>
      </c>
      <c r="IG49" s="42">
        <v>8.3182000000000006E-2</v>
      </c>
      <c r="IH49" s="42">
        <v>5.5731630000000001</v>
      </c>
      <c r="II49" s="42">
        <v>0.16636300000000001</v>
      </c>
      <c r="IJ49" s="42">
        <v>0.415908</v>
      </c>
      <c r="IK49" s="42">
        <v>8.3182000000000006E-2</v>
      </c>
      <c r="IL49" s="42">
        <v>8.3182000000000006E-2</v>
      </c>
      <c r="IM49" s="42">
        <v>8.3182000000000006E-2</v>
      </c>
      <c r="IN49" s="42">
        <v>8.3182000000000006E-2</v>
      </c>
      <c r="IO49" s="42">
        <v>0.16636300000000001</v>
      </c>
      <c r="IP49" s="42">
        <v>8.3182000000000006E-2</v>
      </c>
      <c r="IQ49" s="42">
        <v>8.3182000000000006E-2</v>
      </c>
      <c r="IR49" s="42">
        <v>5.3236189999999999</v>
      </c>
      <c r="IS49" s="42">
        <v>8.3182000000000006E-2</v>
      </c>
      <c r="IT49" s="42">
        <v>0.16636300000000001</v>
      </c>
      <c r="IU49" s="42">
        <v>0.16636300000000001</v>
      </c>
      <c r="IV49" s="42">
        <v>8.3182000000000006E-2</v>
      </c>
      <c r="IW49" s="42">
        <v>0.83181499999999997</v>
      </c>
      <c r="IX49" s="42">
        <v>8.3182000000000006E-2</v>
      </c>
      <c r="IY49" s="42">
        <v>7.4863390000000001</v>
      </c>
      <c r="IZ49" s="42">
        <v>0.58227099999999998</v>
      </c>
      <c r="JA49" s="42">
        <v>8.9836069999999992</v>
      </c>
      <c r="JB49" s="42">
        <v>8.3182000000000006E-2</v>
      </c>
      <c r="JC49" s="42">
        <v>5.8227080000000004</v>
      </c>
      <c r="JD49" s="42">
        <v>5.5731630000000001</v>
      </c>
      <c r="JE49" s="42">
        <v>5.240437</v>
      </c>
      <c r="JF49" s="42">
        <v>8.3182000000000006E-2</v>
      </c>
      <c r="JG49" s="42">
        <v>3.0777169999999998</v>
      </c>
      <c r="JH49" s="42">
        <v>8.3181539999999998</v>
      </c>
      <c r="JI49" s="42">
        <v>7.4863390000000001</v>
      </c>
      <c r="JJ49" s="42"/>
      <c r="JK49" s="42"/>
      <c r="JL49" s="42"/>
      <c r="JM49" s="42"/>
      <c r="JN49" s="42"/>
      <c r="JO49" s="42"/>
      <c r="JP49" s="42"/>
      <c r="JQ49" s="42"/>
      <c r="JR49" s="42"/>
      <c r="JS49" s="42"/>
      <c r="JT49" s="42"/>
      <c r="JU49" s="42"/>
      <c r="JV49" s="42"/>
      <c r="JW49" s="42"/>
      <c r="JX49" s="42"/>
      <c r="JY49" s="42"/>
      <c r="JZ49" s="42"/>
      <c r="KA49" s="42"/>
      <c r="KB49" s="42"/>
      <c r="KC49" s="42"/>
      <c r="KD49" s="42"/>
      <c r="KE49" s="42"/>
      <c r="KF49" s="42"/>
      <c r="KG49" s="42"/>
      <c r="KH49" s="42"/>
      <c r="KI49" s="42"/>
      <c r="KJ49" s="42"/>
      <c r="KK49" s="42"/>
      <c r="KL49" s="42"/>
      <c r="KM49" s="42"/>
      <c r="KN49" s="42"/>
      <c r="KO49" s="42"/>
      <c r="KP49" s="42"/>
      <c r="KQ49" s="42"/>
      <c r="KR49" s="42"/>
      <c r="KS49" s="42"/>
      <c r="KT49" s="42"/>
      <c r="KU49" s="42"/>
      <c r="KV49" s="42"/>
      <c r="KW49" s="42"/>
      <c r="KX49" s="42"/>
      <c r="KY49" s="42"/>
      <c r="KZ49" s="42"/>
      <c r="LA49" s="42"/>
      <c r="LB49" s="42"/>
      <c r="LC49" s="42"/>
      <c r="LD49" s="42"/>
      <c r="LE49" s="42"/>
      <c r="LF49" s="42"/>
      <c r="LG49" s="42"/>
      <c r="LH49" s="42"/>
      <c r="LI49" s="42"/>
      <c r="LJ49" s="42"/>
      <c r="LK49" s="42"/>
      <c r="LL49" s="42"/>
      <c r="LM49" s="42"/>
      <c r="LN49" s="42"/>
      <c r="LO49" s="42"/>
      <c r="LP49" s="42"/>
      <c r="LQ49" s="42"/>
      <c r="LR49" s="42"/>
      <c r="LS49" s="42"/>
      <c r="LT49" s="42"/>
      <c r="LU49" s="42"/>
      <c r="LV49" s="42"/>
      <c r="LW49" s="42"/>
      <c r="LX49" s="42"/>
      <c r="LY49" s="42"/>
      <c r="LZ49" s="42"/>
      <c r="MA49" s="42"/>
      <c r="MB49" s="42"/>
      <c r="MC49" s="42"/>
      <c r="MD49" s="42"/>
      <c r="ME49" s="42"/>
      <c r="MF49" s="42"/>
      <c r="MG49" s="42"/>
      <c r="MH49" s="42"/>
      <c r="MI49" s="42"/>
      <c r="MJ49" s="42"/>
      <c r="MK49" s="42"/>
      <c r="ML49" s="42"/>
      <c r="MM49" s="42"/>
      <c r="MN49" s="42"/>
      <c r="MO49" s="42"/>
      <c r="MP49" s="42"/>
      <c r="MQ49" s="42"/>
      <c r="MR49" s="42"/>
      <c r="MS49" s="42"/>
      <c r="MT49" s="42"/>
      <c r="MU49" s="42"/>
      <c r="MV49" s="42"/>
      <c r="MW49" s="42"/>
      <c r="MX49" s="42"/>
      <c r="MY49" s="42"/>
      <c r="MZ49" s="42"/>
      <c r="NA49" s="42"/>
      <c r="NB49" s="42"/>
      <c r="NC49" s="42"/>
      <c r="ND49" s="42"/>
      <c r="NE49" s="42"/>
      <c r="NF49" s="42"/>
      <c r="NG49" s="42"/>
      <c r="NH49" s="42"/>
      <c r="NI49" s="42"/>
      <c r="NJ49" s="42"/>
      <c r="NK49" s="42"/>
      <c r="NL49" s="42"/>
      <c r="NM49" s="42"/>
      <c r="NN49" s="42"/>
      <c r="NO49" s="42"/>
      <c r="NP49" s="42"/>
      <c r="NQ49" s="42"/>
      <c r="NR49" s="42"/>
      <c r="NS49" s="42"/>
      <c r="NT49" s="42"/>
      <c r="NU49" s="42"/>
      <c r="NV49" s="42"/>
      <c r="NW49" s="42"/>
      <c r="NX49" s="42"/>
      <c r="NY49" s="42"/>
      <c r="NZ49" s="42"/>
      <c r="OA49" s="42"/>
      <c r="OB49" s="42"/>
      <c r="OC49" s="42"/>
      <c r="OD49" s="42"/>
      <c r="OE49" s="42"/>
      <c r="OF49" s="42"/>
      <c r="OG49" s="42"/>
      <c r="OH49" s="42"/>
      <c r="OI49" s="42"/>
      <c r="OJ49" s="42"/>
      <c r="OK49" s="42"/>
      <c r="OL49" s="42"/>
      <c r="OM49" s="42"/>
      <c r="ON49" s="42"/>
      <c r="OO49" s="42"/>
      <c r="OP49" s="42"/>
      <c r="OQ49" s="42"/>
      <c r="OR49" s="42"/>
      <c r="OS49" s="42"/>
      <c r="OT49" s="42"/>
      <c r="OU49" s="42"/>
      <c r="OV49" s="42"/>
      <c r="OW49" s="42"/>
      <c r="OX49" s="42"/>
      <c r="OY49" s="42"/>
      <c r="OZ49" s="42"/>
      <c r="PA49" s="42"/>
      <c r="PB49" s="42"/>
      <c r="PC49" s="42"/>
      <c r="PD49" s="42"/>
      <c r="PE49" s="42"/>
      <c r="PF49" s="42"/>
      <c r="PG49" s="42"/>
      <c r="PH49" s="42"/>
      <c r="PI49" s="42"/>
      <c r="PJ49" s="42"/>
      <c r="PK49" s="42"/>
      <c r="PL49" s="42"/>
      <c r="PM49" s="42"/>
      <c r="PN49" s="42"/>
      <c r="PO49" s="42"/>
      <c r="PP49" s="42"/>
      <c r="PQ49" s="42"/>
      <c r="PR49" s="42"/>
      <c r="PS49" s="42"/>
      <c r="PT49" s="42"/>
      <c r="PU49" s="42"/>
      <c r="PV49" s="42"/>
      <c r="PW49" s="42"/>
      <c r="PX49" s="42"/>
      <c r="PY49" s="42"/>
      <c r="PZ49" s="42"/>
      <c r="QA49" s="42"/>
      <c r="QB49" s="42"/>
      <c r="QC49" s="42"/>
      <c r="QD49" s="42"/>
      <c r="QE49" s="42"/>
      <c r="QF49" s="42"/>
      <c r="QG49" s="42"/>
      <c r="QH49" s="42"/>
      <c r="QI49" s="42"/>
      <c r="QJ49" s="42"/>
      <c r="QK49" s="42"/>
      <c r="QL49" s="42"/>
      <c r="QM49" s="42"/>
      <c r="QN49" s="42"/>
      <c r="QO49" s="42"/>
      <c r="QP49" s="42"/>
      <c r="QQ49" s="42"/>
      <c r="QR49" s="42"/>
      <c r="QS49" s="42"/>
      <c r="QT49" s="42"/>
      <c r="QU49" s="42"/>
      <c r="QV49" s="42"/>
      <c r="QW49" s="42"/>
      <c r="QX49" s="42"/>
      <c r="QY49" s="42"/>
      <c r="QZ49" s="42"/>
      <c r="RA49" s="42"/>
      <c r="RB49" s="42"/>
      <c r="RC49" s="42"/>
      <c r="RD49" s="42"/>
      <c r="RE49" s="42"/>
      <c r="RF49" s="42"/>
      <c r="RG49" s="42"/>
      <c r="RH49" s="42"/>
      <c r="RI49" s="42"/>
      <c r="RJ49" s="42"/>
      <c r="RK49" s="42"/>
      <c r="RL49" s="42"/>
      <c r="RM49" s="42"/>
      <c r="RN49" s="42"/>
      <c r="RO49" s="42"/>
      <c r="RP49" s="42"/>
      <c r="RQ49" s="42"/>
      <c r="RR49" s="42"/>
      <c r="RS49" s="42"/>
      <c r="RT49" s="42"/>
      <c r="RU49" s="42"/>
      <c r="RV49" s="42"/>
      <c r="RW49" s="42"/>
      <c r="RX49" s="42"/>
      <c r="RY49" s="42"/>
      <c r="RZ49" s="42"/>
      <c r="SA49" s="42"/>
      <c r="SB49" s="42"/>
      <c r="SC49" s="42"/>
      <c r="SD49" s="42"/>
      <c r="SE49" s="42"/>
      <c r="SF49" s="42"/>
      <c r="SG49" s="42"/>
      <c r="SH49" s="42"/>
      <c r="SI49" s="42"/>
      <c r="SJ49" s="42"/>
      <c r="SK49" s="42"/>
      <c r="SL49" s="42"/>
      <c r="SM49" s="42"/>
      <c r="SN49" s="42"/>
      <c r="SO49" s="42"/>
      <c r="SP49" s="42"/>
      <c r="SQ49" s="42"/>
      <c r="SR49" s="42"/>
      <c r="SS49" s="42"/>
      <c r="ST49" s="42"/>
      <c r="SU49" s="42"/>
      <c r="SV49" s="42"/>
      <c r="SW49" s="42"/>
      <c r="SX49" s="42"/>
      <c r="SY49" s="42"/>
      <c r="SZ49" s="42"/>
      <c r="TA49" s="42"/>
      <c r="TB49" s="42"/>
      <c r="TC49" s="42"/>
      <c r="TD49" s="42"/>
      <c r="TE49" s="42"/>
      <c r="TF49" s="42"/>
      <c r="TG49" s="42"/>
      <c r="TH49" s="42"/>
      <c r="TI49" s="42"/>
      <c r="TJ49" s="42"/>
      <c r="TK49" s="42"/>
      <c r="TL49" s="42"/>
      <c r="TM49" s="42"/>
      <c r="TN49" s="42"/>
      <c r="TO49" s="42"/>
      <c r="TP49" s="42"/>
      <c r="TQ49" s="42"/>
      <c r="TR49" s="42"/>
      <c r="TS49" s="42"/>
      <c r="TT49" s="42"/>
      <c r="TU49" s="42"/>
      <c r="TV49" s="42"/>
      <c r="TW49" s="42"/>
      <c r="TX49" s="42"/>
      <c r="TY49" s="42"/>
      <c r="TZ49" s="42"/>
      <c r="UA49" s="42"/>
      <c r="UB49" s="42"/>
      <c r="UC49" s="42"/>
    </row>
    <row r="52" spans="1:549" x14ac:dyDescent="0.3">
      <c r="A52" s="1" t="s">
        <v>229</v>
      </c>
    </row>
    <row r="54" spans="1:549" x14ac:dyDescent="0.3">
      <c r="B54" s="21" t="s">
        <v>6</v>
      </c>
      <c r="C54" s="21" t="s">
        <v>1</v>
      </c>
    </row>
    <row r="55" spans="1:549" x14ac:dyDescent="0.3">
      <c r="B55" s="22">
        <v>29.833570000000002</v>
      </c>
      <c r="C55" s="22">
        <v>119.4773</v>
      </c>
    </row>
    <row r="56" spans="1:549" x14ac:dyDescent="0.3">
      <c r="B56" s="22">
        <v>0</v>
      </c>
      <c r="C56" s="22">
        <v>216.98740000000001</v>
      </c>
    </row>
    <row r="57" spans="1:549" x14ac:dyDescent="0.3">
      <c r="B57" s="23">
        <v>0</v>
      </c>
      <c r="C57" s="23">
        <v>198.01150000000001</v>
      </c>
    </row>
    <row r="60" spans="1:549" x14ac:dyDescent="0.3">
      <c r="A60" s="1" t="s">
        <v>230</v>
      </c>
    </row>
    <row r="62" spans="1:549" x14ac:dyDescent="0.3">
      <c r="B62" s="79" t="s">
        <v>6</v>
      </c>
      <c r="C62" s="80"/>
      <c r="D62" s="80"/>
      <c r="E62" s="80"/>
      <c r="F62" s="80"/>
      <c r="G62" s="81"/>
      <c r="H62" s="79" t="s">
        <v>1</v>
      </c>
      <c r="I62" s="80"/>
      <c r="J62" s="80"/>
      <c r="K62" s="80"/>
      <c r="L62" s="80"/>
      <c r="M62" s="81"/>
    </row>
    <row r="63" spans="1:549" x14ac:dyDescent="0.3">
      <c r="A63" s="27" t="s">
        <v>54</v>
      </c>
      <c r="B63" s="4">
        <v>0.99908799999999998</v>
      </c>
      <c r="C63" s="5">
        <v>1.000912</v>
      </c>
      <c r="D63" s="5">
        <v>0.99504800000000004</v>
      </c>
      <c r="E63" s="5">
        <v>1.0049520000000001</v>
      </c>
      <c r="F63" s="5"/>
      <c r="G63" s="6"/>
      <c r="H63" s="4">
        <v>1.446137</v>
      </c>
      <c r="I63" s="5">
        <v>1.2896339999999999</v>
      </c>
      <c r="J63" s="5">
        <v>1.7008909999999999</v>
      </c>
      <c r="K63" s="5">
        <v>1.5636460000000001</v>
      </c>
      <c r="L63" s="5">
        <v>1.263347</v>
      </c>
      <c r="M63" s="6">
        <v>1.2120820000000001</v>
      </c>
    </row>
    <row r="64" spans="1:549" x14ac:dyDescent="0.3">
      <c r="A64" s="27" t="s">
        <v>55</v>
      </c>
      <c r="B64" s="4">
        <v>0.98550700000000002</v>
      </c>
      <c r="C64" s="5">
        <v>1.0144930000000001</v>
      </c>
      <c r="D64" s="5">
        <v>1.0688709999999999</v>
      </c>
      <c r="E64" s="5">
        <v>0.93112899999999998</v>
      </c>
      <c r="F64" s="5"/>
      <c r="G64" s="6"/>
      <c r="H64" s="4">
        <v>1.1956519999999999</v>
      </c>
      <c r="I64" s="5">
        <v>1.210145</v>
      </c>
      <c r="J64" s="5">
        <v>1.323671</v>
      </c>
      <c r="K64" s="5">
        <v>1.6804410000000001</v>
      </c>
      <c r="L64" s="5">
        <v>1.2975209999999999</v>
      </c>
      <c r="M64" s="6">
        <v>1.3360879999999999</v>
      </c>
    </row>
    <row r="65" spans="1:13" x14ac:dyDescent="0.3">
      <c r="A65" s="27" t="s">
        <v>56</v>
      </c>
      <c r="B65" s="7">
        <v>0.94967100000000004</v>
      </c>
      <c r="C65" s="8">
        <v>1.0503290000000001</v>
      </c>
      <c r="D65" s="8">
        <v>0.93034600000000001</v>
      </c>
      <c r="E65" s="8">
        <v>1.0696540000000001</v>
      </c>
      <c r="F65" s="8"/>
      <c r="G65" s="9"/>
      <c r="H65" s="7">
        <v>1.524518</v>
      </c>
      <c r="I65" s="8">
        <v>1.1785749999999999</v>
      </c>
      <c r="J65" s="8">
        <v>1.610949</v>
      </c>
      <c r="K65" s="8">
        <v>1.698798</v>
      </c>
      <c r="L65" s="8">
        <v>1.2414849999999999</v>
      </c>
      <c r="M65" s="9">
        <v>1.3748309999999999</v>
      </c>
    </row>
  </sheetData>
  <mergeCells count="2">
    <mergeCell ref="B62:G62"/>
    <mergeCell ref="H62:M6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14"/>
  <sheetViews>
    <sheetView workbookViewId="0"/>
  </sheetViews>
  <sheetFormatPr defaultRowHeight="14.4" x14ac:dyDescent="0.3"/>
  <cols>
    <col min="1" max="1" width="18.33203125" customWidth="1"/>
    <col min="2" max="3" width="10" bestFit="1" customWidth="1"/>
  </cols>
  <sheetData>
    <row r="1" spans="1:11" x14ac:dyDescent="0.3">
      <c r="A1" s="1" t="s">
        <v>228</v>
      </c>
    </row>
    <row r="3" spans="1:11" x14ac:dyDescent="0.3">
      <c r="B3" s="79" t="s">
        <v>6</v>
      </c>
      <c r="C3" s="80"/>
      <c r="D3" s="80"/>
      <c r="E3" s="80"/>
      <c r="F3" s="81"/>
      <c r="G3" s="79" t="s">
        <v>1</v>
      </c>
      <c r="H3" s="80"/>
      <c r="I3" s="80"/>
      <c r="J3" s="80"/>
      <c r="K3" s="81"/>
    </row>
    <row r="4" spans="1:11" x14ac:dyDescent="0.3">
      <c r="A4" s="27" t="s">
        <v>57</v>
      </c>
      <c r="B4" s="4">
        <v>7.72</v>
      </c>
      <c r="C4" s="5">
        <v>5.98</v>
      </c>
      <c r="D4" s="5">
        <v>6.33</v>
      </c>
      <c r="E4" s="5">
        <v>6.97</v>
      </c>
      <c r="F4" s="6">
        <v>6.48</v>
      </c>
      <c r="G4" s="4">
        <v>15</v>
      </c>
      <c r="H4" s="5">
        <v>12.8</v>
      </c>
      <c r="I4" s="5">
        <v>12.1</v>
      </c>
      <c r="J4" s="5">
        <v>12.7</v>
      </c>
      <c r="K4" s="15"/>
    </row>
    <row r="5" spans="1:11" x14ac:dyDescent="0.3">
      <c r="A5" s="27" t="s">
        <v>58</v>
      </c>
      <c r="B5" s="4">
        <v>7.38</v>
      </c>
      <c r="C5" s="5">
        <v>9.19</v>
      </c>
      <c r="D5" s="5">
        <v>4.7300000000000004</v>
      </c>
      <c r="E5" s="5">
        <v>8.75</v>
      </c>
      <c r="F5" s="6">
        <v>8.9700000000000006</v>
      </c>
      <c r="G5" s="4">
        <v>8.75</v>
      </c>
      <c r="H5" s="5">
        <v>9.82</v>
      </c>
      <c r="I5" s="5">
        <v>7.8</v>
      </c>
      <c r="J5" s="5">
        <v>9.58</v>
      </c>
      <c r="K5" s="15"/>
    </row>
    <row r="6" spans="1:11" x14ac:dyDescent="0.3">
      <c r="A6" s="27" t="s">
        <v>59</v>
      </c>
      <c r="B6" s="7">
        <v>5</v>
      </c>
      <c r="C6" s="8">
        <v>4.91</v>
      </c>
      <c r="D6" s="8">
        <v>5.26</v>
      </c>
      <c r="E6" s="8">
        <v>5.9</v>
      </c>
      <c r="F6" s="9">
        <v>7.58</v>
      </c>
      <c r="G6" s="7">
        <v>7.16</v>
      </c>
      <c r="H6" s="8">
        <v>7.58</v>
      </c>
      <c r="I6" s="8">
        <v>7.54</v>
      </c>
      <c r="J6" s="8">
        <v>7.04</v>
      </c>
      <c r="K6" s="18"/>
    </row>
    <row r="9" spans="1:11" x14ac:dyDescent="0.3">
      <c r="A9" s="1" t="s">
        <v>227</v>
      </c>
    </row>
    <row r="11" spans="1:11" x14ac:dyDescent="0.3">
      <c r="B11" s="19" t="s">
        <v>57</v>
      </c>
      <c r="C11" s="21" t="s">
        <v>60</v>
      </c>
    </row>
    <row r="12" spans="1:11" x14ac:dyDescent="0.3">
      <c r="B12" s="44">
        <v>40000000</v>
      </c>
      <c r="C12" s="45">
        <v>74000000</v>
      </c>
    </row>
    <row r="13" spans="1:11" x14ac:dyDescent="0.3">
      <c r="B13" s="44">
        <v>52000000</v>
      </c>
      <c r="C13" s="45">
        <v>126000000</v>
      </c>
    </row>
    <row r="14" spans="1:11" x14ac:dyDescent="0.3">
      <c r="B14" s="44">
        <v>60000000</v>
      </c>
      <c r="C14" s="45">
        <v>100000000</v>
      </c>
    </row>
    <row r="15" spans="1:11" x14ac:dyDescent="0.3">
      <c r="B15" s="44">
        <v>100000000</v>
      </c>
      <c r="C15" s="45">
        <v>70000000</v>
      </c>
    </row>
    <row r="16" spans="1:11" x14ac:dyDescent="0.3">
      <c r="B16" s="44">
        <v>78000000</v>
      </c>
      <c r="C16" s="45">
        <v>160000000</v>
      </c>
    </row>
    <row r="17" spans="1:17" x14ac:dyDescent="0.3">
      <c r="B17" s="44">
        <v>38000000</v>
      </c>
      <c r="C17" s="45">
        <v>170000000</v>
      </c>
    </row>
    <row r="18" spans="1:17" x14ac:dyDescent="0.3">
      <c r="B18" s="44"/>
      <c r="C18" s="45">
        <v>164000000</v>
      </c>
    </row>
    <row r="19" spans="1:17" x14ac:dyDescent="0.3">
      <c r="B19" s="46"/>
      <c r="C19" s="47">
        <v>142000000</v>
      </c>
    </row>
    <row r="21" spans="1:17" x14ac:dyDescent="0.3">
      <c r="A21" s="1" t="s">
        <v>226</v>
      </c>
    </row>
    <row r="23" spans="1:17" x14ac:dyDescent="0.3">
      <c r="A23" s="3"/>
      <c r="B23" s="76" t="s">
        <v>57</v>
      </c>
      <c r="C23" s="77"/>
      <c r="D23" s="77"/>
      <c r="E23" s="77"/>
      <c r="F23" s="77"/>
      <c r="G23" s="77"/>
      <c r="H23" s="77"/>
      <c r="I23" s="78"/>
      <c r="J23" s="76" t="s">
        <v>60</v>
      </c>
      <c r="K23" s="77"/>
      <c r="L23" s="77"/>
      <c r="M23" s="77"/>
      <c r="N23" s="77"/>
      <c r="O23" s="77"/>
      <c r="P23" s="77"/>
      <c r="Q23" s="78"/>
    </row>
    <row r="24" spans="1:17" x14ac:dyDescent="0.3">
      <c r="A24" s="27" t="s">
        <v>2</v>
      </c>
      <c r="B24" s="28">
        <v>2310000</v>
      </c>
      <c r="C24" s="29">
        <v>1690000</v>
      </c>
      <c r="D24" s="29">
        <v>7100000</v>
      </c>
      <c r="E24" s="29">
        <v>3410000</v>
      </c>
      <c r="F24" s="29">
        <v>3250000</v>
      </c>
      <c r="G24" s="29">
        <v>2660000</v>
      </c>
      <c r="H24" s="29"/>
      <c r="I24" s="30"/>
      <c r="J24" s="28">
        <v>4590000</v>
      </c>
      <c r="K24" s="29">
        <v>10900000</v>
      </c>
      <c r="L24" s="29">
        <v>5190000</v>
      </c>
      <c r="M24" s="29">
        <v>5830000</v>
      </c>
      <c r="N24" s="29">
        <v>6440000</v>
      </c>
      <c r="O24" s="29">
        <v>9780000</v>
      </c>
      <c r="P24" s="29">
        <v>7670000</v>
      </c>
      <c r="Q24" s="30">
        <v>6920000</v>
      </c>
    </row>
    <row r="25" spans="1:17" x14ac:dyDescent="0.3">
      <c r="A25" s="27" t="s">
        <v>3</v>
      </c>
      <c r="B25" s="28">
        <v>31200000</v>
      </c>
      <c r="C25" s="29">
        <v>42600000</v>
      </c>
      <c r="D25" s="29">
        <v>33200000</v>
      </c>
      <c r="E25" s="29">
        <v>79300000</v>
      </c>
      <c r="F25" s="29">
        <v>57800000</v>
      </c>
      <c r="G25" s="29">
        <v>28700000</v>
      </c>
      <c r="H25" s="29"/>
      <c r="I25" s="30"/>
      <c r="J25" s="28">
        <v>56900000</v>
      </c>
      <c r="K25" s="29">
        <v>100000000</v>
      </c>
      <c r="L25" s="29">
        <v>78400000</v>
      </c>
      <c r="M25" s="29">
        <v>51400000</v>
      </c>
      <c r="N25" s="29">
        <v>133000000</v>
      </c>
      <c r="O25" s="29">
        <v>137000000</v>
      </c>
      <c r="P25" s="29">
        <v>133000000</v>
      </c>
      <c r="Q25" s="30">
        <v>115000000</v>
      </c>
    </row>
    <row r="26" spans="1:17" x14ac:dyDescent="0.3">
      <c r="A26" s="27" t="s">
        <v>20</v>
      </c>
      <c r="B26" s="28">
        <v>3500000</v>
      </c>
      <c r="C26" s="29">
        <v>3210000</v>
      </c>
      <c r="D26" s="29">
        <v>4490000</v>
      </c>
      <c r="E26" s="29">
        <v>4940000</v>
      </c>
      <c r="F26" s="29">
        <v>5870000</v>
      </c>
      <c r="G26" s="29">
        <v>2490000</v>
      </c>
      <c r="H26" s="29"/>
      <c r="I26" s="30"/>
      <c r="J26" s="28">
        <v>5990000</v>
      </c>
      <c r="K26" s="29">
        <v>4620000</v>
      </c>
      <c r="L26" s="29">
        <v>9010000</v>
      </c>
      <c r="M26" s="29">
        <v>6050000</v>
      </c>
      <c r="N26" s="29">
        <v>7100000</v>
      </c>
      <c r="O26" s="29">
        <v>11000000</v>
      </c>
      <c r="P26" s="29">
        <v>9680000</v>
      </c>
      <c r="Q26" s="30">
        <v>10600000</v>
      </c>
    </row>
    <row r="27" spans="1:17" x14ac:dyDescent="0.3">
      <c r="A27" s="27" t="s">
        <v>21</v>
      </c>
      <c r="B27" s="31">
        <v>1020000</v>
      </c>
      <c r="C27" s="32">
        <v>980000</v>
      </c>
      <c r="D27" s="32">
        <v>1240000</v>
      </c>
      <c r="E27" s="32">
        <v>1340000</v>
      </c>
      <c r="F27" s="32">
        <v>901000</v>
      </c>
      <c r="G27" s="32">
        <v>1200000</v>
      </c>
      <c r="H27" s="32"/>
      <c r="I27" s="33"/>
      <c r="J27" s="31">
        <v>2410000</v>
      </c>
      <c r="K27" s="32">
        <v>4600000</v>
      </c>
      <c r="L27" s="32">
        <v>2530000</v>
      </c>
      <c r="M27" s="32">
        <v>1840000</v>
      </c>
      <c r="N27" s="32">
        <v>1320000</v>
      </c>
      <c r="O27" s="32">
        <v>1960000</v>
      </c>
      <c r="P27" s="32">
        <v>1520000</v>
      </c>
      <c r="Q27" s="33">
        <v>2490000</v>
      </c>
    </row>
    <row r="30" spans="1:17" x14ac:dyDescent="0.3">
      <c r="A30" s="1" t="s">
        <v>225</v>
      </c>
    </row>
    <row r="32" spans="1:17" x14ac:dyDescent="0.3">
      <c r="A32" s="3"/>
      <c r="B32" s="76" t="s">
        <v>57</v>
      </c>
      <c r="C32" s="77"/>
      <c r="D32" s="77"/>
      <c r="E32" s="77"/>
      <c r="F32" s="77"/>
      <c r="G32" s="77"/>
      <c r="H32" s="77"/>
      <c r="I32" s="78"/>
      <c r="J32" s="76" t="s">
        <v>60</v>
      </c>
      <c r="K32" s="77"/>
      <c r="L32" s="77"/>
      <c r="M32" s="77"/>
      <c r="N32" s="77"/>
      <c r="O32" s="77"/>
      <c r="P32" s="77"/>
      <c r="Q32" s="78"/>
    </row>
    <row r="33" spans="1:17" x14ac:dyDescent="0.3">
      <c r="A33" s="27" t="s">
        <v>7</v>
      </c>
      <c r="B33" s="28">
        <v>25200</v>
      </c>
      <c r="C33" s="29">
        <v>88700</v>
      </c>
      <c r="D33" s="29">
        <v>345000</v>
      </c>
      <c r="E33" s="29">
        <v>193000</v>
      </c>
      <c r="F33" s="29">
        <v>203000</v>
      </c>
      <c r="G33" s="29">
        <v>210000</v>
      </c>
      <c r="H33" s="29"/>
      <c r="I33" s="30"/>
      <c r="J33" s="28">
        <v>115000</v>
      </c>
      <c r="K33" s="29">
        <v>129000</v>
      </c>
      <c r="L33" s="29">
        <v>160000</v>
      </c>
      <c r="M33" s="29">
        <v>180000</v>
      </c>
      <c r="N33" s="29">
        <v>254000</v>
      </c>
      <c r="O33" s="29">
        <v>325000</v>
      </c>
      <c r="P33" s="29">
        <v>201000</v>
      </c>
      <c r="Q33" s="30">
        <v>212000</v>
      </c>
    </row>
    <row r="34" spans="1:17" x14ac:dyDescent="0.3">
      <c r="A34" s="27" t="s">
        <v>8</v>
      </c>
      <c r="B34" s="28">
        <v>93600</v>
      </c>
      <c r="C34" s="29">
        <v>172000</v>
      </c>
      <c r="D34" s="29">
        <v>240000</v>
      </c>
      <c r="E34" s="29">
        <v>133000</v>
      </c>
      <c r="F34" s="29">
        <v>143000</v>
      </c>
      <c r="G34" s="29">
        <v>245000</v>
      </c>
      <c r="H34" s="29"/>
      <c r="I34" s="30"/>
      <c r="J34" s="28">
        <v>187000</v>
      </c>
      <c r="K34" s="29">
        <v>250000</v>
      </c>
      <c r="L34" s="29">
        <v>418000</v>
      </c>
      <c r="M34" s="29">
        <v>507000</v>
      </c>
      <c r="N34" s="29">
        <v>248000</v>
      </c>
      <c r="O34" s="29">
        <v>696000</v>
      </c>
      <c r="P34" s="29">
        <v>465000</v>
      </c>
      <c r="Q34" s="30">
        <v>442000</v>
      </c>
    </row>
    <row r="35" spans="1:17" x14ac:dyDescent="0.3">
      <c r="A35" s="27" t="s">
        <v>9</v>
      </c>
      <c r="B35" s="28">
        <v>1780000</v>
      </c>
      <c r="C35" s="29">
        <v>855000</v>
      </c>
      <c r="D35" s="29">
        <v>5140000</v>
      </c>
      <c r="E35" s="29">
        <v>1630000</v>
      </c>
      <c r="F35" s="29">
        <v>2200000</v>
      </c>
      <c r="G35" s="29">
        <v>1460000</v>
      </c>
      <c r="H35" s="29"/>
      <c r="I35" s="30"/>
      <c r="J35" s="28">
        <v>3420000</v>
      </c>
      <c r="K35" s="29">
        <v>7110000</v>
      </c>
      <c r="L35" s="29">
        <v>3770000</v>
      </c>
      <c r="M35" s="29">
        <v>4060000</v>
      </c>
      <c r="N35" s="29">
        <v>4040000</v>
      </c>
      <c r="O35" s="29">
        <v>6290000</v>
      </c>
      <c r="P35" s="29">
        <v>4560000</v>
      </c>
      <c r="Q35" s="30">
        <v>3710000</v>
      </c>
    </row>
    <row r="36" spans="1:17" x14ac:dyDescent="0.3">
      <c r="A36" s="27" t="s">
        <v>10</v>
      </c>
      <c r="B36" s="31">
        <v>416000</v>
      </c>
      <c r="C36" s="32">
        <v>575000</v>
      </c>
      <c r="D36" s="32">
        <v>1390000</v>
      </c>
      <c r="E36" s="32">
        <v>1460000</v>
      </c>
      <c r="F36" s="32">
        <v>699000</v>
      </c>
      <c r="G36" s="32">
        <v>744000</v>
      </c>
      <c r="H36" s="32"/>
      <c r="I36" s="33"/>
      <c r="J36" s="31">
        <v>863000</v>
      </c>
      <c r="K36" s="32">
        <v>3380000</v>
      </c>
      <c r="L36" s="32">
        <v>835000</v>
      </c>
      <c r="M36" s="32">
        <v>1090000</v>
      </c>
      <c r="N36" s="32">
        <v>1910000</v>
      </c>
      <c r="O36" s="32">
        <v>2480000</v>
      </c>
      <c r="P36" s="32">
        <v>2440000</v>
      </c>
      <c r="Q36" s="33">
        <v>2550000</v>
      </c>
    </row>
    <row r="39" spans="1:17" x14ac:dyDescent="0.3">
      <c r="A39" s="1" t="s">
        <v>61</v>
      </c>
    </row>
    <row r="41" spans="1:17" x14ac:dyDescent="0.3">
      <c r="A41" s="3"/>
      <c r="B41" s="76" t="s">
        <v>57</v>
      </c>
      <c r="C41" s="77"/>
      <c r="D41" s="77"/>
      <c r="E41" s="77"/>
      <c r="F41" s="77"/>
      <c r="G41" s="77"/>
      <c r="H41" s="77"/>
      <c r="I41" s="78"/>
      <c r="J41" s="76" t="s">
        <v>60</v>
      </c>
      <c r="K41" s="77"/>
      <c r="L41" s="77"/>
      <c r="M41" s="77"/>
      <c r="N41" s="77"/>
      <c r="O41" s="77"/>
      <c r="P41" s="77"/>
      <c r="Q41" s="78"/>
    </row>
    <row r="42" spans="1:17" x14ac:dyDescent="0.3">
      <c r="A42" s="27" t="s">
        <v>2</v>
      </c>
      <c r="B42" s="48">
        <v>6</v>
      </c>
      <c r="C42" s="49">
        <v>3.43</v>
      </c>
      <c r="D42" s="49">
        <v>15.3</v>
      </c>
      <c r="E42" s="49">
        <v>3.81</v>
      </c>
      <c r="F42" s="49">
        <v>4.76</v>
      </c>
      <c r="G42" s="49">
        <v>7.5</v>
      </c>
      <c r="H42" s="49"/>
      <c r="I42" s="50"/>
      <c r="J42" s="48">
        <v>6.48</v>
      </c>
      <c r="K42" s="49">
        <v>8.91</v>
      </c>
      <c r="L42" s="49">
        <v>5.4</v>
      </c>
      <c r="M42" s="49">
        <v>8.86</v>
      </c>
      <c r="N42" s="49">
        <v>4.33</v>
      </c>
      <c r="O42" s="49">
        <v>6.08</v>
      </c>
      <c r="P42" s="49">
        <v>5.03</v>
      </c>
      <c r="Q42" s="50">
        <v>5.08</v>
      </c>
    </row>
    <row r="43" spans="1:17" x14ac:dyDescent="0.3">
      <c r="A43" s="27" t="s">
        <v>3</v>
      </c>
      <c r="B43" s="48">
        <v>81</v>
      </c>
      <c r="C43" s="49">
        <v>86.5</v>
      </c>
      <c r="D43" s="49">
        <v>71.400000000000006</v>
      </c>
      <c r="E43" s="49">
        <v>88.6</v>
      </c>
      <c r="F43" s="49">
        <v>84.7</v>
      </c>
      <c r="G43" s="49">
        <v>81.099999999999994</v>
      </c>
      <c r="H43" s="49"/>
      <c r="I43" s="50"/>
      <c r="J43" s="48">
        <v>80.3</v>
      </c>
      <c r="K43" s="49">
        <v>82.2</v>
      </c>
      <c r="L43" s="49">
        <v>81.599999999999994</v>
      </c>
      <c r="M43" s="49">
        <v>78</v>
      </c>
      <c r="N43" s="49">
        <v>89.5</v>
      </c>
      <c r="O43" s="49">
        <v>85.3</v>
      </c>
      <c r="P43" s="49">
        <v>87</v>
      </c>
      <c r="Q43" s="50">
        <v>84.5</v>
      </c>
    </row>
    <row r="44" spans="1:17" x14ac:dyDescent="0.3">
      <c r="A44" s="27" t="s">
        <v>20</v>
      </c>
      <c r="B44" s="48">
        <v>9.09</v>
      </c>
      <c r="C44" s="49">
        <v>6.52</v>
      </c>
      <c r="D44" s="49">
        <v>9.68</v>
      </c>
      <c r="E44" s="49">
        <v>5.52</v>
      </c>
      <c r="F44" s="49">
        <v>8.6</v>
      </c>
      <c r="G44" s="49">
        <v>7.02</v>
      </c>
      <c r="H44" s="49"/>
      <c r="I44" s="50"/>
      <c r="J44" s="48">
        <v>8.4499999999999993</v>
      </c>
      <c r="K44" s="49">
        <v>3.79</v>
      </c>
      <c r="L44" s="49">
        <v>9.3800000000000008</v>
      </c>
      <c r="M44" s="49">
        <v>9.19</v>
      </c>
      <c r="N44" s="49">
        <v>4.7699999999999996</v>
      </c>
      <c r="O44" s="49">
        <v>6.83</v>
      </c>
      <c r="P44" s="49">
        <v>6.35</v>
      </c>
      <c r="Q44" s="50">
        <v>7.8</v>
      </c>
    </row>
    <row r="45" spans="1:17" x14ac:dyDescent="0.3">
      <c r="A45" s="27" t="s">
        <v>21</v>
      </c>
      <c r="B45" s="51">
        <v>2.64</v>
      </c>
      <c r="C45" s="52">
        <v>1.99</v>
      </c>
      <c r="D45" s="52">
        <v>2.66</v>
      </c>
      <c r="E45" s="52">
        <v>1.5</v>
      </c>
      <c r="F45" s="52">
        <v>1.32</v>
      </c>
      <c r="G45" s="52">
        <v>3.4</v>
      </c>
      <c r="H45" s="52"/>
      <c r="I45" s="53"/>
      <c r="J45" s="51">
        <v>3.4</v>
      </c>
      <c r="K45" s="52">
        <v>3.77</v>
      </c>
      <c r="L45" s="52">
        <v>2.63</v>
      </c>
      <c r="M45" s="52">
        <v>2.79</v>
      </c>
      <c r="N45" s="52">
        <v>0.89</v>
      </c>
      <c r="O45" s="52">
        <v>1.22</v>
      </c>
      <c r="P45" s="52">
        <v>1</v>
      </c>
      <c r="Q45" s="53">
        <v>1.83</v>
      </c>
    </row>
    <row r="48" spans="1:17" x14ac:dyDescent="0.3">
      <c r="A48" s="1" t="s">
        <v>224</v>
      </c>
    </row>
    <row r="50" spans="1:19" x14ac:dyDescent="0.3">
      <c r="A50" s="3"/>
      <c r="B50" s="76" t="s">
        <v>57</v>
      </c>
      <c r="C50" s="77"/>
      <c r="D50" s="77"/>
      <c r="E50" s="77"/>
      <c r="F50" s="77"/>
      <c r="G50" s="77"/>
      <c r="H50" s="77"/>
      <c r="I50" s="78"/>
      <c r="J50" s="76" t="s">
        <v>60</v>
      </c>
      <c r="K50" s="77"/>
      <c r="L50" s="77"/>
      <c r="M50" s="77"/>
      <c r="N50" s="77"/>
      <c r="O50" s="77"/>
      <c r="P50" s="77"/>
      <c r="Q50" s="78"/>
    </row>
    <row r="51" spans="1:19" x14ac:dyDescent="0.3">
      <c r="A51" s="27" t="s">
        <v>7</v>
      </c>
      <c r="B51" s="48">
        <v>1.0900000000000001</v>
      </c>
      <c r="C51" s="49">
        <v>5.25</v>
      </c>
      <c r="D51" s="49">
        <v>4.8499999999999996</v>
      </c>
      <c r="E51" s="49">
        <v>5.67</v>
      </c>
      <c r="F51" s="49">
        <v>6.24</v>
      </c>
      <c r="G51" s="49">
        <v>7.92</v>
      </c>
      <c r="H51" s="49"/>
      <c r="I51" s="50"/>
      <c r="J51" s="48">
        <v>2.5099999999999998</v>
      </c>
      <c r="K51" s="49">
        <v>1.19</v>
      </c>
      <c r="L51" s="49">
        <v>3.09</v>
      </c>
      <c r="M51" s="49">
        <v>3.09</v>
      </c>
      <c r="N51" s="49">
        <v>3.94</v>
      </c>
      <c r="O51" s="49">
        <v>3.32</v>
      </c>
      <c r="P51" s="49">
        <v>2.62</v>
      </c>
      <c r="Q51" s="50">
        <v>3.07</v>
      </c>
    </row>
    <row r="52" spans="1:19" x14ac:dyDescent="0.3">
      <c r="A52" s="27" t="s">
        <v>8</v>
      </c>
      <c r="B52" s="48">
        <v>4.05</v>
      </c>
      <c r="C52" s="49">
        <v>10.199999999999999</v>
      </c>
      <c r="D52" s="49">
        <v>3.38</v>
      </c>
      <c r="E52" s="49">
        <v>3.89</v>
      </c>
      <c r="F52" s="49">
        <v>4.41</v>
      </c>
      <c r="G52" s="49">
        <v>9.2200000000000006</v>
      </c>
      <c r="H52" s="49"/>
      <c r="I52" s="50"/>
      <c r="J52" s="48">
        <v>4.08</v>
      </c>
      <c r="K52" s="49">
        <v>2.2999999999999998</v>
      </c>
      <c r="L52" s="49">
        <v>8.06</v>
      </c>
      <c r="M52" s="49">
        <v>8.69</v>
      </c>
      <c r="N52" s="49">
        <v>3.85</v>
      </c>
      <c r="O52" s="49">
        <v>7.11</v>
      </c>
      <c r="P52" s="49">
        <v>6.06</v>
      </c>
      <c r="Q52" s="50">
        <v>6.38</v>
      </c>
    </row>
    <row r="53" spans="1:19" x14ac:dyDescent="0.3">
      <c r="A53" s="27" t="s">
        <v>9</v>
      </c>
      <c r="B53" s="48">
        <v>76.900000000000006</v>
      </c>
      <c r="C53" s="49">
        <v>50.6</v>
      </c>
      <c r="D53" s="49">
        <v>72.3</v>
      </c>
      <c r="E53" s="49">
        <v>47.7</v>
      </c>
      <c r="F53" s="49">
        <v>67.8</v>
      </c>
      <c r="G53" s="49">
        <v>54.9</v>
      </c>
      <c r="H53" s="49"/>
      <c r="I53" s="50"/>
      <c r="J53" s="48">
        <v>74.599999999999994</v>
      </c>
      <c r="K53" s="49">
        <v>65.400000000000006</v>
      </c>
      <c r="L53" s="49">
        <v>72.8</v>
      </c>
      <c r="M53" s="49">
        <v>69.599999999999994</v>
      </c>
      <c r="N53" s="49">
        <v>62.7</v>
      </c>
      <c r="O53" s="49">
        <v>64.3</v>
      </c>
      <c r="P53" s="49">
        <v>59.5</v>
      </c>
      <c r="Q53" s="50">
        <v>53.6</v>
      </c>
    </row>
    <row r="54" spans="1:19" x14ac:dyDescent="0.3">
      <c r="A54" s="27" t="s">
        <v>10</v>
      </c>
      <c r="B54" s="51">
        <v>18</v>
      </c>
      <c r="C54" s="52">
        <v>34</v>
      </c>
      <c r="D54" s="52">
        <v>19.5</v>
      </c>
      <c r="E54" s="52">
        <v>42.7</v>
      </c>
      <c r="F54" s="52">
        <v>21.5</v>
      </c>
      <c r="G54" s="52">
        <v>28</v>
      </c>
      <c r="H54" s="52"/>
      <c r="I54" s="53"/>
      <c r="J54" s="51">
        <v>18.8</v>
      </c>
      <c r="K54" s="52">
        <v>31.1</v>
      </c>
      <c r="L54" s="52">
        <v>16.100000000000001</v>
      </c>
      <c r="M54" s="52">
        <v>18.7</v>
      </c>
      <c r="N54" s="52">
        <v>29.6</v>
      </c>
      <c r="O54" s="52">
        <v>25.3</v>
      </c>
      <c r="P54" s="52">
        <v>31.8</v>
      </c>
      <c r="Q54" s="53">
        <v>36.9</v>
      </c>
    </row>
    <row r="57" spans="1:19" x14ac:dyDescent="0.3">
      <c r="A57" s="1" t="s">
        <v>223</v>
      </c>
    </row>
    <row r="59" spans="1:19" x14ac:dyDescent="0.3">
      <c r="A59" s="21" t="s">
        <v>51</v>
      </c>
      <c r="B59" s="19" t="s">
        <v>62</v>
      </c>
      <c r="C59" s="54" t="s">
        <v>63</v>
      </c>
      <c r="D59" s="20" t="s">
        <v>64</v>
      </c>
      <c r="E59" s="19" t="s">
        <v>65</v>
      </c>
      <c r="F59" s="54" t="s">
        <v>66</v>
      </c>
      <c r="G59" s="20" t="s">
        <v>67</v>
      </c>
      <c r="H59" s="54" t="s">
        <v>68</v>
      </c>
      <c r="I59" s="54" t="s">
        <v>69</v>
      </c>
      <c r="J59" s="54" t="s">
        <v>70</v>
      </c>
      <c r="K59" s="19" t="s">
        <v>71</v>
      </c>
      <c r="L59" s="54" t="s">
        <v>72</v>
      </c>
      <c r="M59" s="20" t="s">
        <v>73</v>
      </c>
      <c r="N59" s="54" t="s">
        <v>74</v>
      </c>
      <c r="O59" s="54" t="s">
        <v>75</v>
      </c>
      <c r="P59" s="54" t="s">
        <v>76</v>
      </c>
      <c r="Q59" s="19" t="s">
        <v>77</v>
      </c>
      <c r="R59" s="54" t="s">
        <v>78</v>
      </c>
      <c r="S59" s="20" t="s">
        <v>79</v>
      </c>
    </row>
    <row r="60" spans="1:19" x14ac:dyDescent="0.3">
      <c r="A60" s="22">
        <v>8.09</v>
      </c>
      <c r="B60" s="4">
        <v>41.1</v>
      </c>
      <c r="C60" s="5">
        <v>20.5</v>
      </c>
      <c r="D60" s="6"/>
      <c r="E60" s="4">
        <v>29.7</v>
      </c>
      <c r="F60" s="5"/>
      <c r="G60" s="6">
        <v>15.2</v>
      </c>
      <c r="H60" s="5">
        <v>19.399999999999999</v>
      </c>
      <c r="I60" s="5"/>
      <c r="J60" s="5">
        <v>9.48</v>
      </c>
      <c r="K60" s="4">
        <v>27</v>
      </c>
      <c r="L60" s="5"/>
      <c r="M60" s="6">
        <v>19.3</v>
      </c>
      <c r="N60" s="5">
        <v>16.600000000000001</v>
      </c>
      <c r="O60" s="5"/>
      <c r="P60" s="5">
        <v>7.61</v>
      </c>
      <c r="Q60" s="4">
        <v>17.600000000000001</v>
      </c>
      <c r="R60" s="5"/>
      <c r="S60" s="6">
        <v>9.6999999999999993</v>
      </c>
    </row>
    <row r="61" spans="1:19" x14ac:dyDescent="0.3">
      <c r="A61" s="22">
        <v>12.3</v>
      </c>
      <c r="B61" s="4">
        <v>41.3</v>
      </c>
      <c r="C61" s="5"/>
      <c r="D61" s="6">
        <v>20.399999999999999</v>
      </c>
      <c r="E61" s="4">
        <v>28.6</v>
      </c>
      <c r="F61" s="5">
        <v>14.9</v>
      </c>
      <c r="G61" s="6"/>
      <c r="H61" s="5">
        <v>15.4</v>
      </c>
      <c r="I61" s="5">
        <v>6.69</v>
      </c>
      <c r="J61" s="5"/>
      <c r="K61" s="4">
        <v>26.1</v>
      </c>
      <c r="L61" s="5">
        <v>20.399999999999999</v>
      </c>
      <c r="M61" s="6"/>
      <c r="N61" s="5">
        <v>18.7</v>
      </c>
      <c r="O61" s="5">
        <v>9.5299999999999994</v>
      </c>
      <c r="P61" s="5"/>
      <c r="Q61" s="4">
        <v>20.6</v>
      </c>
      <c r="R61" s="5">
        <v>12.6</v>
      </c>
      <c r="S61" s="6"/>
    </row>
    <row r="62" spans="1:19" x14ac:dyDescent="0.3">
      <c r="A62" s="22">
        <v>13.3</v>
      </c>
      <c r="B62" s="4">
        <v>31.1</v>
      </c>
      <c r="C62" s="5">
        <v>19.899999999999999</v>
      </c>
      <c r="D62" s="6"/>
      <c r="E62" s="4">
        <v>26.8</v>
      </c>
      <c r="F62" s="5"/>
      <c r="G62" s="6">
        <v>13.8</v>
      </c>
      <c r="H62" s="5">
        <v>28.9</v>
      </c>
      <c r="I62" s="5"/>
      <c r="J62" s="5">
        <v>15.5</v>
      </c>
      <c r="K62" s="4">
        <v>29.4</v>
      </c>
      <c r="L62" s="5"/>
      <c r="M62" s="6">
        <v>16.8</v>
      </c>
      <c r="N62" s="5">
        <v>26.5</v>
      </c>
      <c r="O62" s="5"/>
      <c r="P62" s="5">
        <v>12.7</v>
      </c>
      <c r="Q62" s="4">
        <v>32.799999999999997</v>
      </c>
      <c r="R62" s="5"/>
      <c r="S62" s="6">
        <v>16.8</v>
      </c>
    </row>
    <row r="63" spans="1:19" x14ac:dyDescent="0.3">
      <c r="A63" s="22"/>
      <c r="B63" s="4">
        <v>33.299999999999997</v>
      </c>
      <c r="C63" s="5"/>
      <c r="D63" s="6">
        <v>20.8</v>
      </c>
      <c r="E63" s="4">
        <v>29</v>
      </c>
      <c r="F63" s="5">
        <v>17.8</v>
      </c>
      <c r="G63" s="6"/>
      <c r="H63" s="5">
        <v>31.9</v>
      </c>
      <c r="I63" s="5">
        <v>14.9</v>
      </c>
      <c r="J63" s="5"/>
      <c r="K63" s="4">
        <v>30.2</v>
      </c>
      <c r="L63" s="5">
        <v>15.3</v>
      </c>
      <c r="M63" s="6"/>
      <c r="N63" s="5">
        <v>31.3</v>
      </c>
      <c r="O63" s="5">
        <v>13</v>
      </c>
      <c r="P63" s="5"/>
      <c r="Q63" s="4">
        <v>32.799999999999997</v>
      </c>
      <c r="R63" s="5">
        <v>17</v>
      </c>
      <c r="S63" s="6"/>
    </row>
    <row r="64" spans="1:19" x14ac:dyDescent="0.3">
      <c r="A64" s="22"/>
      <c r="B64" s="4">
        <v>36</v>
      </c>
      <c r="C64" s="5">
        <v>21.5</v>
      </c>
      <c r="D64" s="6"/>
      <c r="E64" s="4">
        <v>30.7</v>
      </c>
      <c r="F64" s="5"/>
      <c r="G64" s="6">
        <v>15.9</v>
      </c>
      <c r="H64" s="5">
        <v>28.6</v>
      </c>
      <c r="I64" s="5"/>
      <c r="J64" s="5">
        <v>15.7</v>
      </c>
      <c r="K64" s="4">
        <v>27.2</v>
      </c>
      <c r="L64" s="5"/>
      <c r="M64" s="6">
        <v>15.5</v>
      </c>
      <c r="N64" s="5">
        <v>23.7</v>
      </c>
      <c r="O64" s="5"/>
      <c r="P64" s="5">
        <v>12.8</v>
      </c>
      <c r="Q64" s="4">
        <v>31.3</v>
      </c>
      <c r="R64" s="5"/>
      <c r="S64" s="6">
        <v>15.3</v>
      </c>
    </row>
    <row r="65" spans="1:19" x14ac:dyDescent="0.3">
      <c r="A65" s="23"/>
      <c r="B65" s="7">
        <v>30.6</v>
      </c>
      <c r="C65" s="8"/>
      <c r="D65" s="9">
        <v>20.7</v>
      </c>
      <c r="E65" s="7">
        <v>30</v>
      </c>
      <c r="F65" s="8">
        <v>17.100000000000001</v>
      </c>
      <c r="G65" s="9"/>
      <c r="H65" s="8">
        <v>33.6</v>
      </c>
      <c r="I65" s="8">
        <v>17</v>
      </c>
      <c r="J65" s="8"/>
      <c r="K65" s="7">
        <v>28.6</v>
      </c>
      <c r="L65" s="8">
        <v>17.7</v>
      </c>
      <c r="M65" s="9"/>
      <c r="N65" s="8">
        <v>28.8</v>
      </c>
      <c r="O65" s="8">
        <v>14.3</v>
      </c>
      <c r="P65" s="8"/>
      <c r="Q65" s="7">
        <v>27.2</v>
      </c>
      <c r="R65" s="8">
        <v>13.3</v>
      </c>
      <c r="S65" s="9"/>
    </row>
    <row r="68" spans="1:19" x14ac:dyDescent="0.3">
      <c r="A68" s="1" t="s">
        <v>222</v>
      </c>
    </row>
    <row r="70" spans="1:19" x14ac:dyDescent="0.3">
      <c r="B70" s="79" t="s">
        <v>57</v>
      </c>
      <c r="C70" s="80"/>
      <c r="D70" s="80"/>
      <c r="E70" s="80"/>
      <c r="F70" s="80"/>
      <c r="G70" s="81"/>
      <c r="H70" s="79" t="s">
        <v>81</v>
      </c>
      <c r="I70" s="80"/>
      <c r="J70" s="80"/>
      <c r="K70" s="80"/>
      <c r="L70" s="80"/>
      <c r="M70" s="81"/>
    </row>
    <row r="71" spans="1:19" x14ac:dyDescent="0.3">
      <c r="A71" s="27" t="s">
        <v>7</v>
      </c>
      <c r="B71" s="4">
        <v>34.6</v>
      </c>
      <c r="C71" s="5">
        <v>28.7</v>
      </c>
      <c r="D71" s="5">
        <v>24.4</v>
      </c>
      <c r="E71" s="5">
        <v>27.2</v>
      </c>
      <c r="F71" s="5">
        <v>25.3</v>
      </c>
      <c r="G71" s="6">
        <v>17.2</v>
      </c>
      <c r="H71" s="4">
        <v>37</v>
      </c>
      <c r="I71" s="5">
        <v>34.299999999999997</v>
      </c>
      <c r="J71" s="5">
        <v>30.6</v>
      </c>
      <c r="K71" s="5">
        <v>37.299999999999997</v>
      </c>
      <c r="L71" s="5">
        <v>29.1</v>
      </c>
      <c r="M71" s="6">
        <v>21.7</v>
      </c>
    </row>
    <row r="72" spans="1:19" x14ac:dyDescent="0.3">
      <c r="A72" s="27" t="s">
        <v>8</v>
      </c>
      <c r="B72" s="4">
        <v>5.17</v>
      </c>
      <c r="C72" s="5">
        <v>3.84</v>
      </c>
      <c r="D72" s="5">
        <v>4.68</v>
      </c>
      <c r="E72" s="5">
        <v>4.53</v>
      </c>
      <c r="F72" s="5">
        <v>4.29</v>
      </c>
      <c r="G72" s="6">
        <v>3.31</v>
      </c>
      <c r="H72" s="4">
        <v>4.74</v>
      </c>
      <c r="I72" s="5">
        <v>5.5</v>
      </c>
      <c r="J72" s="5">
        <v>5.91</v>
      </c>
      <c r="K72" s="5">
        <v>4.28</v>
      </c>
      <c r="L72" s="5">
        <v>5.28</v>
      </c>
      <c r="M72" s="6">
        <v>4.13</v>
      </c>
    </row>
    <row r="73" spans="1:19" x14ac:dyDescent="0.3">
      <c r="A73" s="27" t="s">
        <v>9</v>
      </c>
      <c r="B73" s="4">
        <v>2.87</v>
      </c>
      <c r="C73" s="5">
        <v>2.64</v>
      </c>
      <c r="D73" s="5">
        <v>2.7</v>
      </c>
      <c r="E73" s="5">
        <v>3.1</v>
      </c>
      <c r="F73" s="5">
        <v>3.25</v>
      </c>
      <c r="G73" s="6">
        <v>2.78</v>
      </c>
      <c r="H73" s="4">
        <v>3.32</v>
      </c>
      <c r="I73" s="5">
        <v>3.64</v>
      </c>
      <c r="J73" s="5">
        <v>3.31</v>
      </c>
      <c r="K73" s="5">
        <v>2.89</v>
      </c>
      <c r="L73" s="5">
        <v>3.14</v>
      </c>
      <c r="M73" s="6">
        <v>2.92</v>
      </c>
    </row>
    <row r="74" spans="1:19" x14ac:dyDescent="0.3">
      <c r="A74" s="27" t="s">
        <v>10</v>
      </c>
      <c r="B74" s="4">
        <v>18.600000000000001</v>
      </c>
      <c r="C74" s="5">
        <v>16.100000000000001</v>
      </c>
      <c r="D74" s="5">
        <v>13.8</v>
      </c>
      <c r="E74" s="5">
        <v>16.899999999999999</v>
      </c>
      <c r="F74" s="5">
        <v>17.2</v>
      </c>
      <c r="G74" s="6">
        <v>12.5</v>
      </c>
      <c r="H74" s="4">
        <v>43</v>
      </c>
      <c r="I74" s="5">
        <v>40.4</v>
      </c>
      <c r="J74" s="5">
        <v>31.2</v>
      </c>
      <c r="K74" s="5">
        <v>30.3</v>
      </c>
      <c r="L74" s="5">
        <v>30.2</v>
      </c>
      <c r="M74" s="6">
        <v>22</v>
      </c>
    </row>
    <row r="75" spans="1:19" x14ac:dyDescent="0.3">
      <c r="A75" s="27" t="s">
        <v>3</v>
      </c>
      <c r="B75" s="4">
        <v>4.97</v>
      </c>
      <c r="C75" s="5">
        <v>4.82</v>
      </c>
      <c r="D75" s="5">
        <v>4.67</v>
      </c>
      <c r="E75" s="5">
        <v>5.43</v>
      </c>
      <c r="F75" s="5">
        <v>6.74</v>
      </c>
      <c r="G75" s="6">
        <v>4.08</v>
      </c>
      <c r="H75" s="4">
        <v>7.88</v>
      </c>
      <c r="I75" s="5">
        <v>6.58</v>
      </c>
      <c r="J75" s="5">
        <v>5.71</v>
      </c>
      <c r="K75" s="5">
        <v>7.93</v>
      </c>
      <c r="L75" s="5">
        <v>10.1</v>
      </c>
      <c r="M75" s="6">
        <v>6.08</v>
      </c>
    </row>
    <row r="76" spans="1:19" x14ac:dyDescent="0.3">
      <c r="A76" s="27" t="s">
        <v>4</v>
      </c>
      <c r="B76" s="4">
        <v>4.1500000000000004</v>
      </c>
      <c r="C76" s="5">
        <v>3.96</v>
      </c>
      <c r="D76" s="5">
        <v>3.36</v>
      </c>
      <c r="E76" s="5">
        <v>4.1900000000000004</v>
      </c>
      <c r="F76" s="5">
        <v>3.56</v>
      </c>
      <c r="G76" s="6">
        <v>3.82</v>
      </c>
      <c r="H76" s="4">
        <v>4.7</v>
      </c>
      <c r="I76" s="5">
        <v>4.7</v>
      </c>
      <c r="J76" s="5">
        <v>3.9</v>
      </c>
      <c r="K76" s="5">
        <v>4.8499999999999996</v>
      </c>
      <c r="L76" s="5">
        <v>3.88</v>
      </c>
      <c r="M76" s="6">
        <v>5.71</v>
      </c>
    </row>
    <row r="77" spans="1:19" x14ac:dyDescent="0.3">
      <c r="A77" s="27" t="s">
        <v>5</v>
      </c>
      <c r="B77" s="4">
        <v>4.67</v>
      </c>
      <c r="C77" s="5">
        <v>5.65</v>
      </c>
      <c r="D77" s="5">
        <v>4.2699999999999996</v>
      </c>
      <c r="E77" s="5">
        <v>4.5599999999999996</v>
      </c>
      <c r="F77" s="5">
        <v>6.34</v>
      </c>
      <c r="G77" s="6">
        <v>4.1500000000000004</v>
      </c>
      <c r="H77" s="4">
        <v>8.31</v>
      </c>
      <c r="I77" s="5">
        <v>8.5500000000000007</v>
      </c>
      <c r="J77" s="5">
        <v>8.89</v>
      </c>
      <c r="K77" s="5">
        <v>11.4</v>
      </c>
      <c r="L77" s="5">
        <v>10.4</v>
      </c>
      <c r="M77" s="6">
        <v>7.87</v>
      </c>
    </row>
    <row r="78" spans="1:19" x14ac:dyDescent="0.3">
      <c r="A78" s="27" t="s">
        <v>80</v>
      </c>
      <c r="B78" s="7">
        <v>7.96</v>
      </c>
      <c r="C78" s="8">
        <v>9.01</v>
      </c>
      <c r="D78" s="8">
        <v>7.26</v>
      </c>
      <c r="E78" s="8">
        <v>8.1</v>
      </c>
      <c r="F78" s="8">
        <v>9.06</v>
      </c>
      <c r="G78" s="9">
        <v>7.32</v>
      </c>
      <c r="H78" s="7">
        <v>11.4</v>
      </c>
      <c r="I78" s="8">
        <v>9.99</v>
      </c>
      <c r="J78" s="8">
        <v>8.4700000000000006</v>
      </c>
      <c r="K78" s="8">
        <v>8.27</v>
      </c>
      <c r="L78" s="8">
        <v>9.25</v>
      </c>
      <c r="M78" s="9">
        <v>9.08</v>
      </c>
    </row>
    <row r="81" spans="1:17" x14ac:dyDescent="0.3">
      <c r="A81" s="1" t="s">
        <v>221</v>
      </c>
    </row>
    <row r="83" spans="1:17" x14ac:dyDescent="0.3">
      <c r="B83" s="79" t="s">
        <v>57</v>
      </c>
      <c r="C83" s="80"/>
      <c r="D83" s="80"/>
      <c r="E83" s="80"/>
      <c r="F83" s="80"/>
      <c r="G83" s="81"/>
      <c r="H83" s="79" t="s">
        <v>82</v>
      </c>
      <c r="I83" s="80"/>
      <c r="J83" s="80"/>
      <c r="K83" s="80"/>
      <c r="L83" s="80"/>
      <c r="M83" s="81"/>
    </row>
    <row r="84" spans="1:17" x14ac:dyDescent="0.3">
      <c r="A84" s="27" t="s">
        <v>7</v>
      </c>
      <c r="B84" s="4">
        <v>34.6</v>
      </c>
      <c r="C84" s="5">
        <v>28.7</v>
      </c>
      <c r="D84" s="5">
        <v>24.4</v>
      </c>
      <c r="E84" s="5">
        <v>27.2</v>
      </c>
      <c r="F84" s="5">
        <v>25.3</v>
      </c>
      <c r="G84" s="6">
        <v>17.2</v>
      </c>
      <c r="H84" s="4">
        <v>59.9</v>
      </c>
      <c r="I84" s="5">
        <v>48.5</v>
      </c>
      <c r="J84" s="5">
        <v>51.7</v>
      </c>
      <c r="K84" s="5">
        <v>46.1</v>
      </c>
      <c r="L84" s="5">
        <v>54.3</v>
      </c>
      <c r="M84" s="6">
        <v>49.2</v>
      </c>
    </row>
    <row r="85" spans="1:17" x14ac:dyDescent="0.3">
      <c r="A85" s="27" t="s">
        <v>8</v>
      </c>
      <c r="B85" s="4">
        <v>5.17</v>
      </c>
      <c r="C85" s="5">
        <v>3.84</v>
      </c>
      <c r="D85" s="5">
        <v>4.68</v>
      </c>
      <c r="E85" s="5">
        <v>4.53</v>
      </c>
      <c r="F85" s="5">
        <v>4.29</v>
      </c>
      <c r="G85" s="6">
        <v>3.31</v>
      </c>
      <c r="H85" s="4">
        <v>26.9</v>
      </c>
      <c r="I85" s="5">
        <v>23.2</v>
      </c>
      <c r="J85" s="5">
        <v>22.3</v>
      </c>
      <c r="K85" s="5">
        <v>16.399999999999999</v>
      </c>
      <c r="L85" s="5">
        <v>30.7</v>
      </c>
      <c r="M85" s="6">
        <v>22.4</v>
      </c>
    </row>
    <row r="86" spans="1:17" x14ac:dyDescent="0.3">
      <c r="A86" s="27" t="s">
        <v>9</v>
      </c>
      <c r="B86" s="4">
        <v>2.87</v>
      </c>
      <c r="C86" s="5">
        <v>2.64</v>
      </c>
      <c r="D86" s="5">
        <v>2.7</v>
      </c>
      <c r="E86" s="5">
        <v>3.1</v>
      </c>
      <c r="F86" s="5">
        <v>3.25</v>
      </c>
      <c r="G86" s="6">
        <v>2.78</v>
      </c>
      <c r="H86" s="4">
        <v>15.2</v>
      </c>
      <c r="I86" s="5">
        <v>10.8</v>
      </c>
      <c r="J86" s="5">
        <v>12.4</v>
      </c>
      <c r="K86" s="5">
        <v>9.6999999999999993</v>
      </c>
      <c r="L86" s="5">
        <v>14.4</v>
      </c>
      <c r="M86" s="6">
        <v>15.6</v>
      </c>
    </row>
    <row r="87" spans="1:17" x14ac:dyDescent="0.3">
      <c r="A87" s="27" t="s">
        <v>10</v>
      </c>
      <c r="B87" s="4">
        <v>18.600000000000001</v>
      </c>
      <c r="C87" s="5">
        <v>16.100000000000001</v>
      </c>
      <c r="D87" s="5">
        <v>13.8</v>
      </c>
      <c r="E87" s="5">
        <v>16.899999999999999</v>
      </c>
      <c r="F87" s="5">
        <v>17.2</v>
      </c>
      <c r="G87" s="6">
        <v>12.5</v>
      </c>
      <c r="H87" s="4">
        <v>34.5</v>
      </c>
      <c r="I87" s="5">
        <v>26.9</v>
      </c>
      <c r="J87" s="5">
        <v>30.1</v>
      </c>
      <c r="K87" s="5">
        <v>25.2</v>
      </c>
      <c r="L87" s="5">
        <v>27.5</v>
      </c>
      <c r="M87" s="6">
        <v>26.4</v>
      </c>
    </row>
    <row r="88" spans="1:17" x14ac:dyDescent="0.3">
      <c r="A88" s="27" t="s">
        <v>3</v>
      </c>
      <c r="B88" s="4">
        <v>4.97</v>
      </c>
      <c r="C88" s="5">
        <v>4.82</v>
      </c>
      <c r="D88" s="5">
        <v>4.67</v>
      </c>
      <c r="E88" s="5">
        <v>5.43</v>
      </c>
      <c r="F88" s="5">
        <v>6.74</v>
      </c>
      <c r="G88" s="6">
        <v>4.08</v>
      </c>
      <c r="H88" s="4">
        <v>11.6</v>
      </c>
      <c r="I88" s="5">
        <v>8.51</v>
      </c>
      <c r="J88" s="5">
        <v>9.23</v>
      </c>
      <c r="K88" s="5">
        <v>7.57</v>
      </c>
      <c r="L88" s="5">
        <v>13</v>
      </c>
      <c r="M88" s="6">
        <v>8.83</v>
      </c>
    </row>
    <row r="89" spans="1:17" x14ac:dyDescent="0.3">
      <c r="A89" s="27" t="s">
        <v>4</v>
      </c>
      <c r="B89" s="4">
        <v>4.1500000000000004</v>
      </c>
      <c r="C89" s="5">
        <v>3.96</v>
      </c>
      <c r="D89" s="5">
        <v>3.36</v>
      </c>
      <c r="E89" s="5">
        <v>4.1900000000000004</v>
      </c>
      <c r="F89" s="5">
        <v>3.56</v>
      </c>
      <c r="G89" s="6">
        <v>3.82</v>
      </c>
      <c r="H89" s="4">
        <v>9.98</v>
      </c>
      <c r="I89" s="5">
        <v>8.33</v>
      </c>
      <c r="J89" s="5">
        <v>7.87</v>
      </c>
      <c r="K89" s="5">
        <v>7.33</v>
      </c>
      <c r="L89" s="5">
        <v>9.5</v>
      </c>
      <c r="M89" s="6">
        <v>10.7</v>
      </c>
    </row>
    <row r="90" spans="1:17" x14ac:dyDescent="0.3">
      <c r="A90" s="27" t="s">
        <v>5</v>
      </c>
      <c r="B90" s="4">
        <v>4.67</v>
      </c>
      <c r="C90" s="5">
        <v>5.65</v>
      </c>
      <c r="D90" s="5">
        <v>4.2699999999999996</v>
      </c>
      <c r="E90" s="5">
        <v>4.5599999999999996</v>
      </c>
      <c r="F90" s="5">
        <v>6.34</v>
      </c>
      <c r="G90" s="6">
        <v>4.1500000000000004</v>
      </c>
      <c r="H90" s="4">
        <v>16.7</v>
      </c>
      <c r="I90" s="5">
        <v>14</v>
      </c>
      <c r="J90" s="5">
        <v>12.4</v>
      </c>
      <c r="K90" s="5">
        <v>11.6</v>
      </c>
      <c r="L90" s="5">
        <v>19.399999999999999</v>
      </c>
      <c r="M90" s="6">
        <v>13.8</v>
      </c>
    </row>
    <row r="91" spans="1:17" x14ac:dyDescent="0.3">
      <c r="A91" s="27" t="s">
        <v>80</v>
      </c>
      <c r="B91" s="7">
        <v>7.96</v>
      </c>
      <c r="C91" s="8">
        <v>9.01</v>
      </c>
      <c r="D91" s="8">
        <v>7.26</v>
      </c>
      <c r="E91" s="8">
        <v>8.1</v>
      </c>
      <c r="F91" s="8">
        <v>9.06</v>
      </c>
      <c r="G91" s="9">
        <v>7.32</v>
      </c>
      <c r="H91" s="7">
        <v>31.6</v>
      </c>
      <c r="I91" s="8">
        <v>25.3</v>
      </c>
      <c r="J91" s="8">
        <v>23.5</v>
      </c>
      <c r="K91" s="8">
        <v>22.5</v>
      </c>
      <c r="L91" s="8">
        <v>30.4</v>
      </c>
      <c r="M91" s="9">
        <v>27.7</v>
      </c>
    </row>
    <row r="94" spans="1:17" x14ac:dyDescent="0.3">
      <c r="A94" s="1" t="s">
        <v>220</v>
      </c>
    </row>
    <row r="96" spans="1:17" x14ac:dyDescent="0.3">
      <c r="B96" s="79" t="s">
        <v>57</v>
      </c>
      <c r="C96" s="80"/>
      <c r="D96" s="80"/>
      <c r="E96" s="80"/>
      <c r="F96" s="80"/>
      <c r="G96" s="80"/>
      <c r="H96" s="80"/>
      <c r="I96" s="81"/>
      <c r="J96" s="79" t="s">
        <v>81</v>
      </c>
      <c r="K96" s="80"/>
      <c r="L96" s="80"/>
      <c r="M96" s="80"/>
      <c r="N96" s="80"/>
      <c r="O96" s="80"/>
      <c r="P96" s="80"/>
      <c r="Q96" s="81"/>
    </row>
    <row r="97" spans="1:17" x14ac:dyDescent="0.3">
      <c r="A97" s="27" t="s">
        <v>7</v>
      </c>
      <c r="B97" s="55">
        <v>33.5</v>
      </c>
      <c r="C97" s="56">
        <v>32.5</v>
      </c>
      <c r="D97" s="56">
        <v>48.9</v>
      </c>
      <c r="E97" s="56">
        <v>35.299999999999997</v>
      </c>
      <c r="F97" s="56">
        <v>39.299999999999997</v>
      </c>
      <c r="G97" s="56">
        <v>16.2</v>
      </c>
      <c r="H97" s="56">
        <v>19.7</v>
      </c>
      <c r="I97" s="57">
        <v>8.0299999999999994</v>
      </c>
      <c r="J97" s="55">
        <v>37.1</v>
      </c>
      <c r="K97" s="56">
        <v>43.6</v>
      </c>
      <c r="L97" s="56">
        <v>44.4</v>
      </c>
      <c r="M97" s="56">
        <v>36.9</v>
      </c>
      <c r="N97" s="56">
        <v>42.8</v>
      </c>
      <c r="O97" s="56">
        <v>18</v>
      </c>
      <c r="P97" s="56">
        <v>19.8</v>
      </c>
      <c r="Q97" s="57">
        <v>21.4</v>
      </c>
    </row>
    <row r="98" spans="1:17" x14ac:dyDescent="0.3">
      <c r="A98" s="27" t="s">
        <v>8</v>
      </c>
      <c r="B98" s="55">
        <v>19.600000000000001</v>
      </c>
      <c r="C98" s="56">
        <v>17.100000000000001</v>
      </c>
      <c r="D98" s="56">
        <v>16.399999999999999</v>
      </c>
      <c r="E98" s="56">
        <v>23.7</v>
      </c>
      <c r="F98" s="56">
        <v>26.7</v>
      </c>
      <c r="G98" s="56">
        <v>5.08</v>
      </c>
      <c r="H98" s="56">
        <v>6.81</v>
      </c>
      <c r="I98" s="57">
        <v>7.1</v>
      </c>
      <c r="J98" s="55">
        <v>21.6</v>
      </c>
      <c r="K98" s="56">
        <v>15.1</v>
      </c>
      <c r="L98" s="56">
        <v>17.600000000000001</v>
      </c>
      <c r="M98" s="56">
        <v>15.7</v>
      </c>
      <c r="N98" s="56">
        <v>18.100000000000001</v>
      </c>
      <c r="O98" s="56">
        <v>5.13</v>
      </c>
      <c r="P98" s="56">
        <v>9.2100000000000009</v>
      </c>
      <c r="Q98" s="57">
        <v>8.93</v>
      </c>
    </row>
    <row r="99" spans="1:17" x14ac:dyDescent="0.3">
      <c r="A99" s="27" t="s">
        <v>9</v>
      </c>
      <c r="B99" s="55">
        <v>6.03</v>
      </c>
      <c r="C99" s="56">
        <v>4.45</v>
      </c>
      <c r="D99" s="56">
        <v>10.4</v>
      </c>
      <c r="E99" s="56">
        <v>10.6</v>
      </c>
      <c r="F99" s="56">
        <v>9.6</v>
      </c>
      <c r="G99" s="56">
        <v>1.83</v>
      </c>
      <c r="H99" s="56">
        <v>2.83</v>
      </c>
      <c r="I99" s="57">
        <v>4.46</v>
      </c>
      <c r="J99" s="55">
        <v>6.9</v>
      </c>
      <c r="K99" s="56">
        <v>4.37</v>
      </c>
      <c r="L99" s="56">
        <v>6.97</v>
      </c>
      <c r="M99" s="56">
        <v>9.16</v>
      </c>
      <c r="N99" s="56">
        <v>6.83</v>
      </c>
      <c r="O99" s="56">
        <v>3.57</v>
      </c>
      <c r="P99" s="56">
        <v>3.85</v>
      </c>
      <c r="Q99" s="57">
        <v>4.88</v>
      </c>
    </row>
    <row r="100" spans="1:17" x14ac:dyDescent="0.3">
      <c r="A100" s="27" t="s">
        <v>10</v>
      </c>
      <c r="B100" s="55">
        <v>32.299999999999997</v>
      </c>
      <c r="C100" s="56">
        <v>21.7</v>
      </c>
      <c r="D100" s="56">
        <v>35</v>
      </c>
      <c r="E100" s="56">
        <v>36.299999999999997</v>
      </c>
      <c r="F100" s="56">
        <v>30.1</v>
      </c>
      <c r="G100" s="56">
        <v>12.5</v>
      </c>
      <c r="H100" s="56">
        <v>18.3</v>
      </c>
      <c r="I100" s="57">
        <v>22.8</v>
      </c>
      <c r="J100" s="55">
        <v>30.5</v>
      </c>
      <c r="K100" s="56">
        <v>22</v>
      </c>
      <c r="L100" s="56">
        <v>29.8</v>
      </c>
      <c r="M100" s="56">
        <v>26.6</v>
      </c>
      <c r="N100" s="56">
        <v>31.7</v>
      </c>
      <c r="O100" s="56">
        <v>13.3</v>
      </c>
      <c r="P100" s="56">
        <v>21.5</v>
      </c>
      <c r="Q100" s="57">
        <v>25.8</v>
      </c>
    </row>
    <row r="101" spans="1:17" x14ac:dyDescent="0.3">
      <c r="A101" s="27" t="s">
        <v>3</v>
      </c>
      <c r="B101" s="55">
        <v>5.29</v>
      </c>
      <c r="C101" s="56">
        <v>5.83</v>
      </c>
      <c r="D101" s="56">
        <v>8.6999999999999993</v>
      </c>
      <c r="E101" s="56">
        <v>7.19</v>
      </c>
      <c r="F101" s="56">
        <v>5.92</v>
      </c>
      <c r="G101" s="56">
        <v>2.4300000000000002</v>
      </c>
      <c r="H101" s="56">
        <v>3.73</v>
      </c>
      <c r="I101" s="57">
        <v>3.6</v>
      </c>
      <c r="J101" s="55">
        <v>6.72</v>
      </c>
      <c r="K101" s="56">
        <v>6.29</v>
      </c>
      <c r="L101" s="56">
        <v>6</v>
      </c>
      <c r="M101" s="56">
        <v>7.56</v>
      </c>
      <c r="N101" s="56">
        <v>6.28</v>
      </c>
      <c r="O101" s="56">
        <v>7.66</v>
      </c>
      <c r="P101" s="56">
        <v>5.8</v>
      </c>
      <c r="Q101" s="57">
        <v>5.8</v>
      </c>
    </row>
    <row r="102" spans="1:17" x14ac:dyDescent="0.3">
      <c r="A102" s="27" t="s">
        <v>4</v>
      </c>
      <c r="B102" s="55">
        <v>6.12</v>
      </c>
      <c r="C102" s="56">
        <v>4.49</v>
      </c>
      <c r="D102" s="56">
        <v>8.08</v>
      </c>
      <c r="E102" s="56">
        <v>6.06</v>
      </c>
      <c r="F102" s="56">
        <v>7.48</v>
      </c>
      <c r="G102" s="56">
        <v>5.56</v>
      </c>
      <c r="H102" s="56">
        <v>4.41</v>
      </c>
      <c r="I102" s="57">
        <v>1.23</v>
      </c>
      <c r="J102" s="55">
        <v>10.199999999999999</v>
      </c>
      <c r="K102" s="56">
        <v>8.74</v>
      </c>
      <c r="L102" s="56">
        <v>9.89</v>
      </c>
      <c r="M102" s="56">
        <v>10.5</v>
      </c>
      <c r="N102" s="56">
        <v>5.28</v>
      </c>
      <c r="O102" s="56">
        <v>20</v>
      </c>
      <c r="P102" s="56">
        <v>13.6</v>
      </c>
      <c r="Q102" s="57">
        <v>5.79</v>
      </c>
    </row>
    <row r="103" spans="1:17" x14ac:dyDescent="0.3">
      <c r="A103" s="27" t="s">
        <v>5</v>
      </c>
      <c r="B103" s="55">
        <v>7.07</v>
      </c>
      <c r="C103" s="56">
        <v>5.57</v>
      </c>
      <c r="D103" s="56">
        <v>10.8</v>
      </c>
      <c r="E103" s="56">
        <v>9.84</v>
      </c>
      <c r="F103" s="56">
        <v>7.73</v>
      </c>
      <c r="G103" s="56">
        <v>3.04</v>
      </c>
      <c r="H103" s="56">
        <v>4.7300000000000004</v>
      </c>
      <c r="I103" s="57">
        <v>3.15</v>
      </c>
      <c r="J103" s="55">
        <v>9.11</v>
      </c>
      <c r="K103" s="56">
        <v>4.99</v>
      </c>
      <c r="L103" s="56">
        <v>8.2799999999999994</v>
      </c>
      <c r="M103" s="56">
        <v>7.3</v>
      </c>
      <c r="N103" s="56">
        <v>8.34</v>
      </c>
      <c r="O103" s="56">
        <v>11.5</v>
      </c>
      <c r="P103" s="56">
        <v>5.69</v>
      </c>
      <c r="Q103" s="57">
        <v>5.2</v>
      </c>
    </row>
    <row r="104" spans="1:17" x14ac:dyDescent="0.3">
      <c r="A104" s="27" t="s">
        <v>80</v>
      </c>
      <c r="B104" s="58">
        <v>7.34</v>
      </c>
      <c r="C104" s="59">
        <v>7.47</v>
      </c>
      <c r="D104" s="59">
        <v>13.2</v>
      </c>
      <c r="E104" s="59">
        <v>11.2</v>
      </c>
      <c r="F104" s="59">
        <v>11.3</v>
      </c>
      <c r="G104" s="59">
        <v>2.48</v>
      </c>
      <c r="H104" s="59">
        <v>3.27</v>
      </c>
      <c r="I104" s="60">
        <v>3.82</v>
      </c>
      <c r="J104" s="58">
        <v>9.35</v>
      </c>
      <c r="K104" s="59">
        <v>9.57</v>
      </c>
      <c r="L104" s="59">
        <v>11.7</v>
      </c>
      <c r="M104" s="59">
        <v>13.3</v>
      </c>
      <c r="N104" s="59">
        <v>19.5</v>
      </c>
      <c r="O104" s="59">
        <v>5.89</v>
      </c>
      <c r="P104" s="59">
        <v>5.17</v>
      </c>
      <c r="Q104" s="60">
        <v>4.8099999999999996</v>
      </c>
    </row>
    <row r="107" spans="1:17" x14ac:dyDescent="0.3">
      <c r="A107" s="1" t="s">
        <v>219</v>
      </c>
    </row>
    <row r="109" spans="1:17" ht="16.2" x14ac:dyDescent="0.3">
      <c r="B109" s="76" t="s">
        <v>83</v>
      </c>
      <c r="C109" s="77"/>
      <c r="D109" s="77"/>
      <c r="E109" s="77"/>
      <c r="F109" s="77"/>
      <c r="G109" s="77"/>
      <c r="H109" s="78"/>
      <c r="I109" s="76" t="s">
        <v>84</v>
      </c>
      <c r="J109" s="77"/>
      <c r="K109" s="77"/>
      <c r="L109" s="77"/>
      <c r="M109" s="77"/>
      <c r="N109" s="77"/>
      <c r="O109" s="78"/>
    </row>
    <row r="110" spans="1:17" x14ac:dyDescent="0.3">
      <c r="A110" s="27" t="s">
        <v>7</v>
      </c>
      <c r="B110" s="4">
        <v>18.5</v>
      </c>
      <c r="C110" s="5">
        <v>12.5</v>
      </c>
      <c r="D110" s="5">
        <v>11</v>
      </c>
      <c r="E110" s="5">
        <v>17</v>
      </c>
      <c r="F110" s="5">
        <v>20.7</v>
      </c>
      <c r="G110" s="5">
        <v>16</v>
      </c>
      <c r="H110" s="6">
        <v>17.899999999999999</v>
      </c>
      <c r="I110" s="4">
        <v>17.8</v>
      </c>
      <c r="J110" s="5">
        <v>15</v>
      </c>
      <c r="K110" s="5">
        <v>11.9</v>
      </c>
      <c r="L110" s="5">
        <v>17.7</v>
      </c>
      <c r="M110" s="5">
        <v>19.600000000000001</v>
      </c>
      <c r="N110" s="5">
        <v>16.2</v>
      </c>
      <c r="O110" s="6">
        <v>20.8</v>
      </c>
    </row>
    <row r="111" spans="1:17" x14ac:dyDescent="0.3">
      <c r="A111" s="27" t="s">
        <v>8</v>
      </c>
      <c r="B111" s="4">
        <v>1.98</v>
      </c>
      <c r="C111" s="5">
        <v>2.0699999999999998</v>
      </c>
      <c r="D111" s="5">
        <v>3.01</v>
      </c>
      <c r="E111" s="5">
        <v>3.06</v>
      </c>
      <c r="F111" s="5">
        <v>2.1800000000000002</v>
      </c>
      <c r="G111" s="5">
        <v>3.8</v>
      </c>
      <c r="H111" s="6">
        <v>2.91</v>
      </c>
      <c r="I111" s="4">
        <v>1.78</v>
      </c>
      <c r="J111" s="5">
        <v>2.5099999999999998</v>
      </c>
      <c r="K111" s="5">
        <v>2.2200000000000002</v>
      </c>
      <c r="L111" s="5">
        <v>2.5099999999999998</v>
      </c>
      <c r="M111" s="5">
        <v>2.58</v>
      </c>
      <c r="N111" s="5">
        <v>1.86</v>
      </c>
      <c r="O111" s="6">
        <v>2.2799999999999998</v>
      </c>
    </row>
    <row r="112" spans="1:17" x14ac:dyDescent="0.3">
      <c r="A112" s="27" t="s">
        <v>9</v>
      </c>
      <c r="B112" s="4">
        <v>1.44</v>
      </c>
      <c r="C112" s="5">
        <v>0.95</v>
      </c>
      <c r="D112" s="5">
        <v>1.98</v>
      </c>
      <c r="E112" s="5">
        <v>1.65</v>
      </c>
      <c r="F112" s="5">
        <v>1.34</v>
      </c>
      <c r="G112" s="5">
        <v>1.8</v>
      </c>
      <c r="H112" s="6">
        <v>1.06</v>
      </c>
      <c r="I112" s="4">
        <v>1.22</v>
      </c>
      <c r="J112" s="5">
        <v>1.1599999999999999</v>
      </c>
      <c r="K112" s="5">
        <v>1.42</v>
      </c>
      <c r="L112" s="5">
        <v>1.45</v>
      </c>
      <c r="M112" s="5">
        <v>1.47</v>
      </c>
      <c r="N112" s="5">
        <v>1.1599999999999999</v>
      </c>
      <c r="O112" s="6">
        <v>0.94</v>
      </c>
    </row>
    <row r="113" spans="1:15" x14ac:dyDescent="0.3">
      <c r="A113" s="27" t="s">
        <v>10</v>
      </c>
      <c r="B113" s="4">
        <v>19.7</v>
      </c>
      <c r="C113" s="5">
        <v>21.2</v>
      </c>
      <c r="D113" s="5">
        <v>23</v>
      </c>
      <c r="E113" s="5">
        <v>22.6</v>
      </c>
      <c r="F113" s="5">
        <v>33.799999999999997</v>
      </c>
      <c r="G113" s="5">
        <v>17.100000000000001</v>
      </c>
      <c r="H113" s="6">
        <v>19.7</v>
      </c>
      <c r="I113" s="4">
        <v>18.7</v>
      </c>
      <c r="J113" s="5">
        <v>25.9</v>
      </c>
      <c r="K113" s="5">
        <v>24</v>
      </c>
      <c r="L113" s="5">
        <v>25.4</v>
      </c>
      <c r="M113" s="5">
        <v>31.5</v>
      </c>
      <c r="N113" s="5">
        <v>17.600000000000001</v>
      </c>
      <c r="O113" s="6">
        <v>20.2</v>
      </c>
    </row>
    <row r="114" spans="1:15" x14ac:dyDescent="0.3">
      <c r="A114" s="27" t="s">
        <v>3</v>
      </c>
      <c r="B114" s="7">
        <v>8.8800000000000008</v>
      </c>
      <c r="C114" s="8">
        <v>11.1</v>
      </c>
      <c r="D114" s="8">
        <v>15.3</v>
      </c>
      <c r="E114" s="8">
        <v>16.7</v>
      </c>
      <c r="F114" s="8">
        <v>17.7</v>
      </c>
      <c r="G114" s="8">
        <v>14.9</v>
      </c>
      <c r="H114" s="9">
        <v>7.93</v>
      </c>
      <c r="I114" s="7">
        <v>7.88</v>
      </c>
      <c r="J114" s="8">
        <v>16</v>
      </c>
      <c r="K114" s="8">
        <v>15.1</v>
      </c>
      <c r="L114" s="8">
        <v>15.5</v>
      </c>
      <c r="M114" s="8">
        <v>19.8</v>
      </c>
      <c r="N114" s="8">
        <v>14</v>
      </c>
      <c r="O114" s="9">
        <v>7.23</v>
      </c>
    </row>
  </sheetData>
  <mergeCells count="18">
    <mergeCell ref="B3:F3"/>
    <mergeCell ref="G3:K3"/>
    <mergeCell ref="B23:I23"/>
    <mergeCell ref="J23:Q23"/>
    <mergeCell ref="B32:I32"/>
    <mergeCell ref="J32:Q32"/>
    <mergeCell ref="B41:I41"/>
    <mergeCell ref="J41:Q41"/>
    <mergeCell ref="B50:I50"/>
    <mergeCell ref="J50:Q50"/>
    <mergeCell ref="B70:G70"/>
    <mergeCell ref="H70:M70"/>
    <mergeCell ref="I109:O109"/>
    <mergeCell ref="B109:H109"/>
    <mergeCell ref="B96:I96"/>
    <mergeCell ref="J96:Q96"/>
    <mergeCell ref="B83:G83"/>
    <mergeCell ref="H83:M8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2"/>
  <sheetViews>
    <sheetView workbookViewId="0">
      <selection activeCell="B17" sqref="B17"/>
    </sheetView>
  </sheetViews>
  <sheetFormatPr defaultRowHeight="14.4" x14ac:dyDescent="0.3"/>
  <sheetData>
    <row r="1" spans="1:13" x14ac:dyDescent="0.3">
      <c r="A1" s="1" t="s">
        <v>217</v>
      </c>
    </row>
    <row r="3" spans="1:13" x14ac:dyDescent="0.3">
      <c r="B3" t="s">
        <v>6</v>
      </c>
      <c r="C3" t="s">
        <v>85</v>
      </c>
    </row>
    <row r="4" spans="1:13" x14ac:dyDescent="0.3">
      <c r="B4">
        <v>1.5637000000000001</v>
      </c>
      <c r="C4">
        <v>1.0464</v>
      </c>
    </row>
    <row r="5" spans="1:13" x14ac:dyDescent="0.3">
      <c r="B5">
        <v>1.5125</v>
      </c>
      <c r="C5">
        <v>1.0102</v>
      </c>
    </row>
    <row r="8" spans="1:13" x14ac:dyDescent="0.3">
      <c r="A8" s="1" t="s">
        <v>218</v>
      </c>
    </row>
    <row r="10" spans="1:13" x14ac:dyDescent="0.3">
      <c r="B10" t="s">
        <v>89</v>
      </c>
      <c r="C10" t="s">
        <v>90</v>
      </c>
      <c r="D10" t="s">
        <v>91</v>
      </c>
      <c r="E10" t="s">
        <v>7</v>
      </c>
      <c r="F10" t="s">
        <v>86</v>
      </c>
      <c r="G10" t="s">
        <v>87</v>
      </c>
      <c r="H10" t="s">
        <v>9</v>
      </c>
      <c r="I10" t="s">
        <v>10</v>
      </c>
      <c r="J10" t="s">
        <v>88</v>
      </c>
      <c r="K10" t="s">
        <v>3</v>
      </c>
      <c r="L10" t="s">
        <v>4</v>
      </c>
      <c r="M10" t="s">
        <v>5</v>
      </c>
    </row>
    <row r="11" spans="1:13" x14ac:dyDescent="0.3">
      <c r="B11">
        <v>109.56477578250001</v>
      </c>
      <c r="C11">
        <v>98.938442024400004</v>
      </c>
      <c r="D11">
        <v>113.5712916176</v>
      </c>
      <c r="E11">
        <v>140.65018282759999</v>
      </c>
      <c r="F11">
        <v>98.366527224199999</v>
      </c>
      <c r="G11">
        <v>159.48430056789999</v>
      </c>
      <c r="H11">
        <v>214.67978409080001</v>
      </c>
      <c r="I11">
        <v>136.79950768800001</v>
      </c>
      <c r="J11">
        <v>137.76351113359999</v>
      </c>
      <c r="K11">
        <v>271.3335597921</v>
      </c>
      <c r="L11">
        <v>221.1446585203</v>
      </c>
      <c r="M11">
        <v>177.67048360940001</v>
      </c>
    </row>
    <row r="12" spans="1:13" x14ac:dyDescent="0.3">
      <c r="B12">
        <v>83.265565304800006</v>
      </c>
      <c r="C12">
        <v>92.266824657100003</v>
      </c>
      <c r="D12">
        <v>86.781733105699999</v>
      </c>
      <c r="E12">
        <v>78.316570526299998</v>
      </c>
      <c r="G12">
        <v>152.0787104252</v>
      </c>
      <c r="H12">
        <v>128.2998548063</v>
      </c>
      <c r="I12">
        <v>75.375756726000006</v>
      </c>
      <c r="J12">
        <v>78.379500216799997</v>
      </c>
      <c r="K12">
        <v>191.62702306610001</v>
      </c>
      <c r="L12">
        <v>184.18082967589999</v>
      </c>
      <c r="M12">
        <v>155.22034518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83"/>
  <sheetViews>
    <sheetView topLeftCell="A44" zoomScale="90" zoomScaleNormal="90" workbookViewId="0">
      <selection activeCell="C88" sqref="C88"/>
    </sheetView>
  </sheetViews>
  <sheetFormatPr defaultRowHeight="14.4" x14ac:dyDescent="0.3"/>
  <cols>
    <col min="3" max="3" width="10.33203125" bestFit="1" customWidth="1"/>
  </cols>
  <sheetData>
    <row r="1" spans="1:3" x14ac:dyDescent="0.3">
      <c r="A1" s="1" t="s">
        <v>207</v>
      </c>
    </row>
    <row r="3" spans="1:3" x14ac:dyDescent="0.3">
      <c r="B3" s="61" t="s">
        <v>6</v>
      </c>
      <c r="C3" s="61" t="s">
        <v>1</v>
      </c>
    </row>
    <row r="4" spans="1:3" x14ac:dyDescent="0.3">
      <c r="B4" s="62">
        <v>20.5</v>
      </c>
      <c r="C4" s="62">
        <v>5.05</v>
      </c>
    </row>
    <row r="5" spans="1:3" x14ac:dyDescent="0.3">
      <c r="B5" s="62">
        <v>18</v>
      </c>
      <c r="C5" s="62">
        <v>8.77</v>
      </c>
    </row>
    <row r="6" spans="1:3" x14ac:dyDescent="0.3">
      <c r="B6" s="62">
        <v>25.1</v>
      </c>
      <c r="C6" s="62">
        <v>8.24</v>
      </c>
    </row>
    <row r="7" spans="1:3" x14ac:dyDescent="0.3">
      <c r="B7" s="62">
        <v>22.3</v>
      </c>
      <c r="C7" s="62">
        <v>3.32</v>
      </c>
    </row>
    <row r="8" spans="1:3" x14ac:dyDescent="0.3">
      <c r="B8" s="62">
        <v>11.9</v>
      </c>
      <c r="C8" s="62">
        <v>3.09</v>
      </c>
    </row>
    <row r="9" spans="1:3" x14ac:dyDescent="0.3">
      <c r="B9" s="62"/>
      <c r="C9" s="62">
        <v>5.63</v>
      </c>
    </row>
    <row r="10" spans="1:3" x14ac:dyDescent="0.3">
      <c r="B10" s="63"/>
      <c r="C10" s="63">
        <v>4.34</v>
      </c>
    </row>
    <row r="12" spans="1:3" x14ac:dyDescent="0.3">
      <c r="A12" s="1" t="s">
        <v>208</v>
      </c>
    </row>
    <row r="14" spans="1:3" x14ac:dyDescent="0.3">
      <c r="B14" s="61" t="s">
        <v>6</v>
      </c>
      <c r="C14" s="61" t="s">
        <v>1</v>
      </c>
    </row>
    <row r="15" spans="1:3" x14ac:dyDescent="0.3">
      <c r="B15" s="25">
        <v>42200000</v>
      </c>
      <c r="C15" s="25">
        <v>10700000</v>
      </c>
    </row>
    <row r="16" spans="1:3" x14ac:dyDescent="0.3">
      <c r="B16" s="25">
        <v>47400000</v>
      </c>
      <c r="C16" s="25">
        <v>11100000</v>
      </c>
    </row>
    <row r="17" spans="1:3" x14ac:dyDescent="0.3">
      <c r="B17" s="25">
        <v>77400000</v>
      </c>
      <c r="C17" s="25">
        <v>20800000</v>
      </c>
    </row>
    <row r="18" spans="1:3" x14ac:dyDescent="0.3">
      <c r="B18" s="25">
        <v>76600000</v>
      </c>
      <c r="C18" s="25">
        <v>11100000</v>
      </c>
    </row>
    <row r="19" spans="1:3" x14ac:dyDescent="0.3">
      <c r="B19" s="25">
        <v>71400000</v>
      </c>
      <c r="C19" s="25">
        <v>13400000</v>
      </c>
    </row>
    <row r="20" spans="1:3" x14ac:dyDescent="0.3">
      <c r="B20" s="25"/>
      <c r="C20" s="25">
        <v>18400000</v>
      </c>
    </row>
    <row r="21" spans="1:3" x14ac:dyDescent="0.3">
      <c r="B21" s="36"/>
      <c r="C21" s="36">
        <v>22200000</v>
      </c>
    </row>
    <row r="23" spans="1:3" x14ac:dyDescent="0.3">
      <c r="A23" s="1" t="s">
        <v>209</v>
      </c>
    </row>
    <row r="25" spans="1:3" x14ac:dyDescent="0.3">
      <c r="B25" s="61" t="s">
        <v>6</v>
      </c>
      <c r="C25" s="61" t="s">
        <v>1</v>
      </c>
    </row>
    <row r="26" spans="1:3" x14ac:dyDescent="0.3">
      <c r="B26" s="25">
        <v>972000</v>
      </c>
      <c r="C26" s="25">
        <v>1170000</v>
      </c>
    </row>
    <row r="27" spans="1:3" x14ac:dyDescent="0.3">
      <c r="B27" s="25">
        <v>923000</v>
      </c>
      <c r="C27" s="25">
        <v>1330000</v>
      </c>
    </row>
    <row r="28" spans="1:3" x14ac:dyDescent="0.3">
      <c r="B28" s="25">
        <v>1530000</v>
      </c>
      <c r="C28" s="25">
        <v>2710000</v>
      </c>
    </row>
    <row r="29" spans="1:3" x14ac:dyDescent="0.3">
      <c r="B29" s="25">
        <v>1810000</v>
      </c>
      <c r="C29" s="25">
        <v>1280000</v>
      </c>
    </row>
    <row r="30" spans="1:3" x14ac:dyDescent="0.3">
      <c r="B30" s="25">
        <v>1550000</v>
      </c>
      <c r="C30" s="25">
        <v>1430000</v>
      </c>
    </row>
    <row r="31" spans="1:3" x14ac:dyDescent="0.3">
      <c r="B31" s="25"/>
      <c r="C31" s="25">
        <v>1860000</v>
      </c>
    </row>
    <row r="32" spans="1:3" x14ac:dyDescent="0.3">
      <c r="B32" s="36"/>
      <c r="C32" s="36">
        <v>3430000</v>
      </c>
    </row>
    <row r="34" spans="1:15" x14ac:dyDescent="0.3">
      <c r="A34" s="1" t="s">
        <v>210</v>
      </c>
    </row>
    <row r="36" spans="1:15" x14ac:dyDescent="0.3">
      <c r="B36" s="61" t="s">
        <v>6</v>
      </c>
      <c r="C36" s="61" t="s">
        <v>1</v>
      </c>
    </row>
    <row r="37" spans="1:15" x14ac:dyDescent="0.3">
      <c r="B37" s="25">
        <v>35300000</v>
      </c>
      <c r="C37" s="25">
        <v>4070000</v>
      </c>
    </row>
    <row r="38" spans="1:15" x14ac:dyDescent="0.3">
      <c r="B38" s="25">
        <v>44900000</v>
      </c>
      <c r="C38" s="25">
        <v>3790000</v>
      </c>
    </row>
    <row r="39" spans="1:15" x14ac:dyDescent="0.3">
      <c r="B39" s="25">
        <v>73000000</v>
      </c>
      <c r="C39" s="25">
        <v>7960000</v>
      </c>
    </row>
    <row r="40" spans="1:15" x14ac:dyDescent="0.3">
      <c r="B40" s="25">
        <v>72700000</v>
      </c>
      <c r="C40" s="25">
        <v>4190000</v>
      </c>
    </row>
    <row r="41" spans="1:15" x14ac:dyDescent="0.3">
      <c r="B41" s="25">
        <v>67300000</v>
      </c>
      <c r="C41" s="25">
        <v>8470000</v>
      </c>
    </row>
    <row r="42" spans="1:15" x14ac:dyDescent="0.3">
      <c r="B42" s="25"/>
      <c r="C42" s="25">
        <v>11500000</v>
      </c>
    </row>
    <row r="43" spans="1:15" x14ac:dyDescent="0.3">
      <c r="B43" s="36"/>
      <c r="C43" s="36">
        <v>14800000</v>
      </c>
    </row>
    <row r="45" spans="1:15" x14ac:dyDescent="0.3">
      <c r="A45" s="1" t="s">
        <v>211</v>
      </c>
    </row>
    <row r="47" spans="1:15" x14ac:dyDescent="0.3">
      <c r="B47" s="79" t="s">
        <v>6</v>
      </c>
      <c r="C47" s="80"/>
      <c r="D47" s="80"/>
      <c r="E47" s="80"/>
      <c r="F47" s="80"/>
      <c r="G47" s="80"/>
      <c r="H47" s="81"/>
      <c r="I47" s="79" t="s">
        <v>1</v>
      </c>
      <c r="J47" s="80"/>
      <c r="K47" s="80"/>
      <c r="L47" s="80"/>
      <c r="M47" s="80"/>
      <c r="N47" s="80"/>
      <c r="O47" s="81"/>
    </row>
    <row r="48" spans="1:15" x14ac:dyDescent="0.3">
      <c r="A48" s="27" t="s">
        <v>92</v>
      </c>
      <c r="B48" s="4">
        <v>63.4</v>
      </c>
      <c r="C48" s="5">
        <v>59.1</v>
      </c>
      <c r="D48" s="5">
        <v>58.5</v>
      </c>
      <c r="E48" s="5">
        <v>59.3</v>
      </c>
      <c r="F48" s="5">
        <v>58.8</v>
      </c>
      <c r="G48" s="5"/>
      <c r="H48" s="6"/>
      <c r="I48" s="4">
        <v>57</v>
      </c>
      <c r="J48" s="5">
        <v>56.5</v>
      </c>
      <c r="K48" s="5">
        <v>44.3</v>
      </c>
      <c r="L48" s="5">
        <v>50.7</v>
      </c>
      <c r="M48" s="5">
        <v>50.5</v>
      </c>
      <c r="N48" s="5">
        <v>49.2</v>
      </c>
      <c r="O48" s="6">
        <v>55.8</v>
      </c>
    </row>
    <row r="49" spans="1:15" x14ac:dyDescent="0.3">
      <c r="A49" s="27" t="s">
        <v>93</v>
      </c>
      <c r="B49" s="7">
        <v>33.200000000000003</v>
      </c>
      <c r="C49" s="8">
        <v>36.6</v>
      </c>
      <c r="D49" s="8">
        <v>36.700000000000003</v>
      </c>
      <c r="E49" s="8">
        <v>36.799999999999997</v>
      </c>
      <c r="F49" s="8">
        <v>36.5</v>
      </c>
      <c r="G49" s="8"/>
      <c r="H49" s="9"/>
      <c r="I49" s="7">
        <v>33.4</v>
      </c>
      <c r="J49" s="8">
        <v>38.4</v>
      </c>
      <c r="K49" s="8">
        <v>27.4</v>
      </c>
      <c r="L49" s="8">
        <v>37</v>
      </c>
      <c r="M49" s="8">
        <v>36.700000000000003</v>
      </c>
      <c r="N49" s="8">
        <v>36.700000000000003</v>
      </c>
      <c r="O49" s="9">
        <v>37.200000000000003</v>
      </c>
    </row>
    <row r="51" spans="1:15" x14ac:dyDescent="0.3">
      <c r="A51" s="1" t="s">
        <v>212</v>
      </c>
    </row>
    <row r="53" spans="1:15" x14ac:dyDescent="0.3">
      <c r="B53" s="79" t="s">
        <v>6</v>
      </c>
      <c r="C53" s="80"/>
      <c r="D53" s="80"/>
      <c r="E53" s="80"/>
      <c r="F53" s="80"/>
      <c r="G53" s="80"/>
      <c r="H53" s="81"/>
      <c r="I53" s="79" t="s">
        <v>1</v>
      </c>
      <c r="J53" s="80"/>
      <c r="K53" s="80"/>
      <c r="L53" s="80"/>
      <c r="M53" s="80"/>
      <c r="N53" s="80"/>
      <c r="O53" s="81"/>
    </row>
    <row r="54" spans="1:15" x14ac:dyDescent="0.3">
      <c r="A54" s="27" t="s">
        <v>92</v>
      </c>
      <c r="B54" s="28">
        <v>22400000</v>
      </c>
      <c r="C54" s="29">
        <v>26500000</v>
      </c>
      <c r="D54" s="29">
        <v>42700000</v>
      </c>
      <c r="E54" s="29">
        <v>43100000</v>
      </c>
      <c r="F54" s="29">
        <v>39600000</v>
      </c>
      <c r="G54" s="29"/>
      <c r="H54" s="30"/>
      <c r="I54" s="28">
        <v>2320000</v>
      </c>
      <c r="J54" s="29">
        <v>2140000</v>
      </c>
      <c r="K54" s="29">
        <v>3530000</v>
      </c>
      <c r="L54" s="29">
        <v>2130000</v>
      </c>
      <c r="M54" s="29">
        <v>4280000</v>
      </c>
      <c r="N54" s="29">
        <v>5670000</v>
      </c>
      <c r="O54" s="30">
        <v>8230000</v>
      </c>
    </row>
    <row r="55" spans="1:15" x14ac:dyDescent="0.3">
      <c r="A55" s="27" t="s">
        <v>93</v>
      </c>
      <c r="B55" s="31">
        <v>11700000</v>
      </c>
      <c r="C55" s="32">
        <v>16400000</v>
      </c>
      <c r="D55" s="32">
        <v>26800000</v>
      </c>
      <c r="E55" s="32">
        <v>26800000</v>
      </c>
      <c r="F55" s="32">
        <v>24600000</v>
      </c>
      <c r="G55" s="32"/>
      <c r="H55" s="33"/>
      <c r="I55" s="31">
        <v>1360000</v>
      </c>
      <c r="J55" s="32">
        <v>1460000</v>
      </c>
      <c r="K55" s="32">
        <v>2180000</v>
      </c>
      <c r="L55" s="32">
        <v>1550000</v>
      </c>
      <c r="M55" s="32">
        <v>3110000</v>
      </c>
      <c r="N55" s="32">
        <v>4230000</v>
      </c>
      <c r="O55" s="33">
        <v>5490000</v>
      </c>
    </row>
    <row r="57" spans="1:15" x14ac:dyDescent="0.3">
      <c r="A57" s="1" t="s">
        <v>213</v>
      </c>
    </row>
    <row r="59" spans="1:15" x14ac:dyDescent="0.3">
      <c r="B59" s="79" t="s">
        <v>6</v>
      </c>
      <c r="C59" s="80"/>
      <c r="D59" s="80"/>
      <c r="E59" s="80"/>
      <c r="F59" s="80"/>
      <c r="G59" s="80"/>
      <c r="H59" s="81"/>
      <c r="I59" s="79" t="s">
        <v>1</v>
      </c>
      <c r="J59" s="80"/>
      <c r="K59" s="80"/>
      <c r="L59" s="80"/>
      <c r="M59" s="80"/>
      <c r="N59" s="80"/>
      <c r="O59" s="81"/>
    </row>
    <row r="60" spans="1:15" x14ac:dyDescent="0.3">
      <c r="A60" s="27" t="s">
        <v>94</v>
      </c>
      <c r="B60" s="48">
        <v>69.3</v>
      </c>
      <c r="C60" s="49">
        <v>70.7</v>
      </c>
      <c r="D60" s="49">
        <v>69.7</v>
      </c>
      <c r="E60" s="49">
        <v>71.7</v>
      </c>
      <c r="F60" s="49">
        <v>70.3</v>
      </c>
      <c r="G60" s="49"/>
      <c r="H60" s="50"/>
      <c r="I60" s="48">
        <v>7.24</v>
      </c>
      <c r="J60" s="49">
        <v>14.7</v>
      </c>
      <c r="K60" s="49">
        <v>25.5</v>
      </c>
      <c r="L60" s="49">
        <v>11.2</v>
      </c>
      <c r="M60" s="49">
        <v>19</v>
      </c>
      <c r="N60" s="49">
        <v>10.8</v>
      </c>
      <c r="O60" s="50">
        <v>17.100000000000001</v>
      </c>
    </row>
    <row r="61" spans="1:15" x14ac:dyDescent="0.3">
      <c r="A61" s="27" t="s">
        <v>95</v>
      </c>
      <c r="B61" s="48">
        <v>13.7</v>
      </c>
      <c r="C61" s="49">
        <v>17.600000000000001</v>
      </c>
      <c r="D61" s="49">
        <v>18.8</v>
      </c>
      <c r="E61" s="49">
        <v>17</v>
      </c>
      <c r="F61" s="49">
        <v>18.600000000000001</v>
      </c>
      <c r="G61" s="49"/>
      <c r="H61" s="50"/>
      <c r="I61" s="48">
        <v>67.2</v>
      </c>
      <c r="J61" s="49">
        <v>51.5</v>
      </c>
      <c r="K61" s="49">
        <v>41.1</v>
      </c>
      <c r="L61" s="49">
        <v>57.3</v>
      </c>
      <c r="M61" s="49">
        <v>57.1</v>
      </c>
      <c r="N61" s="49">
        <v>65.2</v>
      </c>
      <c r="O61" s="50">
        <v>63</v>
      </c>
    </row>
    <row r="62" spans="1:15" x14ac:dyDescent="0.3">
      <c r="A62" s="27" t="s">
        <v>96</v>
      </c>
      <c r="B62" s="51">
        <v>12.7</v>
      </c>
      <c r="C62" s="52">
        <v>9.19</v>
      </c>
      <c r="D62" s="52">
        <v>8.68</v>
      </c>
      <c r="E62" s="52">
        <v>8.5500000000000007</v>
      </c>
      <c r="F62" s="52">
        <v>8.84</v>
      </c>
      <c r="G62" s="52"/>
      <c r="H62" s="53"/>
      <c r="I62" s="51">
        <v>20.2</v>
      </c>
      <c r="J62" s="52">
        <v>25.6</v>
      </c>
      <c r="K62" s="52">
        <v>26.2</v>
      </c>
      <c r="L62" s="52">
        <v>24.7</v>
      </c>
      <c r="M62" s="52">
        <v>20.5</v>
      </c>
      <c r="N62" s="52">
        <v>20.6</v>
      </c>
      <c r="O62" s="53">
        <v>15.1</v>
      </c>
    </row>
    <row r="64" spans="1:15" x14ac:dyDescent="0.3">
      <c r="A64" s="1" t="s">
        <v>214</v>
      </c>
    </row>
    <row r="66" spans="1:15" x14ac:dyDescent="0.3">
      <c r="B66" s="79" t="s">
        <v>6</v>
      </c>
      <c r="C66" s="80"/>
      <c r="D66" s="80"/>
      <c r="E66" s="80"/>
      <c r="F66" s="80"/>
      <c r="G66" s="80"/>
      <c r="H66" s="81"/>
      <c r="I66" s="79" t="s">
        <v>1</v>
      </c>
      <c r="J66" s="80"/>
      <c r="K66" s="80"/>
      <c r="L66" s="80"/>
      <c r="M66" s="80"/>
      <c r="N66" s="80"/>
      <c r="O66" s="81"/>
    </row>
    <row r="67" spans="1:15" x14ac:dyDescent="0.3">
      <c r="A67" s="27" t="s">
        <v>94</v>
      </c>
      <c r="B67" s="28">
        <v>18000000</v>
      </c>
      <c r="C67" s="29">
        <v>18800000</v>
      </c>
      <c r="D67" s="29">
        <v>29800000</v>
      </c>
      <c r="E67" s="29">
        <v>30900000</v>
      </c>
      <c r="F67" s="29">
        <v>27800000</v>
      </c>
      <c r="G67" s="29"/>
      <c r="H67" s="30"/>
      <c r="I67" s="28">
        <v>194000</v>
      </c>
      <c r="J67" s="29">
        <v>365000</v>
      </c>
      <c r="K67" s="29">
        <v>966000</v>
      </c>
      <c r="L67" s="29">
        <v>255000</v>
      </c>
      <c r="M67" s="29">
        <v>813000</v>
      </c>
      <c r="N67" s="29">
        <v>613000</v>
      </c>
      <c r="O67" s="30">
        <v>1410000</v>
      </c>
    </row>
    <row r="68" spans="1:15" x14ac:dyDescent="0.3">
      <c r="A68" s="27" t="s">
        <v>95</v>
      </c>
      <c r="B68" s="28">
        <v>3560000</v>
      </c>
      <c r="C68" s="29">
        <v>4670000</v>
      </c>
      <c r="D68" s="29">
        <v>8030000</v>
      </c>
      <c r="E68" s="29">
        <v>7330000</v>
      </c>
      <c r="F68" s="29">
        <v>7360000</v>
      </c>
      <c r="G68" s="29"/>
      <c r="H68" s="30"/>
      <c r="I68" s="28">
        <v>1800000</v>
      </c>
      <c r="J68" s="29">
        <v>1280000</v>
      </c>
      <c r="K68" s="29">
        <v>1560000</v>
      </c>
      <c r="L68" s="29">
        <v>1300000</v>
      </c>
      <c r="M68" s="29">
        <v>2440000</v>
      </c>
      <c r="N68" s="29">
        <v>3700000</v>
      </c>
      <c r="O68" s="30">
        <v>5190000</v>
      </c>
    </row>
    <row r="69" spans="1:15" x14ac:dyDescent="0.3">
      <c r="A69" s="27" t="s">
        <v>96</v>
      </c>
      <c r="B69" s="31">
        <v>3300000</v>
      </c>
      <c r="C69" s="32">
        <v>2440000</v>
      </c>
      <c r="D69" s="32">
        <v>3710000</v>
      </c>
      <c r="E69" s="32">
        <v>3690000</v>
      </c>
      <c r="F69" s="32">
        <v>3500000</v>
      </c>
      <c r="G69" s="32"/>
      <c r="H69" s="33"/>
      <c r="I69" s="31">
        <v>541000</v>
      </c>
      <c r="J69" s="32">
        <v>635000</v>
      </c>
      <c r="K69" s="32">
        <v>992000</v>
      </c>
      <c r="L69" s="32">
        <v>562000</v>
      </c>
      <c r="M69" s="32">
        <v>877000</v>
      </c>
      <c r="N69" s="32">
        <v>1170000</v>
      </c>
      <c r="O69" s="33">
        <v>1240000</v>
      </c>
    </row>
    <row r="71" spans="1:15" x14ac:dyDescent="0.3">
      <c r="A71" s="1" t="s">
        <v>215</v>
      </c>
    </row>
    <row r="73" spans="1:15" x14ac:dyDescent="0.3">
      <c r="B73" s="79" t="s">
        <v>6</v>
      </c>
      <c r="C73" s="80"/>
      <c r="D73" s="80"/>
      <c r="E73" s="80"/>
      <c r="F73" s="80"/>
      <c r="G73" s="80"/>
      <c r="H73" s="81"/>
      <c r="I73" s="79" t="s">
        <v>1</v>
      </c>
      <c r="J73" s="80"/>
      <c r="K73" s="80"/>
      <c r="L73" s="80"/>
      <c r="M73" s="80"/>
      <c r="N73" s="80"/>
      <c r="O73" s="81"/>
    </row>
    <row r="74" spans="1:15" x14ac:dyDescent="0.3">
      <c r="A74" s="27" t="s">
        <v>94</v>
      </c>
      <c r="B74" s="48">
        <v>59.7</v>
      </c>
      <c r="C74" s="49">
        <v>68.400000000000006</v>
      </c>
      <c r="D74" s="49">
        <v>70.2</v>
      </c>
      <c r="E74" s="49">
        <v>70</v>
      </c>
      <c r="F74" s="49">
        <v>70.5</v>
      </c>
      <c r="G74" s="49"/>
      <c r="H74" s="50"/>
      <c r="I74" s="48">
        <v>5.21</v>
      </c>
      <c r="J74" s="49">
        <v>12.3</v>
      </c>
      <c r="K74" s="49">
        <v>13.2</v>
      </c>
      <c r="L74" s="49">
        <v>5.18</v>
      </c>
      <c r="M74" s="49">
        <v>14.7</v>
      </c>
      <c r="N74" s="49">
        <v>8.69</v>
      </c>
      <c r="O74" s="50">
        <v>20.399999999999999</v>
      </c>
    </row>
    <row r="75" spans="1:15" x14ac:dyDescent="0.3">
      <c r="A75" s="27" t="s">
        <v>95</v>
      </c>
      <c r="B75" s="48">
        <v>2.25</v>
      </c>
      <c r="C75" s="49">
        <v>4.34</v>
      </c>
      <c r="D75" s="49">
        <v>3.58</v>
      </c>
      <c r="E75" s="49">
        <v>7.09</v>
      </c>
      <c r="F75" s="49">
        <v>4.83</v>
      </c>
      <c r="G75" s="49"/>
      <c r="H75" s="50"/>
      <c r="I75" s="48">
        <v>27.2</v>
      </c>
      <c r="J75" s="49">
        <v>5</v>
      </c>
      <c r="K75" s="49">
        <v>4.66</v>
      </c>
      <c r="L75" s="49">
        <v>8.86</v>
      </c>
      <c r="M75" s="49">
        <v>6.07</v>
      </c>
      <c r="N75" s="49">
        <v>12.7</v>
      </c>
      <c r="O75" s="50">
        <v>5.63</v>
      </c>
    </row>
    <row r="76" spans="1:15" x14ac:dyDescent="0.3">
      <c r="A76" s="27" t="s">
        <v>96</v>
      </c>
      <c r="B76" s="51">
        <v>33.5</v>
      </c>
      <c r="C76" s="52">
        <v>26.2</v>
      </c>
      <c r="D76" s="52">
        <v>24.5</v>
      </c>
      <c r="E76" s="52">
        <v>20.100000000000001</v>
      </c>
      <c r="F76" s="52">
        <v>21.8</v>
      </c>
      <c r="G76" s="52"/>
      <c r="H76" s="53"/>
      <c r="I76" s="51">
        <v>65.599999999999994</v>
      </c>
      <c r="J76" s="52">
        <v>80</v>
      </c>
      <c r="K76" s="52">
        <v>79.7</v>
      </c>
      <c r="L76" s="52">
        <v>84.1</v>
      </c>
      <c r="M76" s="52">
        <v>78.599999999999994</v>
      </c>
      <c r="N76" s="52">
        <v>77.3</v>
      </c>
      <c r="O76" s="53">
        <v>72.7</v>
      </c>
    </row>
    <row r="78" spans="1:15" x14ac:dyDescent="0.3">
      <c r="A78" s="1" t="s">
        <v>216</v>
      </c>
    </row>
    <row r="80" spans="1:15" x14ac:dyDescent="0.3">
      <c r="B80" s="79" t="s">
        <v>6</v>
      </c>
      <c r="C80" s="80"/>
      <c r="D80" s="80"/>
      <c r="E80" s="80"/>
      <c r="F80" s="80"/>
      <c r="G80" s="80"/>
      <c r="H80" s="81"/>
      <c r="I80" s="79" t="s">
        <v>1</v>
      </c>
      <c r="J80" s="80"/>
      <c r="K80" s="80"/>
      <c r="L80" s="80"/>
      <c r="M80" s="80"/>
      <c r="N80" s="80"/>
      <c r="O80" s="81"/>
    </row>
    <row r="81" spans="1:15" x14ac:dyDescent="0.3">
      <c r="A81" s="27" t="s">
        <v>94</v>
      </c>
      <c r="B81" s="28">
        <v>9150000</v>
      </c>
      <c r="C81" s="29">
        <v>11200000</v>
      </c>
      <c r="D81" s="29">
        <v>18800000</v>
      </c>
      <c r="E81" s="29">
        <v>18700000</v>
      </c>
      <c r="F81" s="29">
        <v>17300000</v>
      </c>
      <c r="G81" s="29"/>
      <c r="H81" s="30"/>
      <c r="I81" s="28">
        <v>109000</v>
      </c>
      <c r="J81" s="29">
        <v>335000</v>
      </c>
      <c r="K81" s="29">
        <v>433000</v>
      </c>
      <c r="L81" s="29">
        <v>123000</v>
      </c>
      <c r="M81" s="29">
        <v>457000</v>
      </c>
      <c r="N81" s="29">
        <v>368000</v>
      </c>
      <c r="O81" s="30">
        <v>1120000</v>
      </c>
    </row>
    <row r="82" spans="1:15" x14ac:dyDescent="0.3">
      <c r="A82" s="27" t="s">
        <v>95</v>
      </c>
      <c r="B82" s="28">
        <v>345000</v>
      </c>
      <c r="C82" s="29">
        <v>713000</v>
      </c>
      <c r="D82" s="29">
        <v>959000</v>
      </c>
      <c r="E82" s="29">
        <v>1900000</v>
      </c>
      <c r="F82" s="29">
        <v>1190000</v>
      </c>
      <c r="G82" s="29"/>
      <c r="H82" s="30"/>
      <c r="I82" s="28">
        <v>569000</v>
      </c>
      <c r="J82" s="29">
        <v>136000</v>
      </c>
      <c r="K82" s="29">
        <v>153000</v>
      </c>
      <c r="L82" s="29">
        <v>210000</v>
      </c>
      <c r="M82" s="29">
        <v>189000</v>
      </c>
      <c r="N82" s="29">
        <v>537000</v>
      </c>
      <c r="O82" s="30">
        <v>309000</v>
      </c>
    </row>
    <row r="83" spans="1:15" x14ac:dyDescent="0.3">
      <c r="A83" s="27" t="s">
        <v>96</v>
      </c>
      <c r="B83" s="31">
        <v>5130000</v>
      </c>
      <c r="C83" s="32">
        <v>4300000</v>
      </c>
      <c r="D83" s="32">
        <v>6560000</v>
      </c>
      <c r="E83" s="32">
        <v>5380000</v>
      </c>
      <c r="F83" s="32">
        <v>5350000</v>
      </c>
      <c r="G83" s="32"/>
      <c r="H83" s="33"/>
      <c r="I83" s="31">
        <v>1370000</v>
      </c>
      <c r="J83" s="32">
        <v>2180000</v>
      </c>
      <c r="K83" s="32">
        <v>2620000</v>
      </c>
      <c r="L83" s="32">
        <v>1990000</v>
      </c>
      <c r="M83" s="32">
        <v>2440000</v>
      </c>
      <c r="N83" s="32">
        <v>3270000</v>
      </c>
      <c r="O83" s="33">
        <v>3990000</v>
      </c>
    </row>
  </sheetData>
  <mergeCells count="12">
    <mergeCell ref="B47:H47"/>
    <mergeCell ref="I47:O47"/>
    <mergeCell ref="B53:H53"/>
    <mergeCell ref="I53:O53"/>
    <mergeCell ref="B59:H59"/>
    <mergeCell ref="I59:O59"/>
    <mergeCell ref="B66:H66"/>
    <mergeCell ref="I66:O66"/>
    <mergeCell ref="B73:H73"/>
    <mergeCell ref="I73:O73"/>
    <mergeCell ref="B80:H80"/>
    <mergeCell ref="I80:O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  <vt:lpstr>Figure S7</vt:lpstr>
      <vt:lpstr>Figure S8</vt:lpstr>
      <vt:lpstr>Figure S9</vt:lpstr>
      <vt:lpstr>Figure S10</vt:lpstr>
      <vt:lpstr>Uncropped Gel Images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Ratiu</dc:creator>
  <cp:lastModifiedBy>Jeremy</cp:lastModifiedBy>
  <dcterms:created xsi:type="dcterms:W3CDTF">2022-06-03T15:23:41Z</dcterms:created>
  <dcterms:modified xsi:type="dcterms:W3CDTF">2022-09-14T16:40:45Z</dcterms:modified>
</cp:coreProperties>
</file>